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0"/>
  <workbookPr defaultThemeVersion="166925"/>
  <mc:AlternateContent xmlns:mc="http://schemas.openxmlformats.org/markup-compatibility/2006">
    <mc:Choice Requires="x15">
      <x15ac:absPath xmlns:x15ac="http://schemas.microsoft.com/office/spreadsheetml/2010/11/ac" url="/Users/janaterenova/Desktop/"/>
    </mc:Choice>
  </mc:AlternateContent>
  <xr:revisionPtr revIDLastSave="0" documentId="13_ncr:1_{C410AA40-BD00-DA42-A063-933A7754BDDF}" xr6:coauthVersionLast="47" xr6:coauthVersionMax="47" xr10:uidLastSave="{00000000-0000-0000-0000-000000000000}"/>
  <bookViews>
    <workbookView xWindow="0" yWindow="500" windowWidth="28800" windowHeight="16380" activeTab="5" xr2:uid="{00000000-000D-0000-FFFF-FFFF00000000}"/>
  </bookViews>
  <sheets>
    <sheet name="DEG p-adj &lt; 0.001" sheetId="4" r:id="rId1"/>
    <sheet name="DEG p-adj &lt; 0.001 Up-regulated" sheetId="5" r:id="rId2"/>
    <sheet name="DEG p-adj &lt; 0.001 Down-regulate" sheetId="6" r:id="rId3"/>
    <sheet name="GO Down &lt;0.001" sheetId="7" r:id="rId4"/>
    <sheet name="GO Up &lt; 0.001" sheetId="8" r:id="rId5"/>
    <sheet name="29 svtRNA1_2 predicted targets" sheetId="9" r:id="rId6"/>
  </sheets>
  <calcPr calcId="0"/>
</workbook>
</file>

<file path=xl/sharedStrings.xml><?xml version="1.0" encoding="utf-8"?>
<sst xmlns="http://schemas.openxmlformats.org/spreadsheetml/2006/main" count="15108" uniqueCount="2751">
  <si>
    <t>gene_id</t>
  </si>
  <si>
    <t>baseMean</t>
  </si>
  <si>
    <t>log2FoldChange</t>
  </si>
  <si>
    <t>lfcSE</t>
  </si>
  <si>
    <t>stat</t>
  </si>
  <si>
    <t>pvalue</t>
  </si>
  <si>
    <t>padj</t>
  </si>
  <si>
    <t>seqnames</t>
  </si>
  <si>
    <t>strand</t>
  </si>
  <si>
    <t>gene_type</t>
  </si>
  <si>
    <t>gene_name</t>
  </si>
  <si>
    <t>ENSG00000236453</t>
  </si>
  <si>
    <t>ENSG00000223368</t>
  </si>
  <si>
    <t>ENSG00000260585</t>
  </si>
  <si>
    <t>ENSG00000181143</t>
  </si>
  <si>
    <t>ENSG00000165970</t>
  </si>
  <si>
    <t>ENSG00000286840</t>
  </si>
  <si>
    <t>ENSG00000215146</t>
  </si>
  <si>
    <t>ENSG00000198797</t>
  </si>
  <si>
    <t>ENSG00000248176</t>
  </si>
  <si>
    <t>ENSG00000231236</t>
  </si>
  <si>
    <t>ENSG00000121413</t>
  </si>
  <si>
    <t>ENSG00000236532</t>
  </si>
  <si>
    <t>ENSG00000148848</t>
  </si>
  <si>
    <t>ENSG00000243359</t>
  </si>
  <si>
    <t>ENSG00000102271</t>
  </si>
  <si>
    <t>ENSG00000285907</t>
  </si>
  <si>
    <t>ENSG00000258754</t>
  </si>
  <si>
    <t>ENSG00000224968</t>
  </si>
  <si>
    <t>ENSG00000124194</t>
  </si>
  <si>
    <t>ENSG00000287326</t>
  </si>
  <si>
    <t>ENSG00000237836</t>
  </si>
  <si>
    <t>ENSG00000172061</t>
  </si>
  <si>
    <t>ENSG00000166801</t>
  </si>
  <si>
    <t>ENSG00000232079</t>
  </si>
  <si>
    <t>ENSG00000142549</t>
  </si>
  <si>
    <t>ENSG00000143473</t>
  </si>
  <si>
    <t>ENSG00000249306</t>
  </si>
  <si>
    <t>ENSG00000256870</t>
  </si>
  <si>
    <t>ENSG00000258807</t>
  </si>
  <si>
    <t>ENSG00000154736</t>
  </si>
  <si>
    <t>ENSG00000279770</t>
  </si>
  <si>
    <t>ENSG00000113196</t>
  </si>
  <si>
    <t>ENSG00000053702</t>
  </si>
  <si>
    <t>ENSG00000205293</t>
  </si>
  <si>
    <t>ENSG00000130876</t>
  </si>
  <si>
    <t>ENSG00000185518</t>
  </si>
  <si>
    <t>ENSG00000144406</t>
  </si>
  <si>
    <t>ENSG00000253608</t>
  </si>
  <si>
    <t>ENSG00000235385</t>
  </si>
  <si>
    <t>ENSG00000250102</t>
  </si>
  <si>
    <t>ENSG00000259601</t>
  </si>
  <si>
    <t>ENSG00000163673</t>
  </si>
  <si>
    <t>ENSG00000177757</t>
  </si>
  <si>
    <t>ENSG00000113749</t>
  </si>
  <si>
    <t>ENSG00000237438</t>
  </si>
  <si>
    <t>ENSG00000285722</t>
  </si>
  <si>
    <t>ENSG00000152092</t>
  </si>
  <si>
    <t>ENSG00000273244</t>
  </si>
  <si>
    <t>ENSG00000047644</t>
  </si>
  <si>
    <t>ENSG00000188833</t>
  </si>
  <si>
    <t>ENSG00000245571</t>
  </si>
  <si>
    <t>ENSG00000258859</t>
  </si>
  <si>
    <t>ENSG00000231133</t>
  </si>
  <si>
    <t>ENSG00000261738</t>
  </si>
  <si>
    <t>ENSG00000249174</t>
  </si>
  <si>
    <t>ENSG00000215644</t>
  </si>
  <si>
    <t>ENSG00000269993</t>
  </si>
  <si>
    <t>ENSG00000185332</t>
  </si>
  <si>
    <t>ENSG00000177103</t>
  </si>
  <si>
    <t>ENSG00000230468</t>
  </si>
  <si>
    <t>ENSG00000009709</t>
  </si>
  <si>
    <t>ENSG00000132874</t>
  </si>
  <si>
    <t>ENSG00000231662</t>
  </si>
  <si>
    <t>ENSG00000185070</t>
  </si>
  <si>
    <t>ENSG00000231671</t>
  </si>
  <si>
    <t>ENSG00000078018</t>
  </si>
  <si>
    <t>ENSG00000156395</t>
  </si>
  <si>
    <t>ENSG00000183161</t>
  </si>
  <si>
    <t>ENSG00000287828</t>
  </si>
  <si>
    <t>ENSG00000152953</t>
  </si>
  <si>
    <t>ENSG00000169436</t>
  </si>
  <si>
    <t>ENSG00000152217</t>
  </si>
  <si>
    <t>ENSG00000288004</t>
  </si>
  <si>
    <t>ENSG00000166183</t>
  </si>
  <si>
    <t>ENSG00000260850</t>
  </si>
  <si>
    <t>ENSG00000224516</t>
  </si>
  <si>
    <t>ENSG00000140937</t>
  </si>
  <si>
    <t>ENSG00000103546</t>
  </si>
  <si>
    <t>ENSG00000099869</t>
  </si>
  <si>
    <t>ENSG00000221866</t>
  </si>
  <si>
    <t>ENSG00000255545</t>
  </si>
  <si>
    <t>ENSG00000229621</t>
  </si>
  <si>
    <t>ENSG00000253821</t>
  </si>
  <si>
    <t>ENSG00000157873</t>
  </si>
  <si>
    <t>ENSG00000273540</t>
  </si>
  <si>
    <t>ENSG00000125675</t>
  </si>
  <si>
    <t>ENSG00000184343</t>
  </si>
  <si>
    <t>ENSG00000286685</t>
  </si>
  <si>
    <t>ENSG00000241717</t>
  </si>
  <si>
    <t>ENSG00000250954</t>
  </si>
  <si>
    <t>ENSG00000248837</t>
  </si>
  <si>
    <t>ENSG00000125845</t>
  </si>
  <si>
    <t>ENSG00000253688</t>
  </si>
  <si>
    <t>ENSG00000262791</t>
  </si>
  <si>
    <t>ENSG00000232679</t>
  </si>
  <si>
    <t>ENSG00000253802</t>
  </si>
  <si>
    <t>ENSG00000103740</t>
  </si>
  <si>
    <t>ENSG00000127325</t>
  </si>
  <si>
    <t>ENSG00000287360</t>
  </si>
  <si>
    <t>ENSG00000100433</t>
  </si>
  <si>
    <t>ENSG00000107147</t>
  </si>
  <si>
    <t>ENSG00000121904</t>
  </si>
  <si>
    <t>ENSG00000171724</t>
  </si>
  <si>
    <t>ENSG00000231195</t>
  </si>
  <si>
    <t>ENSG00000260658</t>
  </si>
  <si>
    <t>ENSG00000102466</t>
  </si>
  <si>
    <t>ENSG00000111432</t>
  </si>
  <si>
    <t>ENSG00000254038</t>
  </si>
  <si>
    <t>ENSG00000140873</t>
  </si>
  <si>
    <t>ENSG00000232002</t>
  </si>
  <si>
    <t>ENSG00000108018</t>
  </si>
  <si>
    <t>ENSG00000249988</t>
  </si>
  <si>
    <t>ENSG00000102195</t>
  </si>
  <si>
    <t>ENSG00000189056</t>
  </si>
  <si>
    <t>ENSG00000101203</t>
  </si>
  <si>
    <t>ENSG00000205696</t>
  </si>
  <si>
    <t>ENSG00000256654</t>
  </si>
  <si>
    <t>ENSG00000153823</t>
  </si>
  <si>
    <t>ENSG00000226398</t>
  </si>
  <si>
    <t>ENSG00000232258</t>
  </si>
  <si>
    <t>ENSG00000249923</t>
  </si>
  <si>
    <t>ENSG00000167244</t>
  </si>
  <si>
    <t>ENSG00000011201</t>
  </si>
  <si>
    <t>ENSG00000102287</t>
  </si>
  <si>
    <t>ENSG00000251211</t>
  </si>
  <si>
    <t>ENSG00000243011</t>
  </si>
  <si>
    <t>ENSG00000147206</t>
  </si>
  <si>
    <t>ENSG00000135905</t>
  </si>
  <si>
    <t>ENSG00000155886</t>
  </si>
  <si>
    <t>ENSG00000286495</t>
  </si>
  <si>
    <t>ENSG00000265980</t>
  </si>
  <si>
    <t>ENSG00000137142</t>
  </si>
  <si>
    <t>ENSG00000285216</t>
  </si>
  <si>
    <t>ENSG00000169218</t>
  </si>
  <si>
    <t>ENSG00000105605</t>
  </si>
  <si>
    <t>ENSG00000198216</t>
  </si>
  <si>
    <t>ENSG00000262801</t>
  </si>
  <si>
    <t>ENSG00000155966</t>
  </si>
  <si>
    <t>ENSG00000245532</t>
  </si>
  <si>
    <t>ENSG00000140538</t>
  </si>
  <si>
    <t>ENSG00000273203</t>
  </si>
  <si>
    <t>ENSG00000104967</t>
  </si>
  <si>
    <t>ENSG00000134954</t>
  </si>
  <si>
    <t>ENSG00000233928</t>
  </si>
  <si>
    <t>ENSG00000289448</t>
  </si>
  <si>
    <t>ENSG00000229370</t>
  </si>
  <si>
    <t>ENSG00000154864</t>
  </si>
  <si>
    <t>ENSG00000227519</t>
  </si>
  <si>
    <t>ENSG00000243501</t>
  </si>
  <si>
    <t>ENSG00000226903</t>
  </si>
  <si>
    <t>ENSG00000168546</t>
  </si>
  <si>
    <t>ENSG00000286827</t>
  </si>
  <si>
    <t>ENSG00000198075</t>
  </si>
  <si>
    <t>ENSG00000184261</t>
  </si>
  <si>
    <t>ENSG00000187783</t>
  </si>
  <si>
    <t>ENSG00000255346</t>
  </si>
  <si>
    <t>ENSG00000135144</t>
  </si>
  <si>
    <t>ENSG00000272259</t>
  </si>
  <si>
    <t>ENSG00000153930</t>
  </si>
  <si>
    <t>ENSG00000229382</t>
  </si>
  <si>
    <t>ENSG00000237880</t>
  </si>
  <si>
    <t>ENSG00000286163</t>
  </si>
  <si>
    <t>ENSG00000141934</t>
  </si>
  <si>
    <t>ENSG00000162981</t>
  </si>
  <si>
    <t>ENSG00000218766</t>
  </si>
  <si>
    <t>ENSG00000258733</t>
  </si>
  <si>
    <t>ENSG00000286122</t>
  </si>
  <si>
    <t>ENSG00000267121</t>
  </si>
  <si>
    <t>ENSG00000129946</t>
  </si>
  <si>
    <t>ENSG00000285579</t>
  </si>
  <si>
    <t>ENSG00000286072</t>
  </si>
  <si>
    <t>ENSG00000166148</t>
  </si>
  <si>
    <t>ENSG00000110042</t>
  </si>
  <si>
    <t>ENSG00000255005</t>
  </si>
  <si>
    <t>ENSG00000225434</t>
  </si>
  <si>
    <t>ENSG00000225978</t>
  </si>
  <si>
    <t>ENSG00000255240</t>
  </si>
  <si>
    <t>ENSG00000130558</t>
  </si>
  <si>
    <t>ENSG00000186094</t>
  </si>
  <si>
    <t>ENSG00000118492</t>
  </si>
  <si>
    <t>ENSG00000255874</t>
  </si>
  <si>
    <t>ENSG00000197322</t>
  </si>
  <si>
    <t>ENSG00000164929</t>
  </si>
  <si>
    <t>ENSG00000185681</t>
  </si>
  <si>
    <t>ENSG00000250208</t>
  </si>
  <si>
    <t>ENSG00000143167</t>
  </si>
  <si>
    <t>ENSG00000246379</t>
  </si>
  <si>
    <t>ENSG00000101850</t>
  </si>
  <si>
    <t>ENSG00000198910</t>
  </si>
  <si>
    <t>ENSG00000183580</t>
  </si>
  <si>
    <t>ENSG00000165323</t>
  </si>
  <si>
    <t>ENSG00000255410</t>
  </si>
  <si>
    <t>ENSG00000058085</t>
  </si>
  <si>
    <t>ENSG00000248869</t>
  </si>
  <si>
    <t>ENSG00000188868</t>
  </si>
  <si>
    <t>ENSG00000225760</t>
  </si>
  <si>
    <t>ENSG00000196878</t>
  </si>
  <si>
    <t>ENSG00000164946</t>
  </si>
  <si>
    <t>ENSG00000166741</t>
  </si>
  <si>
    <t>ENSG00000157766</t>
  </si>
  <si>
    <t>ENSG00000197177</t>
  </si>
  <si>
    <t>ENSG00000253877</t>
  </si>
  <si>
    <t>ENSG00000100095</t>
  </si>
  <si>
    <t>ENSG00000116032</t>
  </si>
  <si>
    <t>ENSG00000220008</t>
  </si>
  <si>
    <t>ENSG00000251003</t>
  </si>
  <si>
    <t>ENSG00000187957</t>
  </si>
  <si>
    <t>ENSG00000166341</t>
  </si>
  <si>
    <t>ENSG00000175920</t>
  </si>
  <si>
    <t>ENSG00000253973</t>
  </si>
  <si>
    <t>ENSG00000187848</t>
  </si>
  <si>
    <t>ENSG00000135046</t>
  </si>
  <si>
    <t>ENSG00000125531</t>
  </si>
  <si>
    <t>ENSG00000160838</t>
  </si>
  <si>
    <t>ENSG00000196990</t>
  </si>
  <si>
    <t>ENSG00000258404</t>
  </si>
  <si>
    <t>ENSG00000267337</t>
  </si>
  <si>
    <t>ENSG00000168079</t>
  </si>
  <si>
    <t>ENSG00000110436</t>
  </si>
  <si>
    <t>ENSG00000181381</t>
  </si>
  <si>
    <t>ENSG00000154783</t>
  </si>
  <si>
    <t>ENSG00000255571</t>
  </si>
  <si>
    <t>ENSG00000082482</t>
  </si>
  <si>
    <t>ENSG00000289367</t>
  </si>
  <si>
    <t>ENSG00000109758</t>
  </si>
  <si>
    <t>ENSG00000251129</t>
  </si>
  <si>
    <t>ENSG00000170743</t>
  </si>
  <si>
    <t>ENSG00000164619</t>
  </si>
  <si>
    <t>ENSG00000217334</t>
  </si>
  <si>
    <t>ENSG00000224184</t>
  </si>
  <si>
    <t>ENSG00000130813</t>
  </si>
  <si>
    <t>ENSG00000231863</t>
  </si>
  <si>
    <t>ENSG00000285091</t>
  </si>
  <si>
    <t>ENSG00000106123</t>
  </si>
  <si>
    <t>ENSG00000054179</t>
  </si>
  <si>
    <t>ENSG00000285534</t>
  </si>
  <si>
    <t>ENSG00000204121</t>
  </si>
  <si>
    <t>ENSG00000129682</t>
  </si>
  <si>
    <t>ENSG00000186377</t>
  </si>
  <si>
    <t>ENSG00000076356</t>
  </si>
  <si>
    <t>ENSG00000125533</t>
  </si>
  <si>
    <t>ENSG00000131620</t>
  </si>
  <si>
    <t>ENSG00000105251</t>
  </si>
  <si>
    <t>ENSG00000163873</t>
  </si>
  <si>
    <t>ENSG00000157680</t>
  </si>
  <si>
    <t>ENSG00000171873</t>
  </si>
  <si>
    <t>ENSG00000189295</t>
  </si>
  <si>
    <t>ENSG00000289162</t>
  </si>
  <si>
    <t>ENSG00000136297</t>
  </si>
  <si>
    <t>ENSG00000100362</t>
  </si>
  <si>
    <t>ENSG00000287881</t>
  </si>
  <si>
    <t>ENSG00000232855</t>
  </si>
  <si>
    <t>ENSG00000234537</t>
  </si>
  <si>
    <t>ENSG00000248685</t>
  </si>
  <si>
    <t>ENSG00000260785</t>
  </si>
  <si>
    <t>ENSG00000277075</t>
  </si>
  <si>
    <t>ENSG00000109956</t>
  </si>
  <si>
    <t>ENSG00000041982</t>
  </si>
  <si>
    <t>ENSG00000220785</t>
  </si>
  <si>
    <t>ENSG00000141837</t>
  </si>
  <si>
    <t>ENSG00000163531</t>
  </si>
  <si>
    <t>ENSG00000159784</t>
  </si>
  <si>
    <t>ENSG00000228566</t>
  </si>
  <si>
    <t>ENSG00000230186</t>
  </si>
  <si>
    <t>ENSG00000171533</t>
  </si>
  <si>
    <t>ENSG00000125798</t>
  </si>
  <si>
    <t>ENSG00000183186</t>
  </si>
  <si>
    <t>ENSG00000254016</t>
  </si>
  <si>
    <t>ENSG00000179242</t>
  </si>
  <si>
    <t>ENSG00000141665</t>
  </si>
  <si>
    <t>ENSG00000179420</t>
  </si>
  <si>
    <t>ENSG00000260209</t>
  </si>
  <si>
    <t>ENSG00000110148</t>
  </si>
  <si>
    <t>ENSG00000151838</t>
  </si>
  <si>
    <t>ENSG00000196353</t>
  </si>
  <si>
    <t>ENSG00000167614</t>
  </si>
  <si>
    <t>ENSG00000225746</t>
  </si>
  <si>
    <t>ENSG00000197261</t>
  </si>
  <si>
    <t>ENSG00000080031</t>
  </si>
  <si>
    <t>ENSG00000178031</t>
  </si>
  <si>
    <t>ENSG00000279223</t>
  </si>
  <si>
    <t>ENSG00000140279</t>
  </si>
  <si>
    <t>ENSG00000102359</t>
  </si>
  <si>
    <t>ENSG00000197993</t>
  </si>
  <si>
    <t>ENSG00000106113</t>
  </si>
  <si>
    <t>ENSG00000184408</t>
  </si>
  <si>
    <t>ENSG00000286069</t>
  </si>
  <si>
    <t>ENSG00000259867</t>
  </si>
  <si>
    <t>ENSG00000136960</t>
  </si>
  <si>
    <t>ENSG00000072163</t>
  </si>
  <si>
    <t>ENSG00000187775</t>
  </si>
  <si>
    <t>ENSG00000250634</t>
  </si>
  <si>
    <t>ENSG00000288869</t>
  </si>
  <si>
    <t>ENSG00000101463</t>
  </si>
  <si>
    <t>ENSG00000224294</t>
  </si>
  <si>
    <t>ENSG00000204291</t>
  </si>
  <si>
    <t>ENSG00000287544</t>
  </si>
  <si>
    <t>ENSG00000287379</t>
  </si>
  <si>
    <t>ENSG00000173213</t>
  </si>
  <si>
    <t>ENSG00000204603</t>
  </si>
  <si>
    <t>ENSG00000270207</t>
  </si>
  <si>
    <t>ENSG00000101204</t>
  </si>
  <si>
    <t>ENSG00000288021</t>
  </si>
  <si>
    <t>ENSG00000227356</t>
  </si>
  <si>
    <t>ENSG00000287469</t>
  </si>
  <si>
    <t>ENSG00000157554</t>
  </si>
  <si>
    <t>ENSG00000288842</t>
  </si>
  <si>
    <t>ENSG00000266573</t>
  </si>
  <si>
    <t>ENSG00000234840</t>
  </si>
  <si>
    <t>ENSG00000206113</t>
  </si>
  <si>
    <t>ENSG00000286511</t>
  </si>
  <si>
    <t>ENSG00000171811</t>
  </si>
  <si>
    <t>ENSG00000187398</t>
  </si>
  <si>
    <t>ENSG00000279263</t>
  </si>
  <si>
    <t>ENSG00000175262</t>
  </si>
  <si>
    <t>ENSG00000006283</t>
  </si>
  <si>
    <t>ENSG00000146950</t>
  </si>
  <si>
    <t>ENSG00000103489</t>
  </si>
  <si>
    <t>ENSG00000147676</t>
  </si>
  <si>
    <t>ENSG00000266714</t>
  </si>
  <si>
    <t>ENSG00000099617</t>
  </si>
  <si>
    <t>ENSG00000258986</t>
  </si>
  <si>
    <t>ENSG00000224277</t>
  </si>
  <si>
    <t>ENSG00000090534</t>
  </si>
  <si>
    <t>ENSG00000272468</t>
  </si>
  <si>
    <t>ENSG00000172260</t>
  </si>
  <si>
    <t>ENSG00000095713</t>
  </si>
  <si>
    <t>ENSG00000227438</t>
  </si>
  <si>
    <t>ENSG00000254815</t>
  </si>
  <si>
    <t>ENSG00000286385</t>
  </si>
  <si>
    <t>ENSG00000268170</t>
  </si>
  <si>
    <t>ENSG00000170006</t>
  </si>
  <si>
    <t>ENSG00000105696</t>
  </si>
  <si>
    <t>ENSG00000125510</t>
  </si>
  <si>
    <t>ENSG00000197721</t>
  </si>
  <si>
    <t>ENSG00000157168</t>
  </si>
  <si>
    <t>ENSG00000162374</t>
  </si>
  <si>
    <t>ENSG00000286785</t>
  </si>
  <si>
    <t>ENSG00000149527</t>
  </si>
  <si>
    <t>ENSG00000283518</t>
  </si>
  <si>
    <t>ENSG00000205922</t>
  </si>
  <si>
    <t>ENSG00000237188</t>
  </si>
  <si>
    <t>ENSG00000231934</t>
  </si>
  <si>
    <t>ENSG00000183778</t>
  </si>
  <si>
    <t>ENSG00000110002</t>
  </si>
  <si>
    <t>ENSG00000173826</t>
  </si>
  <si>
    <t>ENSG00000075461</t>
  </si>
  <si>
    <t>ENSG00000151702</t>
  </si>
  <si>
    <t>ENSG00000289503</t>
  </si>
  <si>
    <t>ENSG00000058335</t>
  </si>
  <si>
    <t>ENSG00000206384</t>
  </si>
  <si>
    <t>ENSG00000184347</t>
  </si>
  <si>
    <t>ENSG00000140557</t>
  </si>
  <si>
    <t>ENSG00000165194</t>
  </si>
  <si>
    <t>ENSG00000184012</t>
  </si>
  <si>
    <t>ENSG00000154493</t>
  </si>
  <si>
    <t>ENSG00000187642</t>
  </si>
  <si>
    <t>ENSG00000105143</t>
  </si>
  <si>
    <t>ENSG00000259437</t>
  </si>
  <si>
    <t>ENSG00000126500</t>
  </si>
  <si>
    <t>ENSG00000176769</t>
  </si>
  <si>
    <t>ENSG00000197454</t>
  </si>
  <si>
    <t>ENSG00000259124</t>
  </si>
  <si>
    <t>ENSG00000159307</t>
  </si>
  <si>
    <t>ENSG00000132854</t>
  </si>
  <si>
    <t>ENSG00000160111</t>
  </si>
  <si>
    <t>ENSG00000154556</t>
  </si>
  <si>
    <t>ENSG00000064195</t>
  </si>
  <si>
    <t>ENSG00000266302</t>
  </si>
  <si>
    <t>ENSG00000277954</t>
  </si>
  <si>
    <t>ENSG00000169181</t>
  </si>
  <si>
    <t>ENSG00000126785</t>
  </si>
  <si>
    <t>ENSG00000254303</t>
  </si>
  <si>
    <t>ENSG00000177098</t>
  </si>
  <si>
    <t>ENSG00000164484</t>
  </si>
  <si>
    <t>ENSG00000258670</t>
  </si>
  <si>
    <t>ENSG00000054938</t>
  </si>
  <si>
    <t>ENSG00000159450</t>
  </si>
  <si>
    <t>ENSG00000137809</t>
  </si>
  <si>
    <t>ENSG00000058866</t>
  </si>
  <si>
    <t>ENSG00000233862</t>
  </si>
  <si>
    <t>ENSG00000250692</t>
  </si>
  <si>
    <t>ENSG00000236166</t>
  </si>
  <si>
    <t>ENSG00000165566</t>
  </si>
  <si>
    <t>ENSG00000281809</t>
  </si>
  <si>
    <t>ENSG00000078328</t>
  </si>
  <si>
    <t>ENSG00000258661</t>
  </si>
  <si>
    <t>ENSG00000142449</t>
  </si>
  <si>
    <t>ENSG00000108684</t>
  </si>
  <si>
    <t>ENSG00000102924</t>
  </si>
  <si>
    <t>ENSG00000171385</t>
  </si>
  <si>
    <t>ENSG00000109906</t>
  </si>
  <si>
    <t>ENSG00000185215</t>
  </si>
  <si>
    <t>ENSG00000110799</t>
  </si>
  <si>
    <t>ENSG00000272568</t>
  </si>
  <si>
    <t>ENSG00000196358</t>
  </si>
  <si>
    <t>ENSG00000284543</t>
  </si>
  <si>
    <t>ENSG00000183454</t>
  </si>
  <si>
    <t>ENSG00000286115</t>
  </si>
  <si>
    <t>ENSG00000126016</t>
  </si>
  <si>
    <t>ENSG00000197558</t>
  </si>
  <si>
    <t>ENSG00000182732</t>
  </si>
  <si>
    <t>ENSG00000227193</t>
  </si>
  <si>
    <t>ENSG00000156206</t>
  </si>
  <si>
    <t>ENSG00000131080</t>
  </si>
  <si>
    <t>ENSG00000197106</t>
  </si>
  <si>
    <t>ENSG00000147481</t>
  </si>
  <si>
    <t>ENSG00000171956</t>
  </si>
  <si>
    <t>ENSG00000197872</t>
  </si>
  <si>
    <t>ENSG00000163879</t>
  </si>
  <si>
    <t>ENSG00000224865</t>
  </si>
  <si>
    <t>ENSG00000225398</t>
  </si>
  <si>
    <t>ENSG00000078295</t>
  </si>
  <si>
    <t>ENSG00000087258</t>
  </si>
  <si>
    <t>ENSG00000272341</t>
  </si>
  <si>
    <t>ENSG00000070985</t>
  </si>
  <si>
    <t>ENSG00000001626</t>
  </si>
  <si>
    <t>ENSG00000234261</t>
  </si>
  <si>
    <t>ENSG00000233086</t>
  </si>
  <si>
    <t>ENSG00000178342</t>
  </si>
  <si>
    <t>ENSG00000139973</t>
  </si>
  <si>
    <t>ENSG00000279196</t>
  </si>
  <si>
    <t>ENSG00000075035</t>
  </si>
  <si>
    <t>ENSG00000171094</t>
  </si>
  <si>
    <t>ENSG00000226237</t>
  </si>
  <si>
    <t>ENSG00000173442</t>
  </si>
  <si>
    <t>ENSG00000230866</t>
  </si>
  <si>
    <t>ENSG00000227110</t>
  </si>
  <si>
    <t>ENSG00000166510</t>
  </si>
  <si>
    <t>ENSG00000027644</t>
  </si>
  <si>
    <t>ENSG00000236366</t>
  </si>
  <si>
    <t>ENSG00000170745</t>
  </si>
  <si>
    <t>ENSG00000162745</t>
  </si>
  <si>
    <t>ENSG00000161681</t>
  </si>
  <si>
    <t>ENSG00000144619</t>
  </si>
  <si>
    <t>ENSG00000184809</t>
  </si>
  <si>
    <t>ENSG00000177301</t>
  </si>
  <si>
    <t>ENSG00000250794</t>
  </si>
  <si>
    <t>ENSG00000285219</t>
  </si>
  <si>
    <t>ENSG00000229953</t>
  </si>
  <si>
    <t>ENSG00000132031</t>
  </si>
  <si>
    <t>ENSG00000257582</t>
  </si>
  <si>
    <t>ENSG00000225968</t>
  </si>
  <si>
    <t>ENSG00000171596</t>
  </si>
  <si>
    <t>ENSG00000167555</t>
  </si>
  <si>
    <t>ENSG00000163377</t>
  </si>
  <si>
    <t>ENSG00000143469</t>
  </si>
  <si>
    <t>ENSG00000119630</t>
  </si>
  <si>
    <t>ENSG00000287051</t>
  </si>
  <si>
    <t>ENSG00000256389</t>
  </si>
  <si>
    <t>ENSG00000164938</t>
  </si>
  <si>
    <t>ENSG00000184922</t>
  </si>
  <si>
    <t>ENSG00000149926</t>
  </si>
  <si>
    <t>ENSG00000287712</t>
  </si>
  <si>
    <t>ENSG00000122641</t>
  </si>
  <si>
    <t>ENSG00000227042</t>
  </si>
  <si>
    <t>ENSG00000285904</t>
  </si>
  <si>
    <t>ENSG00000276742</t>
  </si>
  <si>
    <t>ENSG00000180336</t>
  </si>
  <si>
    <t>ENSG00000261456</t>
  </si>
  <si>
    <t>ENSG00000181444</t>
  </si>
  <si>
    <t>ENSG00000112562</t>
  </si>
  <si>
    <t>ENSG00000176463</t>
  </si>
  <si>
    <t>ENSG00000144339</t>
  </si>
  <si>
    <t>ENSG00000137501</t>
  </si>
  <si>
    <t>ENSG00000227755</t>
  </si>
  <si>
    <t>ENSG00000183145</t>
  </si>
  <si>
    <t>ENSG00000088002</t>
  </si>
  <si>
    <t>ENSG00000134627</t>
  </si>
  <si>
    <t>ENSG00000255248</t>
  </si>
  <si>
    <t>ENSG00000100678</t>
  </si>
  <si>
    <t>ENSG00000259417</t>
  </si>
  <si>
    <t>ENSG00000246366</t>
  </si>
  <si>
    <t>ENSG00000145934</t>
  </si>
  <si>
    <t>ENSG00000185736</t>
  </si>
  <si>
    <t>ENSG00000287855</t>
  </si>
  <si>
    <t>ENSG00000237596</t>
  </si>
  <si>
    <t>ENSG00000160539</t>
  </si>
  <si>
    <t>ENSG00000204612</t>
  </si>
  <si>
    <t>ENSG00000146005</t>
  </si>
  <si>
    <t>ENSG00000141293</t>
  </si>
  <si>
    <t>ENSG00000181408</t>
  </si>
  <si>
    <t>ENSG00000196092</t>
  </si>
  <si>
    <t>ENSG00000176399</t>
  </si>
  <si>
    <t>ENSG00000289254</t>
  </si>
  <si>
    <t>ENSG00000256615</t>
  </si>
  <si>
    <t>ENSG00000254739</t>
  </si>
  <si>
    <t>ENSG00000286373</t>
  </si>
  <si>
    <t>ENSG00000148677</t>
  </si>
  <si>
    <t>ENSG00000184156</t>
  </si>
  <si>
    <t>ENSG00000282965</t>
  </si>
  <si>
    <t>ENSG00000139200</t>
  </si>
  <si>
    <t>ENSG00000167723</t>
  </si>
  <si>
    <t>ENSG00000004848</t>
  </si>
  <si>
    <t>ENSG00000170615</t>
  </si>
  <si>
    <t>ENSG00000287292</t>
  </si>
  <si>
    <t>ENSG00000166546</t>
  </si>
  <si>
    <t>ENSG00000259560</t>
  </si>
  <si>
    <t>ENSG00000147613</t>
  </si>
  <si>
    <t>ENSG00000143858</t>
  </si>
  <si>
    <t>ENSG00000131845</t>
  </si>
  <si>
    <t>ENSG00000185052</t>
  </si>
  <si>
    <t>ENSG00000177191</t>
  </si>
  <si>
    <t>ENSG00000205795</t>
  </si>
  <si>
    <t>ENSG00000277152</t>
  </si>
  <si>
    <t>ENSG00000158445</t>
  </si>
  <si>
    <t>ENSG00000204869</t>
  </si>
  <si>
    <t>ENSG00000225614</t>
  </si>
  <si>
    <t>ENSG00000204710</t>
  </si>
  <si>
    <t>ENSG00000287506</t>
  </si>
  <si>
    <t>ENSG00000254154</t>
  </si>
  <si>
    <t>ENSG00000169891</t>
  </si>
  <si>
    <t>ENSG00000183018</t>
  </si>
  <si>
    <t>ENSG00000273802</t>
  </si>
  <si>
    <t>ENSG00000144229</t>
  </si>
  <si>
    <t>ENSG00000170962</t>
  </si>
  <si>
    <t>ENSG00000226674</t>
  </si>
  <si>
    <t>ENSG00000080644</t>
  </si>
  <si>
    <t>ENSG00000206579</t>
  </si>
  <si>
    <t>ENSG00000286583</t>
  </si>
  <si>
    <t>ENSG00000228793</t>
  </si>
  <si>
    <t>ENSG00000152154</t>
  </si>
  <si>
    <t>ENSG00000178568</t>
  </si>
  <si>
    <t>ENSG00000233290</t>
  </si>
  <si>
    <t>ENSG00000287516</t>
  </si>
  <si>
    <t>ENSG00000174059</t>
  </si>
  <si>
    <t>ENSG00000268388</t>
  </si>
  <si>
    <t>ENSG00000203801</t>
  </si>
  <si>
    <t>ENSG00000236790</t>
  </si>
  <si>
    <t>ENSG00000243620</t>
  </si>
  <si>
    <t>ENSG00000286191</t>
  </si>
  <si>
    <t>ENSG00000229981</t>
  </si>
  <si>
    <t>ENSG00000120451</t>
  </si>
  <si>
    <t>ENSG00000182752</t>
  </si>
  <si>
    <t>ENSG00000148826</t>
  </si>
  <si>
    <t>ENSG00000119681</t>
  </si>
  <si>
    <t>ENSG00000144227</t>
  </si>
  <si>
    <t>ENSG00000131831</t>
  </si>
  <si>
    <t>ENSG00000124788</t>
  </si>
  <si>
    <t>ENSG00000187959</t>
  </si>
  <si>
    <t>ENSG00000277639</t>
  </si>
  <si>
    <t>ENSG00000168589</t>
  </si>
  <si>
    <t>ENSG00000255028</t>
  </si>
  <si>
    <t>ENSG00000253522</t>
  </si>
  <si>
    <t>ENSG00000214866</t>
  </si>
  <si>
    <t>ENSG00000103241</t>
  </si>
  <si>
    <t>ENSG00000227888</t>
  </si>
  <si>
    <t>ENSG00000130700</t>
  </si>
  <si>
    <t>ENSG00000261105</t>
  </si>
  <si>
    <t>ENSG00000241743</t>
  </si>
  <si>
    <t>ENSG00000285940</t>
  </si>
  <si>
    <t>ENSG00000229931</t>
  </si>
  <si>
    <t>ENSG00000156687</t>
  </si>
  <si>
    <t>ENSG00000272668</t>
  </si>
  <si>
    <t>ENSG00000259887</t>
  </si>
  <si>
    <t>ENSG00000106034</t>
  </si>
  <si>
    <t>ENSG00000165973</t>
  </si>
  <si>
    <t>ENSG00000175264</t>
  </si>
  <si>
    <t>ENSG00000134259</t>
  </si>
  <si>
    <t>ENSG00000188199</t>
  </si>
  <si>
    <t>ENSG00000123095</t>
  </si>
  <si>
    <t>ENSG00000126803</t>
  </si>
  <si>
    <t>ENSG00000164483</t>
  </si>
  <si>
    <t>ENSG00000041353</t>
  </si>
  <si>
    <t>ENSG00000148655</t>
  </si>
  <si>
    <t>ENSG00000231840</t>
  </si>
  <si>
    <t>ENSG00000225330</t>
  </si>
  <si>
    <t>ENSG00000167011</t>
  </si>
  <si>
    <t>ENSG00000158473</t>
  </si>
  <si>
    <t>ENSG00000136274</t>
  </si>
  <si>
    <t>ENSG00000288098</t>
  </si>
  <si>
    <t>ENSG00000091831</t>
  </si>
  <si>
    <t>ENSG00000196639</t>
  </si>
  <si>
    <t>ENSG00000262223</t>
  </si>
  <si>
    <t>ENSG00000124762</t>
  </si>
  <si>
    <t>ENSG00000178882</t>
  </si>
  <si>
    <t>ENSG00000131409</t>
  </si>
  <si>
    <t>ENSG00000126458</t>
  </si>
  <si>
    <t>ENSG00000288234</t>
  </si>
  <si>
    <t>ENSG00000234380</t>
  </si>
  <si>
    <t>ENSG00000224383</t>
  </si>
  <si>
    <t>ENSG00000204006</t>
  </si>
  <si>
    <t>ENSG00000090539</t>
  </si>
  <si>
    <t>ENSG00000125966</t>
  </si>
  <si>
    <t>ENSG00000183397</t>
  </si>
  <si>
    <t>ENSG00000100290</t>
  </si>
  <si>
    <t>ENSG00000253230</t>
  </si>
  <si>
    <t>ENSG00000181291</t>
  </si>
  <si>
    <t>ENSG00000166349</t>
  </si>
  <si>
    <t>ENSG00000259834</t>
  </si>
  <si>
    <t>ENSG00000173077</t>
  </si>
  <si>
    <t>ENSG00000149654</t>
  </si>
  <si>
    <t>ENSG00000143507</t>
  </si>
  <si>
    <t>ENSG00000235274</t>
  </si>
  <si>
    <t>ENSG00000185386</t>
  </si>
  <si>
    <t>ENSG00000184584</t>
  </si>
  <si>
    <t>ENSG00000122025</t>
  </si>
  <si>
    <t>ENSG00000107738</t>
  </si>
  <si>
    <t>ENSG00000166432</t>
  </si>
  <si>
    <t>ENSG00000153404</t>
  </si>
  <si>
    <t>ENSG00000174945</t>
  </si>
  <si>
    <t>ENSG00000221818</t>
  </si>
  <si>
    <t>ENSG00000160097</t>
  </si>
  <si>
    <t>ENSG00000174871</t>
  </si>
  <si>
    <t>ENSG00000249889</t>
  </si>
  <si>
    <t>ENSG00000135519</t>
  </si>
  <si>
    <t>ENSG00000166145</t>
  </si>
  <si>
    <t>ENSG00000258498</t>
  </si>
  <si>
    <t>ENSG00000130270</t>
  </si>
  <si>
    <t>ENSG00000156076</t>
  </si>
  <si>
    <t>ENSG00000205002</t>
  </si>
  <si>
    <t>ENSG00000286788</t>
  </si>
  <si>
    <t>ENSG00000225421</t>
  </si>
  <si>
    <t>ENSG00000174514</t>
  </si>
  <si>
    <t>ENSG00000272381</t>
  </si>
  <si>
    <t>ENSG00000246526</t>
  </si>
  <si>
    <t>ENSG00000124493</t>
  </si>
  <si>
    <t>ENSG00000234869</t>
  </si>
  <si>
    <t>ENSG00000255471</t>
  </si>
  <si>
    <t>ENSG00000233058</t>
  </si>
  <si>
    <t>ENSG00000160219</t>
  </si>
  <si>
    <t>ENSG00000223855</t>
  </si>
  <si>
    <t>ENSG00000260337</t>
  </si>
  <si>
    <t>ENSG00000185924</t>
  </si>
  <si>
    <t>ENSG00000145861</t>
  </si>
  <si>
    <t>ENSG00000075223</t>
  </si>
  <si>
    <t>ENSG00000100311</t>
  </si>
  <si>
    <t>ENSG00000283597</t>
  </si>
  <si>
    <t>ENSG00000285367</t>
  </si>
  <si>
    <t>ENSG00000130720</t>
  </si>
  <si>
    <t>ENSG00000132718</t>
  </si>
  <si>
    <t>ENSG00000125851</t>
  </si>
  <si>
    <t>ENSG00000234902</t>
  </si>
  <si>
    <t>ENSG00000175592</t>
  </si>
  <si>
    <t>ENSG00000184384</t>
  </si>
  <si>
    <t>ENSG00000110076</t>
  </si>
  <si>
    <t>ENSG00000102452</t>
  </si>
  <si>
    <t>ENSG00000184481</t>
  </si>
  <si>
    <t>ENSG00000184557</t>
  </si>
  <si>
    <t>ENSG00000244459</t>
  </si>
  <si>
    <t>ENSG00000107736</t>
  </si>
  <si>
    <t>ENSG00000076258</t>
  </si>
  <si>
    <t>ENSG00000186732</t>
  </si>
  <si>
    <t>ENSG00000259660</t>
  </si>
  <si>
    <t>ENSG00000215241</t>
  </si>
  <si>
    <t>ENSG00000159761</t>
  </si>
  <si>
    <t>ENSG00000284605</t>
  </si>
  <si>
    <t>ENSG00000127528</t>
  </si>
  <si>
    <t>ENSG00000247809</t>
  </si>
  <si>
    <t>ENSG00000255367</t>
  </si>
  <si>
    <t>ENSG00000228451</t>
  </si>
  <si>
    <t>ENSG00000112530</t>
  </si>
  <si>
    <t>ENSG00000120278</t>
  </si>
  <si>
    <t>ENSG00000013588</t>
  </si>
  <si>
    <t>ENSG00000064300</t>
  </si>
  <si>
    <t>ENSG00000244405</t>
  </si>
  <si>
    <t>ENSG00000164379</t>
  </si>
  <si>
    <t>ENSG00000155761</t>
  </si>
  <si>
    <t>ENSG00000248905</t>
  </si>
  <si>
    <t>ENSG00000286549</t>
  </si>
  <si>
    <t>ENSG00000183578</t>
  </si>
  <si>
    <t>ENSG00000174332</t>
  </si>
  <si>
    <t>ENSG00000247134</t>
  </si>
  <si>
    <t>ENSG00000184619</t>
  </si>
  <si>
    <t>ENSG00000099365</t>
  </si>
  <si>
    <t>ENSG00000258782</t>
  </si>
  <si>
    <t>ENSG00000131981</t>
  </si>
  <si>
    <t>ENSG00000157423</t>
  </si>
  <si>
    <t>ENSG00000138622</t>
  </si>
  <si>
    <t>ENSG00000170961</t>
  </si>
  <si>
    <t>ENSG00000229852</t>
  </si>
  <si>
    <t>ENSG00000189223</t>
  </si>
  <si>
    <t>ENSG00000130287</t>
  </si>
  <si>
    <t>ENSG00000275367</t>
  </si>
  <si>
    <t>ENSG00000150687</t>
  </si>
  <si>
    <t>ENSG00000111199</t>
  </si>
  <si>
    <t>ENSG00000030419</t>
  </si>
  <si>
    <t>ENSG00000267022</t>
  </si>
  <si>
    <t>ENSG00000006025</t>
  </si>
  <si>
    <t>ENSG00000258569</t>
  </si>
  <si>
    <t>ENSG00000267436</t>
  </si>
  <si>
    <t>ENSG00000198342</t>
  </si>
  <si>
    <t>ENSG00000188641</t>
  </si>
  <si>
    <t>ENSG00000227591</t>
  </si>
  <si>
    <t>ENSG00000142694</t>
  </si>
  <si>
    <t>ENSG00000180264</t>
  </si>
  <si>
    <t>ENSG00000213967</t>
  </si>
  <si>
    <t>ENSG00000235024</t>
  </si>
  <si>
    <t>ENSG00000152377</t>
  </si>
  <si>
    <t>ENSG00000161132</t>
  </si>
  <si>
    <t>ENSG00000255052</t>
  </si>
  <si>
    <t>ENSG00000122735</t>
  </si>
  <si>
    <t>ENSG00000169862</t>
  </si>
  <si>
    <t>ENSG00000149656</t>
  </si>
  <si>
    <t>ENSG00000225762</t>
  </si>
  <si>
    <t>ENSG00000270069</t>
  </si>
  <si>
    <t>ENSG00000251574</t>
  </si>
  <si>
    <t>ENSG00000289578</t>
  </si>
  <si>
    <t>ENSG00000288172</t>
  </si>
  <si>
    <t>ENSG00000253197</t>
  </si>
  <si>
    <t>ENSG00000166448</t>
  </si>
  <si>
    <t>ENSG00000251095</t>
  </si>
  <si>
    <t>ENSG00000283183</t>
  </si>
  <si>
    <t>ENSG00000114757</t>
  </si>
  <si>
    <t>ENSG00000288847</t>
  </si>
  <si>
    <t>ENSG00000146966</t>
  </si>
  <si>
    <t>ENSG00000106689</t>
  </si>
  <si>
    <t>ENSG00000262943</t>
  </si>
  <si>
    <t>ENSG00000283380</t>
  </si>
  <si>
    <t>ENSG00000279179</t>
  </si>
  <si>
    <t>ENSG00000249464</t>
  </si>
  <si>
    <t>ENSG00000142621</t>
  </si>
  <si>
    <t>ENSG00000126709</t>
  </si>
  <si>
    <t>ENSG00000154678</t>
  </si>
  <si>
    <t>ENSG00000267750</t>
  </si>
  <si>
    <t>ENSG00000132334</t>
  </si>
  <si>
    <t>ENSG00000130433</t>
  </si>
  <si>
    <t>ENSG00000187416</t>
  </si>
  <si>
    <t>ENSG00000171798</t>
  </si>
  <si>
    <t>ENSG00000167680</t>
  </si>
  <si>
    <t>ENSG00000132932</t>
  </si>
  <si>
    <t>ENSG00000261273</t>
  </si>
  <si>
    <t>ENSG00000228063</t>
  </si>
  <si>
    <t>ENSG00000112139</t>
  </si>
  <si>
    <t>ENSG00000171219</t>
  </si>
  <si>
    <t>ENSG00000067066</t>
  </si>
  <si>
    <t>ENSG00000240093</t>
  </si>
  <si>
    <t>ENSG00000226711</t>
  </si>
  <si>
    <t>ENSG00000284620</t>
  </si>
  <si>
    <t>ENSG00000136842</t>
  </si>
  <si>
    <t>ENSG00000184985</t>
  </si>
  <si>
    <t>ENSG00000119632</t>
  </si>
  <si>
    <t>ENSG00000142089</t>
  </si>
  <si>
    <t>ENSG00000224023</t>
  </si>
  <si>
    <t>ENSG00000145087</t>
  </si>
  <si>
    <t>ENSG00000075429</t>
  </si>
  <si>
    <t>ENSG00000227141</t>
  </si>
  <si>
    <t>ENSG00000182890</t>
  </si>
  <si>
    <t>ENSG00000179603</t>
  </si>
  <si>
    <t>ENSG00000004777</t>
  </si>
  <si>
    <t>ENSG00000231557</t>
  </si>
  <si>
    <t>ENSG00000106829</t>
  </si>
  <si>
    <t>ENSG00000130584</t>
  </si>
  <si>
    <t>ENSG00000254530</t>
  </si>
  <si>
    <t>ENSG00000023892</t>
  </si>
  <si>
    <t>ENSG00000236008</t>
  </si>
  <si>
    <t>ENSG00000203706</t>
  </si>
  <si>
    <t>ENSG00000184497</t>
  </si>
  <si>
    <t>ENSG00000286277</t>
  </si>
  <si>
    <t>ENSG00000114654</t>
  </si>
  <si>
    <t>ENSG00000129951</t>
  </si>
  <si>
    <t>ENSG00000162444</t>
  </si>
  <si>
    <t>ENSG00000152779</t>
  </si>
  <si>
    <t>ENSG00000130226</t>
  </si>
  <si>
    <t>ENSG00000269514</t>
  </si>
  <si>
    <t>ENSG00000234773</t>
  </si>
  <si>
    <t>ENSG00000003436</t>
  </si>
  <si>
    <t>ENSG00000164694</t>
  </si>
  <si>
    <t>ENSG00000130635</t>
  </si>
  <si>
    <t>ENSG00000115138</t>
  </si>
  <si>
    <t>ENSG00000251613</t>
  </si>
  <si>
    <t>ENSG00000115361</t>
  </si>
  <si>
    <t>ENSG00000117707</t>
  </si>
  <si>
    <t>ENSG00000204442</t>
  </si>
  <si>
    <t>ENSG00000273891</t>
  </si>
  <si>
    <t>ENSG00000235237</t>
  </si>
  <si>
    <t>ENSG00000225449</t>
  </si>
  <si>
    <t>ENSG00000137628</t>
  </si>
  <si>
    <t>ENSG00000216937</t>
  </si>
  <si>
    <t>ENSG00000173947</t>
  </si>
  <si>
    <t>ENSG00000258216</t>
  </si>
  <si>
    <t>ENSG00000233930</t>
  </si>
  <si>
    <t>ENSG00000171840</t>
  </si>
  <si>
    <t>ENSG00000286739</t>
  </si>
  <si>
    <t>ENSG00000215218</t>
  </si>
  <si>
    <t>ENSG00000166415</t>
  </si>
  <si>
    <t>ENSG00000139547</t>
  </si>
  <si>
    <t>ENSG00000287232</t>
  </si>
  <si>
    <t>ENSG00000180287</t>
  </si>
  <si>
    <t>ENSG00000177272</t>
  </si>
  <si>
    <t>ENSG00000182601</t>
  </si>
  <si>
    <t>ENSG00000082497</t>
  </si>
  <si>
    <t>ENSG00000267659</t>
  </si>
  <si>
    <t>ENSG00000168126</t>
  </si>
  <si>
    <t>ENSG00000158246</t>
  </si>
  <si>
    <t>ENSG00000111846</t>
  </si>
  <si>
    <t>ENSG00000181652</t>
  </si>
  <si>
    <t>ENSG00000119922</t>
  </si>
  <si>
    <t>ENSG00000177675</t>
  </si>
  <si>
    <t>ENSG00000169427</t>
  </si>
  <si>
    <t>ENSG00000186564</t>
  </si>
  <si>
    <t>ENSG00000272894</t>
  </si>
  <si>
    <t>ENSG00000231437</t>
  </si>
  <si>
    <t>ENSG00000168824</t>
  </si>
  <si>
    <t>ENSG00000177133</t>
  </si>
  <si>
    <t>ENSG00000273024</t>
  </si>
  <si>
    <t>ENSG00000156466</t>
  </si>
  <si>
    <t>ENSG00000132259</t>
  </si>
  <si>
    <t>ENSG00000287117</t>
  </si>
  <si>
    <t>ENSG00000160712</t>
  </si>
  <si>
    <t>ENSG00000230873</t>
  </si>
  <si>
    <t>ENSG00000135636</t>
  </si>
  <si>
    <t>ENSG00000226349</t>
  </si>
  <si>
    <t>ENSG00000214711</t>
  </si>
  <si>
    <t>ENSG00000273819</t>
  </si>
  <si>
    <t>ENSG00000065609</t>
  </si>
  <si>
    <t>ENSG00000182103</t>
  </si>
  <si>
    <t>ENSG00000186496</t>
  </si>
  <si>
    <t>ENSG00000287044</t>
  </si>
  <si>
    <t>ENSG00000231160</t>
  </si>
  <si>
    <t>ENSG00000267265</t>
  </si>
  <si>
    <t>ENSG00000130518</t>
  </si>
  <si>
    <t>ENSG00000162755</t>
  </si>
  <si>
    <t>ENSG00000261308</t>
  </si>
  <si>
    <t>ENSG00000065717</t>
  </si>
  <si>
    <t>ENSG00000103647</t>
  </si>
  <si>
    <t>ENSG00000151164</t>
  </si>
  <si>
    <t>ENSG00000258811</t>
  </si>
  <si>
    <t>ENSG00000260683</t>
  </si>
  <si>
    <t>ENSG00000152137</t>
  </si>
  <si>
    <t>ENSG00000235303</t>
  </si>
  <si>
    <t>ENSG00000154274</t>
  </si>
  <si>
    <t>ENSG00000270084</t>
  </si>
  <si>
    <t>ENSG00000233766</t>
  </si>
  <si>
    <t>ENSG00000184702</t>
  </si>
  <si>
    <t>ENSG00000100181</t>
  </si>
  <si>
    <t>ENSG00000224063</t>
  </si>
  <si>
    <t>ENSG00000134323</t>
  </si>
  <si>
    <t>ENSG00000227674</t>
  </si>
  <si>
    <t>ENSG00000226828</t>
  </si>
  <si>
    <t>ENSG00000028137</t>
  </si>
  <si>
    <t>ENSG00000232053</t>
  </si>
  <si>
    <t>ENSG00000243978</t>
  </si>
  <si>
    <t>ENSG00000240280</t>
  </si>
  <si>
    <t>ENSG00000101251</t>
  </si>
  <si>
    <t>ENSG00000136931</t>
  </si>
  <si>
    <t>ENSG00000230461</t>
  </si>
  <si>
    <t>ENSG00000100346</t>
  </si>
  <si>
    <t>ENSG00000228705</t>
  </si>
  <si>
    <t>ENSG00000267179</t>
  </si>
  <si>
    <t>ENSG00000259755</t>
  </si>
  <si>
    <t>ENSG00000120051</t>
  </si>
  <si>
    <t>ENSG00000158571</t>
  </si>
  <si>
    <t>ENSG00000245685</t>
  </si>
  <si>
    <t>ENSG00000228630</t>
  </si>
  <si>
    <t>ENSG00000289127</t>
  </si>
  <si>
    <t>ENSG00000116574</t>
  </si>
  <si>
    <t>ENSG00000138772</t>
  </si>
  <si>
    <t>ENSG00000188385</t>
  </si>
  <si>
    <t>ENSG00000224016</t>
  </si>
  <si>
    <t>ENSG00000196074</t>
  </si>
  <si>
    <t>ENSG00000273238</t>
  </si>
  <si>
    <t>ENSG00000112773</t>
  </si>
  <si>
    <t>ENSG00000228826</t>
  </si>
  <si>
    <t>ENSG00000168032</t>
  </si>
  <si>
    <t>ENSG00000253304</t>
  </si>
  <si>
    <t>ENSG00000072315</t>
  </si>
  <si>
    <t>ENSG00000183570</t>
  </si>
  <si>
    <t>ENSG00000248265</t>
  </si>
  <si>
    <t>ENSG00000229491</t>
  </si>
  <si>
    <t>ENSG00000166780</t>
  </si>
  <si>
    <t>ENSG00000140682</t>
  </si>
  <si>
    <t>ENSG00000168916</t>
  </si>
  <si>
    <t>ENSG00000267175</t>
  </si>
  <si>
    <t>ENSG00000133878</t>
  </si>
  <si>
    <t>ENSG00000215374</t>
  </si>
  <si>
    <t>ENSG00000073464</t>
  </si>
  <si>
    <t>ENSG00000106018</t>
  </si>
  <si>
    <t>ENSG00000287100</t>
  </si>
  <si>
    <t>ENSG00000256150</t>
  </si>
  <si>
    <t>ENSG00000172349</t>
  </si>
  <si>
    <t>ENSG00000189120</t>
  </si>
  <si>
    <t>ENSG00000155265</t>
  </si>
  <si>
    <t>ENSG00000157087</t>
  </si>
  <si>
    <t>ENSG00000160179</t>
  </si>
  <si>
    <t>ENSG00000124920</t>
  </si>
  <si>
    <t>ENSG00000256576</t>
  </si>
  <si>
    <t>ENSG00000256717</t>
  </si>
  <si>
    <t>ENSG00000178498</t>
  </si>
  <si>
    <t>ENSG00000118922</t>
  </si>
  <si>
    <t>ENSG00000164197</t>
  </si>
  <si>
    <t>ENSG00000171121</t>
  </si>
  <si>
    <t>ENSG00000118407</t>
  </si>
  <si>
    <t>ENSG00000172318</t>
  </si>
  <si>
    <t>ENSG00000042781</t>
  </si>
  <si>
    <t>ENSG00000164674</t>
  </si>
  <si>
    <t>ENSG00000107954</t>
  </si>
  <si>
    <t>ENSG00000154415</t>
  </si>
  <si>
    <t>ENSG00000108830</t>
  </si>
  <si>
    <t>ENSG00000185652</t>
  </si>
  <si>
    <t>ENSG00000225725</t>
  </si>
  <si>
    <t>ENSG00000255366</t>
  </si>
  <si>
    <t>ENSG00000075399</t>
  </si>
  <si>
    <t>ENSG00000275793</t>
  </si>
  <si>
    <t>ENSG00000141485</t>
  </si>
  <si>
    <t>ENSG00000116183</t>
  </si>
  <si>
    <t>ENSG00000114279</t>
  </si>
  <si>
    <t>ENSG00000205882</t>
  </si>
  <si>
    <t>ENSG00000223883</t>
  </si>
  <si>
    <t>ENSG00000276832</t>
  </si>
  <si>
    <t>ENSG00000073861</t>
  </si>
  <si>
    <t>ENSG00000288597</t>
  </si>
  <si>
    <t>ENSG00000136040</t>
  </si>
  <si>
    <t>ENSG00000102032</t>
  </si>
  <si>
    <t>ENSG00000279852</t>
  </si>
  <si>
    <t>ENSG00000176593</t>
  </si>
  <si>
    <t>ENSG00000173918</t>
  </si>
  <si>
    <t>ENSG00000185585</t>
  </si>
  <si>
    <t>ENSG00000279369</t>
  </si>
  <si>
    <t>ENSG00000243797</t>
  </si>
  <si>
    <t>ENSG00000203883</t>
  </si>
  <si>
    <t>ENSG00000204252</t>
  </si>
  <si>
    <t>ENSG00000232451</t>
  </si>
  <si>
    <t>ENSG00000268041</t>
  </si>
  <si>
    <t>ENSG00000261654</t>
  </si>
  <si>
    <t>ENSG00000197587</t>
  </si>
  <si>
    <t>ENSG00000119283</t>
  </si>
  <si>
    <t>ENSG00000273419</t>
  </si>
  <si>
    <t>ENSG00000129295</t>
  </si>
  <si>
    <t>ENSG00000178573</t>
  </si>
  <si>
    <t>ENSG00000146197</t>
  </si>
  <si>
    <t>ENSG00000186765</t>
  </si>
  <si>
    <t>ENSG00000254532</t>
  </si>
  <si>
    <t>ENSG00000134321</t>
  </si>
  <si>
    <t>ENSG00000233621</t>
  </si>
  <si>
    <t>ENSG00000167216</t>
  </si>
  <si>
    <t>ENSG00000090238</t>
  </si>
  <si>
    <t>ENSG00000156113</t>
  </si>
  <si>
    <t>ENSG00000108387</t>
  </si>
  <si>
    <t>ENSG00000138741</t>
  </si>
  <si>
    <t>ENSG00000135439</t>
  </si>
  <si>
    <t>ENSG00000159403</t>
  </si>
  <si>
    <t>ENSG00000105419</t>
  </si>
  <si>
    <t>ENSG00000231808</t>
  </si>
  <si>
    <t>ENSG00000224141</t>
  </si>
  <si>
    <t>ENSG00000169499</t>
  </si>
  <si>
    <t>ENSG00000089847</t>
  </si>
  <si>
    <t>ENSG00000227432</t>
  </si>
  <si>
    <t>ENSG00000162931</t>
  </si>
  <si>
    <t>ENSG00000180818</t>
  </si>
  <si>
    <t>ENSG00000169551</t>
  </si>
  <si>
    <t>ENSG00000167889</t>
  </si>
  <si>
    <t>ENSG00000204701</t>
  </si>
  <si>
    <t>ENSG00000053918</t>
  </si>
  <si>
    <t>ENSG00000169306</t>
  </si>
  <si>
    <t>ENSG00000273141</t>
  </si>
  <si>
    <t>ENSG00000272305</t>
  </si>
  <si>
    <t>ENSG00000289504</t>
  </si>
  <si>
    <t>ENSG00000251026</t>
  </si>
  <si>
    <t>ENSG00000268996</t>
  </si>
  <si>
    <t>ENSG00000287390</t>
  </si>
  <si>
    <t>ENSG00000270008</t>
  </si>
  <si>
    <t>ENSG00000162624</t>
  </si>
  <si>
    <t>ENSG00000113460</t>
  </si>
  <si>
    <t>ENSG00000180535</t>
  </si>
  <si>
    <t>ENSG00000247092</t>
  </si>
  <si>
    <t>ENSG00000152580</t>
  </si>
  <si>
    <t>ENSG00000271937</t>
  </si>
  <si>
    <t>ENSG00000206199</t>
  </si>
  <si>
    <t>ENSG00000168028</t>
  </si>
  <si>
    <t>ENSG00000134986</t>
  </si>
  <si>
    <t>ENSG00000166960</t>
  </si>
  <si>
    <t>ENSG00000125731</t>
  </si>
  <si>
    <t>ENSG00000169432</t>
  </si>
  <si>
    <t>ENSG00000138829</t>
  </si>
  <si>
    <t>ENSG00000174173</t>
  </si>
  <si>
    <t>ENSG00000186468</t>
  </si>
  <si>
    <t>ENSG00000164182</t>
  </si>
  <si>
    <t>ENSG00000008513</t>
  </si>
  <si>
    <t>ENSG00000125848</t>
  </si>
  <si>
    <t>ENSG00000250046</t>
  </si>
  <si>
    <t>ENSG00000272688</t>
  </si>
  <si>
    <t>ENSG00000200972</t>
  </si>
  <si>
    <t>ENSG00000271737</t>
  </si>
  <si>
    <t>ENSG00000182325</t>
  </si>
  <si>
    <t>ENSG00000269893</t>
  </si>
  <si>
    <t>ENSG00000178035</t>
  </si>
  <si>
    <t>ENSG00000079134</t>
  </si>
  <si>
    <t>ENSG00000107984</t>
  </si>
  <si>
    <t>ENSG00000280278</t>
  </si>
  <si>
    <t>ENSG00000258603</t>
  </si>
  <si>
    <t>ENSG00000115339</t>
  </si>
  <si>
    <t>ENSG00000279943</t>
  </si>
  <si>
    <t>ENSG00000111012</t>
  </si>
  <si>
    <t>ENSG00000270558</t>
  </si>
  <si>
    <t>ENSG00000147255</t>
  </si>
  <si>
    <t>ENSG00000260235</t>
  </si>
  <si>
    <t>ENSG00000248445</t>
  </si>
  <si>
    <t>ENSG00000258784</t>
  </si>
  <si>
    <t>ENSG00000132846</t>
  </si>
  <si>
    <t>ENSG00000214954</t>
  </si>
  <si>
    <t>ENSG00000272525</t>
  </si>
  <si>
    <t>ENSG00000279145</t>
  </si>
  <si>
    <t>ENSG00000258655</t>
  </si>
  <si>
    <t>ENSG00000205572</t>
  </si>
  <si>
    <t>ENSG00000249825</t>
  </si>
  <si>
    <t>ENSG00000214706</t>
  </si>
  <si>
    <t>ENSG00000229589</t>
  </si>
  <si>
    <t>ENSG00000235319</t>
  </si>
  <si>
    <t>ENSG00000270141</t>
  </si>
  <si>
    <t>ENSG00000285984</t>
  </si>
  <si>
    <t>ENSG00000154485</t>
  </si>
  <si>
    <t>ENSG00000173559</t>
  </si>
  <si>
    <t>ENSG00000253540</t>
  </si>
  <si>
    <t>ENSG00000186867</t>
  </si>
  <si>
    <t>ENSG00000144713</t>
  </si>
  <si>
    <t>ENSG00000249853</t>
  </si>
  <si>
    <t>ENSG00000131379</t>
  </si>
  <si>
    <t>ENSG00000272081</t>
  </si>
  <si>
    <t>ENSG00000164237</t>
  </si>
  <si>
    <t>ENSG00000271843</t>
  </si>
  <si>
    <t>ENSG00000285280</t>
  </si>
  <si>
    <t>ENSG00000134987</t>
  </si>
  <si>
    <t>ENSG00000198535</t>
  </si>
  <si>
    <t>ENSG00000147606</t>
  </si>
  <si>
    <t>ENSG00000257258</t>
  </si>
  <si>
    <t>ENSG00000246350</t>
  </si>
  <si>
    <t>ENSG00000164076</t>
  </si>
  <si>
    <t>ENSG00000232656</t>
  </si>
  <si>
    <t>ENSG00000163931</t>
  </si>
  <si>
    <t>ENSG00000240710</t>
  </si>
  <si>
    <t>ENSG00000144410</t>
  </si>
  <si>
    <t>ENSG00000168273</t>
  </si>
  <si>
    <t>ENSG00000173261</t>
  </si>
  <si>
    <t>ENSG00000155846</t>
  </si>
  <si>
    <t>ENSG00000288996</t>
  </si>
  <si>
    <t>ENSG00000251221</t>
  </si>
  <si>
    <t>ENSG00000196569</t>
  </si>
  <si>
    <t>ENSG00000163528</t>
  </si>
  <si>
    <t>ENSG00000169933</t>
  </si>
  <si>
    <t>ENSG00000231107</t>
  </si>
  <si>
    <t>ENSG00000171421</t>
  </si>
  <si>
    <t>ENSG00000086189</t>
  </si>
  <si>
    <t>ENSG00000233154</t>
  </si>
  <si>
    <t>ENSG00000118596</t>
  </si>
  <si>
    <t>ENSG00000118680</t>
  </si>
  <si>
    <t>ENSG00000263884</t>
  </si>
  <si>
    <t>ENSG00000244345</t>
  </si>
  <si>
    <t>ENSG00000264235</t>
  </si>
  <si>
    <t>ENSG00000234602</t>
  </si>
  <si>
    <t>ENSG00000241634</t>
  </si>
  <si>
    <t>ENSG00000255959</t>
  </si>
  <si>
    <t>ENSG00000152661</t>
  </si>
  <si>
    <t>ENSG00000161249</t>
  </si>
  <si>
    <t>ENSG00000272086</t>
  </si>
  <si>
    <t>ENSG00000262633</t>
  </si>
  <si>
    <t>ENSG00000249417</t>
  </si>
  <si>
    <t>ENSG00000072756</t>
  </si>
  <si>
    <t>ENSG00000113494</t>
  </si>
  <si>
    <t>ENSG00000164405</t>
  </si>
  <si>
    <t>ENSG00000066583</t>
  </si>
  <si>
    <t>ENSG00000138964</t>
  </si>
  <si>
    <t>ENSG00000285840</t>
  </si>
  <si>
    <t>ENSG00000144810</t>
  </si>
  <si>
    <t>ENSG00000269961</t>
  </si>
  <si>
    <t>ENSG00000272335</t>
  </si>
  <si>
    <t>ENSG00000168209</t>
  </si>
  <si>
    <t>ENSG00000283698</t>
  </si>
  <si>
    <t>ENSG00000250490</t>
  </si>
  <si>
    <t>ENSG00000168671</t>
  </si>
  <si>
    <t>ENSG00000272523</t>
  </si>
  <si>
    <t>ENSG00000280417</t>
  </si>
  <si>
    <t>ENSG00000164616</t>
  </si>
  <si>
    <t>ENSG00000113013</t>
  </si>
  <si>
    <t>ENSG00000112996</t>
  </si>
  <si>
    <t>ENSG00000265190</t>
  </si>
  <si>
    <t>ENSG00000285565</t>
  </si>
  <si>
    <t>ENSG00000254695</t>
  </si>
  <si>
    <t>ENSG00000237125</t>
  </si>
  <si>
    <t>ENSG00000231663</t>
  </si>
  <si>
    <t>ENSG00000115963</t>
  </si>
  <si>
    <t>ENSG00000234828</t>
  </si>
  <si>
    <t>ENSG00000153993</t>
  </si>
  <si>
    <t>ENSG00000236305</t>
  </si>
  <si>
    <t>ENSG00000251138</t>
  </si>
  <si>
    <t>ENSG00000198590</t>
  </si>
  <si>
    <t>ENSG00000288957</t>
  </si>
  <si>
    <t>ENSG00000267313</t>
  </si>
  <si>
    <t>ENSG00000147804</t>
  </si>
  <si>
    <t>ENSG00000114767</t>
  </si>
  <si>
    <t>ENSG00000157017</t>
  </si>
  <si>
    <t>ENSG00000148735</t>
  </si>
  <si>
    <t>ENSG00000182179</t>
  </si>
  <si>
    <t>ENSG00000131389</t>
  </si>
  <si>
    <t>ENSG00000236671</t>
  </si>
  <si>
    <t>ENSG00000241965</t>
  </si>
  <si>
    <t>ENSG00000211575</t>
  </si>
  <si>
    <t>ENSG00000286527</t>
  </si>
  <si>
    <t>ENSG00000289196</t>
  </si>
  <si>
    <t>ENSG00000168811</t>
  </si>
  <si>
    <t>ENSG00000087116</t>
  </si>
  <si>
    <t>ENSG00000243304</t>
  </si>
  <si>
    <t>ENSG00000270627</t>
  </si>
  <si>
    <t>ENSG00000237605</t>
  </si>
  <si>
    <t>ENSG00000256628</t>
  </si>
  <si>
    <t>ENSG00000172940</t>
  </si>
  <si>
    <t>ENSG00000286558</t>
  </si>
  <si>
    <t>ENSG00000265778</t>
  </si>
  <si>
    <t>ENSG00000164086</t>
  </si>
  <si>
    <t>ENSG00000102313</t>
  </si>
  <si>
    <t>ENSG00000113356</t>
  </si>
  <si>
    <t>ENSG00000121361</t>
  </si>
  <si>
    <t>ENSG00000113657</t>
  </si>
  <si>
    <t>ENSG00000253394</t>
  </si>
  <si>
    <t>ENSG00000161940</t>
  </si>
  <si>
    <t>ENSG00000255647</t>
  </si>
  <si>
    <t>ENSG00000259083</t>
  </si>
  <si>
    <t>ENSG00000147202</t>
  </si>
  <si>
    <t>ENSG00000007264</t>
  </si>
  <si>
    <t>ENSG00000196711</t>
  </si>
  <si>
    <t>ENSG00000163884</t>
  </si>
  <si>
    <t>ENSG00000286352</t>
  </si>
  <si>
    <t>ENSG00000018236</t>
  </si>
  <si>
    <t>ENSG00000145244</t>
  </si>
  <si>
    <t>ENSG00000227240</t>
  </si>
  <si>
    <t>ENSG00000266288</t>
  </si>
  <si>
    <t>ENSG00000197635</t>
  </si>
  <si>
    <t>ENSG00000091128</t>
  </si>
  <si>
    <t>ENSG00000131368</t>
  </si>
  <si>
    <t>ENSG00000136531</t>
  </si>
  <si>
    <t>ENSG00000115290</t>
  </si>
  <si>
    <t>ENSG00000134480</t>
  </si>
  <si>
    <t>ENSG00000286172</t>
  </si>
  <si>
    <t>ENSG00000260423</t>
  </si>
  <si>
    <t>ENSG00000115232</t>
  </si>
  <si>
    <t>ENSG00000188846</t>
  </si>
  <si>
    <t>ENSG00000249992</t>
  </si>
  <si>
    <t>ENSG00000273056</t>
  </si>
  <si>
    <t>ENSG00000159915</t>
  </si>
  <si>
    <t>ENSG00000117148</t>
  </si>
  <si>
    <t>ENSG00000289124</t>
  </si>
  <si>
    <t>ENSG00000004838</t>
  </si>
  <si>
    <t>ENSG00000198963</t>
  </si>
  <si>
    <t>ENSG00000248740</t>
  </si>
  <si>
    <t>ENSG00000146038</t>
  </si>
  <si>
    <t>ENSG00000080709</t>
  </si>
  <si>
    <t>ENSG00000244380</t>
  </si>
  <si>
    <t>ENSG00000287190</t>
  </si>
  <si>
    <t>ENSG00000286671</t>
  </si>
  <si>
    <t>ENSG00000160796</t>
  </si>
  <si>
    <t>ENSG00000230013</t>
  </si>
  <si>
    <t>ENSG00000279311</t>
  </si>
  <si>
    <t>ENSG00000126733</t>
  </si>
  <si>
    <t>ENSG00000179083</t>
  </si>
  <si>
    <t>ENSG00000224479</t>
  </si>
  <si>
    <t>ENSG00000134461</t>
  </si>
  <si>
    <t>ENSG00000143333</t>
  </si>
  <si>
    <t>ENSG00000104907</t>
  </si>
  <si>
    <t>ENSG00000272844</t>
  </si>
  <si>
    <t>ENSG00000131650</t>
  </si>
  <si>
    <t>ENSG00000250708</t>
  </si>
  <si>
    <t>ENSG00000249867</t>
  </si>
  <si>
    <t>ENSG00000259788</t>
  </si>
  <si>
    <t>ENSG00000265185</t>
  </si>
  <si>
    <t>ENSG00000251445</t>
  </si>
  <si>
    <t>ENSG00000289267</t>
  </si>
  <si>
    <t>ENSG00000268536</t>
  </si>
  <si>
    <t>ENSG00000261873</t>
  </si>
  <si>
    <t>ENSG00000234498</t>
  </si>
  <si>
    <t>ENSG00000154277</t>
  </si>
  <si>
    <t>ENSG00000198695</t>
  </si>
  <si>
    <t>ENSG00000289222</t>
  </si>
  <si>
    <t>ENSG00000111344</t>
  </si>
  <si>
    <t>ENSG00000288872</t>
  </si>
  <si>
    <t>ENSG00000253554</t>
  </si>
  <si>
    <t>ENSG00000272263</t>
  </si>
  <si>
    <t>ENSG00000172058</t>
  </si>
  <si>
    <t>ENSG00000137573</t>
  </si>
  <si>
    <t>ENSG00000286996</t>
  </si>
  <si>
    <t>ENSG00000132199</t>
  </si>
  <si>
    <t>ENSG00000163938</t>
  </si>
  <si>
    <t>ENSG00000250673</t>
  </si>
  <si>
    <t>ENSG00000132386</t>
  </si>
  <si>
    <t>ENSG00000272192</t>
  </si>
  <si>
    <t>ENSG00000260804</t>
  </si>
  <si>
    <t>ENSG00000256249</t>
  </si>
  <si>
    <t>ENSG00000289324</t>
  </si>
  <si>
    <t>ENSG00000273320</t>
  </si>
  <si>
    <t>ENSG00000101746</t>
  </si>
  <si>
    <t>ENSG00000081189</t>
  </si>
  <si>
    <t>ENSG00000144649</t>
  </si>
  <si>
    <t>ENSG00000163584</t>
  </si>
  <si>
    <t>ENSG00000259802</t>
  </si>
  <si>
    <t>ENSG00000287244</t>
  </si>
  <si>
    <t>ENSG00000288029</t>
  </si>
  <si>
    <t>ENSG00000082293</t>
  </si>
  <si>
    <t>ENSG00000245384</t>
  </si>
  <si>
    <t>ENSG00000136997</t>
  </si>
  <si>
    <t>ENSG00000242317</t>
  </si>
  <si>
    <t>ENSG00000113083</t>
  </si>
  <si>
    <t>ENSG00000258119</t>
  </si>
  <si>
    <t>ENSG00000286950</t>
  </si>
  <si>
    <t>ENSG00000204389</t>
  </si>
  <si>
    <t>ENSG00000261488</t>
  </si>
  <si>
    <t>ENSG00000136750</t>
  </si>
  <si>
    <t>ENSG00000215386</t>
  </si>
  <si>
    <t>ENSG00000224032</t>
  </si>
  <si>
    <t>ENSG00000289043</t>
  </si>
  <si>
    <t>ENSG00000286152</t>
  </si>
  <si>
    <t>ENSG00000237773</t>
  </si>
  <si>
    <t>ENSG00000038295</t>
  </si>
  <si>
    <t>ENSG00000268279</t>
  </si>
  <si>
    <t>ENSG00000111716</t>
  </si>
  <si>
    <t>ENSG00000281358</t>
  </si>
  <si>
    <t>ENSG00000249781</t>
  </si>
  <si>
    <t>ENSG00000263745</t>
  </si>
  <si>
    <t>ENSG00000242104</t>
  </si>
  <si>
    <t>ENSG00000168702</t>
  </si>
  <si>
    <t>ENSG00000139209</t>
  </si>
  <si>
    <t>ENSG00000279501</t>
  </si>
  <si>
    <t>ENSG00000232885</t>
  </si>
  <si>
    <t>ENSG00000173705</t>
  </si>
  <si>
    <t>ENSG00000289585</t>
  </si>
  <si>
    <t>ENSG00000198763</t>
  </si>
  <si>
    <t>ENSG00000253766</t>
  </si>
  <si>
    <t>ENSG00000164406</t>
  </si>
  <si>
    <t>ENSG00000268509</t>
  </si>
  <si>
    <t>ENSG00000179111</t>
  </si>
  <si>
    <t>ENSG00000250264</t>
  </si>
  <si>
    <t>ENSG00000182168</t>
  </si>
  <si>
    <t>ENSG00000183323</t>
  </si>
  <si>
    <t>ENSG00000163746</t>
  </si>
  <si>
    <t>ENSG00000167476</t>
  </si>
  <si>
    <t>ENSG00000253513</t>
  </si>
  <si>
    <t>ENSG00000286408</t>
  </si>
  <si>
    <t>ENSG00000198727</t>
  </si>
  <si>
    <t>ENSG00000104419</t>
  </si>
  <si>
    <t>ENSG00000151490</t>
  </si>
  <si>
    <t>ENSG00000279212</t>
  </si>
  <si>
    <t>ENSG00000198846</t>
  </si>
  <si>
    <t>ENSG00000198888</t>
  </si>
  <si>
    <t>ENSG00000199879</t>
  </si>
  <si>
    <t>ENSG00000257327</t>
  </si>
  <si>
    <t>ENSG00000072041</t>
  </si>
  <si>
    <t>ENSG00000109667</t>
  </si>
  <si>
    <t>ENSG00000254226</t>
  </si>
  <si>
    <t>ENSG00000249786</t>
  </si>
  <si>
    <t>ENSG00000173334</t>
  </si>
  <si>
    <t>ENSG00000124143</t>
  </si>
  <si>
    <t>ENSG00000223442</t>
  </si>
  <si>
    <t>ENSG00000250803</t>
  </si>
  <si>
    <t>ENSG00000287844</t>
  </si>
  <si>
    <t>ENSG00000285844</t>
  </si>
  <si>
    <t>ENSG00000266640</t>
  </si>
  <si>
    <t>ENSG00000113805</t>
  </si>
  <si>
    <t>ENSG00000287022</t>
  </si>
  <si>
    <t>ENSG00000163421</t>
  </si>
  <si>
    <t>ENSG00000223756</t>
  </si>
  <si>
    <t>ENSG00000069431</t>
  </si>
  <si>
    <t>ENSG00000287999</t>
  </si>
  <si>
    <t>ENSG00000279277</t>
  </si>
  <si>
    <t>ENSG00000164362</t>
  </si>
  <si>
    <t>ENSG00000144057</t>
  </si>
  <si>
    <t>ENSG00000064989</t>
  </si>
  <si>
    <t>ENSG00000118946</t>
  </si>
  <si>
    <t>ENSG00000267123</t>
  </si>
  <si>
    <t>ENSG00000288865</t>
  </si>
  <si>
    <t>ENSG00000265962</t>
  </si>
  <si>
    <t>ENSG00000172238</t>
  </si>
  <si>
    <t>ENSG00000230747</t>
  </si>
  <si>
    <t>ENSG00000285614</t>
  </si>
  <si>
    <t>ENSG00000272149</t>
  </si>
  <si>
    <t>ENSG00000280987</t>
  </si>
  <si>
    <t>ENSG00000144671</t>
  </si>
  <si>
    <t>ENSG00000170017</t>
  </si>
  <si>
    <t>ENSG00000164303</t>
  </si>
  <si>
    <t>ENSG00000172572</t>
  </si>
  <si>
    <t>ENSG00000277047</t>
  </si>
  <si>
    <t>ENSG00000272043</t>
  </si>
  <si>
    <t>ENSG00000222724</t>
  </si>
  <si>
    <t>ENSG00000241359</t>
  </si>
  <si>
    <t>ENSG00000184719</t>
  </si>
  <si>
    <t>ENSG00000188729</t>
  </si>
  <si>
    <t>ENSG00000248309</t>
  </si>
  <si>
    <t>ENSG00000162733</t>
  </si>
  <si>
    <t>ENSG00000249426</t>
  </si>
  <si>
    <t>ENSG00000281248</t>
  </si>
  <si>
    <t>ENSG00000233571</t>
  </si>
  <si>
    <t>ENSG00000170629</t>
  </si>
  <si>
    <t>ENSG00000286274</t>
  </si>
  <si>
    <t>ENSG00000174607</t>
  </si>
  <si>
    <t>ENSG00000146530</t>
  </si>
  <si>
    <t>ENSG00000271109</t>
  </si>
  <si>
    <t>ENSG00000039600</t>
  </si>
  <si>
    <t>ENSG00000153283</t>
  </si>
  <si>
    <t>ENSG00000288900</t>
  </si>
  <si>
    <t>ENSG00000113369</t>
  </si>
  <si>
    <t>ENSG00000236409</t>
  </si>
  <si>
    <t>ENSG00000259905</t>
  </si>
  <si>
    <t>ENSG00000253819</t>
  </si>
  <si>
    <t>ENSG00000079215</t>
  </si>
  <si>
    <t>ENSG00000229195</t>
  </si>
  <si>
    <t>ENSG00000244040</t>
  </si>
  <si>
    <t>ENSG00000269604</t>
  </si>
  <si>
    <t>ENSG00000145242</t>
  </si>
  <si>
    <t>ENSG00000278996</t>
  </si>
  <si>
    <t>ENSG00000283709</t>
  </si>
  <si>
    <t>ENSG00000248498</t>
  </si>
  <si>
    <t>ENSG00000248211</t>
  </si>
  <si>
    <t>ENSG00000123892</t>
  </si>
  <si>
    <t>ENSG00000150625</t>
  </si>
  <si>
    <t>ENSG00000287434</t>
  </si>
  <si>
    <t>ENSG00000271714</t>
  </si>
  <si>
    <t>ENSG00000283321</t>
  </si>
  <si>
    <t>ENSG00000170209</t>
  </si>
  <si>
    <t>ENSG00000286123</t>
  </si>
  <si>
    <t>ENSG00000115252</t>
  </si>
  <si>
    <t>ENSG00000272558</t>
  </si>
  <si>
    <t>ENSG00000289302</t>
  </si>
  <si>
    <t>ENSG00000151012</t>
  </si>
  <si>
    <t>ENSG00000286756</t>
  </si>
  <si>
    <t>ENSG00000172020</t>
  </si>
  <si>
    <t>ENSG00000059804</t>
  </si>
  <si>
    <t>ENSG00000272115</t>
  </si>
  <si>
    <t>ENSG00000145808</t>
  </si>
  <si>
    <t>ENSG00000288806</t>
  </si>
  <si>
    <t>ENSG00000235156</t>
  </si>
  <si>
    <t>ENSG00000271474</t>
  </si>
  <si>
    <t>ENSG00000240499</t>
  </si>
  <si>
    <t>ENSG00000259868</t>
  </si>
  <si>
    <t>ENSG00000288765</t>
  </si>
  <si>
    <t>ENSG00000278959</t>
  </si>
  <si>
    <t>ENSG00000198108</t>
  </si>
  <si>
    <t>ENSG00000266405</t>
  </si>
  <si>
    <t>ENSG00000132205</t>
  </si>
  <si>
    <t>ENSG00000021461</t>
  </si>
  <si>
    <t>ENSG00000272384</t>
  </si>
  <si>
    <t>ENSG00000196277</t>
  </si>
  <si>
    <t>ENSG00000213468</t>
  </si>
  <si>
    <t>ENSG00000150630</t>
  </si>
  <si>
    <t>ENSG00000187105</t>
  </si>
  <si>
    <t>ENSG00000261083</t>
  </si>
  <si>
    <t>ENSG00000162989</t>
  </si>
  <si>
    <t>ENSG00000286057</t>
  </si>
  <si>
    <t>ENSG00000205578</t>
  </si>
  <si>
    <t>ENSG00000285971</t>
  </si>
  <si>
    <t>ENSG00000236333</t>
  </si>
  <si>
    <t>ENSG00000287821</t>
  </si>
  <si>
    <t>ENSG00000280441</t>
  </si>
  <si>
    <t>ENSG00000185942</t>
  </si>
  <si>
    <t>ENSG00000230953</t>
  </si>
  <si>
    <t>ENSG00000091181</t>
  </si>
  <si>
    <t>ENSG00000286121</t>
  </si>
  <si>
    <t>ENSG00000005102</t>
  </si>
  <si>
    <t>ENSG00000221955</t>
  </si>
  <si>
    <t>ENSG00000286970</t>
  </si>
  <si>
    <t>ENSG00000167912</t>
  </si>
  <si>
    <t>ENSG00000248231</t>
  </si>
  <si>
    <t>ENSG00000240567</t>
  </si>
  <si>
    <t>ENSG00000153253</t>
  </si>
  <si>
    <t>ENSG00000286638</t>
  </si>
  <si>
    <t>ENSG00000278630</t>
  </si>
  <si>
    <t>ENSG00000203930</t>
  </si>
  <si>
    <t>ENSG00000206538</t>
  </si>
  <si>
    <t>ENSG00000283052</t>
  </si>
  <si>
    <t>ENSG00000254106</t>
  </si>
  <si>
    <t>ENSG00000185565</t>
  </si>
  <si>
    <t>ENSG00000228203</t>
  </si>
  <si>
    <t>ENSG00000144821</t>
  </si>
  <si>
    <t>ENSG00000198482</t>
  </si>
  <si>
    <t>ENSG00000111728</t>
  </si>
  <si>
    <t>ENSG00000183230</t>
  </si>
  <si>
    <t>ENSG00000156475</t>
  </si>
  <si>
    <t>ENSG00000286290</t>
  </si>
  <si>
    <t>ENSG00000117598</t>
  </si>
  <si>
    <t>ENSG00000120645</t>
  </si>
  <si>
    <t>ENSG00000136542</t>
  </si>
  <si>
    <t>ENSG00000064012</t>
  </si>
  <si>
    <t>ENSG00000262202</t>
  </si>
  <si>
    <t>ENSG00000109452</t>
  </si>
  <si>
    <t>ENSG00000156096</t>
  </si>
  <si>
    <t>ENSG00000250846</t>
  </si>
  <si>
    <t>ENSG00000278958</t>
  </si>
  <si>
    <t>ENSG00000249421</t>
  </si>
  <si>
    <t>ENSG00000251309</t>
  </si>
  <si>
    <t>ENSG00000280431</t>
  </si>
  <si>
    <t>ENSG00000203650</t>
  </si>
  <si>
    <t>ENSG00000179455</t>
  </si>
  <si>
    <t>ENSG00000079102</t>
  </si>
  <si>
    <t>ENSG00000250337</t>
  </si>
  <si>
    <t>ENSG00000116711</t>
  </si>
  <si>
    <t>ENSG00000285520</t>
  </si>
  <si>
    <t>ENSG00000165186</t>
  </si>
  <si>
    <t>ENSG00000228824</t>
  </si>
  <si>
    <t>ENSG00000165379</t>
  </si>
  <si>
    <t>ENSG00000266975</t>
  </si>
  <si>
    <t>ENSG00000135298</t>
  </si>
  <si>
    <t>ENSG00000258932</t>
  </si>
  <si>
    <t>ENSG00000138650</t>
  </si>
  <si>
    <t>ENSG00000164176</t>
  </si>
  <si>
    <t>ENSG00000239482</t>
  </si>
  <si>
    <t>ENSG00000048540</t>
  </si>
  <si>
    <t>ENSG00000182912</t>
  </si>
  <si>
    <t>ENSG00000077616</t>
  </si>
  <si>
    <t>ENSG00000286531</t>
  </si>
  <si>
    <t>ENSG00000251688</t>
  </si>
  <si>
    <t>ENSG00000186367</t>
  </si>
  <si>
    <t>ENSG00000137959</t>
  </si>
  <si>
    <t>ENSG00000152785</t>
  </si>
  <si>
    <t>ENSG00000133107</t>
  </si>
  <si>
    <t>ENSG00000267723</t>
  </si>
  <si>
    <t>ENSG00000114200</t>
  </si>
  <si>
    <t>ENSG00000251488</t>
  </si>
  <si>
    <t>ENSG00000263818</t>
  </si>
  <si>
    <t>ENSG00000175161</t>
  </si>
  <si>
    <t>ENSG00000250320</t>
  </si>
  <si>
    <t>ENSG00000165300</t>
  </si>
  <si>
    <t>ENSG00000286973</t>
  </si>
  <si>
    <t>ENSG00000139220</t>
  </si>
  <si>
    <t>ENSG00000108679</t>
  </si>
  <si>
    <t>ENSG00000137474</t>
  </si>
  <si>
    <t>ENSG00000250125</t>
  </si>
  <si>
    <t>ENSG00000139915</t>
  </si>
  <si>
    <t>ENSG00000267432</t>
  </si>
  <si>
    <t>ENSG00000174473</t>
  </si>
  <si>
    <t>ENSG00000264125</t>
  </si>
  <si>
    <t>ENSG00000251680</t>
  </si>
  <si>
    <t>ENSG00000263711</t>
  </si>
  <si>
    <t>ENSG00000110092</t>
  </si>
  <si>
    <t>ENSG00000170579</t>
  </si>
  <si>
    <t>ENSG00000235890</t>
  </si>
  <si>
    <t>ENSG00000138669</t>
  </si>
  <si>
    <t>ENSG00000288088</t>
  </si>
  <si>
    <t>ENSG00000154654</t>
  </si>
  <si>
    <t>ENSG00000176204</t>
  </si>
  <si>
    <t>ENSG00000183654</t>
  </si>
  <si>
    <t>ENSG00000172817</t>
  </si>
  <si>
    <t>ENSG00000056291</t>
  </si>
  <si>
    <t>ENSG00000146151</t>
  </si>
  <si>
    <t>ENSG00000138653</t>
  </si>
  <si>
    <t>ENSG00000196104</t>
  </si>
  <si>
    <t>ENSG00000008394</t>
  </si>
  <si>
    <t>ENSG00000250241</t>
  </si>
  <si>
    <t>ENSG00000075213</t>
  </si>
  <si>
    <t>ENSG00000172461</t>
  </si>
  <si>
    <t>ENSG00000283240</t>
  </si>
  <si>
    <t>ENSG00000167232</t>
  </si>
  <si>
    <t>ENSG00000266602</t>
  </si>
  <si>
    <t>ENSG00000281566</t>
  </si>
  <si>
    <t>ENSG00000286447</t>
  </si>
  <si>
    <t>ENSG00000168143</t>
  </si>
  <si>
    <t>ENSG00000117600</t>
  </si>
  <si>
    <t>ENSG00000182533</t>
  </si>
  <si>
    <t>ENSG00000287176</t>
  </si>
  <si>
    <t>ENSG00000239440</t>
  </si>
  <si>
    <t>ENSG00000179097</t>
  </si>
  <si>
    <t>ENSG00000106278</t>
  </si>
  <si>
    <t>ENSG00000150471</t>
  </si>
  <si>
    <t>ENSG00000287352</t>
  </si>
  <si>
    <t>ENSG00000264015</t>
  </si>
  <si>
    <t>ENSG00000145623</t>
  </si>
  <si>
    <t>ENSG00000152208</t>
  </si>
  <si>
    <t>ENSG00000044524</t>
  </si>
  <si>
    <t>ENSG00000133710</t>
  </si>
  <si>
    <t>ENSG00000230316</t>
  </si>
  <si>
    <t>ENSG00000224817</t>
  </si>
  <si>
    <t>ENSG00000214106</t>
  </si>
  <si>
    <t>ENSG00000170381</t>
  </si>
  <si>
    <t>ENSG00000251504</t>
  </si>
  <si>
    <t>ENSG00000286734</t>
  </si>
  <si>
    <t>ENSG00000285780</t>
  </si>
  <si>
    <t>ENSG00000282950</t>
  </si>
  <si>
    <t>ENSG00000227012</t>
  </si>
  <si>
    <t>ENSG00000268916</t>
  </si>
  <si>
    <t>ENSG00000113532</t>
  </si>
  <si>
    <t>ENSG00000154162</t>
  </si>
  <si>
    <t>ENSG00000223923</t>
  </si>
  <si>
    <t>ENSG00000257869</t>
  </si>
  <si>
    <t>ENSG00000286481</t>
  </si>
  <si>
    <t>ENSG00000080224</t>
  </si>
  <si>
    <t>ENSG00000200462</t>
  </si>
  <si>
    <t>ENSG00000145526</t>
  </si>
  <si>
    <t>ENSG00000214243</t>
  </si>
  <si>
    <t>ENSG00000229203</t>
  </si>
  <si>
    <t>ENSG00000228526</t>
  </si>
  <si>
    <t>ENSG00000223592</t>
  </si>
  <si>
    <t>ENSG00000181433</t>
  </si>
  <si>
    <t>ENSG00000240179</t>
  </si>
  <si>
    <t>ENSG00000234546</t>
  </si>
  <si>
    <t>ENSG00000225548</t>
  </si>
  <si>
    <t>ENSG00000176049</t>
  </si>
  <si>
    <t>ENSG00000245662</t>
  </si>
  <si>
    <t>ENSG00000169744</t>
  </si>
  <si>
    <t>ENSG00000169302</t>
  </si>
  <si>
    <t>ENSG00000113140</t>
  </si>
  <si>
    <t>ENSG00000249740</t>
  </si>
  <si>
    <t>ENSG00000287595</t>
  </si>
  <si>
    <t>ENSG00000086205</t>
  </si>
  <si>
    <t>ENSG00000040731</t>
  </si>
  <si>
    <t>ENSG00000132204</t>
  </si>
  <si>
    <t>ENSG00000132164</t>
  </si>
  <si>
    <t>chr7</t>
  </si>
  <si>
    <t>chr9</t>
  </si>
  <si>
    <t>chrX</t>
  </si>
  <si>
    <t>chr19</t>
  </si>
  <si>
    <t>chr11</t>
  </si>
  <si>
    <t>chr10</t>
  </si>
  <si>
    <t>chr1</t>
  </si>
  <si>
    <t>chr4</t>
  </si>
  <si>
    <t>chr21</t>
  </si>
  <si>
    <t>chr3</t>
  </si>
  <si>
    <t>chr17</t>
  </si>
  <si>
    <t>chr15</t>
  </si>
  <si>
    <t>chr20</t>
  </si>
  <si>
    <t>chr12</t>
  </si>
  <si>
    <t>chr5</t>
  </si>
  <si>
    <t>chr14</t>
  </si>
  <si>
    <t>chr18</t>
  </si>
  <si>
    <t>chr13</t>
  </si>
  <si>
    <t>chr8</t>
  </si>
  <si>
    <t>chr2</t>
  </si>
  <si>
    <t>chr22</t>
  </si>
  <si>
    <t>chr6</t>
  </si>
  <si>
    <t>chr16</t>
  </si>
  <si>
    <t>chrM</t>
  </si>
  <si>
    <t>+</t>
  </si>
  <si>
    <t>-</t>
  </si>
  <si>
    <t>lncRNA</t>
  </si>
  <si>
    <t>processed_pseudogene</t>
  </si>
  <si>
    <t>protein_coding</t>
  </si>
  <si>
    <t>transcribed_unprocessed_pseudogene</t>
  </si>
  <si>
    <t>misc_RNA</t>
  </si>
  <si>
    <t>TEC</t>
  </si>
  <si>
    <t>unprocessed_pseudogene</t>
  </si>
  <si>
    <t>transcribed_unitary_pseudogene</t>
  </si>
  <si>
    <t>snRNA</t>
  </si>
  <si>
    <t>transcribed_processed_pseudogene</t>
  </si>
  <si>
    <t>miRNA</t>
  </si>
  <si>
    <t>snoRNA</t>
  </si>
  <si>
    <t>unitary_pseudogene</t>
  </si>
  <si>
    <t>MUC16</t>
  </si>
  <si>
    <t>SLC6A5</t>
  </si>
  <si>
    <t>BRINP2</t>
  </si>
  <si>
    <t>ZSCAN18</t>
  </si>
  <si>
    <t>LINC01695</t>
  </si>
  <si>
    <t>ADAM12</t>
  </si>
  <si>
    <t>RN7SL815P</t>
  </si>
  <si>
    <t>KLHL4</t>
  </si>
  <si>
    <t>LINC01579</t>
  </si>
  <si>
    <t>LINC01645</t>
  </si>
  <si>
    <t>GDAP1L1</t>
  </si>
  <si>
    <t>PHKA2-AS1</t>
  </si>
  <si>
    <t>LRRC15</t>
  </si>
  <si>
    <t>FAM111A</t>
  </si>
  <si>
    <t>LINC01697</t>
  </si>
  <si>
    <t>IGLON5</t>
  </si>
  <si>
    <t>KCNH1</t>
  </si>
  <si>
    <t>LINC01411</t>
  </si>
  <si>
    <t>SLC5A8</t>
  </si>
  <si>
    <t>ADAMTS5</t>
  </si>
  <si>
    <t>LINC00552</t>
  </si>
  <si>
    <t>HAND1</t>
  </si>
  <si>
    <t>NRIP2</t>
  </si>
  <si>
    <t>LINC01602</t>
  </si>
  <si>
    <t>SLC7A10</t>
  </si>
  <si>
    <t>SV2B</t>
  </si>
  <si>
    <t>UNC80</t>
  </si>
  <si>
    <t>LINC02154</t>
  </si>
  <si>
    <t>LINC02377</t>
  </si>
  <si>
    <t>DCLK3</t>
  </si>
  <si>
    <t>FAM87B</t>
  </si>
  <si>
    <t>HRH2</t>
  </si>
  <si>
    <t>CECR7</t>
  </si>
  <si>
    <t>ASTN1</t>
  </si>
  <si>
    <t>WWC3</t>
  </si>
  <si>
    <t>ENTPD8</t>
  </si>
  <si>
    <t>FAM111A-DT</t>
  </si>
  <si>
    <t>LINC02296</t>
  </si>
  <si>
    <t>HAR1B</t>
  </si>
  <si>
    <t>MIR3976HG</t>
  </si>
  <si>
    <t>GCGR</t>
  </si>
  <si>
    <t>TMEM105</t>
  </si>
  <si>
    <t>DSCAML1</t>
  </si>
  <si>
    <t>CLUHP5</t>
  </si>
  <si>
    <t>PAX7</t>
  </si>
  <si>
    <t>SLC14A2</t>
  </si>
  <si>
    <t>FLRT2</t>
  </si>
  <si>
    <t>LINC01307</t>
  </si>
  <si>
    <t>MAP2</t>
  </si>
  <si>
    <t>SORCS3</t>
  </si>
  <si>
    <t>FANCF</t>
  </si>
  <si>
    <t>STK32B</t>
  </si>
  <si>
    <t>COL22A1</t>
  </si>
  <si>
    <t>SETBP1</t>
  </si>
  <si>
    <t>ASPG</t>
  </si>
  <si>
    <t>CDH11</t>
  </si>
  <si>
    <t>SLC6A2</t>
  </si>
  <si>
    <t>IGF2-AS</t>
  </si>
  <si>
    <t>PLXNA4</t>
  </si>
  <si>
    <t>B3GAT1-DT</t>
  </si>
  <si>
    <t>LINC01822</t>
  </si>
  <si>
    <t>TNFRSF14</t>
  </si>
  <si>
    <t>AGBL1</t>
  </si>
  <si>
    <t>GRIA3</t>
  </si>
  <si>
    <t>SRPK3</t>
  </si>
  <si>
    <t>VWFP1</t>
  </si>
  <si>
    <t>BMP2</t>
  </si>
  <si>
    <t>LINC01705</t>
  </si>
  <si>
    <t>SIRLNT</t>
  </si>
  <si>
    <t>ACSBG1</t>
  </si>
  <si>
    <t>BEST3</t>
  </si>
  <si>
    <t>KCNK10</t>
  </si>
  <si>
    <t>KCNT1</t>
  </si>
  <si>
    <t>CSMD2</t>
  </si>
  <si>
    <t>VAT1L</t>
  </si>
  <si>
    <t>IFNA11P</t>
  </si>
  <si>
    <t>FGF14</t>
  </si>
  <si>
    <t>FZD10</t>
  </si>
  <si>
    <t>ADAMTS18</t>
  </si>
  <si>
    <t>LINC01880</t>
  </si>
  <si>
    <t>SORCS1</t>
  </si>
  <si>
    <t>GPR50</t>
  </si>
  <si>
    <t>RELN</t>
  </si>
  <si>
    <t>COL20A1</t>
  </si>
  <si>
    <t>ADARB2-AS1</t>
  </si>
  <si>
    <t>PID1</t>
  </si>
  <si>
    <t>TMEM114</t>
  </si>
  <si>
    <t>LINC02891</t>
  </si>
  <si>
    <t>IGF2</t>
  </si>
  <si>
    <t>ANOS1</t>
  </si>
  <si>
    <t>GABRE</t>
  </si>
  <si>
    <t>RN7SL266P</t>
  </si>
  <si>
    <t>NXF3</t>
  </si>
  <si>
    <t>DOCK10</t>
  </si>
  <si>
    <t>SLC24A2</t>
  </si>
  <si>
    <t>IGFBPL1</t>
  </si>
  <si>
    <t>RSPO1</t>
  </si>
  <si>
    <t>CACNG7</t>
  </si>
  <si>
    <t>CACNA1E</t>
  </si>
  <si>
    <t>AFF2</t>
  </si>
  <si>
    <t>NEAT1</t>
  </si>
  <si>
    <t>NTRK3</t>
  </si>
  <si>
    <t>NOVA2</t>
  </si>
  <si>
    <t>ETS1</t>
  </si>
  <si>
    <t>PIEZO2</t>
  </si>
  <si>
    <t>LINC00354</t>
  </si>
  <si>
    <t>GFRA2</t>
  </si>
  <si>
    <t>SULT1C4</t>
  </si>
  <si>
    <t>KCNK12</t>
  </si>
  <si>
    <t>TMEM72</t>
  </si>
  <si>
    <t>NOX5</t>
  </si>
  <si>
    <t>DTX1</t>
  </si>
  <si>
    <t>LINC01749</t>
  </si>
  <si>
    <t>ANKFN1</t>
  </si>
  <si>
    <t>LINC01885</t>
  </si>
  <si>
    <t>PLPP2</t>
  </si>
  <si>
    <t>LRATD1</t>
  </si>
  <si>
    <t>LINC02328</t>
  </si>
  <si>
    <t>FMNL1-DT</t>
  </si>
  <si>
    <t>SHC2</t>
  </si>
  <si>
    <t>AVPR1A</t>
  </si>
  <si>
    <t>DTX4</t>
  </si>
  <si>
    <t>LINC01504</t>
  </si>
  <si>
    <t>HAR1A</t>
  </si>
  <si>
    <t>OLFM1</t>
  </si>
  <si>
    <t>AGBL4</t>
  </si>
  <si>
    <t>ADGB</t>
  </si>
  <si>
    <t>PRECSIT</t>
  </si>
  <si>
    <t>TMEM132E-DT</t>
  </si>
  <si>
    <t>BAALC</t>
  </si>
  <si>
    <t>MORN5</t>
  </si>
  <si>
    <t>FZD10-AS1</t>
  </si>
  <si>
    <t>GPA33</t>
  </si>
  <si>
    <t>GNAO1-DT</t>
  </si>
  <si>
    <t>GPR143</t>
  </si>
  <si>
    <t>L1CAM</t>
  </si>
  <si>
    <t>FBXL7</t>
  </si>
  <si>
    <t>FAT3</t>
  </si>
  <si>
    <t>LAMC2</t>
  </si>
  <si>
    <t>LINC02511</t>
  </si>
  <si>
    <t>ZNF563</t>
  </si>
  <si>
    <t>LINC00431</t>
  </si>
  <si>
    <t>LAMB3</t>
  </si>
  <si>
    <t>FREM1</t>
  </si>
  <si>
    <t>NNMT</t>
  </si>
  <si>
    <t>ACAN</t>
  </si>
  <si>
    <t>ADGRA1</t>
  </si>
  <si>
    <t>LINC01608</t>
  </si>
  <si>
    <t>SEZ6L</t>
  </si>
  <si>
    <t>GRIN3B</t>
  </si>
  <si>
    <t>LINGO3</t>
  </si>
  <si>
    <t>ZFPM2-AS1</t>
  </si>
  <si>
    <t>DNER</t>
  </si>
  <si>
    <t>DCHS1</t>
  </si>
  <si>
    <t>DOK7</t>
  </si>
  <si>
    <t>NRIP3-DT</t>
  </si>
  <si>
    <t>P2RX2</t>
  </si>
  <si>
    <t>ANXA1</t>
  </si>
  <si>
    <t>FNDC11</t>
  </si>
  <si>
    <t>LRRC71</t>
  </si>
  <si>
    <t>FAM163B</t>
  </si>
  <si>
    <t>LINC02320</t>
  </si>
  <si>
    <t>LINC01478</t>
  </si>
  <si>
    <t>SCARA5</t>
  </si>
  <si>
    <t>SLC1A2</t>
  </si>
  <si>
    <t>DDX60L</t>
  </si>
  <si>
    <t>FGD5</t>
  </si>
  <si>
    <t>MIR9-3HG</t>
  </si>
  <si>
    <t>KCNK2</t>
  </si>
  <si>
    <t>HGFAC</t>
  </si>
  <si>
    <t>LINC02506</t>
  </si>
  <si>
    <t>SYT9</t>
  </si>
  <si>
    <t>BMPER</t>
  </si>
  <si>
    <t>MIR3681HG</t>
  </si>
  <si>
    <t>SHFL</t>
  </si>
  <si>
    <t>EPHB6</t>
  </si>
  <si>
    <t>ENTPD2</t>
  </si>
  <si>
    <t>ECEL1P1</t>
  </si>
  <si>
    <t>FGF13</t>
  </si>
  <si>
    <t>CYP4X1</t>
  </si>
  <si>
    <t>PLXNA2</t>
  </si>
  <si>
    <t>BHLHE23</t>
  </si>
  <si>
    <t>ANO1</t>
  </si>
  <si>
    <t>SHD</t>
  </si>
  <si>
    <t>GRIK3</t>
  </si>
  <si>
    <t>DGKI</t>
  </si>
  <si>
    <t>ADRA1D</t>
  </si>
  <si>
    <t>ANKRD62P1-PARP4P3</t>
  </si>
  <si>
    <t>MMD2</t>
  </si>
  <si>
    <t>PVALB</t>
  </si>
  <si>
    <t>LINC02484</t>
  </si>
  <si>
    <t>CASC17</t>
  </si>
  <si>
    <t>H2AC8</t>
  </si>
  <si>
    <t>B3GAT1</t>
  </si>
  <si>
    <t>TNC</t>
  </si>
  <si>
    <t>MTMR9LP</t>
  </si>
  <si>
    <t>CACNA1A</t>
  </si>
  <si>
    <t>NFASC</t>
  </si>
  <si>
    <t>FAM131B</t>
  </si>
  <si>
    <t>MAP6</t>
  </si>
  <si>
    <t>FOXA2</t>
  </si>
  <si>
    <t>C2CD4C</t>
  </si>
  <si>
    <t>ALG1L10P</t>
  </si>
  <si>
    <t>CDH4</t>
  </si>
  <si>
    <t>FBXO15</t>
  </si>
  <si>
    <t>OR6W1P</t>
  </si>
  <si>
    <t>CCKBR</t>
  </si>
  <si>
    <t>CCDC175</t>
  </si>
  <si>
    <t>CPNE4</t>
  </si>
  <si>
    <t>TTYH1</t>
  </si>
  <si>
    <t>MEG8</t>
  </si>
  <si>
    <t>C6orf141</t>
  </si>
  <si>
    <t>PTPRH</t>
  </si>
  <si>
    <t>ADAMTSL1</t>
  </si>
  <si>
    <t>DUOX2</t>
  </si>
  <si>
    <t>SRPX2</t>
  </si>
  <si>
    <t>KEL</t>
  </si>
  <si>
    <t>CRHR2</t>
  </si>
  <si>
    <t>KCND2</t>
  </si>
  <si>
    <t>DYNLRB2-AS1</t>
  </si>
  <si>
    <t>ENPP2</t>
  </si>
  <si>
    <t>LIMS2</t>
  </si>
  <si>
    <t>DNAH17</t>
  </si>
  <si>
    <t>LINC01182</t>
  </si>
  <si>
    <t>SYNDIG1</t>
  </si>
  <si>
    <t>PINCR</t>
  </si>
  <si>
    <t>COL15A1</t>
  </si>
  <si>
    <t>TUBB8B</t>
  </si>
  <si>
    <t>LINC01257</t>
  </si>
  <si>
    <t>CHRNA4</t>
  </si>
  <si>
    <t>GOLGA7B-DT</t>
  </si>
  <si>
    <t>ERG</t>
  </si>
  <si>
    <t>LINC01239</t>
  </si>
  <si>
    <t>CFAP99</t>
  </si>
  <si>
    <t>CFAP46</t>
  </si>
  <si>
    <t>LUZP2</t>
  </si>
  <si>
    <t>OR2L8</t>
  </si>
  <si>
    <t>C1orf127</t>
  </si>
  <si>
    <t>CACNA1G</t>
  </si>
  <si>
    <t>SHROOM2</t>
  </si>
  <si>
    <t>XYLT1</t>
  </si>
  <si>
    <t>MAL2</t>
  </si>
  <si>
    <t>MYO15B</t>
  </si>
  <si>
    <t>EFNA2</t>
  </si>
  <si>
    <t>TMEM179</t>
  </si>
  <si>
    <t>THPO</t>
  </si>
  <si>
    <t>NEGR1</t>
  </si>
  <si>
    <t>CRTAC1</t>
  </si>
  <si>
    <t>COL6A2-DT</t>
  </si>
  <si>
    <t>LMNTD2-AS1</t>
  </si>
  <si>
    <t>TMEM154</t>
  </si>
  <si>
    <t>TMEM59L</t>
  </si>
  <si>
    <t>OPRL1</t>
  </si>
  <si>
    <t>CR1L</t>
  </si>
  <si>
    <t>NRG1</t>
  </si>
  <si>
    <t>ELAVL4</t>
  </si>
  <si>
    <t>LINC01622</t>
  </si>
  <si>
    <t>PLCH2</t>
  </si>
  <si>
    <t>LINC02775</t>
  </si>
  <si>
    <t>ONECUT3</t>
  </si>
  <si>
    <t>FAM242A</t>
  </si>
  <si>
    <t>B3GALT5</t>
  </si>
  <si>
    <t>VWA5A</t>
  </si>
  <si>
    <t>KCNH6</t>
  </si>
  <si>
    <t>CACNG4</t>
  </si>
  <si>
    <t>FLI1</t>
  </si>
  <si>
    <t>RASGRF1</t>
  </si>
  <si>
    <t>COL6A6</t>
  </si>
  <si>
    <t>SLIT3</t>
  </si>
  <si>
    <t>ST8SIA2</t>
  </si>
  <si>
    <t>PCDH19</t>
  </si>
  <si>
    <t>TMPRSS2</t>
  </si>
  <si>
    <t>C10orf90</t>
  </si>
  <si>
    <t>PERM1</t>
  </si>
  <si>
    <t>SLC1A6</t>
  </si>
  <si>
    <t>FLRT1</t>
  </si>
  <si>
    <t>TCERG1L</t>
  </si>
  <si>
    <t>OR2L5</t>
  </si>
  <si>
    <t>SCUBE1</t>
  </si>
  <si>
    <t>KANK4</t>
  </si>
  <si>
    <t>CPAMD8</t>
  </si>
  <si>
    <t>SORBS2</t>
  </si>
  <si>
    <t>DLX3</t>
  </si>
  <si>
    <t>GSG1L</t>
  </si>
  <si>
    <t>RHOJ</t>
  </si>
  <si>
    <t>SCN4B</t>
  </si>
  <si>
    <t>TMEM200A</t>
  </si>
  <si>
    <t>CHRDL2</t>
  </si>
  <si>
    <t>TCHH</t>
  </si>
  <si>
    <t>ITGA11</t>
  </si>
  <si>
    <t>DGKG</t>
  </si>
  <si>
    <t>LINC02921</t>
  </si>
  <si>
    <t>AMER2</t>
  </si>
  <si>
    <t>LINC01394</t>
  </si>
  <si>
    <t>RBFOX1</t>
  </si>
  <si>
    <t>FBN3</t>
  </si>
  <si>
    <t>ASIC2</t>
  </si>
  <si>
    <t>CBLN1</t>
  </si>
  <si>
    <t>KCND3</t>
  </si>
  <si>
    <t>ZBTB16</t>
  </si>
  <si>
    <t>TNFAIP2</t>
  </si>
  <si>
    <t>VWF</t>
  </si>
  <si>
    <t>NTNG2</t>
  </si>
  <si>
    <t>LINC01226</t>
  </si>
  <si>
    <t>GRIN2A</t>
  </si>
  <si>
    <t>AMOT</t>
  </si>
  <si>
    <t>SSPOP</t>
  </si>
  <si>
    <t>RGS6</t>
  </si>
  <si>
    <t>CFAP161</t>
  </si>
  <si>
    <t>EDA2R</t>
  </si>
  <si>
    <t>SLC6A17</t>
  </si>
  <si>
    <t>SNTG1</t>
  </si>
  <si>
    <t>FOXB1</t>
  </si>
  <si>
    <t>CYRIA</t>
  </si>
  <si>
    <t>DNALI1</t>
  </si>
  <si>
    <t>PGM5P4</t>
  </si>
  <si>
    <t>ADCY2</t>
  </si>
  <si>
    <t>GNAO1</t>
  </si>
  <si>
    <t>TRPM5</t>
  </si>
  <si>
    <t>CFTR</t>
  </si>
  <si>
    <t>LNCARSR</t>
  </si>
  <si>
    <t>KCNG2</t>
  </si>
  <si>
    <t>SYT16</t>
  </si>
  <si>
    <t>WSCD2</t>
  </si>
  <si>
    <t>ALK</t>
  </si>
  <si>
    <t>GAS1RR</t>
  </si>
  <si>
    <t>EHBP1L1</t>
  </si>
  <si>
    <t>LINC02558</t>
  </si>
  <si>
    <t>LMCD1-AS1</t>
  </si>
  <si>
    <t>CCDC68</t>
  </si>
  <si>
    <t>INSRR</t>
  </si>
  <si>
    <t>KCNS3</t>
  </si>
  <si>
    <t>OLFML2B</t>
  </si>
  <si>
    <t>SHANK1</t>
  </si>
  <si>
    <t>CNTN4</t>
  </si>
  <si>
    <t>B3GALT5-AS1</t>
  </si>
  <si>
    <t>KCNA2</t>
  </si>
  <si>
    <t>ALG1L12P</t>
  </si>
  <si>
    <t>HULC</t>
  </si>
  <si>
    <t>MATN3</t>
  </si>
  <si>
    <t>LINC01475</t>
  </si>
  <si>
    <t>ELFN1</t>
  </si>
  <si>
    <t>NMUR1</t>
  </si>
  <si>
    <t>ZNF528</t>
  </si>
  <si>
    <t>TAFA4</t>
  </si>
  <si>
    <t>SYT14</t>
  </si>
  <si>
    <t>PGF</t>
  </si>
  <si>
    <t>TP53INP1</t>
  </si>
  <si>
    <t>FMNL1</t>
  </si>
  <si>
    <t>TLCD3B</t>
  </si>
  <si>
    <t>INHBA</t>
  </si>
  <si>
    <t>MEIOC</t>
  </si>
  <si>
    <t>TUBB8</t>
  </si>
  <si>
    <t>ZNF467</t>
  </si>
  <si>
    <t>SMOC2</t>
  </si>
  <si>
    <t>SLCO3A1</t>
  </si>
  <si>
    <t>TMEFF2</t>
  </si>
  <si>
    <t>SYTL2</t>
  </si>
  <si>
    <t>RIPPLY3</t>
  </si>
  <si>
    <t>SULT2B1</t>
  </si>
  <si>
    <t>PIWIL4</t>
  </si>
  <si>
    <t>MIR100HG</t>
  </si>
  <si>
    <t>SLC8A3</t>
  </si>
  <si>
    <t>CTXND1</t>
  </si>
  <si>
    <t>LACTB2-AS1</t>
  </si>
  <si>
    <t>TENM2</t>
  </si>
  <si>
    <t>ADARB2</t>
  </si>
  <si>
    <t>PLPP7</t>
  </si>
  <si>
    <t>FOXB2</t>
  </si>
  <si>
    <t>PSD2</t>
  </si>
  <si>
    <t>SKAP1</t>
  </si>
  <si>
    <t>UTS2R</t>
  </si>
  <si>
    <t>PAX5</t>
  </si>
  <si>
    <t>DMRTA1</t>
  </si>
  <si>
    <t>ANKRD1</t>
  </si>
  <si>
    <t>KCNQ3</t>
  </si>
  <si>
    <t>PIANP</t>
  </si>
  <si>
    <t>TRPV3</t>
  </si>
  <si>
    <t>ARX</t>
  </si>
  <si>
    <t>SLC26A5</t>
  </si>
  <si>
    <t>BEAN1</t>
  </si>
  <si>
    <t>PSKH2</t>
  </si>
  <si>
    <t>SYT2</t>
  </si>
  <si>
    <t>ZNF304</t>
  </si>
  <si>
    <t>SLC24A3</t>
  </si>
  <si>
    <t>B3GNT8</t>
  </si>
  <si>
    <t>CYS1</t>
  </si>
  <si>
    <t>KCNB1</t>
  </si>
  <si>
    <t>IGFL4</t>
  </si>
  <si>
    <t>ZNF469</t>
  </si>
  <si>
    <t>SPDYC</t>
  </si>
  <si>
    <t>CRYZL2P-SEC16B</t>
  </si>
  <si>
    <t>REPS2</t>
  </si>
  <si>
    <t>SPNS2</t>
  </si>
  <si>
    <t>H2BC8</t>
  </si>
  <si>
    <t>THSD7B</t>
  </si>
  <si>
    <t>PDGFD</t>
  </si>
  <si>
    <t>TEX41</t>
  </si>
  <si>
    <t>CHRNA3</t>
  </si>
  <si>
    <t>XKR4</t>
  </si>
  <si>
    <t>ZBTB7C-AS1</t>
  </si>
  <si>
    <t>TMEM178A</t>
  </si>
  <si>
    <t>ERBB4</t>
  </si>
  <si>
    <t>CD34</t>
  </si>
  <si>
    <t>FENDRR</t>
  </si>
  <si>
    <t>LINC00222</t>
  </si>
  <si>
    <t>LINC00299</t>
  </si>
  <si>
    <t>LINC01435</t>
  </si>
  <si>
    <t>SNX19</t>
  </si>
  <si>
    <t>PAPPA</t>
  </si>
  <si>
    <t>NKX6-2</t>
  </si>
  <si>
    <t>LTBP2</t>
  </si>
  <si>
    <t>NXPH2</t>
  </si>
  <si>
    <t>RAI2</t>
  </si>
  <si>
    <t>ATXN1</t>
  </si>
  <si>
    <t>CPSF4L</t>
  </si>
  <si>
    <t>DYNLRB2</t>
  </si>
  <si>
    <t>MIR3142HG</t>
  </si>
  <si>
    <t>DCDC2C</t>
  </si>
  <si>
    <t>FOXF1</t>
  </si>
  <si>
    <t>FAM66A</t>
  </si>
  <si>
    <t>GATA5</t>
  </si>
  <si>
    <t>LMO7-AS1</t>
  </si>
  <si>
    <t>XACT</t>
  </si>
  <si>
    <t>ATXN1-AS1</t>
  </si>
  <si>
    <t>UNC5D</t>
  </si>
  <si>
    <t>FIGNL2-DT</t>
  </si>
  <si>
    <t>CPED1</t>
  </si>
  <si>
    <t>NELL1</t>
  </si>
  <si>
    <t>CHST1</t>
  </si>
  <si>
    <t>NGF</t>
  </si>
  <si>
    <t>NUTM2B</t>
  </si>
  <si>
    <t>BHLHE41</t>
  </si>
  <si>
    <t>HSPA2</t>
  </si>
  <si>
    <t>SAMD3</t>
  </si>
  <si>
    <t>RAB27B</t>
  </si>
  <si>
    <t>LRMDA</t>
  </si>
  <si>
    <t>TMEM139-AS1</t>
  </si>
  <si>
    <t>NAT16</t>
  </si>
  <si>
    <t>CD1D</t>
  </si>
  <si>
    <t>NACAD</t>
  </si>
  <si>
    <t>ESR1</t>
  </si>
  <si>
    <t>HRH1</t>
  </si>
  <si>
    <t>CDKN1A</t>
  </si>
  <si>
    <t>RFLNA</t>
  </si>
  <si>
    <t>LRRC4B</t>
  </si>
  <si>
    <t>RRAS</t>
  </si>
  <si>
    <t>LINC01426</t>
  </si>
  <si>
    <t>PRR29</t>
  </si>
  <si>
    <t>C1orf185</t>
  </si>
  <si>
    <t>CHRD</t>
  </si>
  <si>
    <t>MMP24</t>
  </si>
  <si>
    <t>C19orf71</t>
  </si>
  <si>
    <t>BIK</t>
  </si>
  <si>
    <t>MIR124-1HG</t>
  </si>
  <si>
    <t>TMEM132E</t>
  </si>
  <si>
    <t>RAG1</t>
  </si>
  <si>
    <t>DELEC1</t>
  </si>
  <si>
    <t>CDH22</t>
  </si>
  <si>
    <t>DUSP10</t>
  </si>
  <si>
    <t>MAPK11</t>
  </si>
  <si>
    <t>STING1</t>
  </si>
  <si>
    <t>FLT3</t>
  </si>
  <si>
    <t>VSIR</t>
  </si>
  <si>
    <t>ZMAT1</t>
  </si>
  <si>
    <t>PLEKHG4B</t>
  </si>
  <si>
    <t>AMZ1</t>
  </si>
  <si>
    <t>EBF2</t>
  </si>
  <si>
    <t>FNDC5</t>
  </si>
  <si>
    <t>CNIH2</t>
  </si>
  <si>
    <t>ALG1L11P</t>
  </si>
  <si>
    <t>KCNH3</t>
  </si>
  <si>
    <t>SPINT1</t>
  </si>
  <si>
    <t>DIO3OS</t>
  </si>
  <si>
    <t>ATP8B3</t>
  </si>
  <si>
    <t>WIF1</t>
  </si>
  <si>
    <t>AARD</t>
  </si>
  <si>
    <t>MFSD4A</t>
  </si>
  <si>
    <t>LINC02664</t>
  </si>
  <si>
    <t>LINC02481</t>
  </si>
  <si>
    <t>GRM4</t>
  </si>
  <si>
    <t>LINC02925</t>
  </si>
  <si>
    <t>ATP13A3-DT</t>
  </si>
  <si>
    <t>GAB3</t>
  </si>
  <si>
    <t>PDGFA-DT</t>
  </si>
  <si>
    <t>RTN4RL1</t>
  </si>
  <si>
    <t>C1QTNF2</t>
  </si>
  <si>
    <t>SEMA3C</t>
  </si>
  <si>
    <t>PDGFB</t>
  </si>
  <si>
    <t>FAM169B</t>
  </si>
  <si>
    <t>FIBCD1</t>
  </si>
  <si>
    <t>SYT11</t>
  </si>
  <si>
    <t>PCSK2</t>
  </si>
  <si>
    <t>FOSL1</t>
  </si>
  <si>
    <t>MAML2</t>
  </si>
  <si>
    <t>NRXN2</t>
  </si>
  <si>
    <t>NALCN</t>
  </si>
  <si>
    <t>FOXO4</t>
  </si>
  <si>
    <t>SOCS3</t>
  </si>
  <si>
    <t>CDH23</t>
  </si>
  <si>
    <t>FMO4</t>
  </si>
  <si>
    <t>MPPED1</t>
  </si>
  <si>
    <t>DNM1P47</t>
  </si>
  <si>
    <t>LINC02449</t>
  </si>
  <si>
    <t>C16orf86</t>
  </si>
  <si>
    <t>ENPP7P15</t>
  </si>
  <si>
    <t>KLF2</t>
  </si>
  <si>
    <t>NR2F2-AS1</t>
  </si>
  <si>
    <t>SDAD1P1</t>
  </si>
  <si>
    <t>PACRG</t>
  </si>
  <si>
    <t>PLEKHG1</t>
  </si>
  <si>
    <t>GPRC5A</t>
  </si>
  <si>
    <t>NGFR</t>
  </si>
  <si>
    <t>ETV5</t>
  </si>
  <si>
    <t>FOXQ1</t>
  </si>
  <si>
    <t>SPAG17</t>
  </si>
  <si>
    <t>FMN1</t>
  </si>
  <si>
    <t>TNFAIP8L3</t>
  </si>
  <si>
    <t>GLIS1</t>
  </si>
  <si>
    <t>KRBA2</t>
  </si>
  <si>
    <t>STX1B</t>
  </si>
  <si>
    <t>LGALS3</t>
  </si>
  <si>
    <t>HYDIN</t>
  </si>
  <si>
    <t>HCN4</t>
  </si>
  <si>
    <t>HAS2</t>
  </si>
  <si>
    <t>KHDC1-AS1</t>
  </si>
  <si>
    <t>PAX8-AS1</t>
  </si>
  <si>
    <t>NCAN</t>
  </si>
  <si>
    <t>PRSS23</t>
  </si>
  <si>
    <t>TRPV4</t>
  </si>
  <si>
    <t>IKZF2</t>
  </si>
  <si>
    <t>OSBPL7</t>
  </si>
  <si>
    <t>VASH1-DT</t>
  </si>
  <si>
    <t>ZNF442</t>
  </si>
  <si>
    <t>DPYD</t>
  </si>
  <si>
    <t>HSD11B1-AS1</t>
  </si>
  <si>
    <t>EVA1B</t>
  </si>
  <si>
    <t>ADGRD2</t>
  </si>
  <si>
    <t>ZNF726</t>
  </si>
  <si>
    <t>CDK5R2-AS1</t>
  </si>
  <si>
    <t>SPOCK1</t>
  </si>
  <si>
    <t>FAM66D</t>
  </si>
  <si>
    <t>DNAI1</t>
  </si>
  <si>
    <t>CTNND2</t>
  </si>
  <si>
    <t>LINC00266-1</t>
  </si>
  <si>
    <t>LINC01389</t>
  </si>
  <si>
    <t>MIR222HG</t>
  </si>
  <si>
    <t>TMEM130</t>
  </si>
  <si>
    <t>PEX5L</t>
  </si>
  <si>
    <t>DENND2A</t>
  </si>
  <si>
    <t>LHX2</t>
  </si>
  <si>
    <t>ALOX12P2</t>
  </si>
  <si>
    <t>LINC01091</t>
  </si>
  <si>
    <t>FHAD1</t>
  </si>
  <si>
    <t>IFI6</t>
  </si>
  <si>
    <t>PDE1C</t>
  </si>
  <si>
    <t>RUNDC3A-AS1</t>
  </si>
  <si>
    <t>PTPRE</t>
  </si>
  <si>
    <t>CACNG6</t>
  </si>
  <si>
    <t>LHFPL3</t>
  </si>
  <si>
    <t>KNDC1</t>
  </si>
  <si>
    <t>SEMA6B</t>
  </si>
  <si>
    <t>ATP8A2</t>
  </si>
  <si>
    <t>LYPLAL1-DT</t>
  </si>
  <si>
    <t>MDGA1</t>
  </si>
  <si>
    <t>CDC42BPG</t>
  </si>
  <si>
    <t>SP100</t>
  </si>
  <si>
    <t>FAM66C</t>
  </si>
  <si>
    <t>TMOD1</t>
  </si>
  <si>
    <t>SORCS2</t>
  </si>
  <si>
    <t>IFI27L2</t>
  </si>
  <si>
    <t>IFITM3</t>
  </si>
  <si>
    <t>EDRF1-DT</t>
  </si>
  <si>
    <t>STXBP5L</t>
  </si>
  <si>
    <t>CACNG5</t>
  </si>
  <si>
    <t>GLUD2</t>
  </si>
  <si>
    <t>GRM8</t>
  </si>
  <si>
    <t>ARHGAP33</t>
  </si>
  <si>
    <t>TLE4</t>
  </si>
  <si>
    <t>ZBTB46</t>
  </si>
  <si>
    <t>LINC02755</t>
  </si>
  <si>
    <t>DEF6</t>
  </si>
  <si>
    <t>LINC01814</t>
  </si>
  <si>
    <t>SERTAD4-AS1</t>
  </si>
  <si>
    <t>TMEM255B</t>
  </si>
  <si>
    <t>EFCC1</t>
  </si>
  <si>
    <t>PLPPR3</t>
  </si>
  <si>
    <t>RBP7</t>
  </si>
  <si>
    <t>SLC16A12</t>
  </si>
  <si>
    <t>DPP6</t>
  </si>
  <si>
    <t>TFPI</t>
  </si>
  <si>
    <t>FNDC1</t>
  </si>
  <si>
    <t>COL5A1</t>
  </si>
  <si>
    <t>POMC</t>
  </si>
  <si>
    <t>ACADL</t>
  </si>
  <si>
    <t>PROX1</t>
  </si>
  <si>
    <t>NALF1</t>
  </si>
  <si>
    <t>RAB6C-AS1</t>
  </si>
  <si>
    <t>DDX60</t>
  </si>
  <si>
    <t>CCDC7</t>
  </si>
  <si>
    <t>PIFO</t>
  </si>
  <si>
    <t>KRTAP5-AS1</t>
  </si>
  <si>
    <t>NINJ2</t>
  </si>
  <si>
    <t>UBE2QL1</t>
  </si>
  <si>
    <t>WDR72</t>
  </si>
  <si>
    <t>RDH16</t>
  </si>
  <si>
    <t>PLD5</t>
  </si>
  <si>
    <t>KCNA3</t>
  </si>
  <si>
    <t>HS3ST4</t>
  </si>
  <si>
    <t>SERTAD4</t>
  </si>
  <si>
    <t>LINC01482</t>
  </si>
  <si>
    <t>OR2W6P</t>
  </si>
  <si>
    <t>TENT5B</t>
  </si>
  <si>
    <t>GCNT2</t>
  </si>
  <si>
    <t>ATG9B</t>
  </si>
  <si>
    <t>IFIT2</t>
  </si>
  <si>
    <t>CD163L1</t>
  </si>
  <si>
    <t>KCNK9</t>
  </si>
  <si>
    <t>FOXD2</t>
  </si>
  <si>
    <t>MIOS-DT</t>
  </si>
  <si>
    <t>LINC01750</t>
  </si>
  <si>
    <t>NSG1</t>
  </si>
  <si>
    <t>PRDM16-DT</t>
  </si>
  <si>
    <t>INTS4P2</t>
  </si>
  <si>
    <t>GDF6</t>
  </si>
  <si>
    <t>CNGA4</t>
  </si>
  <si>
    <t>IL6R</t>
  </si>
  <si>
    <t>STMND1</t>
  </si>
  <si>
    <t>DYSF</t>
  </si>
  <si>
    <t>CAPN14</t>
  </si>
  <si>
    <t>ENPP7P7</t>
  </si>
  <si>
    <t>SNAP91</t>
  </si>
  <si>
    <t>FAM181B</t>
  </si>
  <si>
    <t>ZNF396</t>
  </si>
  <si>
    <t>KLF3-AS1</t>
  </si>
  <si>
    <t>GP6-AS1</t>
  </si>
  <si>
    <t>IQCN</t>
  </si>
  <si>
    <t>KLHDC9</t>
  </si>
  <si>
    <t>FIGNL2</t>
  </si>
  <si>
    <t>TLE2</t>
  </si>
  <si>
    <t>CORO2B</t>
  </si>
  <si>
    <t>RAD9B</t>
  </si>
  <si>
    <t>HSPB8</t>
  </si>
  <si>
    <t>C4orf19</t>
  </si>
  <si>
    <t>GAS5-AS1</t>
  </si>
  <si>
    <t>CAVIN2-AS1</t>
  </si>
  <si>
    <t>SEPTIN5</t>
  </si>
  <si>
    <t>TPTEP1</t>
  </si>
  <si>
    <t>CALCRL-AS1</t>
  </si>
  <si>
    <t>MYCN</t>
  </si>
  <si>
    <t>LINC00355</t>
  </si>
  <si>
    <t>LINC02774</t>
  </si>
  <si>
    <t>TNFRSF1B</t>
  </si>
  <si>
    <t>RTL9</t>
  </si>
  <si>
    <t>TCAM1P</t>
  </si>
  <si>
    <t>SEL1L2</t>
  </si>
  <si>
    <t>NR5A1</t>
  </si>
  <si>
    <t>PROX1-AS1</t>
  </si>
  <si>
    <t>CACNA1I</t>
  </si>
  <si>
    <t>LINC00659</t>
  </si>
  <si>
    <t>CFAP58</t>
  </si>
  <si>
    <t>PFKFB1</t>
  </si>
  <si>
    <t>FRG1-DT</t>
  </si>
  <si>
    <t>HOTAIR</t>
  </si>
  <si>
    <t>RHOU</t>
  </si>
  <si>
    <t>ANXA3</t>
  </si>
  <si>
    <t>JAKMIP3</t>
  </si>
  <si>
    <t>SYCP2</t>
  </si>
  <si>
    <t>TMEM271</t>
  </si>
  <si>
    <t>TENT5A</t>
  </si>
  <si>
    <t>ENTPD3</t>
  </si>
  <si>
    <t>TMEM200B</t>
  </si>
  <si>
    <t>TRPC5</t>
  </si>
  <si>
    <t>PCBP3</t>
  </si>
  <si>
    <t>FLJ12825</t>
  </si>
  <si>
    <t>BMERB1</t>
  </si>
  <si>
    <t>TGFB1I1</t>
  </si>
  <si>
    <t>ZNF608</t>
  </si>
  <si>
    <t>DUSP26</t>
  </si>
  <si>
    <t>FAM66B</t>
  </si>
  <si>
    <t>CLCN4</t>
  </si>
  <si>
    <t>VIPR2</t>
  </si>
  <si>
    <t>IL16</t>
  </si>
  <si>
    <t>SP6</t>
  </si>
  <si>
    <t>GOLGA7B</t>
  </si>
  <si>
    <t>ATP2B2</t>
  </si>
  <si>
    <t>ABCG1</t>
  </si>
  <si>
    <t>MYRF</t>
  </si>
  <si>
    <t>LINC02361</t>
  </si>
  <si>
    <t>LINC02698</t>
  </si>
  <si>
    <t>DTX3</t>
  </si>
  <si>
    <t>KLF12</t>
  </si>
  <si>
    <t>RNF180</t>
  </si>
  <si>
    <t>KCNMB3</t>
  </si>
  <si>
    <t>FILIP1</t>
  </si>
  <si>
    <t>B3GALT1</t>
  </si>
  <si>
    <t>USH2A</t>
  </si>
  <si>
    <t>SYTL3</t>
  </si>
  <si>
    <t>NEURL1</t>
  </si>
  <si>
    <t>PPP1R3A</t>
  </si>
  <si>
    <t>RND2</t>
  </si>
  <si>
    <t>NTF3</t>
  </si>
  <si>
    <t>FAM66E</t>
  </si>
  <si>
    <t>VPS9D1</t>
  </si>
  <si>
    <t>RIMBP3</t>
  </si>
  <si>
    <t>SLC13A5</t>
  </si>
  <si>
    <t>PAPPA2</t>
  </si>
  <si>
    <t>FGF12</t>
  </si>
  <si>
    <t>DEFB134</t>
  </si>
  <si>
    <t>LINC01707</t>
  </si>
  <si>
    <t>CDRT15P6</t>
  </si>
  <si>
    <t>TBX21</t>
  </si>
  <si>
    <t>PLXNC1</t>
  </si>
  <si>
    <t>RENBP</t>
  </si>
  <si>
    <t>C1QTNF1</t>
  </si>
  <si>
    <t>OLFML2A</t>
  </si>
  <si>
    <t>SOX18</t>
  </si>
  <si>
    <t>HLA-DOA</t>
  </si>
  <si>
    <t>ERFL</t>
  </si>
  <si>
    <t>DMBX1</t>
  </si>
  <si>
    <t>TRIM67</t>
  </si>
  <si>
    <t>DNAAF11</t>
  </si>
  <si>
    <t>MAF</t>
  </si>
  <si>
    <t>SCUBE3</t>
  </si>
  <si>
    <t>FSCN2</t>
  </si>
  <si>
    <t>ARL14EP-DT</t>
  </si>
  <si>
    <t>RSAD2</t>
  </si>
  <si>
    <t>ZC3H12A-DT</t>
  </si>
  <si>
    <t>KATNAL2</t>
  </si>
  <si>
    <t>YPEL3</t>
  </si>
  <si>
    <t>KCNMA1</t>
  </si>
  <si>
    <t>SEPTIN4</t>
  </si>
  <si>
    <t>TRPC3</t>
  </si>
  <si>
    <t>AGAP2</t>
  </si>
  <si>
    <t>C1R</t>
  </si>
  <si>
    <t>MEIS3</t>
  </si>
  <si>
    <t>LINC01388</t>
  </si>
  <si>
    <t>MIR548XHG</t>
  </si>
  <si>
    <t>PLEKHA2</t>
  </si>
  <si>
    <t>ANKRD24</t>
  </si>
  <si>
    <t>ASIC4-AS1</t>
  </si>
  <si>
    <t>TRIM17</t>
  </si>
  <si>
    <t>HOXC10</t>
  </si>
  <si>
    <t>CT55</t>
  </si>
  <si>
    <t>MGAT5B</t>
  </si>
  <si>
    <t>OR2J3</t>
  </si>
  <si>
    <t>KCNQ1</t>
  </si>
  <si>
    <t>IL1RAPL1</t>
  </si>
  <si>
    <t>LINC02163</t>
  </si>
  <si>
    <t>MAN1B1-DT</t>
  </si>
  <si>
    <t>LHX8</t>
  </si>
  <si>
    <t>BRIX1</t>
  </si>
  <si>
    <t>BHLHA15</t>
  </si>
  <si>
    <t>SNHG10</t>
  </si>
  <si>
    <t>IGSF10</t>
  </si>
  <si>
    <t>ANKUB1</t>
  </si>
  <si>
    <t>RPSA</t>
  </si>
  <si>
    <t>NREP</t>
  </si>
  <si>
    <t>CCDC178</t>
  </si>
  <si>
    <t>SH2D3A</t>
  </si>
  <si>
    <t>SCN9A</t>
  </si>
  <si>
    <t>FBN2</t>
  </si>
  <si>
    <t>TRMT10C</t>
  </si>
  <si>
    <t>RPS23</t>
  </si>
  <si>
    <t>NDUFAF2</t>
  </si>
  <si>
    <t>ST3GAL1</t>
  </si>
  <si>
    <t>FLRT3</t>
  </si>
  <si>
    <t>RNU5A-8P</t>
  </si>
  <si>
    <t>FBXL6</t>
  </si>
  <si>
    <t>SNHG8</t>
  </si>
  <si>
    <t>IMPDH2</t>
  </si>
  <si>
    <t>THOC1</t>
  </si>
  <si>
    <t>DKK1</t>
  </si>
  <si>
    <t>FLJ30679</t>
  </si>
  <si>
    <t>GALNT3</t>
  </si>
  <si>
    <t>FLJ38576</t>
  </si>
  <si>
    <t>CYP27B1</t>
  </si>
  <si>
    <t>IGSF1</t>
  </si>
  <si>
    <t>SEMA6A-AS1</t>
  </si>
  <si>
    <t>ZBED3</t>
  </si>
  <si>
    <t>LRRC69</t>
  </si>
  <si>
    <t>BTF3-DT</t>
  </si>
  <si>
    <t>ARHGAP5-AS1</t>
  </si>
  <si>
    <t>SERF1B</t>
  </si>
  <si>
    <t>THBS4-AS1</t>
  </si>
  <si>
    <t>IFRD2</t>
  </si>
  <si>
    <t>ACVR2B-AS1</t>
  </si>
  <si>
    <t>TERC</t>
  </si>
  <si>
    <t>MMP21</t>
  </si>
  <si>
    <t>NABP1</t>
  </si>
  <si>
    <t>FAM86HP</t>
  </si>
  <si>
    <t>QRFPR</t>
  </si>
  <si>
    <t>RPL32</t>
  </si>
  <si>
    <t>HS3ST5</t>
  </si>
  <si>
    <t>C3orf20</t>
  </si>
  <si>
    <t>FCHO2-DT</t>
  </si>
  <si>
    <t>CMBL</t>
  </si>
  <si>
    <t>WDR36</t>
  </si>
  <si>
    <t>C2CD4A</t>
  </si>
  <si>
    <t>SLC26A7</t>
  </si>
  <si>
    <t>ZBED9-AS1</t>
  </si>
  <si>
    <t>CAMKV</t>
  </si>
  <si>
    <t>IDI2-AS1</t>
  </si>
  <si>
    <t>TKT</t>
  </si>
  <si>
    <t>CPO</t>
  </si>
  <si>
    <t>SMIM4</t>
  </si>
  <si>
    <t>PLAC8L1</t>
  </si>
  <si>
    <t>PPARGC1B</t>
  </si>
  <si>
    <t>LINC01337</t>
  </si>
  <si>
    <t>LAMA2</t>
  </si>
  <si>
    <t>CHCHD4</t>
  </si>
  <si>
    <t>FRMPD4</t>
  </si>
  <si>
    <t>LINC01508</t>
  </si>
  <si>
    <t>MRPL36</t>
  </si>
  <si>
    <t>DIMT1</t>
  </si>
  <si>
    <t>LINC01762</t>
  </si>
  <si>
    <t>SLC16A7</t>
  </si>
  <si>
    <t>MYL12B</t>
  </si>
  <si>
    <t>THOC1-DT</t>
  </si>
  <si>
    <t>MYL12-AS1</t>
  </si>
  <si>
    <t>MCIDAS</t>
  </si>
  <si>
    <t>GJA1</t>
  </si>
  <si>
    <t>DMKN</t>
  </si>
  <si>
    <t>GOLPH3-DT</t>
  </si>
  <si>
    <t>TRNT1</t>
  </si>
  <si>
    <t>PRLR</t>
  </si>
  <si>
    <t>UQCRQ</t>
  </si>
  <si>
    <t>ISOC1</t>
  </si>
  <si>
    <t>PARVG</t>
  </si>
  <si>
    <t>COL8A1</t>
  </si>
  <si>
    <t>ERBIN-DT</t>
  </si>
  <si>
    <t>DDIT4</t>
  </si>
  <si>
    <t>VINAC1P</t>
  </si>
  <si>
    <t>LINC02145</t>
  </si>
  <si>
    <t>UGT3A2</t>
  </si>
  <si>
    <t>LINC01023</t>
  </si>
  <si>
    <t>FBXL21P</t>
  </si>
  <si>
    <t>HSPA9</t>
  </si>
  <si>
    <t>MRPS30</t>
  </si>
  <si>
    <t>ANXA8</t>
  </si>
  <si>
    <t>HAND2-AS1</t>
  </si>
  <si>
    <t>COA6-AS1</t>
  </si>
  <si>
    <t>RND3</t>
  </si>
  <si>
    <t>IQCM</t>
  </si>
  <si>
    <t>SEMA3D</t>
  </si>
  <si>
    <t>SLC12A9-AS1</t>
  </si>
  <si>
    <t>LINC02882</t>
  </si>
  <si>
    <t>APRG1</t>
  </si>
  <si>
    <t>KC6</t>
  </si>
  <si>
    <t>SLC39A4</t>
  </si>
  <si>
    <t>RRP9</t>
  </si>
  <si>
    <t>GHRL</t>
  </si>
  <si>
    <t>PLEKHS1</t>
  </si>
  <si>
    <t>UBA7</t>
  </si>
  <si>
    <t>SLC6A6</t>
  </si>
  <si>
    <t>PRKG1-AS1</t>
  </si>
  <si>
    <t>RPS2P25</t>
  </si>
  <si>
    <t>MIR760</t>
  </si>
  <si>
    <t>IL12A</t>
  </si>
  <si>
    <t>ADAMTS2</t>
  </si>
  <si>
    <t>DYRK3-AS1</t>
  </si>
  <si>
    <t>ZBTB11-AS1</t>
  </si>
  <si>
    <t>SLC22A13</t>
  </si>
  <si>
    <t>ZNF516-AS1</t>
  </si>
  <si>
    <t>DUSP7</t>
  </si>
  <si>
    <t>ITIH6</t>
  </si>
  <si>
    <t>POLR3G</t>
  </si>
  <si>
    <t>KCNJ8</t>
  </si>
  <si>
    <t>DPYSL3</t>
  </si>
  <si>
    <t>LINC00534</t>
  </si>
  <si>
    <t>BCL6B</t>
  </si>
  <si>
    <t>DIAPH2</t>
  </si>
  <si>
    <t>MATK</t>
  </si>
  <si>
    <t>ALKAL1</t>
  </si>
  <si>
    <t>KLF15</t>
  </si>
  <si>
    <t>CNTN1</t>
  </si>
  <si>
    <t>CORIN</t>
  </si>
  <si>
    <t>DPP4</t>
  </si>
  <si>
    <t>LAMB4</t>
  </si>
  <si>
    <t>MRPS25</t>
  </si>
  <si>
    <t>SCN2A</t>
  </si>
  <si>
    <t>GRB14</t>
  </si>
  <si>
    <t>CCNH</t>
  </si>
  <si>
    <t>RNVU1-8</t>
  </si>
  <si>
    <t>LINC02367</t>
  </si>
  <si>
    <t>ITGA4</t>
  </si>
  <si>
    <t>RPL14</t>
  </si>
  <si>
    <t>TMEM158</t>
  </si>
  <si>
    <t>ZNF233</t>
  </si>
  <si>
    <t>ACTL8</t>
  </si>
  <si>
    <t>ZMYND10</t>
  </si>
  <si>
    <t>RORB</t>
  </si>
  <si>
    <t>LINC02428</t>
  </si>
  <si>
    <t>DCDC2</t>
  </si>
  <si>
    <t>KCNN2</t>
  </si>
  <si>
    <t>NBEAL2</t>
  </si>
  <si>
    <t>CT70</t>
  </si>
  <si>
    <t>DACH2</t>
  </si>
  <si>
    <t>FAM133A</t>
  </si>
  <si>
    <t>ANKRD16</t>
  </si>
  <si>
    <t>RGS16</t>
  </si>
  <si>
    <t>TRMT1</t>
  </si>
  <si>
    <t>KREMEN2</t>
  </si>
  <si>
    <t>LINC02269</t>
  </si>
  <si>
    <t>LINC02742</t>
  </si>
  <si>
    <t>UAP1-DT</t>
  </si>
  <si>
    <t>SNORD3B-1</t>
  </si>
  <si>
    <t>CBR4-DT</t>
  </si>
  <si>
    <t>SMIM36</t>
  </si>
  <si>
    <t>RPL13AP20</t>
  </si>
  <si>
    <t>UCHL1</t>
  </si>
  <si>
    <t>MT-ND6</t>
  </si>
  <si>
    <t>RASAL1</t>
  </si>
  <si>
    <t>LINC01414</t>
  </si>
  <si>
    <t>SERF1A</t>
  </si>
  <si>
    <t>SULF1</t>
  </si>
  <si>
    <t>ENOSF1</t>
  </si>
  <si>
    <t>GNL3</t>
  </si>
  <si>
    <t>REELD1</t>
  </si>
  <si>
    <t>SERPINF1</t>
  </si>
  <si>
    <t>PDE7A-DT</t>
  </si>
  <si>
    <t>LINC01963</t>
  </si>
  <si>
    <t>NOL4</t>
  </si>
  <si>
    <t>MEF2C</t>
  </si>
  <si>
    <t>GASK1A</t>
  </si>
  <si>
    <t>RPL22L1</t>
  </si>
  <si>
    <t>COL19A1</t>
  </si>
  <si>
    <t>CXXC4-AS1</t>
  </si>
  <si>
    <t>MYC</t>
  </si>
  <si>
    <t>LOX</t>
  </si>
  <si>
    <t>HSPA1A</t>
  </si>
  <si>
    <t>TBILA</t>
  </si>
  <si>
    <t>GAD2</t>
  </si>
  <si>
    <t>MIR99AHG</t>
  </si>
  <si>
    <t>EPB41L4A-AS1</t>
  </si>
  <si>
    <t>TLL1</t>
  </si>
  <si>
    <t>LDHB</t>
  </si>
  <si>
    <t>RASSF1-AS1</t>
  </si>
  <si>
    <t>LINC02112</t>
  </si>
  <si>
    <t>LINC02618</t>
  </si>
  <si>
    <t>LRP1B</t>
  </si>
  <si>
    <t>SLC38A4</t>
  </si>
  <si>
    <t>GPC5-AS2</t>
  </si>
  <si>
    <t>SUSD5</t>
  </si>
  <si>
    <t>MT-ND2</t>
  </si>
  <si>
    <t>LEAP2</t>
  </si>
  <si>
    <t>HES7</t>
  </si>
  <si>
    <t>UNC5C</t>
  </si>
  <si>
    <t>CCDC125</t>
  </si>
  <si>
    <t>PLSCR2</t>
  </si>
  <si>
    <t>JSRP1</t>
  </si>
  <si>
    <t>SQLE-DT</t>
  </si>
  <si>
    <t>MT-CYB</t>
  </si>
  <si>
    <t>NDRG1</t>
  </si>
  <si>
    <t>PTPRO</t>
  </si>
  <si>
    <t>TOX</t>
  </si>
  <si>
    <t>MT-ND1</t>
  </si>
  <si>
    <t>RNVU1-22</t>
  </si>
  <si>
    <t>SLC6A15</t>
  </si>
  <si>
    <t>SLC2A9</t>
  </si>
  <si>
    <t>LINC01933</t>
  </si>
  <si>
    <t>EAF1-AS1</t>
  </si>
  <si>
    <t>TRIB1</t>
  </si>
  <si>
    <t>ARHGAP40</t>
  </si>
  <si>
    <t>TH2LCRR</t>
  </si>
  <si>
    <t>KCNQ5-DT</t>
  </si>
  <si>
    <t>MIR4754</t>
  </si>
  <si>
    <t>CNTN3</t>
  </si>
  <si>
    <t>PROK2</t>
  </si>
  <si>
    <t>TSSC2</t>
  </si>
  <si>
    <t>ABCC9</t>
  </si>
  <si>
    <t>TERT</t>
  </si>
  <si>
    <t>ST6GAL2</t>
  </si>
  <si>
    <t>CALCRL</t>
  </si>
  <si>
    <t>PCDH17</t>
  </si>
  <si>
    <t>SCAT1</t>
  </si>
  <si>
    <t>GACAT2</t>
  </si>
  <si>
    <t>ATOH1</t>
  </si>
  <si>
    <t>MATR3</t>
  </si>
  <si>
    <t>SLC22A14</t>
  </si>
  <si>
    <t>ALCAM</t>
  </si>
  <si>
    <t>ENPP6</t>
  </si>
  <si>
    <t>PDE3A</t>
  </si>
  <si>
    <t>RNU2-63P</t>
  </si>
  <si>
    <t>SYNPR-AS1</t>
  </si>
  <si>
    <t>RNLS</t>
  </si>
  <si>
    <t>OSTN</t>
  </si>
  <si>
    <t>MEF2C-AS1</t>
  </si>
  <si>
    <t>DDR2</t>
  </si>
  <si>
    <t>LINC02536</t>
  </si>
  <si>
    <t>DPY19L2P2</t>
  </si>
  <si>
    <t>UGT8</t>
  </si>
  <si>
    <t>VWDE</t>
  </si>
  <si>
    <t>SOX30</t>
  </si>
  <si>
    <t>CD96</t>
  </si>
  <si>
    <t>ARRDC3</t>
  </si>
  <si>
    <t>NRADDP</t>
  </si>
  <si>
    <t>PWRN1</t>
  </si>
  <si>
    <t>LINC01151</t>
  </si>
  <si>
    <t>SLC1A3</t>
  </si>
  <si>
    <t>IL12A-AS1</t>
  </si>
  <si>
    <t>EPHA5</t>
  </si>
  <si>
    <t>FAM238C</t>
  </si>
  <si>
    <t>ASNSP1</t>
  </si>
  <si>
    <t>TRPC7-AS1</t>
  </si>
  <si>
    <t>RAB38</t>
  </si>
  <si>
    <t>GPM6A</t>
  </si>
  <si>
    <t>ANKK1</t>
  </si>
  <si>
    <t>PDE1A</t>
  </si>
  <si>
    <t>SLC7A11</t>
  </si>
  <si>
    <t>GAP43</t>
  </si>
  <si>
    <t>SLC2A3</t>
  </si>
  <si>
    <t>ADAMTS19</t>
  </si>
  <si>
    <t>TMEM30CP</t>
  </si>
  <si>
    <t>UNC5C-AS1</t>
  </si>
  <si>
    <t>CHSY3</t>
  </si>
  <si>
    <t>CBX3P2</t>
  </si>
  <si>
    <t>EMILIN2</t>
  </si>
  <si>
    <t>CYP3A43</t>
  </si>
  <si>
    <t>GRM7</t>
  </si>
  <si>
    <t>FIRRE</t>
  </si>
  <si>
    <t>VEGFC</t>
  </si>
  <si>
    <t>HEATR4</t>
  </si>
  <si>
    <t>LINC02516</t>
  </si>
  <si>
    <t>KCNJ3</t>
  </si>
  <si>
    <t>POM121B</t>
  </si>
  <si>
    <t>TRHDE-AS1</t>
  </si>
  <si>
    <t>NKAIN3</t>
  </si>
  <si>
    <t>IL5RA</t>
  </si>
  <si>
    <t>MEOX1</t>
  </si>
  <si>
    <t>SLC12A8</t>
  </si>
  <si>
    <t>KRT8P4</t>
  </si>
  <si>
    <t>LINC02067</t>
  </si>
  <si>
    <t>SCN3A</t>
  </si>
  <si>
    <t>LINC02335</t>
  </si>
  <si>
    <t>LINC00632</t>
  </si>
  <si>
    <t>VGLL3</t>
  </si>
  <si>
    <t>LINC02456</t>
  </si>
  <si>
    <t>LINC01848</t>
  </si>
  <si>
    <t>LSAMP</t>
  </si>
  <si>
    <t>GRASLND</t>
  </si>
  <si>
    <t>MYH15</t>
  </si>
  <si>
    <t>ZNF808</t>
  </si>
  <si>
    <t>ST8SIA1</t>
  </si>
  <si>
    <t>CTNNA3</t>
  </si>
  <si>
    <t>PPP2R2B</t>
  </si>
  <si>
    <t>PLPPR5</t>
  </si>
  <si>
    <t>IQSEC3</t>
  </si>
  <si>
    <t>GALNT5</t>
  </si>
  <si>
    <t>CASP8</t>
  </si>
  <si>
    <t>INPP4B</t>
  </si>
  <si>
    <t>UGT2B4</t>
  </si>
  <si>
    <t>EPHA5-AS1</t>
  </si>
  <si>
    <t>ADAMTS19-AS1</t>
  </si>
  <si>
    <t>LINC01285</t>
  </si>
  <si>
    <t>MKRN3</t>
  </si>
  <si>
    <t>RUNX1T1</t>
  </si>
  <si>
    <t>PURPL</t>
  </si>
  <si>
    <t>PLA2G4A</t>
  </si>
  <si>
    <t>PTCHD1</t>
  </si>
  <si>
    <t>MIR4500HG</t>
  </si>
  <si>
    <t>LRFN5</t>
  </si>
  <si>
    <t>FARSA-AS1</t>
  </si>
  <si>
    <t>ADGRB3</t>
  </si>
  <si>
    <t>PCDH10</t>
  </si>
  <si>
    <t>EDIL3</t>
  </si>
  <si>
    <t>LMO3</t>
  </si>
  <si>
    <t>TSPEAR-AS2</t>
  </si>
  <si>
    <t>NAALAD2</t>
  </si>
  <si>
    <t>LINC02507</t>
  </si>
  <si>
    <t>MINAR2</t>
  </si>
  <si>
    <t>IFI44L</t>
  </si>
  <si>
    <t>BMP3</t>
  </si>
  <si>
    <t>TRPC4</t>
  </si>
  <si>
    <t>BCHE</t>
  </si>
  <si>
    <t>RDM1P5</t>
  </si>
  <si>
    <t>CADM2</t>
  </si>
  <si>
    <t>EDIL3-DT</t>
  </si>
  <si>
    <t>SLITRK5</t>
  </si>
  <si>
    <t>PPFIA2</t>
  </si>
  <si>
    <t>LGALS3BP</t>
  </si>
  <si>
    <t>MYO7A</t>
  </si>
  <si>
    <t>LINC02232</t>
  </si>
  <si>
    <t>MDGA2</t>
  </si>
  <si>
    <t>DNAH17-AS1</t>
  </si>
  <si>
    <t>GALNTL6</t>
  </si>
  <si>
    <t>LINC02864</t>
  </si>
  <si>
    <t>CCND1</t>
  </si>
  <si>
    <t>DLGAP1</t>
  </si>
  <si>
    <t>TSPEAR-AS1</t>
  </si>
  <si>
    <t>PRKG2</t>
  </si>
  <si>
    <t>NCAM2</t>
  </si>
  <si>
    <t>LRRTM4</t>
  </si>
  <si>
    <t>MARCHF11</t>
  </si>
  <si>
    <t>CYP7B1</t>
  </si>
  <si>
    <t>NPFFR2</t>
  </si>
  <si>
    <t>HMGCLL1</t>
  </si>
  <si>
    <t>NDST4</t>
  </si>
  <si>
    <t>SPOCK3</t>
  </si>
  <si>
    <t>MGST1</t>
  </si>
  <si>
    <t>PCDH10-DT</t>
  </si>
  <si>
    <t>SEMA3A</t>
  </si>
  <si>
    <t>FUT9</t>
  </si>
  <si>
    <t>ZNF91</t>
  </si>
  <si>
    <t>FAM83B</t>
  </si>
  <si>
    <t>PLPPR4</t>
  </si>
  <si>
    <t>CAV3</t>
  </si>
  <si>
    <t>LINC02008</t>
  </si>
  <si>
    <t>HTR1F</t>
  </si>
  <si>
    <t>PTPRZ1</t>
  </si>
  <si>
    <t>ADGRL3</t>
  </si>
  <si>
    <t>OSMR</t>
  </si>
  <si>
    <t>GRID2</t>
  </si>
  <si>
    <t>EPHA3</t>
  </si>
  <si>
    <t>SPINK5</t>
  </si>
  <si>
    <t>FEZF1-AS1</t>
  </si>
  <si>
    <t>PAXIP1-AS2</t>
  </si>
  <si>
    <t>SEMA3E</t>
  </si>
  <si>
    <t>LINC01099</t>
  </si>
  <si>
    <t>LINC02527</t>
  </si>
  <si>
    <t>CSAG3</t>
  </si>
  <si>
    <t>ST8SIA4</t>
  </si>
  <si>
    <t>CDH12</t>
  </si>
  <si>
    <t>TNS1-AS1</t>
  </si>
  <si>
    <t>EPHA6</t>
  </si>
  <si>
    <t>RNU6-727P</t>
  </si>
  <si>
    <t>CDH18</t>
  </si>
  <si>
    <t>MIR34AHG</t>
  </si>
  <si>
    <t>FNDC3CP</t>
  </si>
  <si>
    <t>SAGE1</t>
  </si>
  <si>
    <t>RPL26P3</t>
  </si>
  <si>
    <t>LNCTAM34A</t>
  </si>
  <si>
    <t>LINC01980</t>
  </si>
  <si>
    <t>JAKMIP2</t>
  </si>
  <si>
    <t>LINC02211</t>
  </si>
  <si>
    <t>LDB2</t>
  </si>
  <si>
    <t>STK32A</t>
  </si>
  <si>
    <t>SPARC</t>
  </si>
  <si>
    <t>OSMR-DT</t>
  </si>
  <si>
    <t>FOLH1</t>
  </si>
  <si>
    <t>CDH10</t>
  </si>
  <si>
    <t>LINC00470</t>
  </si>
  <si>
    <t>SLC6A11</t>
  </si>
  <si>
    <t>Enrichment FDR</t>
  </si>
  <si>
    <t>nGenes</t>
  </si>
  <si>
    <t>Pathway Genes</t>
  </si>
  <si>
    <t>Fold Enrichment</t>
  </si>
  <si>
    <t>Pathway</t>
  </si>
  <si>
    <t>URL</t>
  </si>
  <si>
    <t>Genes</t>
  </si>
  <si>
    <t xml:space="preserve">Reg. of synapse organization </t>
  </si>
  <si>
    <t xml:space="preserve"> http://amigo.geneontology.org/amigo/term/GO:0050807</t>
  </si>
  <si>
    <t xml:space="preserve"> MEF2C  SPARC  FLRT3  ADGRB3  PPFIA2  GPM6A  SLC7A11  PTPRO  GRID2  GHRL  CAMKV  SLITRK5  LRFN5  IL1RAPL1  FRMPD4</t>
  </si>
  <si>
    <t xml:space="preserve">Synapse organization </t>
  </si>
  <si>
    <t xml:space="preserve"> http://amigo.geneontology.org/amigo/term/GO:0050808</t>
  </si>
  <si>
    <t xml:space="preserve"> MEF2C  NDRG1  DKK1  SPARC  PCDH17  FLRT3  ADGRB3  PPFIA2  ADGRL3  GPM6A  SLC7A11  PTPRO  GRID2  GHRL  CAMKV  SLITRK5  LRFN5  IL1RAPL1  FRMPD4  SEMA3E  GAP43  LRRTM4</t>
  </si>
  <si>
    <t xml:space="preserve">Neuron projection morphogenesis </t>
  </si>
  <si>
    <t xml:space="preserve"> http://amigo.geneontology.org/amigo/term/GO:0048812</t>
  </si>
  <si>
    <t xml:space="preserve"> EPHA3  SEMA3A  EPHA6  PTPRZ1  RASAL1  ITGA4  PLPPR4  FLRT3  ADGRB3  PPFIA2  EPHA5  DCDC2  GPM6A  PTPRO  GJA1  SEMA3D  UCHL1  SLITRK5  IL1RAPL1  ALCAM  SEMA3E  GAP43  ATOH1  UGT8  UNC5C  OSTN  LAMA2</t>
  </si>
  <si>
    <t xml:space="preserve">Cell junction organization </t>
  </si>
  <si>
    <t xml:space="preserve"> http://amigo.geneontology.org/amigo/term/GO:0034330</t>
  </si>
  <si>
    <t xml:space="preserve"> CDH10  EPHA3  MEF2C  NDRG1  DKK1  SPARC  PCDH17  FLRT3  ADGRB3  PPFIA2  CDH18  ADGRL3  GPM6A  SLC7A11  PTPRO  GRID2  GJA1  CDH12  GHRL  CAMKV  SLITRK5  LRFN5  IL1RAPL1  FRMPD4  SEMA3E  GAP43  UGT8  CADM2  LRRTM4</t>
  </si>
  <si>
    <t xml:space="preserve">Neuron projection development </t>
  </si>
  <si>
    <t xml:space="preserve"> http://amigo.geneontology.org/amigo/term/GO:0031175</t>
  </si>
  <si>
    <t xml:space="preserve"> CNTN1  EPHA3  SEMA3A  EPHA6  MEF2C  PTPRZ1  RASAL1  DPYSL3  ITGA4  PLPPR5  PLPPR4  FLRT3  SERPINF1  NREP  ADGRB3  MYO7A  PPFIA2  EPHA5  DCDC2  GPM6A  PTPRO  GRID2  GJA1  SEMA3D  UCHL1  NCAM2  GHRL  SLITRK5  IL1RAPL1  ALCAM  SEMA3E  GAP43  ATOH1  FUT9  UGT8  UNC5C  OSTN  LAMA2  ALKAL1  TOX</t>
  </si>
  <si>
    <t xml:space="preserve">Neuron development </t>
  </si>
  <si>
    <t xml:space="preserve"> http://amigo.geneontology.org/amigo/term/GO:0048666</t>
  </si>
  <si>
    <t xml:space="preserve"> CNTN1  EPHA3  SEMA3A  SLC1A3  EPHA6  MEF2C  PTPRZ1  RASAL1  DPYSL3  ITGA4  PLPPR5  PLPPR4  FLRT3  SERPINF1  NREP  ADGRB3  MYO7A  PPFIA2  EPHA5  DCDC2  GPM6A  PTPRO  GRID2  GJA1  SEMA3D  UCHL1  NCAM2  GHRL  LHX8  UQCRQ  SLITRK5  IL1RAPL1  ALCAM  SEMA3E  GAP43  ATOH1  FUT9  UGT8  UNC5C  OSTN  LAMA2  ALKAL1  TOX  RORB</t>
  </si>
  <si>
    <t xml:space="preserve">Cell morphogenesis </t>
  </si>
  <si>
    <t xml:space="preserve"> http://amigo.geneontology.org/amigo/term/GO:0000902</t>
  </si>
  <si>
    <t xml:space="preserve"> CDH10  EPHA3  SEMA3A  SLC1A3  EPHA6  MEF2C  LAMB4  PTPRZ1  RASAL1  SPARC  ITGA4  RND3  PLPPR4  MYL12B  FLRT3  ADGRB3  MYO7A  PARVG  PPFIA2  EPHA5  CDH18  DCDC2  GPM6A  PTPRO  GJA1  SEMA3D  CDH12  UCHL1  NBEAL2  SLITRK5  IL1RAPL1  ALCAM  SEMA3E  GAP43  ATOH1  UGT8  UNC5C  OSTN  LAMA2</t>
  </si>
  <si>
    <t xml:space="preserve">Generation of neurons </t>
  </si>
  <si>
    <t xml:space="preserve"> http://amigo.geneontology.org/amigo/term/GO:0048699</t>
  </si>
  <si>
    <t xml:space="preserve"> CNTN1  EPHA3  SEMA3A  SLC1A3  EPHA6  MEF2C  PTPRZ1  DKK1  RASAL1  DPYSL3  BCHE  ITGA4  PLPPR5  PLPPR4  FLRT3  SERPINF1  SPINK5  NREP  ADGRB3  MYC  MYO7A  PPFIA2  MDGA2  EPHA5  DCDC2  ADGRL3  GPM6A  VEGFC  PTPRO  GRID2  IGSF10  GJA1  SEMA3D  UCHL1  NCAM2  GHRL  LHX8  UQCRQ  SLITRK5  DDIT4  IL1RAPL1  ALCAM  SEMA3E  GAP43  ATOH1  FUT9  UGT8  HES7  BHLHA15  UNC5C  OSTN  LAMA2  ALKAL1  TOX  RORB</t>
  </si>
  <si>
    <t xml:space="preserve">Neuron differentiation </t>
  </si>
  <si>
    <t xml:space="preserve"> http://amigo.geneontology.org/amigo/term/GO:0030182</t>
  </si>
  <si>
    <t xml:space="preserve"> CNTN1  EPHA3  SEMA3A  SLC1A3  EPHA6  MEF2C  PTPRZ1  DKK1  RASAL1  DPYSL3  ITGA4  PLPPR5  PLPPR4  FLRT3  SERPINF1  SPINK5  NREP  ADGRB3  MYO7A  PPFIA2  MDGA2  EPHA5  DCDC2  GPM6A  PTPRO  GRID2  GJA1  SEMA3D  UCHL1  NCAM2  GHRL  LHX8  UQCRQ  SLITRK5  DDIT4  IL1RAPL1  ALCAM  SEMA3E  GAP43  ATOH1  FUT9  UGT8  BHLHA15  UNC5C  OSTN  LAMA2  ALKAL1  TOX  RORB</t>
  </si>
  <si>
    <t xml:space="preserve">Neurogenesis </t>
  </si>
  <si>
    <t xml:space="preserve"> http://amigo.geneontology.org/amigo/term/GO:0022008</t>
  </si>
  <si>
    <t xml:space="preserve"> CNTN1  EPHA3  SEMA3A  SLC1A3  EPHA6  MEF2C  NDRG1  PTPRZ1  DKK1  RASAL1  DPYSL3  BCHE  ITGA4  PLPPR5  PLPPR4  FLRT3  SERPINF1  TRPC4  SPINK5  NREP  ADGRB3  MYC  MYO7A  PPFIA2  MDGA2  EPHA5  DCDC2  ADGRL3  GPM6A  VEGFC  PTPRO  GRID2  IGSF10  GJA1  SEMA3D  UCHL1  NCAM2  GHRL  LHX8  KLF15  UQCRQ  SLITRK5  DDIT4  IL1RAPL1  ALCAM  SEMA3E  GAP43  ATOH1  FUT9  UGT8  HES7  BHLHA15  UNC5C  OSTN  LAMA2  ALKAL1  TOX  RORB</t>
  </si>
  <si>
    <t xml:space="preserve">Reg. of membrane potential </t>
  </si>
  <si>
    <t xml:space="preserve"> http://amigo.geneontology.org/amigo/term/GO:0042391</t>
  </si>
  <si>
    <t xml:space="preserve"> CFTR  CACNA1G  KCNQ1  TRPC5  CACNG4  CHRNA3  KCNK2  STX1B  CACNA1I  KCNK10  SLC8A3  CHRNA4  GABRE  NALCN  FGF14  CBLN1  SLC1A6  ASIC2  FGF12  GRIA3  IFI6  FGF13  KCNH3  HCN4  CACNA1A  KCNH1  PID1  PIEZO2  KCNMA1  DGKI  KCNB1  SHANK1  TAFA4  GRIK3  KCNK9  SLC26A5  KCNMB3  KCND3  KCNH6  CNIH2  SCN4B  KCNA2  GRIN2A  KCNQ3  KCNK12  KCND2  P2RX2  RELN  CACNA1E</t>
  </si>
  <si>
    <t xml:space="preserve">Reg. of ion transmembrane transport </t>
  </si>
  <si>
    <t xml:space="preserve"> http://amigo.geneontology.org/amigo/term/GO:0034765</t>
  </si>
  <si>
    <t xml:space="preserve"> CFTR  CACNA1G  KCNQ1  RASGRF1  TRPM5  CACNG5  CACNG4  CACNA1I  KCNK10  NALCN  FGF14  CACNG7  ASIC2  FGF12  OPRL1  GRIA3  HSPA2  FGF13  DPP6  CACNG6  KCNH3  HCN4  CACNA1A  KCNH1  KCNMA1  KCNB1  SHANK1  GSG1L  SLC26A5  KCNS3  KCNMB3  KCND3  KCNH6  CNIH2  SCN4B  KCNA3  KCNA2  KCNG2  GRIN2A  KCNQ3  KCNK12  KCND2  RELN  KEL  CACNA1E</t>
  </si>
  <si>
    <t xml:space="preserve">Reg. of ion transport </t>
  </si>
  <si>
    <t xml:space="preserve"> http://amigo.geneontology.org/amigo/term/GO:0043269</t>
  </si>
  <si>
    <t xml:space="preserve"> CFTR  CACNA1G  KCNQ1  RASGRF1  TRPM5  CACNG5  CACNG4  CHRNA3  GNAO1  PDGFB  CACNA1I  KCNK10  CHRNA4  GABRE  NALCN  FGF14  CACNG7  ASIC2  FGF12  GRIN3B  OPRL1  GRIA3  HSPA2  BEST3  FGF13  DPP6  CACNG6  LGALS3  SYT11  KCNH3  HCN4  TRPC3  CACNA1A  KCNH1  SYT2  KCNMA1  KCNB1  SHANK1  AVPR1A  TRPV3  GSG1L  SLC26A5  SYT9  KCNS3  KCNMB3  KCND3  IL16  KCNH6  CNIH2  SCN4B  KCNA3  KCNA2  KCNG2  GRIN2A  KCNQ3  KCNK12  KCND2  P2RX2  RELN  KEL  CACNA1E</t>
  </si>
  <si>
    <t xml:space="preserve">Cation transmembrane transport </t>
  </si>
  <si>
    <t xml:space="preserve"> http://amigo.geneontology.org/amigo/term/GO:0098655</t>
  </si>
  <si>
    <t xml:space="preserve"> CACNA1G  KCNQ1  RASGRF1  TRPM5  TRPC5  CLCN4  VPS9D1  CACNG5  CACNG4  KCNK2  CACNA1I  KCNK10  SLC8A3  NALCN  FGF14  SLC6A2  CACNG7  KCNT1  ASIC2  SLC1A2  TRPV4  FGF12  PEX5L  GRIN3B  OPRL1  GRIA3  HSPA2  FGF13  DPP6  CACNG6  ANO1  CNGA4  KCNH3  HCN4  TRPC3  CACNA1A  KCNH1  UNC80  SHROOM2  PIEZO2  SLC24A2  KCNMA1  ATP2B2  KCNB1  SHANK1  SLC6A5  TTYH1  TRPV3  SCARA5  GSG1L  KCNK9  KCNS3  KCNMB3  KCND3  KCNH6  CNIH2  SCN4B  KCNA3  KCNA2  KCNG2  GRIN2A  KCNQ3  KCNK12  KCND2  SLC24A3  P2RX2  RELN  SLC6A17  KEL  CACNA1E  FAM155A  NOX5</t>
  </si>
  <si>
    <t xml:space="preserve">Inorganic ion transmembrane transport </t>
  </si>
  <si>
    <t xml:space="preserve"> http://amigo.geneontology.org/amigo/term/GO:0098660</t>
  </si>
  <si>
    <t xml:space="preserve"> CFTR  CACNA1G  KCNQ1  TRPM5  TRPC5  CLCN4  VPS9D1  CACNG5  CACNG4  KCNK2  CACNA1I  KCNK10  SLC8A3  GABRE  NALCN  FGF14  SLC6A2  CACNG7  KCNT1  ASIC2  TRPV4  FGF12  GRIN3B  OPRL1  HSPA2  FGF13  DPP6  CACNG6  ANO1  KCNH3  HCN4  TRPC3  CACNA1A  KCNH1  SHROOM2  SLC24A2  KCNMA1  ATP2B2  KCNB1  SLC6A5  TTYH1  TRPV3  SCARA5  KCNK9  SLC26A5  KCNS3  KCNMB3  KCND3  KCNH6  SCN4B  KCNA3  KCNA2  KCNG2  GRIN2A  KCNQ3  KCNK12  KCND2  SLC24A3  SLC6A17  KEL  CACNA1E  FAM155A  NOX5</t>
  </si>
  <si>
    <t xml:space="preserve">Metal ion transport </t>
  </si>
  <si>
    <t xml:space="preserve"> http://amigo.geneontology.org/amigo/term/GO:0030001</t>
  </si>
  <si>
    <t xml:space="preserve"> CACNA1G  KCNQ1  TRPM5  TRPC5  CACNG5  CACNG4  KCNK2  GNAO1  PDGFB  CACNA1I  KCNK10  SLC8A3  CHRNA4  NALCN  FGF14  SLC6A2  CACNG7  KCNT1  CDH23  ASIC2  TRPV4  FGF12  GRIN3B  OPRL1  HSPA2  FGF13  DPP6  CACNG6  LGALS3  KCNH3  HCN4  TRPC3  SLC13A5  CACNA1A  KCNH1  SHROOM2  SLC24A2  KCNMA1  ATP2B2  KCNB1  SLC6A5  TTYH1  TRPV3  SCARA5  KCNK9  KCNS3  KCNMB3  KCND3  NMUR1  IL16  KCNH6  SCN4B  KCNA3  KCNA2  KCNG2  GRIN2A  KCNQ3  KCNK12  KCND2  SLC24A3  P2RX2  SLC6A17  KEL  CACNA1E  FAM155A  NOX5  SLC5A8</t>
  </si>
  <si>
    <t xml:space="preserve">Cation transport </t>
  </si>
  <si>
    <t xml:space="preserve"> http://amigo.geneontology.org/amigo/term/GO:0006812</t>
  </si>
  <si>
    <t xml:space="preserve"> CACNA1G  KCNQ1  RASGRF1  TRPM5  TRPC5  CLCN4  VPS9D1  CACNG5  CACNG4  CHRNA3  KCNK2  GNAO1  PDGFB  CACNA1I  KCNK10  SLC8A3  CHRNA4  NALCN  FGF14  SLC6A2  CACNG7  KCNT1  CDH23  ASIC2  SLC1A2  TRPV4  FGF12  PEX5L  GRIN3B  OPRL1  GRIA3  HSPA2  FGF13  DPP6  CACNG6  SLC7A10  ANO1  LGALS3  CNGA4  SYT11  KCNH3  HCN4  TRPC3  SLC13A5  CACNA1A  KCNH1  SYT2  UNC80  SHROOM2  PIEZO2  SLC24A2  KCNMA1  ATP2B2  KCNB1  SHANK1  SLC6A5  TTYH1  TRPV3  SCARA5  GSG1L  KCNK9  SYT9  KCNS3  KCNMB3  KCND3  NMUR1  IL16  KCNH6  CNIH2  SCN4B  KCNA3  KCNA2  KCNG2  GRIN2A  KCNQ3  KCNK12  KCND2  SLC24A3  P2RX2  RELN  SLC6A17  KEL  CACNA1E  FAM155A  NOX5  SLC5A8</t>
  </si>
  <si>
    <t xml:space="preserve">Ion transmembrane transport </t>
  </si>
  <si>
    <t xml:space="preserve"> http://amigo.geneontology.org/amigo/term/GO:0034220</t>
  </si>
  <si>
    <t xml:space="preserve"> CFTR  CACNA1G  KCNQ1  RASGRF1  TRPM5  TRPC5  CLCN4  VPS9D1  CACNG5  CACNG4  CHRNA3  KCNK2  CACNA1I  KCNK10  SLC8A3  CHRNA4  GABRE  NALCN  FGF14  SLC6A2  SLC1A6  CACNG7  KCNT1  ASIC2  SLC1A2  TRPV4  FGF12  PEX5L  GRIN3B  OPRL1  GRIA3  HSPA2  FGF13  DPP6  CACNG6  ANO1  CNGA4  KCNH3  HCN4  TRPC3  SLC13A5  CACNA1A  KCNH1  UNC80  SHROOM2  SLC16A12  PIEZO2  SLC24A2  KCNMA1  ATP2B2  KCNB1  SHANK1  GRIK3  SLC6A5  TTYH1  TRPV3  SCARA5  GSG1L  KCNK9  SLC26A5  KCNS3  KCNMB3  KCND3  KCNH6  CNIH2  SCN4B  KCNA3  KCNA2  KCNG2  GRIN2A  KCNQ3  KCNK12  KCND2  SLC24A3  P2RX2  RELN  SLC6A17  KEL  CACNA1E  FAM155A  NOX5  SLC5A8</t>
  </si>
  <si>
    <t xml:space="preserve">Ion transport </t>
  </si>
  <si>
    <t xml:space="preserve"> http://amigo.geneontology.org/amigo/term/GO:0006811</t>
  </si>
  <si>
    <t xml:space="preserve"> CFTR  CACNA1G  KCNQ1  RASGRF1  TRPM5  TRPC5  CLCN4  VPS9D1  CACNG5  CACNG4  CHRNA3  KCNK2  GNAO1  PDGFB  CACNA1I  KCNK10  SLC8A3  CHRNA4  GABRE  NALCN  FGF14  SLC6A2  SLC1A6  CACNG7  KCNT1  CDH23  ASIC2  SLC1A2  TRPV4  FGF12  PEX5L  GRIN3B  OPRL1  GRIA3  HSPA2  BEST3  FGF13  DPP6  CACNG6  SLC7A10  ANO1  LGALS3  CNGA4  SYT11  ANXA1  KCNH3  HCN4  TRPC3  SLC13A5  CACNA1A  KCNH1  SYT2  UNC80  SHROOM2  SLC16A12  PIEZO2  SLC24A2  KCNMA1  ATP2B2  KCNB1  SHANK1  GRIK3  SLC6A5  AVPR1A  TTYH1  TRPV3  SCARA5  GSG1L  KCNK9  SLC26A5  SYT9  KCNS3  KCNMB3  KCND3  NMUR1  IL16  KCNH6  CNIH2  SLCO3A1  SCN4B  KCNA3  KCNA2  KCNG2  GRIN2A  KCNQ3  KCNK12  KCND2  SLC24A3  P2RX2  RELN  SLC6A17  KEL  CACNA1E  FAM155A  NOX5  SLC5A8</t>
  </si>
  <si>
    <t xml:space="preserve"> ARHGAP33  ARX  ANOS1  TNFRSF1B  TNC  USH2A  LAMC2  RASGRF1  DGKG  NGFR  TRPC5  SEMA3C  PLXNA2  MAP2  CHRNA3  GNAO1  STX1B  EFNA2  SLC8A3  CBLN1  CACNG7  LHX2  CDH23  NEURL1  RND2  TRPV4  FZD10  MDGA1  PROX1  TRIM67  INHBA  BHLHE41  MYRF  BHLHE23  FOXA2  BMP2  MMP24  FGF13  OLFM1  ATP8A2  NGF  MYCN  ANXA1  DTX1  DOCK10  PLXNC1  MMD2  NTRK3  CDH11  DUSP10  SYT2  CNTN4  TENM2  ANKRD1  NKX6-2  ASTN1  SPOCK1  UNC5D  ATP2B2  NRG1  SHANK1  ELAVL4  NFASC  FAT3  SPINT1  DCHS1  BMERB1  SEMA6B  GFRA2  CTNND2  ALK  MAP6  KNDC1  FOXB1  NEGR1  DSCAML1  ADAMTSL1  ERBB4  CDH4  TMEM132E  GRIN2A  SLIT3  FLRT2  NTF3  RTN4RL1  AGBL4  FSCN2  DNER  RELN  NTNG2  KEL  BRINP2  L1CAM  PLXNA4  STMND1  ETV5</t>
  </si>
  <si>
    <t>log2FC</t>
  </si>
  <si>
    <t>K7ENM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indexed="8"/>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11" fontId="0" fillId="0" borderId="0" xfId="0" applyNumberFormat="1"/>
    <xf numFmtId="0" fontId="0" fillId="0" borderId="0" xfId="0" applyFill="1"/>
    <xf numFmtId="11" fontId="1" fillId="0" borderId="0" xfId="0" applyNumberFormat="1" applyFont="1"/>
    <xf numFmtId="0" fontId="1" fillId="0" borderId="0" xfId="0" applyFont="1"/>
    <xf numFmtId="11" fontId="1" fillId="0" borderId="0" xfId="0" applyNumberFormat="1" applyFont="1" applyFill="1"/>
    <xf numFmtId="0" fontId="1" fillId="0" borderId="0" xfId="0" applyFont="1" applyFill="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1492"/>
  <sheetViews>
    <sheetView workbookViewId="0">
      <selection activeCell="P13" sqref="P13"/>
    </sheetView>
  </sheetViews>
  <sheetFormatPr baseColWidth="10" defaultColWidth="8.83203125" defaultRowHeight="15" x14ac:dyDescent="0.2"/>
  <sheetData>
    <row r="1" spans="1:11" x14ac:dyDescent="0.2">
      <c r="A1" t="s">
        <v>0</v>
      </c>
      <c r="B1" t="s">
        <v>1</v>
      </c>
      <c r="C1" t="s">
        <v>2</v>
      </c>
      <c r="D1" t="s">
        <v>3</v>
      </c>
      <c r="E1" t="s">
        <v>4</v>
      </c>
      <c r="F1" t="s">
        <v>5</v>
      </c>
      <c r="G1" t="s">
        <v>6</v>
      </c>
      <c r="H1" t="s">
        <v>7</v>
      </c>
      <c r="I1" t="s">
        <v>8</v>
      </c>
      <c r="J1" t="s">
        <v>9</v>
      </c>
      <c r="K1" t="s">
        <v>10</v>
      </c>
    </row>
    <row r="2" spans="1:11" x14ac:dyDescent="0.2">
      <c r="A2" t="s">
        <v>11</v>
      </c>
      <c r="B2">
        <v>251.12967815639894</v>
      </c>
      <c r="C2">
        <v>6.8847879482142593</v>
      </c>
      <c r="D2">
        <v>0.40087958664862272</v>
      </c>
      <c r="E2">
        <v>17.17420436837779</v>
      </c>
      <c r="F2">
        <v>4.14294268731786E-66</v>
      </c>
      <c r="G2">
        <v>2.6288854506798784E-64</v>
      </c>
      <c r="H2" t="s">
        <v>1502</v>
      </c>
      <c r="I2" t="s">
        <v>1526</v>
      </c>
      <c r="J2" t="s">
        <v>1528</v>
      </c>
      <c r="K2" t="s">
        <v>11</v>
      </c>
    </row>
    <row r="3" spans="1:11" x14ac:dyDescent="0.2">
      <c r="A3" t="s">
        <v>12</v>
      </c>
      <c r="B3">
        <v>108.68887462193112</v>
      </c>
      <c r="C3">
        <v>6.1558113488006665</v>
      </c>
      <c r="D3">
        <v>0.48385441822794389</v>
      </c>
      <c r="E3">
        <v>12.722445258112044</v>
      </c>
      <c r="F3">
        <v>4.4375264734066745E-37</v>
      </c>
      <c r="G3">
        <v>1.1885347068424342E-35</v>
      </c>
      <c r="H3" t="s">
        <v>1503</v>
      </c>
      <c r="I3" t="s">
        <v>1527</v>
      </c>
      <c r="J3" t="s">
        <v>1529</v>
      </c>
      <c r="K3" t="s">
        <v>12</v>
      </c>
    </row>
    <row r="4" spans="1:11" x14ac:dyDescent="0.2">
      <c r="A4" t="s">
        <v>13</v>
      </c>
      <c r="B4">
        <v>5.9097001701048928</v>
      </c>
      <c r="C4">
        <v>6.1387434907057576</v>
      </c>
      <c r="D4">
        <v>1.3616071964550616</v>
      </c>
      <c r="E4">
        <v>4.5084540583275041</v>
      </c>
      <c r="F4">
        <v>6.5301705349251063E-6</v>
      </c>
      <c r="G4">
        <v>2.5157375497819853E-5</v>
      </c>
      <c r="H4" t="s">
        <v>1504</v>
      </c>
      <c r="I4" t="s">
        <v>1526</v>
      </c>
      <c r="J4" t="s">
        <v>1528</v>
      </c>
      <c r="K4" t="s">
        <v>13</v>
      </c>
    </row>
    <row r="5" spans="1:11" x14ac:dyDescent="0.2">
      <c r="A5" t="s">
        <v>14</v>
      </c>
      <c r="B5">
        <v>139.43008466890706</v>
      </c>
      <c r="C5">
        <v>5.7396920744276754</v>
      </c>
      <c r="D5">
        <v>0.38558222823825855</v>
      </c>
      <c r="E5">
        <v>14.885779618662847</v>
      </c>
      <c r="F5">
        <v>4.0770610827435239E-50</v>
      </c>
      <c r="G5">
        <v>1.7199821424892735E-48</v>
      </c>
      <c r="H5" t="s">
        <v>1505</v>
      </c>
      <c r="I5" t="s">
        <v>1527</v>
      </c>
      <c r="J5" t="s">
        <v>1530</v>
      </c>
      <c r="K5" t="s">
        <v>1541</v>
      </c>
    </row>
    <row r="6" spans="1:11" x14ac:dyDescent="0.2">
      <c r="A6" t="s">
        <v>15</v>
      </c>
      <c r="B6">
        <v>8.732287335246836</v>
      </c>
      <c r="C6">
        <v>5.7092251227653676</v>
      </c>
      <c r="D6">
        <v>1.3110211004620889</v>
      </c>
      <c r="E6">
        <v>4.3547927037582133</v>
      </c>
      <c r="F6">
        <v>1.3319289983953366E-5</v>
      </c>
      <c r="G6">
        <v>4.9126745474840966E-5</v>
      </c>
      <c r="H6" t="s">
        <v>1506</v>
      </c>
      <c r="I6" t="s">
        <v>1526</v>
      </c>
      <c r="J6" t="s">
        <v>1530</v>
      </c>
      <c r="K6" t="s">
        <v>1542</v>
      </c>
    </row>
    <row r="7" spans="1:11" x14ac:dyDescent="0.2">
      <c r="A7" t="s">
        <v>16</v>
      </c>
      <c r="B7">
        <v>8.6062167684693609</v>
      </c>
      <c r="C7">
        <v>5.6930427200203493</v>
      </c>
      <c r="D7">
        <v>1.3109257157639749</v>
      </c>
      <c r="E7">
        <v>4.3427653081796365</v>
      </c>
      <c r="F7">
        <v>1.4070041522353058E-5</v>
      </c>
      <c r="G7">
        <v>5.167240695565694E-5</v>
      </c>
      <c r="H7" t="s">
        <v>1503</v>
      </c>
      <c r="I7" t="s">
        <v>1527</v>
      </c>
      <c r="J7" t="s">
        <v>1528</v>
      </c>
      <c r="K7" t="s">
        <v>16</v>
      </c>
    </row>
    <row r="8" spans="1:11" x14ac:dyDescent="0.2">
      <c r="A8" t="s">
        <v>17</v>
      </c>
      <c r="B8">
        <v>21.142683097656054</v>
      </c>
      <c r="C8">
        <v>5.5173268492859764</v>
      </c>
      <c r="D8">
        <v>0.90497628591576706</v>
      </c>
      <c r="E8">
        <v>6.0966535092163898</v>
      </c>
      <c r="F8">
        <v>1.0831193564117216E-9</v>
      </c>
      <c r="G8">
        <v>6.2653368296302349E-9</v>
      </c>
      <c r="H8" t="s">
        <v>1507</v>
      </c>
      <c r="I8" t="s">
        <v>1527</v>
      </c>
      <c r="J8" t="s">
        <v>1531</v>
      </c>
      <c r="K8" t="s">
        <v>17</v>
      </c>
    </row>
    <row r="9" spans="1:11" x14ac:dyDescent="0.2">
      <c r="A9" t="s">
        <v>18</v>
      </c>
      <c r="B9">
        <v>47.064861839823102</v>
      </c>
      <c r="C9">
        <v>5.2607094543587865</v>
      </c>
      <c r="D9">
        <v>0.56843647726353497</v>
      </c>
      <c r="E9">
        <v>9.2547006829750806</v>
      </c>
      <c r="F9">
        <v>2.1483147341662003E-20</v>
      </c>
      <c r="G9">
        <v>2.6279491017941718E-19</v>
      </c>
      <c r="H9" t="s">
        <v>1508</v>
      </c>
      <c r="I9" t="s">
        <v>1526</v>
      </c>
      <c r="J9" t="s">
        <v>1530</v>
      </c>
      <c r="K9" t="s">
        <v>1543</v>
      </c>
    </row>
    <row r="10" spans="1:11" x14ac:dyDescent="0.2">
      <c r="A10" t="s">
        <v>19</v>
      </c>
      <c r="B10">
        <v>5.8597186110067669</v>
      </c>
      <c r="C10">
        <v>5.1440418210622756</v>
      </c>
      <c r="D10">
        <v>1.3529503495918147</v>
      </c>
      <c r="E10">
        <v>3.8020920890513343</v>
      </c>
      <c r="F10">
        <v>1.4347937361530581E-4</v>
      </c>
      <c r="G10">
        <v>4.4854830236902197E-4</v>
      </c>
      <c r="H10" t="s">
        <v>1509</v>
      </c>
      <c r="I10" t="s">
        <v>1526</v>
      </c>
      <c r="J10" t="s">
        <v>1528</v>
      </c>
      <c r="K10" t="s">
        <v>19</v>
      </c>
    </row>
    <row r="11" spans="1:11" x14ac:dyDescent="0.2">
      <c r="A11" t="s">
        <v>20</v>
      </c>
      <c r="B11">
        <v>114.84154294662878</v>
      </c>
      <c r="C11">
        <v>5.0115591702468185</v>
      </c>
      <c r="D11">
        <v>0.34311993041004785</v>
      </c>
      <c r="E11">
        <v>14.605852724024862</v>
      </c>
      <c r="F11">
        <v>2.5773714039513895E-48</v>
      </c>
      <c r="G11">
        <v>1.0045206923623741E-46</v>
      </c>
      <c r="H11" t="s">
        <v>1510</v>
      </c>
      <c r="I11" t="s">
        <v>1527</v>
      </c>
      <c r="J11" t="s">
        <v>1528</v>
      </c>
      <c r="K11" t="s">
        <v>20</v>
      </c>
    </row>
    <row r="12" spans="1:11" x14ac:dyDescent="0.2">
      <c r="A12" t="s">
        <v>21</v>
      </c>
      <c r="B12">
        <v>181.46215589814901</v>
      </c>
      <c r="C12">
        <v>4.9076532429628132</v>
      </c>
      <c r="D12">
        <v>0.26819060714035331</v>
      </c>
      <c r="E12">
        <v>18.299124250814909</v>
      </c>
      <c r="F12">
        <v>8.4089690307324994E-75</v>
      </c>
      <c r="G12">
        <v>6.5216226482792054E-73</v>
      </c>
      <c r="H12" t="s">
        <v>1505</v>
      </c>
      <c r="I12" t="s">
        <v>1527</v>
      </c>
      <c r="J12" t="s">
        <v>1530</v>
      </c>
      <c r="K12" t="s">
        <v>1544</v>
      </c>
    </row>
    <row r="13" spans="1:11" x14ac:dyDescent="0.2">
      <c r="A13" t="s">
        <v>22</v>
      </c>
      <c r="B13">
        <v>2507.1985775348066</v>
      </c>
      <c r="C13">
        <v>4.8157535050236744</v>
      </c>
      <c r="D13">
        <v>0.14978062362302558</v>
      </c>
      <c r="E13">
        <v>32.152046029292634</v>
      </c>
      <c r="F13">
        <v>8.2693153102008399E-227</v>
      </c>
      <c r="G13">
        <v>3.1745901475861023E-224</v>
      </c>
      <c r="H13" t="s">
        <v>1510</v>
      </c>
      <c r="I13" t="s">
        <v>1527</v>
      </c>
      <c r="J13" t="s">
        <v>1528</v>
      </c>
      <c r="K13" t="s">
        <v>1545</v>
      </c>
    </row>
    <row r="14" spans="1:11" x14ac:dyDescent="0.2">
      <c r="A14" t="s">
        <v>23</v>
      </c>
      <c r="B14">
        <v>2634.4476047331236</v>
      </c>
      <c r="C14">
        <v>4.8076870371183071</v>
      </c>
      <c r="D14">
        <v>7.9238296996683819E-2</v>
      </c>
      <c r="E14">
        <v>60.673780474099694</v>
      </c>
      <c r="F14">
        <v>0</v>
      </c>
      <c r="G14">
        <v>0</v>
      </c>
      <c r="H14" t="s">
        <v>1507</v>
      </c>
      <c r="I14" t="s">
        <v>1527</v>
      </c>
      <c r="J14" t="s">
        <v>1530</v>
      </c>
      <c r="K14" t="s">
        <v>1546</v>
      </c>
    </row>
    <row r="15" spans="1:11" x14ac:dyDescent="0.2">
      <c r="A15" t="s">
        <v>24</v>
      </c>
      <c r="B15">
        <v>15.370596526658504</v>
      </c>
      <c r="C15">
        <v>4.3103102380701905</v>
      </c>
      <c r="D15">
        <v>0.78174488007393417</v>
      </c>
      <c r="E15">
        <v>5.5137044679621559</v>
      </c>
      <c r="F15">
        <v>3.5135840642032888E-8</v>
      </c>
      <c r="G15">
        <v>1.7578604547102207E-7</v>
      </c>
      <c r="H15" t="s">
        <v>1511</v>
      </c>
      <c r="I15" t="s">
        <v>1526</v>
      </c>
      <c r="J15" t="s">
        <v>1532</v>
      </c>
      <c r="K15" t="s">
        <v>1547</v>
      </c>
    </row>
    <row r="16" spans="1:11" x14ac:dyDescent="0.2">
      <c r="A16" t="s">
        <v>25</v>
      </c>
      <c r="B16">
        <v>480.53445368678013</v>
      </c>
      <c r="C16">
        <v>4.041068323199223</v>
      </c>
      <c r="D16">
        <v>0.14039486174921056</v>
      </c>
      <c r="E16">
        <v>28.783591314173901</v>
      </c>
      <c r="F16">
        <v>3.4422393581732941E-182</v>
      </c>
      <c r="G16">
        <v>1.0165197612328674E-179</v>
      </c>
      <c r="H16" t="s">
        <v>1504</v>
      </c>
      <c r="I16" t="s">
        <v>1526</v>
      </c>
      <c r="J16" t="s">
        <v>1530</v>
      </c>
      <c r="K16" t="s">
        <v>1548</v>
      </c>
    </row>
    <row r="17" spans="1:11" x14ac:dyDescent="0.2">
      <c r="A17" t="s">
        <v>26</v>
      </c>
      <c r="B17">
        <v>341.53964400934927</v>
      </c>
      <c r="C17">
        <v>4.0167296929088616</v>
      </c>
      <c r="D17">
        <v>0.1668669521638918</v>
      </c>
      <c r="E17">
        <v>24.071451182039617</v>
      </c>
      <c r="F17">
        <v>4.9777330152308309E-128</v>
      </c>
      <c r="G17">
        <v>8.2487123937285574E-126</v>
      </c>
      <c r="H17" t="s">
        <v>1503</v>
      </c>
      <c r="I17" t="s">
        <v>1527</v>
      </c>
      <c r="J17" t="s">
        <v>1528</v>
      </c>
      <c r="K17" t="s">
        <v>26</v>
      </c>
    </row>
    <row r="18" spans="1:11" x14ac:dyDescent="0.2">
      <c r="A18" t="s">
        <v>27</v>
      </c>
      <c r="B18">
        <v>27.155545032092633</v>
      </c>
      <c r="C18">
        <v>3.9408489876707757</v>
      </c>
      <c r="D18">
        <v>0.54476754513053616</v>
      </c>
      <c r="E18">
        <v>7.2340010393359186</v>
      </c>
      <c r="F18">
        <v>4.6896818098188577E-13</v>
      </c>
      <c r="G18">
        <v>3.5709795308220683E-12</v>
      </c>
      <c r="H18" t="s">
        <v>1513</v>
      </c>
      <c r="I18" t="s">
        <v>1527</v>
      </c>
      <c r="J18" t="s">
        <v>1528</v>
      </c>
      <c r="K18" t="s">
        <v>1549</v>
      </c>
    </row>
    <row r="19" spans="1:11" x14ac:dyDescent="0.2">
      <c r="A19" t="s">
        <v>28</v>
      </c>
      <c r="B19">
        <v>14.418537918232861</v>
      </c>
      <c r="C19">
        <v>3.9182149137846967</v>
      </c>
      <c r="D19">
        <v>0.73935482675516995</v>
      </c>
      <c r="E19">
        <v>5.2995054228301868</v>
      </c>
      <c r="F19">
        <v>1.1611678766838982E-7</v>
      </c>
      <c r="G19">
        <v>5.5283879436827027E-7</v>
      </c>
      <c r="H19" t="s">
        <v>1508</v>
      </c>
      <c r="I19" t="s">
        <v>1526</v>
      </c>
      <c r="J19" t="s">
        <v>1528</v>
      </c>
      <c r="K19" t="s">
        <v>1550</v>
      </c>
    </row>
    <row r="20" spans="1:11" x14ac:dyDescent="0.2">
      <c r="A20" t="s">
        <v>29</v>
      </c>
      <c r="B20">
        <v>7.1729778941455438</v>
      </c>
      <c r="C20">
        <v>3.9109100376202814</v>
      </c>
      <c r="D20">
        <v>1.0273428209568372</v>
      </c>
      <c r="E20">
        <v>3.8068208175901534</v>
      </c>
      <c r="F20">
        <v>1.4076465478658941E-4</v>
      </c>
      <c r="G20">
        <v>4.4053981771118212E-4</v>
      </c>
      <c r="H20" t="s">
        <v>1514</v>
      </c>
      <c r="I20" t="s">
        <v>1526</v>
      </c>
      <c r="J20" t="s">
        <v>1530</v>
      </c>
      <c r="K20" t="s">
        <v>1551</v>
      </c>
    </row>
    <row r="21" spans="1:11" x14ac:dyDescent="0.2">
      <c r="A21" t="s">
        <v>30</v>
      </c>
      <c r="B21">
        <v>40.762994301977443</v>
      </c>
      <c r="C21">
        <v>3.8948490230651451</v>
      </c>
      <c r="D21">
        <v>0.43270977906514113</v>
      </c>
      <c r="E21">
        <v>9.0010654057319233</v>
      </c>
      <c r="F21">
        <v>2.235377237953952E-19</v>
      </c>
      <c r="G21">
        <v>2.5835263070261582E-18</v>
      </c>
      <c r="H21" t="s">
        <v>1507</v>
      </c>
      <c r="I21" t="s">
        <v>1526</v>
      </c>
      <c r="J21" t="s">
        <v>1528</v>
      </c>
      <c r="K21" t="s">
        <v>30</v>
      </c>
    </row>
    <row r="22" spans="1:11" x14ac:dyDescent="0.2">
      <c r="A22" t="s">
        <v>31</v>
      </c>
      <c r="B22">
        <v>27.791794596712851</v>
      </c>
      <c r="C22">
        <v>3.845598406914343</v>
      </c>
      <c r="D22">
        <v>0.5300397798714499</v>
      </c>
      <c r="E22">
        <v>7.2553014942520218</v>
      </c>
      <c r="F22">
        <v>4.0076813128495085E-13</v>
      </c>
      <c r="G22">
        <v>3.0689139414951987E-12</v>
      </c>
      <c r="H22" t="s">
        <v>1504</v>
      </c>
      <c r="I22" t="s">
        <v>1526</v>
      </c>
      <c r="J22" t="s">
        <v>1528</v>
      </c>
      <c r="K22" t="s">
        <v>1552</v>
      </c>
    </row>
    <row r="23" spans="1:11" x14ac:dyDescent="0.2">
      <c r="A23" t="s">
        <v>32</v>
      </c>
      <c r="B23">
        <v>9.1094691347091761</v>
      </c>
      <c r="C23">
        <v>3.8381940530271819</v>
      </c>
      <c r="D23">
        <v>0.89971472100466643</v>
      </c>
      <c r="E23">
        <v>4.2660122852511098</v>
      </c>
      <c r="F23">
        <v>1.989978267971883E-5</v>
      </c>
      <c r="G23">
        <v>7.1475377240705378E-5</v>
      </c>
      <c r="H23" t="s">
        <v>1511</v>
      </c>
      <c r="I23" t="s">
        <v>1527</v>
      </c>
      <c r="J23" t="s">
        <v>1530</v>
      </c>
      <c r="K23" t="s">
        <v>1553</v>
      </c>
    </row>
    <row r="24" spans="1:11" x14ac:dyDescent="0.2">
      <c r="A24" t="s">
        <v>33</v>
      </c>
      <c r="B24">
        <v>11.262082863381888</v>
      </c>
      <c r="C24">
        <v>3.7969982917761085</v>
      </c>
      <c r="D24">
        <v>0.80509950395057528</v>
      </c>
      <c r="E24">
        <v>4.7161851089765481</v>
      </c>
      <c r="F24">
        <v>2.4030781844128849E-6</v>
      </c>
      <c r="G24">
        <v>9.7744133674318181E-6</v>
      </c>
      <c r="H24" t="s">
        <v>1506</v>
      </c>
      <c r="I24" t="s">
        <v>1526</v>
      </c>
      <c r="J24" t="s">
        <v>1530</v>
      </c>
      <c r="K24" t="s">
        <v>1554</v>
      </c>
    </row>
    <row r="25" spans="1:11" x14ac:dyDescent="0.2">
      <c r="A25" t="s">
        <v>34</v>
      </c>
      <c r="B25">
        <v>19.138606049988098</v>
      </c>
      <c r="C25">
        <v>3.6957969299858342</v>
      </c>
      <c r="D25">
        <v>0.6149297944138824</v>
      </c>
      <c r="E25">
        <v>6.0101119893019117</v>
      </c>
      <c r="F25">
        <v>1.853952147412557E-9</v>
      </c>
      <c r="G25">
        <v>1.0494945628778776E-8</v>
      </c>
      <c r="H25" t="s">
        <v>1510</v>
      </c>
      <c r="I25" t="s">
        <v>1526</v>
      </c>
      <c r="J25" t="s">
        <v>1528</v>
      </c>
      <c r="K25" t="s">
        <v>1555</v>
      </c>
    </row>
    <row r="26" spans="1:11" x14ac:dyDescent="0.2">
      <c r="A26" t="s">
        <v>35</v>
      </c>
      <c r="B26">
        <v>70.741580179326334</v>
      </c>
      <c r="C26">
        <v>3.6748429710333252</v>
      </c>
      <c r="D26">
        <v>0.31457252314286893</v>
      </c>
      <c r="E26">
        <v>11.682021475741946</v>
      </c>
      <c r="F26">
        <v>1.5750461919370748E-31</v>
      </c>
      <c r="G26">
        <v>3.3779901289644863E-30</v>
      </c>
      <c r="H26" t="s">
        <v>1505</v>
      </c>
      <c r="I26" t="s">
        <v>1526</v>
      </c>
      <c r="J26" t="s">
        <v>1530</v>
      </c>
      <c r="K26" t="s">
        <v>1556</v>
      </c>
    </row>
    <row r="27" spans="1:11" x14ac:dyDescent="0.2">
      <c r="A27" t="s">
        <v>36</v>
      </c>
      <c r="B27">
        <v>200.65334078757232</v>
      </c>
      <c r="C27">
        <v>3.6271904050915849</v>
      </c>
      <c r="D27">
        <v>0.18766348016871309</v>
      </c>
      <c r="E27">
        <v>19.328163379633963</v>
      </c>
      <c r="F27">
        <v>3.1130381287039477E-83</v>
      </c>
      <c r="G27">
        <v>2.8797478014685437E-81</v>
      </c>
      <c r="H27" t="s">
        <v>1508</v>
      </c>
      <c r="I27" t="s">
        <v>1527</v>
      </c>
      <c r="J27" t="s">
        <v>1530</v>
      </c>
      <c r="K27" t="s">
        <v>1557</v>
      </c>
    </row>
    <row r="28" spans="1:11" x14ac:dyDescent="0.2">
      <c r="A28" t="s">
        <v>37</v>
      </c>
      <c r="B28">
        <v>617.32034639931499</v>
      </c>
      <c r="C28">
        <v>3.624690338378747</v>
      </c>
      <c r="D28">
        <v>0.11412056855608566</v>
      </c>
      <c r="E28">
        <v>31.761937258465007</v>
      </c>
      <c r="F28">
        <v>2.1726063949406275E-221</v>
      </c>
      <c r="G28">
        <v>7.5823963183427897E-219</v>
      </c>
      <c r="H28" t="s">
        <v>1516</v>
      </c>
      <c r="I28" t="s">
        <v>1526</v>
      </c>
      <c r="J28" t="s">
        <v>1528</v>
      </c>
      <c r="K28" t="s">
        <v>1558</v>
      </c>
    </row>
    <row r="29" spans="1:11" x14ac:dyDescent="0.2">
      <c r="A29" t="s">
        <v>38</v>
      </c>
      <c r="B29">
        <v>11.748724372222899</v>
      </c>
      <c r="C29">
        <v>3.6018851503764173</v>
      </c>
      <c r="D29">
        <v>0.76784832236889244</v>
      </c>
      <c r="E29">
        <v>4.6908810574258011</v>
      </c>
      <c r="F29">
        <v>2.7203108482064689E-6</v>
      </c>
      <c r="G29">
        <v>1.1002570689655454E-5</v>
      </c>
      <c r="H29" t="s">
        <v>1515</v>
      </c>
      <c r="I29" t="s">
        <v>1527</v>
      </c>
      <c r="J29" t="s">
        <v>1530</v>
      </c>
      <c r="K29" t="s">
        <v>1559</v>
      </c>
    </row>
    <row r="30" spans="1:11" x14ac:dyDescent="0.2">
      <c r="A30" t="s">
        <v>39</v>
      </c>
      <c r="B30">
        <v>32.39249121172665</v>
      </c>
      <c r="C30">
        <v>3.5835981738222915</v>
      </c>
      <c r="D30">
        <v>0.47544302369193092</v>
      </c>
      <c r="E30">
        <v>7.5373872267485984</v>
      </c>
      <c r="F30">
        <v>4.7948096650096551E-14</v>
      </c>
      <c r="G30">
        <v>3.9448188391681987E-13</v>
      </c>
      <c r="H30" t="s">
        <v>1517</v>
      </c>
      <c r="I30" t="s">
        <v>1527</v>
      </c>
      <c r="J30" t="s">
        <v>1528</v>
      </c>
      <c r="K30" t="s">
        <v>39</v>
      </c>
    </row>
    <row r="31" spans="1:11" x14ac:dyDescent="0.2">
      <c r="A31" t="s">
        <v>40</v>
      </c>
      <c r="B31">
        <v>494.21590035465101</v>
      </c>
      <c r="C31">
        <v>3.5714069925468026</v>
      </c>
      <c r="D31">
        <v>0.12883980199311726</v>
      </c>
      <c r="E31">
        <v>27.719749155913718</v>
      </c>
      <c r="F31">
        <v>4.0365904211535945E-169</v>
      </c>
      <c r="G31">
        <v>1.0217453160533175E-166</v>
      </c>
      <c r="H31" t="s">
        <v>1510</v>
      </c>
      <c r="I31" t="s">
        <v>1527</v>
      </c>
      <c r="J31" t="s">
        <v>1530</v>
      </c>
      <c r="K31" t="s">
        <v>1560</v>
      </c>
    </row>
    <row r="32" spans="1:11" x14ac:dyDescent="0.2">
      <c r="A32" t="s">
        <v>41</v>
      </c>
      <c r="B32">
        <v>7.5049690834060305</v>
      </c>
      <c r="C32">
        <v>3.5384682066008231</v>
      </c>
      <c r="D32">
        <v>0.93838545085504865</v>
      </c>
      <c r="E32">
        <v>3.7708046340409496</v>
      </c>
      <c r="F32">
        <v>1.62722029095067E-4</v>
      </c>
      <c r="G32">
        <v>5.03443817082038E-4</v>
      </c>
      <c r="H32" t="s">
        <v>1519</v>
      </c>
      <c r="I32" t="s">
        <v>1527</v>
      </c>
      <c r="J32" t="s">
        <v>1533</v>
      </c>
      <c r="K32" t="s">
        <v>1561</v>
      </c>
    </row>
    <row r="33" spans="1:11" x14ac:dyDescent="0.2">
      <c r="A33" t="s">
        <v>42</v>
      </c>
      <c r="B33">
        <v>622.38247567544317</v>
      </c>
      <c r="C33">
        <v>3.4972484936059756</v>
      </c>
      <c r="D33">
        <v>0.1217002435100636</v>
      </c>
      <c r="E33">
        <v>28.736577616763618</v>
      </c>
      <c r="F33">
        <v>1.3328050859971488E-181</v>
      </c>
      <c r="G33">
        <v>3.8860547279567501E-179</v>
      </c>
      <c r="H33" t="s">
        <v>1516</v>
      </c>
      <c r="I33" t="s">
        <v>1527</v>
      </c>
      <c r="J33" t="s">
        <v>1530</v>
      </c>
      <c r="K33" t="s">
        <v>1562</v>
      </c>
    </row>
    <row r="34" spans="1:11" x14ac:dyDescent="0.2">
      <c r="A34" t="s">
        <v>43</v>
      </c>
      <c r="B34">
        <v>10.97767168432191</v>
      </c>
      <c r="C34">
        <v>3.4840871092911452</v>
      </c>
      <c r="D34">
        <v>0.77169868370692674</v>
      </c>
      <c r="E34">
        <v>4.5148283687034523</v>
      </c>
      <c r="F34">
        <v>6.3368064887303218E-6</v>
      </c>
      <c r="G34">
        <v>2.4449246341945434E-5</v>
      </c>
      <c r="H34" t="s">
        <v>1515</v>
      </c>
      <c r="I34" t="s">
        <v>1527</v>
      </c>
      <c r="J34" t="s">
        <v>1530</v>
      </c>
      <c r="K34" t="s">
        <v>1563</v>
      </c>
    </row>
    <row r="35" spans="1:11" x14ac:dyDescent="0.2">
      <c r="A35" t="s">
        <v>44</v>
      </c>
      <c r="B35">
        <v>14.436239652523499</v>
      </c>
      <c r="C35">
        <v>3.479255364422877</v>
      </c>
      <c r="D35">
        <v>0.68252570987100625</v>
      </c>
      <c r="E35">
        <v>5.0976180297742015</v>
      </c>
      <c r="F35">
        <v>3.4395396038303986E-7</v>
      </c>
      <c r="G35">
        <v>1.5513286711303976E-6</v>
      </c>
      <c r="H35" t="s">
        <v>1520</v>
      </c>
      <c r="I35" t="s">
        <v>1526</v>
      </c>
      <c r="J35" t="s">
        <v>1528</v>
      </c>
      <c r="K35" t="s">
        <v>1564</v>
      </c>
    </row>
    <row r="36" spans="1:11" x14ac:dyDescent="0.2">
      <c r="A36" t="s">
        <v>45</v>
      </c>
      <c r="B36">
        <v>12.556258984900035</v>
      </c>
      <c r="C36">
        <v>3.4404497383981614</v>
      </c>
      <c r="D36">
        <v>0.7046414423078573</v>
      </c>
      <c r="E36">
        <v>4.8825537810122608</v>
      </c>
      <c r="F36">
        <v>1.0472066469431755E-6</v>
      </c>
      <c r="G36">
        <v>4.4752055483653255E-6</v>
      </c>
      <c r="H36" t="s">
        <v>1505</v>
      </c>
      <c r="I36" t="s">
        <v>1527</v>
      </c>
      <c r="J36" t="s">
        <v>1530</v>
      </c>
      <c r="K36" t="s">
        <v>1565</v>
      </c>
    </row>
    <row r="37" spans="1:11" x14ac:dyDescent="0.2">
      <c r="A37" t="s">
        <v>46</v>
      </c>
      <c r="B37">
        <v>123.23404084746502</v>
      </c>
      <c r="C37">
        <v>3.4332811582817575</v>
      </c>
      <c r="D37">
        <v>0.23134651513044885</v>
      </c>
      <c r="E37">
        <v>14.840427383770361</v>
      </c>
      <c r="F37">
        <v>8.0243099665989472E-50</v>
      </c>
      <c r="G37">
        <v>3.3605810140116392E-48</v>
      </c>
      <c r="H37" t="s">
        <v>1513</v>
      </c>
      <c r="I37" t="s">
        <v>1526</v>
      </c>
      <c r="J37" t="s">
        <v>1530</v>
      </c>
      <c r="K37" t="s">
        <v>1566</v>
      </c>
    </row>
    <row r="38" spans="1:11" x14ac:dyDescent="0.2">
      <c r="A38" t="s">
        <v>47</v>
      </c>
      <c r="B38">
        <v>37.944069655398266</v>
      </c>
      <c r="C38">
        <v>3.431427382933053</v>
      </c>
      <c r="D38">
        <v>0.42019699802303262</v>
      </c>
      <c r="E38">
        <v>8.1662348828702562</v>
      </c>
      <c r="F38">
        <v>3.1816351254269299E-16</v>
      </c>
      <c r="G38">
        <v>3.0035157163558976E-15</v>
      </c>
      <c r="H38" t="s">
        <v>1521</v>
      </c>
      <c r="I38" t="s">
        <v>1526</v>
      </c>
      <c r="J38" t="s">
        <v>1530</v>
      </c>
      <c r="K38" t="s">
        <v>1567</v>
      </c>
    </row>
    <row r="39" spans="1:11" x14ac:dyDescent="0.2">
      <c r="A39" t="s">
        <v>48</v>
      </c>
      <c r="B39">
        <v>306.75562258430995</v>
      </c>
      <c r="C39">
        <v>3.4287711534128387</v>
      </c>
      <c r="D39">
        <v>0.14794733116973349</v>
      </c>
      <c r="E39">
        <v>23.175620177150474</v>
      </c>
      <c r="F39">
        <v>8.0220605341523884E-119</v>
      </c>
      <c r="G39">
        <v>1.1921299506042974E-116</v>
      </c>
      <c r="H39" t="s">
        <v>1520</v>
      </c>
      <c r="I39" t="s">
        <v>1526</v>
      </c>
      <c r="J39" t="s">
        <v>1528</v>
      </c>
      <c r="K39" t="s">
        <v>48</v>
      </c>
    </row>
    <row r="40" spans="1:11" x14ac:dyDescent="0.2">
      <c r="A40" t="s">
        <v>49</v>
      </c>
      <c r="B40">
        <v>26.869825730709874</v>
      </c>
      <c r="C40">
        <v>3.3802661175894153</v>
      </c>
      <c r="D40">
        <v>0.50744023592163878</v>
      </c>
      <c r="E40">
        <v>6.6614073506607214</v>
      </c>
      <c r="F40">
        <v>2.7121775417363106E-11</v>
      </c>
      <c r="G40">
        <v>1.7977639567296165E-10</v>
      </c>
      <c r="H40" t="s">
        <v>1504</v>
      </c>
      <c r="I40" t="s">
        <v>1527</v>
      </c>
      <c r="J40" t="s">
        <v>1528</v>
      </c>
      <c r="K40" t="s">
        <v>1568</v>
      </c>
    </row>
    <row r="41" spans="1:11" x14ac:dyDescent="0.2">
      <c r="A41" t="s">
        <v>50</v>
      </c>
      <c r="B41">
        <v>10.020109010854354</v>
      </c>
      <c r="C41">
        <v>3.3763081019647037</v>
      </c>
      <c r="D41">
        <v>0.79115181991543582</v>
      </c>
      <c r="E41">
        <v>4.2675855846803064</v>
      </c>
      <c r="F41">
        <v>1.9759997143268046E-5</v>
      </c>
      <c r="G41">
        <v>7.0984369026518433E-5</v>
      </c>
      <c r="H41" t="s">
        <v>1509</v>
      </c>
      <c r="I41" t="s">
        <v>1526</v>
      </c>
      <c r="J41" t="s">
        <v>1528</v>
      </c>
      <c r="K41" t="s">
        <v>1569</v>
      </c>
    </row>
    <row r="42" spans="1:11" x14ac:dyDescent="0.2">
      <c r="A42" t="s">
        <v>51</v>
      </c>
      <c r="B42">
        <v>15.291365079796687</v>
      </c>
      <c r="C42">
        <v>3.3690572752700083</v>
      </c>
      <c r="D42">
        <v>0.63893447054911456</v>
      </c>
      <c r="E42">
        <v>5.2729308412090603</v>
      </c>
      <c r="F42">
        <v>1.3426216801384135E-7</v>
      </c>
      <c r="G42">
        <v>6.347690431097746E-7</v>
      </c>
      <c r="H42" t="s">
        <v>1513</v>
      </c>
      <c r="I42" t="s">
        <v>1527</v>
      </c>
      <c r="J42" t="s">
        <v>1529</v>
      </c>
      <c r="K42" t="s">
        <v>51</v>
      </c>
    </row>
    <row r="43" spans="1:11" x14ac:dyDescent="0.2">
      <c r="A43" t="s">
        <v>52</v>
      </c>
      <c r="B43">
        <v>66.100215779028574</v>
      </c>
      <c r="C43">
        <v>3.3532997221776162</v>
      </c>
      <c r="D43">
        <v>0.30545399040219046</v>
      </c>
      <c r="E43">
        <v>10.978084515322047</v>
      </c>
      <c r="F43">
        <v>4.8714344480748407E-28</v>
      </c>
      <c r="G43">
        <v>8.7458005515943787E-27</v>
      </c>
      <c r="H43" t="s">
        <v>1511</v>
      </c>
      <c r="I43" t="s">
        <v>1527</v>
      </c>
      <c r="J43" t="s">
        <v>1530</v>
      </c>
      <c r="K43" t="s">
        <v>1570</v>
      </c>
    </row>
    <row r="44" spans="1:11" x14ac:dyDescent="0.2">
      <c r="A44" t="s">
        <v>53</v>
      </c>
      <c r="B44">
        <v>23.529819299915442</v>
      </c>
      <c r="C44">
        <v>3.3497794019869169</v>
      </c>
      <c r="D44">
        <v>0.5228678181304186</v>
      </c>
      <c r="E44">
        <v>6.4065511126014325</v>
      </c>
      <c r="F44">
        <v>1.4884822456732114E-10</v>
      </c>
      <c r="G44">
        <v>9.294036336903429E-10</v>
      </c>
      <c r="H44" t="s">
        <v>1508</v>
      </c>
      <c r="I44" t="s">
        <v>1526</v>
      </c>
      <c r="J44" t="s">
        <v>1528</v>
      </c>
      <c r="K44" t="s">
        <v>1571</v>
      </c>
    </row>
    <row r="45" spans="1:11" x14ac:dyDescent="0.2">
      <c r="A45" t="s">
        <v>54</v>
      </c>
      <c r="B45">
        <v>123.34395542362442</v>
      </c>
      <c r="C45">
        <v>3.344594519398441</v>
      </c>
      <c r="D45">
        <v>0.23517840810480387</v>
      </c>
      <c r="E45">
        <v>14.221520361290866</v>
      </c>
      <c r="F45">
        <v>6.7373133736345579E-46</v>
      </c>
      <c r="G45">
        <v>2.4593863113834931E-44</v>
      </c>
      <c r="H45" t="s">
        <v>1516</v>
      </c>
      <c r="I45" t="s">
        <v>1526</v>
      </c>
      <c r="J45" t="s">
        <v>1530</v>
      </c>
      <c r="K45" t="s">
        <v>1572</v>
      </c>
    </row>
    <row r="46" spans="1:11" x14ac:dyDescent="0.2">
      <c r="A46" t="s">
        <v>55</v>
      </c>
      <c r="B46">
        <v>339.4299688533676</v>
      </c>
      <c r="C46">
        <v>3.3432898549947314</v>
      </c>
      <c r="D46">
        <v>0.14146866689392482</v>
      </c>
      <c r="E46">
        <v>23.632723262329012</v>
      </c>
      <c r="F46">
        <v>1.7770519983514359E-123</v>
      </c>
      <c r="G46">
        <v>2.8229390158639293E-121</v>
      </c>
      <c r="H46" t="s">
        <v>1522</v>
      </c>
      <c r="I46" t="s">
        <v>1526</v>
      </c>
      <c r="J46" t="s">
        <v>1531</v>
      </c>
      <c r="K46" t="s">
        <v>1573</v>
      </c>
    </row>
    <row r="47" spans="1:11" x14ac:dyDescent="0.2">
      <c r="A47" t="s">
        <v>56</v>
      </c>
      <c r="B47">
        <v>11.97678603872084</v>
      </c>
      <c r="C47">
        <v>3.3327314150480869</v>
      </c>
      <c r="D47">
        <v>0.75225426440403775</v>
      </c>
      <c r="E47">
        <v>4.4303257193076782</v>
      </c>
      <c r="F47">
        <v>9.4090862768517476E-6</v>
      </c>
      <c r="G47">
        <v>3.5478334232099938E-5</v>
      </c>
      <c r="H47" t="s">
        <v>1522</v>
      </c>
      <c r="I47" t="s">
        <v>1526</v>
      </c>
      <c r="J47" t="s">
        <v>1528</v>
      </c>
      <c r="K47" t="s">
        <v>56</v>
      </c>
    </row>
    <row r="48" spans="1:11" x14ac:dyDescent="0.2">
      <c r="A48" t="s">
        <v>57</v>
      </c>
      <c r="B48">
        <v>2649.920297329139</v>
      </c>
      <c r="C48">
        <v>3.3217958223268949</v>
      </c>
      <c r="D48">
        <v>6.5555385276871728E-2</v>
      </c>
      <c r="E48">
        <v>50.671593314528828</v>
      </c>
      <c r="F48">
        <v>0</v>
      </c>
      <c r="G48">
        <v>0</v>
      </c>
      <c r="H48" t="s">
        <v>1508</v>
      </c>
      <c r="I48" t="s">
        <v>1527</v>
      </c>
      <c r="J48" t="s">
        <v>1530</v>
      </c>
      <c r="K48" t="s">
        <v>1574</v>
      </c>
    </row>
    <row r="49" spans="1:11" x14ac:dyDescent="0.2">
      <c r="A49" t="s">
        <v>58</v>
      </c>
      <c r="B49">
        <v>13.307210924809377</v>
      </c>
      <c r="C49">
        <v>3.3128070807460483</v>
      </c>
      <c r="D49">
        <v>0.67034084695998564</v>
      </c>
      <c r="E49">
        <v>4.9419740655365407</v>
      </c>
      <c r="F49">
        <v>7.7335505023715798E-7</v>
      </c>
      <c r="G49">
        <v>3.3648394837859264E-6</v>
      </c>
      <c r="H49" t="s">
        <v>1522</v>
      </c>
      <c r="I49" t="s">
        <v>1527</v>
      </c>
      <c r="J49" t="s">
        <v>1528</v>
      </c>
      <c r="K49" t="s">
        <v>58</v>
      </c>
    </row>
    <row r="50" spans="1:11" x14ac:dyDescent="0.2">
      <c r="A50" t="s">
        <v>59</v>
      </c>
      <c r="B50">
        <v>2320.3790176944599</v>
      </c>
      <c r="C50">
        <v>3.2982418167782614</v>
      </c>
      <c r="D50">
        <v>6.4525123886737618E-2</v>
      </c>
      <c r="E50">
        <v>51.115621607604169</v>
      </c>
      <c r="F50">
        <v>0</v>
      </c>
      <c r="G50">
        <v>0</v>
      </c>
      <c r="H50" t="s">
        <v>1504</v>
      </c>
      <c r="I50" t="s">
        <v>1526</v>
      </c>
      <c r="J50" t="s">
        <v>1530</v>
      </c>
      <c r="K50" t="s">
        <v>1575</v>
      </c>
    </row>
    <row r="51" spans="1:11" x14ac:dyDescent="0.2">
      <c r="A51" t="s">
        <v>60</v>
      </c>
      <c r="B51">
        <v>9.5950296642840787</v>
      </c>
      <c r="C51">
        <v>3.2695910955351133</v>
      </c>
      <c r="D51">
        <v>0.78943745780232366</v>
      </c>
      <c r="E51">
        <v>4.1416721023564911</v>
      </c>
      <c r="F51">
        <v>3.4478301734992194E-5</v>
      </c>
      <c r="G51">
        <v>1.1996574050812843E-4</v>
      </c>
      <c r="H51" t="s">
        <v>1503</v>
      </c>
      <c r="I51" t="s">
        <v>1527</v>
      </c>
      <c r="J51" t="s">
        <v>1530</v>
      </c>
      <c r="K51" t="s">
        <v>1576</v>
      </c>
    </row>
    <row r="52" spans="1:11" x14ac:dyDescent="0.2">
      <c r="A52" t="s">
        <v>61</v>
      </c>
      <c r="B52">
        <v>10.973565580758123</v>
      </c>
      <c r="C52">
        <v>3.2522519811586355</v>
      </c>
      <c r="D52">
        <v>0.73582857986770267</v>
      </c>
      <c r="E52">
        <v>4.4198500440732671</v>
      </c>
      <c r="F52">
        <v>9.8769414138122093E-6</v>
      </c>
      <c r="G52">
        <v>3.7119508651615343E-5</v>
      </c>
      <c r="H52" t="s">
        <v>1506</v>
      </c>
      <c r="I52" t="s">
        <v>1527</v>
      </c>
      <c r="J52" t="s">
        <v>1528</v>
      </c>
      <c r="K52" t="s">
        <v>1577</v>
      </c>
    </row>
    <row r="53" spans="1:11" x14ac:dyDescent="0.2">
      <c r="A53" t="s">
        <v>62</v>
      </c>
      <c r="B53">
        <v>34.82756420301488</v>
      </c>
      <c r="C53">
        <v>3.2482005692993461</v>
      </c>
      <c r="D53">
        <v>0.41762604902997663</v>
      </c>
      <c r="E53">
        <v>7.7777729067522667</v>
      </c>
      <c r="F53">
        <v>7.3812415481671177E-15</v>
      </c>
      <c r="G53">
        <v>6.377326249830509E-14</v>
      </c>
      <c r="H53" t="s">
        <v>1517</v>
      </c>
      <c r="I53" t="s">
        <v>1527</v>
      </c>
      <c r="J53" t="s">
        <v>1528</v>
      </c>
      <c r="K53" t="s">
        <v>1578</v>
      </c>
    </row>
    <row r="54" spans="1:11" x14ac:dyDescent="0.2">
      <c r="A54" t="s">
        <v>63</v>
      </c>
      <c r="B54">
        <v>26.658413256761825</v>
      </c>
      <c r="C54">
        <v>3.232429105657137</v>
      </c>
      <c r="D54">
        <v>0.46872441357568889</v>
      </c>
      <c r="E54">
        <v>6.8962251848551714</v>
      </c>
      <c r="F54">
        <v>5.3402522152468261E-12</v>
      </c>
      <c r="G54">
        <v>3.7513683905457575E-11</v>
      </c>
      <c r="H54" t="s">
        <v>1514</v>
      </c>
      <c r="I54" t="s">
        <v>1527</v>
      </c>
      <c r="J54" t="s">
        <v>1528</v>
      </c>
      <c r="K54" t="s">
        <v>1579</v>
      </c>
    </row>
    <row r="55" spans="1:11" x14ac:dyDescent="0.2">
      <c r="A55" t="s">
        <v>64</v>
      </c>
      <c r="B55">
        <v>7.7509527056934022</v>
      </c>
      <c r="C55">
        <v>3.2197150552350036</v>
      </c>
      <c r="D55">
        <v>0.8804093261148761</v>
      </c>
      <c r="E55">
        <v>3.6570660484063229</v>
      </c>
      <c r="F55">
        <v>2.5511866029982543E-4</v>
      </c>
      <c r="G55">
        <v>7.6615426614682909E-4</v>
      </c>
      <c r="H55" t="s">
        <v>1518</v>
      </c>
      <c r="I55" t="s">
        <v>1526</v>
      </c>
      <c r="J55" t="s">
        <v>1528</v>
      </c>
      <c r="K55" t="s">
        <v>1580</v>
      </c>
    </row>
    <row r="56" spans="1:11" x14ac:dyDescent="0.2">
      <c r="A56" t="s">
        <v>65</v>
      </c>
      <c r="B56">
        <v>21.836585207905362</v>
      </c>
      <c r="C56">
        <v>3.2164655683640362</v>
      </c>
      <c r="D56">
        <v>0.54706991841853225</v>
      </c>
      <c r="E56">
        <v>5.8794414755287283</v>
      </c>
      <c r="F56">
        <v>4.1165311029962095E-9</v>
      </c>
      <c r="G56">
        <v>2.260853062146273E-8</v>
      </c>
      <c r="H56" t="s">
        <v>1516</v>
      </c>
      <c r="I56" t="s">
        <v>1527</v>
      </c>
      <c r="J56" t="s">
        <v>1528</v>
      </c>
      <c r="K56" t="s">
        <v>65</v>
      </c>
    </row>
    <row r="57" spans="1:11" x14ac:dyDescent="0.2">
      <c r="A57" t="s">
        <v>66</v>
      </c>
      <c r="B57">
        <v>7.5772008920674798</v>
      </c>
      <c r="C57">
        <v>3.2160579100303659</v>
      </c>
      <c r="D57">
        <v>0.87507181723819205</v>
      </c>
      <c r="E57">
        <v>3.6751931060704748</v>
      </c>
      <c r="F57">
        <v>2.3766958028820077E-4</v>
      </c>
      <c r="G57">
        <v>7.174002243950224E-4</v>
      </c>
      <c r="H57" t="s">
        <v>1512</v>
      </c>
      <c r="I57" t="s">
        <v>1526</v>
      </c>
      <c r="J57" t="s">
        <v>1530</v>
      </c>
      <c r="K57" t="s">
        <v>1581</v>
      </c>
    </row>
    <row r="58" spans="1:11" x14ac:dyDescent="0.2">
      <c r="A58" t="s">
        <v>67</v>
      </c>
      <c r="B58">
        <v>42.226400028785235</v>
      </c>
      <c r="C58">
        <v>3.1784695184113567</v>
      </c>
      <c r="D58">
        <v>0.37467251563879583</v>
      </c>
      <c r="E58">
        <v>8.4833271343435559</v>
      </c>
      <c r="F58">
        <v>2.1884425223331797E-17</v>
      </c>
      <c r="G58">
        <v>2.2304683654611706E-16</v>
      </c>
      <c r="H58" t="s">
        <v>1504</v>
      </c>
      <c r="I58" t="s">
        <v>1526</v>
      </c>
      <c r="J58" t="s">
        <v>1528</v>
      </c>
      <c r="K58" t="s">
        <v>67</v>
      </c>
    </row>
    <row r="59" spans="1:11" x14ac:dyDescent="0.2">
      <c r="A59" t="s">
        <v>68</v>
      </c>
      <c r="B59">
        <v>13.872895810303209</v>
      </c>
      <c r="C59">
        <v>3.1562486024034189</v>
      </c>
      <c r="D59">
        <v>0.66850813645175877</v>
      </c>
      <c r="E59">
        <v>4.7213316193215578</v>
      </c>
      <c r="F59">
        <v>2.3430555754249217E-6</v>
      </c>
      <c r="G59">
        <v>9.5370104478419599E-6</v>
      </c>
      <c r="H59" t="s">
        <v>1512</v>
      </c>
      <c r="I59" t="s">
        <v>1527</v>
      </c>
      <c r="J59" t="s">
        <v>1528</v>
      </c>
      <c r="K59" t="s">
        <v>1582</v>
      </c>
    </row>
    <row r="60" spans="1:11" x14ac:dyDescent="0.2">
      <c r="A60" t="s">
        <v>69</v>
      </c>
      <c r="B60">
        <v>200.68959576442879</v>
      </c>
      <c r="C60">
        <v>3.1410327283301367</v>
      </c>
      <c r="D60">
        <v>0.36123884758606695</v>
      </c>
      <c r="E60">
        <v>8.6951687209714343</v>
      </c>
      <c r="F60">
        <v>3.4631479220681783E-18</v>
      </c>
      <c r="G60">
        <v>3.7574257765858886E-17</v>
      </c>
      <c r="H60" t="s">
        <v>1506</v>
      </c>
      <c r="I60" t="s">
        <v>1527</v>
      </c>
      <c r="J60" t="s">
        <v>1530</v>
      </c>
      <c r="K60" t="s">
        <v>1583</v>
      </c>
    </row>
    <row r="61" spans="1:11" x14ac:dyDescent="0.2">
      <c r="A61" t="s">
        <v>70</v>
      </c>
      <c r="B61">
        <v>10.158085997924069</v>
      </c>
      <c r="C61">
        <v>3.1277026056444037</v>
      </c>
      <c r="D61">
        <v>0.7522243397756555</v>
      </c>
      <c r="E61">
        <v>4.1579385832918065</v>
      </c>
      <c r="F61">
        <v>3.2113232807769728E-5</v>
      </c>
      <c r="G61">
        <v>1.1234754017226124E-4</v>
      </c>
      <c r="H61" t="s">
        <v>1507</v>
      </c>
      <c r="I61" t="s">
        <v>1527</v>
      </c>
      <c r="J61" t="s">
        <v>1534</v>
      </c>
      <c r="K61" t="s">
        <v>1584</v>
      </c>
    </row>
    <row r="62" spans="1:11" x14ac:dyDescent="0.2">
      <c r="A62" t="s">
        <v>71</v>
      </c>
      <c r="B62">
        <v>201.38721524255982</v>
      </c>
      <c r="C62">
        <v>3.1246890013612947</v>
      </c>
      <c r="D62">
        <v>0.18900202931259671</v>
      </c>
      <c r="E62">
        <v>16.532568527046173</v>
      </c>
      <c r="F62">
        <v>2.1383408443292727E-61</v>
      </c>
      <c r="G62">
        <v>1.1811641009179969E-59</v>
      </c>
      <c r="H62" t="s">
        <v>1508</v>
      </c>
      <c r="I62" t="s">
        <v>1526</v>
      </c>
      <c r="J62" t="s">
        <v>1530</v>
      </c>
      <c r="K62" t="s">
        <v>1585</v>
      </c>
    </row>
    <row r="63" spans="1:11" x14ac:dyDescent="0.2">
      <c r="A63" t="s">
        <v>72</v>
      </c>
      <c r="B63">
        <v>73.910467439687181</v>
      </c>
      <c r="C63">
        <v>3.1171333931494636</v>
      </c>
      <c r="D63">
        <v>0.27733825756947622</v>
      </c>
      <c r="E63">
        <v>11.239464113127587</v>
      </c>
      <c r="F63">
        <v>2.6096163358700995E-29</v>
      </c>
      <c r="G63">
        <v>4.9759853212278044E-28</v>
      </c>
      <c r="H63" t="s">
        <v>1518</v>
      </c>
      <c r="I63" t="s">
        <v>1526</v>
      </c>
      <c r="J63" t="s">
        <v>1530</v>
      </c>
      <c r="K63" t="s">
        <v>1586</v>
      </c>
    </row>
    <row r="64" spans="1:11" x14ac:dyDescent="0.2">
      <c r="A64" t="s">
        <v>73</v>
      </c>
      <c r="B64">
        <v>9.867010765295932</v>
      </c>
      <c r="C64">
        <v>3.1080337795667945</v>
      </c>
      <c r="D64">
        <v>0.77436685618474732</v>
      </c>
      <c r="E64">
        <v>4.0136451537709981</v>
      </c>
      <c r="F64">
        <v>5.9788207056131515E-5</v>
      </c>
      <c r="G64">
        <v>1.9955971037979037E-4</v>
      </c>
      <c r="H64" t="s">
        <v>1523</v>
      </c>
      <c r="I64" t="s">
        <v>1527</v>
      </c>
      <c r="J64" t="s">
        <v>1528</v>
      </c>
      <c r="K64" t="s">
        <v>73</v>
      </c>
    </row>
    <row r="65" spans="1:11" x14ac:dyDescent="0.2">
      <c r="A65" t="s">
        <v>74</v>
      </c>
      <c r="B65">
        <v>16.958774617323904</v>
      </c>
      <c r="C65">
        <v>3.0931010761942899</v>
      </c>
      <c r="D65">
        <v>0.57830223265812708</v>
      </c>
      <c r="E65">
        <v>5.3485892004550291</v>
      </c>
      <c r="F65">
        <v>8.8642485230018937E-8</v>
      </c>
      <c r="G65">
        <v>4.2724231110865376E-7</v>
      </c>
      <c r="H65" t="s">
        <v>1517</v>
      </c>
      <c r="I65" t="s">
        <v>1526</v>
      </c>
      <c r="J65" t="s">
        <v>1530</v>
      </c>
      <c r="K65" t="s">
        <v>1587</v>
      </c>
    </row>
    <row r="66" spans="1:11" x14ac:dyDescent="0.2">
      <c r="A66" t="s">
        <v>75</v>
      </c>
      <c r="B66">
        <v>15.750273620926714</v>
      </c>
      <c r="C66">
        <v>3.0914292450202234</v>
      </c>
      <c r="D66">
        <v>0.62929226278550876</v>
      </c>
      <c r="E66">
        <v>4.9125492681830769</v>
      </c>
      <c r="F66">
        <v>8.9899782949669562E-7</v>
      </c>
      <c r="G66">
        <v>3.8763707614327974E-6</v>
      </c>
      <c r="H66" t="s">
        <v>1508</v>
      </c>
      <c r="I66" t="s">
        <v>1526</v>
      </c>
      <c r="J66" t="s">
        <v>1528</v>
      </c>
      <c r="K66" t="s">
        <v>1588</v>
      </c>
    </row>
    <row r="67" spans="1:11" x14ac:dyDescent="0.2">
      <c r="A67" t="s">
        <v>76</v>
      </c>
      <c r="B67">
        <v>1212.8060772721981</v>
      </c>
      <c r="C67">
        <v>3.0843007778043265</v>
      </c>
      <c r="D67">
        <v>8.4874115749817972E-2</v>
      </c>
      <c r="E67">
        <v>36.339710293958987</v>
      </c>
      <c r="F67">
        <v>3.8204242987884224E-289</v>
      </c>
      <c r="G67">
        <v>2.3157803499550665E-286</v>
      </c>
      <c r="H67" t="s">
        <v>1521</v>
      </c>
      <c r="I67" t="s">
        <v>1526</v>
      </c>
      <c r="J67" t="s">
        <v>1530</v>
      </c>
      <c r="K67" t="s">
        <v>1589</v>
      </c>
    </row>
    <row r="68" spans="1:11" x14ac:dyDescent="0.2">
      <c r="A68" t="s">
        <v>77</v>
      </c>
      <c r="B68">
        <v>76.00703165086513</v>
      </c>
      <c r="C68">
        <v>3.0810271004295586</v>
      </c>
      <c r="D68">
        <v>0.27585973454209073</v>
      </c>
      <c r="E68">
        <v>11.168817752775206</v>
      </c>
      <c r="F68">
        <v>5.7947000368647635E-29</v>
      </c>
      <c r="G68">
        <v>1.0869309499115877E-27</v>
      </c>
      <c r="H68" t="s">
        <v>1507</v>
      </c>
      <c r="I68" t="s">
        <v>1526</v>
      </c>
      <c r="J68" t="s">
        <v>1530</v>
      </c>
      <c r="K68" t="s">
        <v>1590</v>
      </c>
    </row>
    <row r="69" spans="1:11" x14ac:dyDescent="0.2">
      <c r="A69" t="s">
        <v>78</v>
      </c>
      <c r="B69">
        <v>60.543424161255892</v>
      </c>
      <c r="C69">
        <v>3.0470846431962011</v>
      </c>
      <c r="D69">
        <v>0.31026207376208997</v>
      </c>
      <c r="E69">
        <v>9.8210026325444986</v>
      </c>
      <c r="F69">
        <v>9.1429609638438413E-23</v>
      </c>
      <c r="G69">
        <v>1.2666790386084531E-21</v>
      </c>
      <c r="H69" t="s">
        <v>1506</v>
      </c>
      <c r="I69" t="s">
        <v>1527</v>
      </c>
      <c r="J69" t="s">
        <v>1530</v>
      </c>
      <c r="K69" t="s">
        <v>1591</v>
      </c>
    </row>
    <row r="70" spans="1:11" x14ac:dyDescent="0.2">
      <c r="A70" t="s">
        <v>79</v>
      </c>
      <c r="B70">
        <v>8.2498408776181371</v>
      </c>
      <c r="C70">
        <v>3.0463684851909787</v>
      </c>
      <c r="D70">
        <v>0.80992270192722726</v>
      </c>
      <c r="E70">
        <v>3.7613076876868421</v>
      </c>
      <c r="F70">
        <v>1.6902735258588937E-4</v>
      </c>
      <c r="G70">
        <v>5.2126870957948347E-4</v>
      </c>
      <c r="H70" t="s">
        <v>1508</v>
      </c>
      <c r="I70" t="s">
        <v>1527</v>
      </c>
      <c r="J70" t="s">
        <v>1528</v>
      </c>
      <c r="K70" t="s">
        <v>79</v>
      </c>
    </row>
    <row r="71" spans="1:11" x14ac:dyDescent="0.2">
      <c r="A71" t="s">
        <v>80</v>
      </c>
      <c r="B71">
        <v>876.40191873160495</v>
      </c>
      <c r="C71">
        <v>3.0435451315224897</v>
      </c>
      <c r="D71">
        <v>9.5102357140485497E-2</v>
      </c>
      <c r="E71">
        <v>32.002835923683314</v>
      </c>
      <c r="F71">
        <v>9.9572651736954863E-225</v>
      </c>
      <c r="G71">
        <v>3.6992846130790618E-222</v>
      </c>
      <c r="H71" t="s">
        <v>1509</v>
      </c>
      <c r="I71" t="s">
        <v>1526</v>
      </c>
      <c r="J71" t="s">
        <v>1530</v>
      </c>
      <c r="K71" t="s">
        <v>1592</v>
      </c>
    </row>
    <row r="72" spans="1:11" x14ac:dyDescent="0.2">
      <c r="A72" t="s">
        <v>81</v>
      </c>
      <c r="B72">
        <v>17.96067013141921</v>
      </c>
      <c r="C72">
        <v>3.0382674677851731</v>
      </c>
      <c r="D72">
        <v>0.55523501016649701</v>
      </c>
      <c r="E72">
        <v>5.4720387082113122</v>
      </c>
      <c r="F72">
        <v>4.4488762524530565E-8</v>
      </c>
      <c r="G72">
        <v>2.2004598582564678E-7</v>
      </c>
      <c r="H72" t="s">
        <v>1520</v>
      </c>
      <c r="I72" t="s">
        <v>1527</v>
      </c>
      <c r="J72" t="s">
        <v>1530</v>
      </c>
      <c r="K72" t="s">
        <v>1593</v>
      </c>
    </row>
    <row r="73" spans="1:11" x14ac:dyDescent="0.2">
      <c r="A73" t="s">
        <v>82</v>
      </c>
      <c r="B73">
        <v>7014.105481364747</v>
      </c>
      <c r="C73">
        <v>3.0380899359363918</v>
      </c>
      <c r="D73">
        <v>6.325450687956656E-2</v>
      </c>
      <c r="E73">
        <v>48.029620114196199</v>
      </c>
      <c r="F73">
        <v>0</v>
      </c>
      <c r="G73">
        <v>0</v>
      </c>
      <c r="H73" t="s">
        <v>1518</v>
      </c>
      <c r="I73" t="s">
        <v>1526</v>
      </c>
      <c r="J73" t="s">
        <v>1530</v>
      </c>
      <c r="K73" t="s">
        <v>1594</v>
      </c>
    </row>
    <row r="74" spans="1:11" x14ac:dyDescent="0.2">
      <c r="A74" t="s">
        <v>83</v>
      </c>
      <c r="B74">
        <v>9.9717223478774031</v>
      </c>
      <c r="C74">
        <v>3.0305417432555739</v>
      </c>
      <c r="D74">
        <v>0.76931450342681118</v>
      </c>
      <c r="E74">
        <v>3.9392754585496839</v>
      </c>
      <c r="F74">
        <v>8.1728052059927103E-5</v>
      </c>
      <c r="G74">
        <v>2.661563623848948E-4</v>
      </c>
      <c r="H74" t="s">
        <v>1511</v>
      </c>
      <c r="I74" t="s">
        <v>1526</v>
      </c>
      <c r="J74" t="s">
        <v>1528</v>
      </c>
      <c r="K74" t="s">
        <v>83</v>
      </c>
    </row>
    <row r="75" spans="1:11" x14ac:dyDescent="0.2">
      <c r="A75" t="s">
        <v>84</v>
      </c>
      <c r="B75">
        <v>109.22274312378629</v>
      </c>
      <c r="C75">
        <v>3.0296007710081527</v>
      </c>
      <c r="D75">
        <v>0.23443370945972333</v>
      </c>
      <c r="E75">
        <v>12.923059478051089</v>
      </c>
      <c r="F75">
        <v>3.3360752442304139E-38</v>
      </c>
      <c r="G75">
        <v>9.4476515459171634E-37</v>
      </c>
      <c r="H75" t="s">
        <v>1517</v>
      </c>
      <c r="I75" t="s">
        <v>1526</v>
      </c>
      <c r="J75" t="s">
        <v>1530</v>
      </c>
      <c r="K75" t="s">
        <v>1595</v>
      </c>
    </row>
    <row r="76" spans="1:11" x14ac:dyDescent="0.2">
      <c r="A76" t="s">
        <v>85</v>
      </c>
      <c r="B76">
        <v>16.305609425893131</v>
      </c>
      <c r="C76">
        <v>3.0044693665688227</v>
      </c>
      <c r="D76">
        <v>0.60069612983950527</v>
      </c>
      <c r="E76">
        <v>5.0016459526242674</v>
      </c>
      <c r="F76">
        <v>5.6842908985409539E-7</v>
      </c>
      <c r="G76">
        <v>2.5126071110533935E-6</v>
      </c>
      <c r="H76" t="s">
        <v>1524</v>
      </c>
      <c r="I76" t="s">
        <v>1527</v>
      </c>
      <c r="J76" t="s">
        <v>1528</v>
      </c>
      <c r="K76" t="s">
        <v>85</v>
      </c>
    </row>
    <row r="77" spans="1:11" x14ac:dyDescent="0.2">
      <c r="A77" t="s">
        <v>86</v>
      </c>
      <c r="B77">
        <v>10.607670845837026</v>
      </c>
      <c r="C77">
        <v>2.993494186879051</v>
      </c>
      <c r="D77">
        <v>0.73261555160625669</v>
      </c>
      <c r="E77">
        <v>4.0860369129700116</v>
      </c>
      <c r="F77">
        <v>4.3880400086219227E-5</v>
      </c>
      <c r="G77">
        <v>1.5007292287839253E-4</v>
      </c>
      <c r="H77" t="s">
        <v>1521</v>
      </c>
      <c r="I77" t="s">
        <v>1527</v>
      </c>
      <c r="J77" t="s">
        <v>1528</v>
      </c>
      <c r="K77" t="s">
        <v>86</v>
      </c>
    </row>
    <row r="78" spans="1:11" x14ac:dyDescent="0.2">
      <c r="A78" t="s">
        <v>87</v>
      </c>
      <c r="B78">
        <v>52.926240611022237</v>
      </c>
      <c r="C78">
        <v>2.9700796603584849</v>
      </c>
      <c r="D78">
        <v>0.32615019042977028</v>
      </c>
      <c r="E78">
        <v>9.1064783879009585</v>
      </c>
      <c r="F78">
        <v>8.509941304705727E-20</v>
      </c>
      <c r="G78">
        <v>1.0052204513466241E-18</v>
      </c>
      <c r="H78" t="s">
        <v>1524</v>
      </c>
      <c r="I78" t="s">
        <v>1527</v>
      </c>
      <c r="J78" t="s">
        <v>1530</v>
      </c>
      <c r="K78" t="s">
        <v>1596</v>
      </c>
    </row>
    <row r="79" spans="1:11" x14ac:dyDescent="0.2">
      <c r="A79" t="s">
        <v>88</v>
      </c>
      <c r="B79">
        <v>11.03576301433128</v>
      </c>
      <c r="C79">
        <v>2.9683460211194381</v>
      </c>
      <c r="D79">
        <v>0.75716853534125639</v>
      </c>
      <c r="E79">
        <v>3.9203240527970467</v>
      </c>
      <c r="F79">
        <v>8.8429979119972792E-5</v>
      </c>
      <c r="G79">
        <v>2.864832825667304E-4</v>
      </c>
      <c r="H79" t="s">
        <v>1524</v>
      </c>
      <c r="I79" t="s">
        <v>1526</v>
      </c>
      <c r="J79" t="s">
        <v>1530</v>
      </c>
      <c r="K79" t="s">
        <v>1597</v>
      </c>
    </row>
    <row r="80" spans="1:11" x14ac:dyDescent="0.2">
      <c r="A80" t="s">
        <v>89</v>
      </c>
      <c r="B80">
        <v>9.3223444795217656</v>
      </c>
      <c r="C80">
        <v>2.9608523058827023</v>
      </c>
      <c r="D80">
        <v>0.78021098604529382</v>
      </c>
      <c r="E80">
        <v>3.7949379832377996</v>
      </c>
      <c r="F80">
        <v>1.4768036589797793E-4</v>
      </c>
      <c r="G80">
        <v>4.6043172009935349E-4</v>
      </c>
      <c r="H80" t="s">
        <v>1506</v>
      </c>
      <c r="I80" t="s">
        <v>1526</v>
      </c>
      <c r="J80" t="s">
        <v>1528</v>
      </c>
      <c r="K80" t="s">
        <v>1598</v>
      </c>
    </row>
    <row r="81" spans="1:11" x14ac:dyDescent="0.2">
      <c r="A81" t="s">
        <v>90</v>
      </c>
      <c r="B81">
        <v>759.45276036580651</v>
      </c>
      <c r="C81">
        <v>2.9523972768998568</v>
      </c>
      <c r="D81">
        <v>0.10029159675413177</v>
      </c>
      <c r="E81">
        <v>29.43813213122689</v>
      </c>
      <c r="F81">
        <v>1.786258418535485E-190</v>
      </c>
      <c r="G81">
        <v>5.5600914071008595E-188</v>
      </c>
      <c r="H81" t="s">
        <v>1502</v>
      </c>
      <c r="I81" t="s">
        <v>1527</v>
      </c>
      <c r="J81" t="s">
        <v>1530</v>
      </c>
      <c r="K81" t="s">
        <v>1599</v>
      </c>
    </row>
    <row r="82" spans="1:11" x14ac:dyDescent="0.2">
      <c r="A82" t="s">
        <v>91</v>
      </c>
      <c r="B82">
        <v>354.0417674472921</v>
      </c>
      <c r="C82">
        <v>2.946978412853908</v>
      </c>
      <c r="D82">
        <v>0.13464710445099229</v>
      </c>
      <c r="E82">
        <v>21.886682412294459</v>
      </c>
      <c r="F82">
        <v>3.4793304375413137E-106</v>
      </c>
      <c r="G82">
        <v>4.4034558955124517E-104</v>
      </c>
      <c r="H82" t="s">
        <v>1506</v>
      </c>
      <c r="I82" t="s">
        <v>1526</v>
      </c>
      <c r="J82" t="s">
        <v>1528</v>
      </c>
      <c r="K82" t="s">
        <v>1600</v>
      </c>
    </row>
    <row r="83" spans="1:11" x14ac:dyDescent="0.2">
      <c r="A83" t="s">
        <v>92</v>
      </c>
      <c r="B83">
        <v>8.8770933183238903</v>
      </c>
      <c r="C83">
        <v>2.9396544708313623</v>
      </c>
      <c r="D83">
        <v>0.78655539621746695</v>
      </c>
      <c r="E83">
        <v>3.7373775387825403</v>
      </c>
      <c r="F83">
        <v>1.8594960668878821E-4</v>
      </c>
      <c r="G83">
        <v>5.6972110141920032E-4</v>
      </c>
      <c r="H83" t="s">
        <v>1521</v>
      </c>
      <c r="I83" t="s">
        <v>1527</v>
      </c>
      <c r="J83" t="s">
        <v>1528</v>
      </c>
      <c r="K83" t="s">
        <v>1601</v>
      </c>
    </row>
    <row r="84" spans="1:11" x14ac:dyDescent="0.2">
      <c r="A84" t="s">
        <v>93</v>
      </c>
      <c r="B84">
        <v>432.52029223629762</v>
      </c>
      <c r="C84">
        <v>2.9378305190208085</v>
      </c>
      <c r="D84">
        <v>0.12004969380641305</v>
      </c>
      <c r="E84">
        <v>24.471786856518161</v>
      </c>
      <c r="F84">
        <v>2.9508142461557413E-132</v>
      </c>
      <c r="G84">
        <v>5.1491708595417685E-130</v>
      </c>
      <c r="H84" t="s">
        <v>1520</v>
      </c>
      <c r="I84" t="s">
        <v>1526</v>
      </c>
      <c r="J84" t="s">
        <v>1528</v>
      </c>
      <c r="K84" t="s">
        <v>93</v>
      </c>
    </row>
    <row r="85" spans="1:11" x14ac:dyDescent="0.2">
      <c r="A85" t="s">
        <v>94</v>
      </c>
      <c r="B85">
        <v>18.588311654941215</v>
      </c>
      <c r="C85">
        <v>2.9374523825656924</v>
      </c>
      <c r="D85">
        <v>0.549208346544243</v>
      </c>
      <c r="E85">
        <v>5.3485210140175061</v>
      </c>
      <c r="F85">
        <v>8.8675881493599144E-8</v>
      </c>
      <c r="G85">
        <v>4.2731386073714695E-7</v>
      </c>
      <c r="H85" t="s">
        <v>1508</v>
      </c>
      <c r="I85" t="s">
        <v>1526</v>
      </c>
      <c r="J85" t="s">
        <v>1530</v>
      </c>
      <c r="K85" t="s">
        <v>1602</v>
      </c>
    </row>
    <row r="86" spans="1:11" x14ac:dyDescent="0.2">
      <c r="A86" t="s">
        <v>95</v>
      </c>
      <c r="B86">
        <v>275.45272453443056</v>
      </c>
      <c r="C86">
        <v>2.924426853030738</v>
      </c>
      <c r="D86">
        <v>0.14561791581565753</v>
      </c>
      <c r="E86">
        <v>20.0828781036316</v>
      </c>
      <c r="F86">
        <v>1.0418037857133714E-89</v>
      </c>
      <c r="G86">
        <v>1.0665292622276354E-87</v>
      </c>
      <c r="H86" t="s">
        <v>1513</v>
      </c>
      <c r="I86" t="s">
        <v>1526</v>
      </c>
      <c r="J86" t="s">
        <v>1530</v>
      </c>
      <c r="K86" t="s">
        <v>1603</v>
      </c>
    </row>
    <row r="87" spans="1:11" x14ac:dyDescent="0.2">
      <c r="A87" t="s">
        <v>96</v>
      </c>
      <c r="B87">
        <v>19.427463900089382</v>
      </c>
      <c r="C87">
        <v>2.9211675766780973</v>
      </c>
      <c r="D87">
        <v>0.54606558351858225</v>
      </c>
      <c r="E87">
        <v>5.3494812067362085</v>
      </c>
      <c r="F87">
        <v>8.8206719627304266E-8</v>
      </c>
      <c r="G87">
        <v>4.2531998741790383E-7</v>
      </c>
      <c r="H87" t="s">
        <v>1504</v>
      </c>
      <c r="I87" t="s">
        <v>1526</v>
      </c>
      <c r="J87" t="s">
        <v>1530</v>
      </c>
      <c r="K87" t="s">
        <v>1604</v>
      </c>
    </row>
    <row r="88" spans="1:11" x14ac:dyDescent="0.2">
      <c r="A88" t="s">
        <v>97</v>
      </c>
      <c r="B88">
        <v>16.913028808574492</v>
      </c>
      <c r="C88">
        <v>2.9149715026568539</v>
      </c>
      <c r="D88">
        <v>0.55772504850571303</v>
      </c>
      <c r="E88">
        <v>5.226538615159571</v>
      </c>
      <c r="F88">
        <v>1.7271276188789879E-7</v>
      </c>
      <c r="G88">
        <v>8.0499104761753556E-7</v>
      </c>
      <c r="H88" t="s">
        <v>1504</v>
      </c>
      <c r="I88" t="s">
        <v>1526</v>
      </c>
      <c r="J88" t="s">
        <v>1530</v>
      </c>
      <c r="K88" t="s">
        <v>1605</v>
      </c>
    </row>
    <row r="89" spans="1:11" x14ac:dyDescent="0.2">
      <c r="A89" t="s">
        <v>98</v>
      </c>
      <c r="B89">
        <v>14.041112624566887</v>
      </c>
      <c r="C89">
        <v>2.9060592307415694</v>
      </c>
      <c r="D89">
        <v>0.61134968412480595</v>
      </c>
      <c r="E89">
        <v>4.7535139155290747</v>
      </c>
      <c r="F89">
        <v>1.9991133812456245E-6</v>
      </c>
      <c r="G89">
        <v>8.2066614905741786E-6</v>
      </c>
      <c r="H89" t="s">
        <v>1503</v>
      </c>
      <c r="I89" t="s">
        <v>1526</v>
      </c>
      <c r="J89" t="s">
        <v>1528</v>
      </c>
      <c r="K89" t="s">
        <v>98</v>
      </c>
    </row>
    <row r="90" spans="1:11" x14ac:dyDescent="0.2">
      <c r="A90" t="s">
        <v>99</v>
      </c>
      <c r="B90">
        <v>58.344389817811866</v>
      </c>
      <c r="C90">
        <v>2.897157057610408</v>
      </c>
      <c r="D90">
        <v>0.30073602411418193</v>
      </c>
      <c r="E90">
        <v>9.6335550958485445</v>
      </c>
      <c r="F90">
        <v>5.7697984868604914E-22</v>
      </c>
      <c r="G90">
        <v>7.6821698466095118E-21</v>
      </c>
      <c r="H90" t="s">
        <v>1522</v>
      </c>
      <c r="I90" t="s">
        <v>1527</v>
      </c>
      <c r="J90" t="s">
        <v>1531</v>
      </c>
      <c r="K90" t="s">
        <v>1606</v>
      </c>
    </row>
    <row r="91" spans="1:11" x14ac:dyDescent="0.2">
      <c r="A91" t="s">
        <v>100</v>
      </c>
      <c r="B91">
        <v>43.035841694924081</v>
      </c>
      <c r="C91">
        <v>2.884899137037372</v>
      </c>
      <c r="D91">
        <v>0.34798335184848234</v>
      </c>
      <c r="E91">
        <v>8.2903366546498027</v>
      </c>
      <c r="F91">
        <v>1.1292837988137483E-16</v>
      </c>
      <c r="G91">
        <v>1.1054790914524386E-15</v>
      </c>
      <c r="H91" t="s">
        <v>1509</v>
      </c>
      <c r="I91" t="s">
        <v>1527</v>
      </c>
      <c r="J91" t="s">
        <v>1528</v>
      </c>
      <c r="K91" t="s">
        <v>100</v>
      </c>
    </row>
    <row r="92" spans="1:11" x14ac:dyDescent="0.2">
      <c r="A92" t="s">
        <v>101</v>
      </c>
      <c r="B92">
        <v>41.272462183937833</v>
      </c>
      <c r="C92">
        <v>2.8787949637322239</v>
      </c>
      <c r="D92">
        <v>0.36168043366182129</v>
      </c>
      <c r="E92">
        <v>7.9594987613401198</v>
      </c>
      <c r="F92">
        <v>1.7273759999681539E-15</v>
      </c>
      <c r="G92">
        <v>1.5475837722001734E-14</v>
      </c>
      <c r="H92" t="s">
        <v>1509</v>
      </c>
      <c r="I92" t="s">
        <v>1526</v>
      </c>
      <c r="J92" t="s">
        <v>1528</v>
      </c>
      <c r="K92" t="s">
        <v>101</v>
      </c>
    </row>
    <row r="93" spans="1:11" x14ac:dyDescent="0.2">
      <c r="A93" t="s">
        <v>102</v>
      </c>
      <c r="B93">
        <v>471.13206937180576</v>
      </c>
      <c r="C93">
        <v>2.8785692065657829</v>
      </c>
      <c r="D93">
        <v>0.11277955562609691</v>
      </c>
      <c r="E93">
        <v>25.52385661200184</v>
      </c>
      <c r="F93">
        <v>1.0715498432533646E-143</v>
      </c>
      <c r="G93">
        <v>2.2438253717725455E-141</v>
      </c>
      <c r="H93" t="s">
        <v>1514</v>
      </c>
      <c r="I93" t="s">
        <v>1526</v>
      </c>
      <c r="J93" t="s">
        <v>1530</v>
      </c>
      <c r="K93" t="s">
        <v>1607</v>
      </c>
    </row>
    <row r="94" spans="1:11" x14ac:dyDescent="0.2">
      <c r="A94" t="s">
        <v>103</v>
      </c>
      <c r="B94">
        <v>29.313300979835873</v>
      </c>
      <c r="C94">
        <v>2.8742638577357926</v>
      </c>
      <c r="D94">
        <v>0.42843067329489681</v>
      </c>
      <c r="E94">
        <v>6.7088190386344797</v>
      </c>
      <c r="F94">
        <v>1.9620580204448049E-11</v>
      </c>
      <c r="G94">
        <v>1.312635621345502E-10</v>
      </c>
      <c r="H94" t="s">
        <v>1520</v>
      </c>
      <c r="I94" t="s">
        <v>1527</v>
      </c>
      <c r="J94" t="s">
        <v>1528</v>
      </c>
      <c r="K94" t="s">
        <v>103</v>
      </c>
    </row>
    <row r="95" spans="1:11" x14ac:dyDescent="0.2">
      <c r="A95" t="s">
        <v>104</v>
      </c>
      <c r="B95">
        <v>42.006020484749513</v>
      </c>
      <c r="C95">
        <v>2.8736238619904673</v>
      </c>
      <c r="D95">
        <v>0.36323186833515164</v>
      </c>
      <c r="E95">
        <v>7.9112658125552837</v>
      </c>
      <c r="F95">
        <v>2.5478486067547521E-15</v>
      </c>
      <c r="G95">
        <v>2.2595546574651189E-14</v>
      </c>
      <c r="H95" t="s">
        <v>1512</v>
      </c>
      <c r="I95" t="s">
        <v>1527</v>
      </c>
      <c r="J95" t="s">
        <v>1528</v>
      </c>
      <c r="K95" t="s">
        <v>104</v>
      </c>
    </row>
    <row r="96" spans="1:11" x14ac:dyDescent="0.2">
      <c r="A96" t="s">
        <v>105</v>
      </c>
      <c r="B96">
        <v>17.135509351745146</v>
      </c>
      <c r="C96">
        <v>2.8733276987338408</v>
      </c>
      <c r="D96">
        <v>0.58422156912323919</v>
      </c>
      <c r="E96">
        <v>4.9182157088892478</v>
      </c>
      <c r="F96">
        <v>8.7336641146036717E-7</v>
      </c>
      <c r="G96">
        <v>3.7736113152463132E-6</v>
      </c>
      <c r="H96" t="s">
        <v>1508</v>
      </c>
      <c r="I96" t="s">
        <v>1527</v>
      </c>
      <c r="J96" t="s">
        <v>1528</v>
      </c>
      <c r="K96" t="s">
        <v>1608</v>
      </c>
    </row>
    <row r="97" spans="1:11" x14ac:dyDescent="0.2">
      <c r="A97" t="s">
        <v>106</v>
      </c>
      <c r="B97">
        <v>73.513271277296738</v>
      </c>
      <c r="C97">
        <v>2.8673841889106959</v>
      </c>
      <c r="D97">
        <v>0.2865123861159346</v>
      </c>
      <c r="E97">
        <v>10.007889110073013</v>
      </c>
      <c r="F97">
        <v>1.4072301990823632E-23</v>
      </c>
      <c r="G97">
        <v>2.0233545821262893E-22</v>
      </c>
      <c r="H97" t="s">
        <v>1520</v>
      </c>
      <c r="I97" t="s">
        <v>1527</v>
      </c>
      <c r="J97" t="s">
        <v>1528</v>
      </c>
      <c r="K97" t="s">
        <v>1609</v>
      </c>
    </row>
    <row r="98" spans="1:11" x14ac:dyDescent="0.2">
      <c r="A98" t="s">
        <v>107</v>
      </c>
      <c r="B98">
        <v>162.29603419557245</v>
      </c>
      <c r="C98">
        <v>2.8657594664813391</v>
      </c>
      <c r="D98">
        <v>0.18277686502806886</v>
      </c>
      <c r="E98">
        <v>15.679005469544776</v>
      </c>
      <c r="F98">
        <v>2.1052466809116721E-55</v>
      </c>
      <c r="G98">
        <v>1.0230432921544188E-53</v>
      </c>
      <c r="H98" t="s">
        <v>1513</v>
      </c>
      <c r="I98" t="s">
        <v>1527</v>
      </c>
      <c r="J98" t="s">
        <v>1530</v>
      </c>
      <c r="K98" t="s">
        <v>1610</v>
      </c>
    </row>
    <row r="99" spans="1:11" x14ac:dyDescent="0.2">
      <c r="A99" t="s">
        <v>108</v>
      </c>
      <c r="B99">
        <v>12.548482564748834</v>
      </c>
      <c r="C99">
        <v>2.8549459388695779</v>
      </c>
      <c r="D99">
        <v>0.6559419810792001</v>
      </c>
      <c r="E99">
        <v>4.352436680714395</v>
      </c>
      <c r="F99">
        <v>1.346327625574072E-5</v>
      </c>
      <c r="G99">
        <v>4.9602224132234762E-5</v>
      </c>
      <c r="H99" t="s">
        <v>1515</v>
      </c>
      <c r="I99" t="s">
        <v>1527</v>
      </c>
      <c r="J99" t="s">
        <v>1530</v>
      </c>
      <c r="K99" t="s">
        <v>1611</v>
      </c>
    </row>
    <row r="100" spans="1:11" x14ac:dyDescent="0.2">
      <c r="A100" t="s">
        <v>109</v>
      </c>
      <c r="B100">
        <v>11.095473107512634</v>
      </c>
      <c r="C100">
        <v>2.8290748031377575</v>
      </c>
      <c r="D100">
        <v>0.6895042911630076</v>
      </c>
      <c r="E100">
        <v>4.1030561221974011</v>
      </c>
      <c r="F100">
        <v>4.0772829513778727E-5</v>
      </c>
      <c r="G100">
        <v>1.4004792052197722E-4</v>
      </c>
      <c r="H100" t="s">
        <v>1509</v>
      </c>
      <c r="I100" t="s">
        <v>1526</v>
      </c>
      <c r="J100" t="s">
        <v>1528</v>
      </c>
      <c r="K100" t="s">
        <v>109</v>
      </c>
    </row>
    <row r="101" spans="1:11" x14ac:dyDescent="0.2">
      <c r="A101" t="s">
        <v>110</v>
      </c>
      <c r="B101">
        <v>68.601604495226653</v>
      </c>
      <c r="C101">
        <v>2.8003726028121818</v>
      </c>
      <c r="D101">
        <v>0.27654320020377077</v>
      </c>
      <c r="E101">
        <v>10.126347712577015</v>
      </c>
      <c r="F101">
        <v>4.2212285221811958E-24</v>
      </c>
      <c r="G101">
        <v>6.256871157009116E-23</v>
      </c>
      <c r="H101" t="s">
        <v>1517</v>
      </c>
      <c r="I101" t="s">
        <v>1527</v>
      </c>
      <c r="J101" t="s">
        <v>1530</v>
      </c>
      <c r="K101" t="s">
        <v>1612</v>
      </c>
    </row>
    <row r="102" spans="1:11" x14ac:dyDescent="0.2">
      <c r="A102" t="s">
        <v>111</v>
      </c>
      <c r="B102">
        <v>30.074660141911391</v>
      </c>
      <c r="C102">
        <v>2.796478374048335</v>
      </c>
      <c r="D102">
        <v>0.4115938318105864</v>
      </c>
      <c r="E102">
        <v>6.7942669639793376</v>
      </c>
      <c r="F102">
        <v>1.0886463106138961E-11</v>
      </c>
      <c r="G102">
        <v>7.4519700204102473E-11</v>
      </c>
      <c r="H102" t="s">
        <v>1503</v>
      </c>
      <c r="I102" t="s">
        <v>1526</v>
      </c>
      <c r="J102" t="s">
        <v>1530</v>
      </c>
      <c r="K102" t="s">
        <v>1613</v>
      </c>
    </row>
    <row r="103" spans="1:11" x14ac:dyDescent="0.2">
      <c r="A103" t="s">
        <v>112</v>
      </c>
      <c r="B103">
        <v>460.70418156221831</v>
      </c>
      <c r="C103">
        <v>2.7741447872880118</v>
      </c>
      <c r="D103">
        <v>0.11329063268963473</v>
      </c>
      <c r="E103">
        <v>24.486974089798917</v>
      </c>
      <c r="F103">
        <v>2.0333582376227634E-132</v>
      </c>
      <c r="G103">
        <v>3.5752956981223462E-130</v>
      </c>
      <c r="H103" t="s">
        <v>1508</v>
      </c>
      <c r="I103" t="s">
        <v>1527</v>
      </c>
      <c r="J103" t="s">
        <v>1530</v>
      </c>
      <c r="K103" t="s">
        <v>1614</v>
      </c>
    </row>
    <row r="104" spans="1:11" x14ac:dyDescent="0.2">
      <c r="A104" t="s">
        <v>113</v>
      </c>
      <c r="B104">
        <v>64.646591495890078</v>
      </c>
      <c r="C104">
        <v>2.7708944493085892</v>
      </c>
      <c r="D104">
        <v>0.29943981252895197</v>
      </c>
      <c r="E104">
        <v>9.2535939890781211</v>
      </c>
      <c r="F104">
        <v>2.1706836088101774E-20</v>
      </c>
      <c r="G104">
        <v>2.6539026669497677E-19</v>
      </c>
      <c r="H104" t="s">
        <v>1524</v>
      </c>
      <c r="I104" t="s">
        <v>1526</v>
      </c>
      <c r="J104" t="s">
        <v>1530</v>
      </c>
      <c r="K104" t="s">
        <v>1615</v>
      </c>
    </row>
    <row r="105" spans="1:11" x14ac:dyDescent="0.2">
      <c r="A105" t="s">
        <v>114</v>
      </c>
      <c r="B105">
        <v>11.490590083256679</v>
      </c>
      <c r="C105">
        <v>2.7676923362000334</v>
      </c>
      <c r="D105">
        <v>0.71206496184548707</v>
      </c>
      <c r="E105">
        <v>3.8868537064748914</v>
      </c>
      <c r="F105">
        <v>1.0155191321276338E-4</v>
      </c>
      <c r="G105">
        <v>3.2510726462026292E-4</v>
      </c>
      <c r="H105" t="s">
        <v>1503</v>
      </c>
      <c r="I105" t="s">
        <v>1527</v>
      </c>
      <c r="J105" t="s">
        <v>1534</v>
      </c>
      <c r="K105" t="s">
        <v>1616</v>
      </c>
    </row>
    <row r="106" spans="1:11" x14ac:dyDescent="0.2">
      <c r="A106" t="s">
        <v>115</v>
      </c>
      <c r="B106">
        <v>30.093366395890996</v>
      </c>
      <c r="C106">
        <v>2.7594792140449398</v>
      </c>
      <c r="D106">
        <v>0.41100550093603311</v>
      </c>
      <c r="E106">
        <v>6.7139714864167033</v>
      </c>
      <c r="F106">
        <v>1.8939733487693843E-11</v>
      </c>
      <c r="G106">
        <v>1.2689290900393834E-10</v>
      </c>
      <c r="H106" t="s">
        <v>1524</v>
      </c>
      <c r="I106" t="s">
        <v>1527</v>
      </c>
      <c r="J106" t="s">
        <v>1528</v>
      </c>
      <c r="K106" t="s">
        <v>115</v>
      </c>
    </row>
    <row r="107" spans="1:11" x14ac:dyDescent="0.2">
      <c r="A107" t="s">
        <v>116</v>
      </c>
      <c r="B107">
        <v>36.371854699144414</v>
      </c>
      <c r="C107">
        <v>2.7558568949194928</v>
      </c>
      <c r="D107">
        <v>0.39679271943364897</v>
      </c>
      <c r="E107">
        <v>6.9453313025828409</v>
      </c>
      <c r="F107">
        <v>3.7757317447252101E-12</v>
      </c>
      <c r="G107">
        <v>2.6834373652576518E-11</v>
      </c>
      <c r="H107" t="s">
        <v>1519</v>
      </c>
      <c r="I107" t="s">
        <v>1527</v>
      </c>
      <c r="J107" t="s">
        <v>1530</v>
      </c>
      <c r="K107" t="s">
        <v>1617</v>
      </c>
    </row>
    <row r="108" spans="1:11" x14ac:dyDescent="0.2">
      <c r="A108" t="s">
        <v>117</v>
      </c>
      <c r="B108">
        <v>550.21728522246428</v>
      </c>
      <c r="C108">
        <v>2.7269935492129096</v>
      </c>
      <c r="D108">
        <v>0.10801577035487277</v>
      </c>
      <c r="E108">
        <v>25.246253766961079</v>
      </c>
      <c r="F108">
        <v>1.2451007149624199E-140</v>
      </c>
      <c r="G108">
        <v>2.4938825972560333E-138</v>
      </c>
      <c r="H108" t="s">
        <v>1515</v>
      </c>
      <c r="I108" t="s">
        <v>1526</v>
      </c>
      <c r="J108" t="s">
        <v>1530</v>
      </c>
      <c r="K108" t="s">
        <v>1618</v>
      </c>
    </row>
    <row r="109" spans="1:11" x14ac:dyDescent="0.2">
      <c r="A109" t="s">
        <v>118</v>
      </c>
      <c r="B109">
        <v>22.919892929440525</v>
      </c>
      <c r="C109">
        <v>2.7225757025820903</v>
      </c>
      <c r="D109">
        <v>0.46601173221405645</v>
      </c>
      <c r="E109">
        <v>5.8422900420273329</v>
      </c>
      <c r="F109">
        <v>5.1488058927333354E-9</v>
      </c>
      <c r="G109">
        <v>2.8017385998870693E-8</v>
      </c>
      <c r="H109" t="s">
        <v>1520</v>
      </c>
      <c r="I109" t="s">
        <v>1527</v>
      </c>
      <c r="J109" t="s">
        <v>1528</v>
      </c>
      <c r="K109" t="s">
        <v>118</v>
      </c>
    </row>
    <row r="110" spans="1:11" x14ac:dyDescent="0.2">
      <c r="A110" t="s">
        <v>119</v>
      </c>
      <c r="B110">
        <v>50.433259013919958</v>
      </c>
      <c r="C110">
        <v>2.7146505479549381</v>
      </c>
      <c r="D110">
        <v>0.32352683432636281</v>
      </c>
      <c r="E110">
        <v>8.3908049037332439</v>
      </c>
      <c r="F110">
        <v>4.8282499965192534E-17</v>
      </c>
      <c r="G110">
        <v>4.8353874095575862E-16</v>
      </c>
      <c r="H110" t="s">
        <v>1524</v>
      </c>
      <c r="I110" t="s">
        <v>1527</v>
      </c>
      <c r="J110" t="s">
        <v>1530</v>
      </c>
      <c r="K110" t="s">
        <v>1619</v>
      </c>
    </row>
    <row r="111" spans="1:11" x14ac:dyDescent="0.2">
      <c r="A111" t="s">
        <v>120</v>
      </c>
      <c r="B111">
        <v>10.677243779157914</v>
      </c>
      <c r="C111">
        <v>2.7132775164741032</v>
      </c>
      <c r="D111">
        <v>0.73066448161793363</v>
      </c>
      <c r="E111">
        <v>3.7134383629350731</v>
      </c>
      <c r="F111">
        <v>2.0446227914399937E-4</v>
      </c>
      <c r="G111">
        <v>6.2345567087673836E-4</v>
      </c>
      <c r="H111" t="s">
        <v>1521</v>
      </c>
      <c r="I111" t="s">
        <v>1527</v>
      </c>
      <c r="J111" t="s">
        <v>1528</v>
      </c>
      <c r="K111" t="s">
        <v>1620</v>
      </c>
    </row>
    <row r="112" spans="1:11" x14ac:dyDescent="0.2">
      <c r="A112" t="s">
        <v>121</v>
      </c>
      <c r="B112">
        <v>2383.7585968828316</v>
      </c>
      <c r="C112">
        <v>2.7081516633349785</v>
      </c>
      <c r="D112">
        <v>7.0784364426289687E-2</v>
      </c>
      <c r="E112">
        <v>38.259178920156508</v>
      </c>
      <c r="F112">
        <v>0</v>
      </c>
      <c r="G112">
        <v>0</v>
      </c>
      <c r="H112" t="s">
        <v>1507</v>
      </c>
      <c r="I112" t="s">
        <v>1527</v>
      </c>
      <c r="J112" t="s">
        <v>1530</v>
      </c>
      <c r="K112" t="s">
        <v>1621</v>
      </c>
    </row>
    <row r="113" spans="1:11" x14ac:dyDescent="0.2">
      <c r="A113" t="s">
        <v>122</v>
      </c>
      <c r="B113">
        <v>11.173778904621782</v>
      </c>
      <c r="C113">
        <v>2.6988332585698056</v>
      </c>
      <c r="D113">
        <v>0.68104215290207992</v>
      </c>
      <c r="E113">
        <v>3.9627991410949317</v>
      </c>
      <c r="F113">
        <v>7.4076101584523861E-5</v>
      </c>
      <c r="G113">
        <v>2.4319682495694449E-4</v>
      </c>
      <c r="H113" t="s">
        <v>1509</v>
      </c>
      <c r="I113" t="s">
        <v>1526</v>
      </c>
      <c r="J113" t="s">
        <v>1528</v>
      </c>
      <c r="K113" t="s">
        <v>122</v>
      </c>
    </row>
    <row r="114" spans="1:11" x14ac:dyDescent="0.2">
      <c r="A114" t="s">
        <v>123</v>
      </c>
      <c r="B114">
        <v>363.18870441050984</v>
      </c>
      <c r="C114">
        <v>2.690303256462343</v>
      </c>
      <c r="D114">
        <v>0.12800111016033086</v>
      </c>
      <c r="E114">
        <v>21.017811900947883</v>
      </c>
      <c r="F114">
        <v>4.507388248528981E-98</v>
      </c>
      <c r="G114">
        <v>5.2702122292698756E-96</v>
      </c>
      <c r="H114" t="s">
        <v>1504</v>
      </c>
      <c r="I114" t="s">
        <v>1526</v>
      </c>
      <c r="J114" t="s">
        <v>1530</v>
      </c>
      <c r="K114" t="s">
        <v>1622</v>
      </c>
    </row>
    <row r="115" spans="1:11" x14ac:dyDescent="0.2">
      <c r="A115" t="s">
        <v>124</v>
      </c>
      <c r="B115">
        <v>238.65860776834114</v>
      </c>
      <c r="C115">
        <v>2.6892422360258852</v>
      </c>
      <c r="D115">
        <v>0.15057508624393154</v>
      </c>
      <c r="E115">
        <v>17.85980870480336</v>
      </c>
      <c r="F115">
        <v>2.4246884337659829E-71</v>
      </c>
      <c r="G115">
        <v>1.6975766985825426E-69</v>
      </c>
      <c r="H115" t="s">
        <v>1502</v>
      </c>
      <c r="I115" t="s">
        <v>1527</v>
      </c>
      <c r="J115" t="s">
        <v>1530</v>
      </c>
      <c r="K115" t="s">
        <v>1623</v>
      </c>
    </row>
    <row r="116" spans="1:11" x14ac:dyDescent="0.2">
      <c r="A116" t="s">
        <v>125</v>
      </c>
      <c r="B116">
        <v>78.23375136974019</v>
      </c>
      <c r="C116">
        <v>2.685319764490333</v>
      </c>
      <c r="D116">
        <v>0.26110522359590005</v>
      </c>
      <c r="E116">
        <v>10.284435246099376</v>
      </c>
      <c r="F116">
        <v>8.2826202978215234E-25</v>
      </c>
      <c r="G116">
        <v>1.2812751910008124E-23</v>
      </c>
      <c r="H116" t="s">
        <v>1514</v>
      </c>
      <c r="I116" t="s">
        <v>1526</v>
      </c>
      <c r="J116" t="s">
        <v>1530</v>
      </c>
      <c r="K116" t="s">
        <v>1624</v>
      </c>
    </row>
    <row r="117" spans="1:11" x14ac:dyDescent="0.2">
      <c r="A117" t="s">
        <v>126</v>
      </c>
      <c r="B117">
        <v>89.598290551022217</v>
      </c>
      <c r="C117">
        <v>2.683300859171891</v>
      </c>
      <c r="D117">
        <v>0.25119273037343026</v>
      </c>
      <c r="E117">
        <v>10.682239311554994</v>
      </c>
      <c r="F117">
        <v>1.2326187200035694E-26</v>
      </c>
      <c r="G117">
        <v>2.0830623328365533E-25</v>
      </c>
      <c r="H117" t="s">
        <v>1507</v>
      </c>
      <c r="I117" t="s">
        <v>1526</v>
      </c>
      <c r="J117" t="s">
        <v>1528</v>
      </c>
      <c r="K117" t="s">
        <v>1625</v>
      </c>
    </row>
    <row r="118" spans="1:11" x14ac:dyDescent="0.2">
      <c r="A118" t="s">
        <v>127</v>
      </c>
      <c r="B118">
        <v>679.12978035248</v>
      </c>
      <c r="C118">
        <v>2.6797039507746567</v>
      </c>
      <c r="D118">
        <v>9.6656143165774713E-2</v>
      </c>
      <c r="E118">
        <v>27.72409350307619</v>
      </c>
      <c r="F118">
        <v>3.5780230378061587E-169</v>
      </c>
      <c r="G118">
        <v>9.157353628091896E-167</v>
      </c>
      <c r="H118" t="s">
        <v>1515</v>
      </c>
      <c r="I118" t="s">
        <v>1526</v>
      </c>
      <c r="J118" t="s">
        <v>1528</v>
      </c>
      <c r="K118" t="s">
        <v>127</v>
      </c>
    </row>
    <row r="119" spans="1:11" x14ac:dyDescent="0.2">
      <c r="A119" t="s">
        <v>128</v>
      </c>
      <c r="B119">
        <v>204.13378562663232</v>
      </c>
      <c r="C119">
        <v>2.6784382767660797</v>
      </c>
      <c r="D119">
        <v>0.16299824055868253</v>
      </c>
      <c r="E119">
        <v>16.432314039621733</v>
      </c>
      <c r="F119">
        <v>1.1229087036012494E-60</v>
      </c>
      <c r="G119">
        <v>6.1291656584718435E-59</v>
      </c>
      <c r="H119" t="s">
        <v>1521</v>
      </c>
      <c r="I119" t="s">
        <v>1527</v>
      </c>
      <c r="J119" t="s">
        <v>1530</v>
      </c>
      <c r="K119" t="s">
        <v>1626</v>
      </c>
    </row>
    <row r="120" spans="1:11" x14ac:dyDescent="0.2">
      <c r="A120" t="s">
        <v>129</v>
      </c>
      <c r="B120">
        <v>12.234140248369334</v>
      </c>
      <c r="C120">
        <v>2.6539040183741598</v>
      </c>
      <c r="D120">
        <v>0.6375105685294159</v>
      </c>
      <c r="E120">
        <v>4.1629176822842018</v>
      </c>
      <c r="F120">
        <v>3.1420666574211579E-5</v>
      </c>
      <c r="G120">
        <v>1.1004160466327954E-4</v>
      </c>
      <c r="H120" t="s">
        <v>1521</v>
      </c>
      <c r="I120" t="s">
        <v>1527</v>
      </c>
      <c r="J120" t="s">
        <v>1528</v>
      </c>
      <c r="K120" t="s">
        <v>129</v>
      </c>
    </row>
    <row r="121" spans="1:11" x14ac:dyDescent="0.2">
      <c r="A121" t="s">
        <v>130</v>
      </c>
      <c r="B121">
        <v>47.45886578899038</v>
      </c>
      <c r="C121">
        <v>2.6526512519017924</v>
      </c>
      <c r="D121">
        <v>0.32251232440727434</v>
      </c>
      <c r="E121">
        <v>8.2249608810359032</v>
      </c>
      <c r="F121">
        <v>1.9525457341973074E-16</v>
      </c>
      <c r="G121">
        <v>1.8739557683958657E-15</v>
      </c>
      <c r="H121" t="s">
        <v>1524</v>
      </c>
      <c r="I121" t="s">
        <v>1527</v>
      </c>
      <c r="J121" t="s">
        <v>1530</v>
      </c>
      <c r="K121" t="s">
        <v>1627</v>
      </c>
    </row>
    <row r="122" spans="1:11" x14ac:dyDescent="0.2">
      <c r="A122" t="s">
        <v>131</v>
      </c>
      <c r="B122">
        <v>10.164739845804924</v>
      </c>
      <c r="C122">
        <v>2.6500498751513328</v>
      </c>
      <c r="D122">
        <v>0.71787653029191811</v>
      </c>
      <c r="E122">
        <v>3.6915120683409355</v>
      </c>
      <c r="F122">
        <v>2.2292481701255773E-4</v>
      </c>
      <c r="G122">
        <v>6.7563818882463876E-4</v>
      </c>
      <c r="H122" t="s">
        <v>1522</v>
      </c>
      <c r="I122" t="s">
        <v>1527</v>
      </c>
      <c r="J122" t="s">
        <v>1528</v>
      </c>
      <c r="K122" t="s">
        <v>1628</v>
      </c>
    </row>
    <row r="123" spans="1:11" x14ac:dyDescent="0.2">
      <c r="A123" t="s">
        <v>132</v>
      </c>
      <c r="B123">
        <v>15.343370725455998</v>
      </c>
      <c r="C123">
        <v>2.6323955856862709</v>
      </c>
      <c r="D123">
        <v>0.56912352275518951</v>
      </c>
      <c r="E123">
        <v>4.6253501752002002</v>
      </c>
      <c r="F123">
        <v>3.7396604954061395E-6</v>
      </c>
      <c r="G123">
        <v>1.4856733330663162E-5</v>
      </c>
      <c r="H123" t="s">
        <v>1506</v>
      </c>
      <c r="I123" t="s">
        <v>1527</v>
      </c>
      <c r="J123" t="s">
        <v>1530</v>
      </c>
      <c r="K123" t="s">
        <v>1629</v>
      </c>
    </row>
    <row r="124" spans="1:11" x14ac:dyDescent="0.2">
      <c r="A124" t="s">
        <v>133</v>
      </c>
      <c r="B124">
        <v>171.31834227492669</v>
      </c>
      <c r="C124">
        <v>2.6315385754084493</v>
      </c>
      <c r="D124">
        <v>0.1758432944276139</v>
      </c>
      <c r="E124">
        <v>14.965248370569656</v>
      </c>
      <c r="F124">
        <v>1.2386063443393706E-50</v>
      </c>
      <c r="G124">
        <v>5.3427075909200491E-49</v>
      </c>
      <c r="H124" t="s">
        <v>1504</v>
      </c>
      <c r="I124" t="s">
        <v>1527</v>
      </c>
      <c r="J124" t="s">
        <v>1530</v>
      </c>
      <c r="K124" t="s">
        <v>1630</v>
      </c>
    </row>
    <row r="125" spans="1:11" x14ac:dyDescent="0.2">
      <c r="A125" t="s">
        <v>134</v>
      </c>
      <c r="B125">
        <v>81.970704461809021</v>
      </c>
      <c r="C125">
        <v>2.6304036144453575</v>
      </c>
      <c r="D125">
        <v>0.26110630309465888</v>
      </c>
      <c r="E125">
        <v>10.074071683714802</v>
      </c>
      <c r="F125">
        <v>7.1936880210590401E-24</v>
      </c>
      <c r="G125">
        <v>1.052059745251263E-22</v>
      </c>
      <c r="H125" t="s">
        <v>1504</v>
      </c>
      <c r="I125" t="s">
        <v>1527</v>
      </c>
      <c r="J125" t="s">
        <v>1530</v>
      </c>
      <c r="K125" t="s">
        <v>1631</v>
      </c>
    </row>
    <row r="126" spans="1:11" x14ac:dyDescent="0.2">
      <c r="A126" t="s">
        <v>135</v>
      </c>
      <c r="B126">
        <v>12.691055224247954</v>
      </c>
      <c r="C126">
        <v>2.6289644363631437</v>
      </c>
      <c r="D126">
        <v>0.62292715167190327</v>
      </c>
      <c r="E126">
        <v>4.220340098047008</v>
      </c>
      <c r="F126">
        <v>2.4393403043589092E-5</v>
      </c>
      <c r="G126">
        <v>8.6642659322441195E-5</v>
      </c>
      <c r="H126" t="s">
        <v>1516</v>
      </c>
      <c r="I126" t="s">
        <v>1526</v>
      </c>
      <c r="J126" t="s">
        <v>1529</v>
      </c>
      <c r="K126" t="s">
        <v>135</v>
      </c>
    </row>
    <row r="127" spans="1:11" x14ac:dyDescent="0.2">
      <c r="A127" t="s">
        <v>136</v>
      </c>
      <c r="B127">
        <v>17.419350906585709</v>
      </c>
      <c r="C127">
        <v>2.6237360632324935</v>
      </c>
      <c r="D127">
        <v>0.54161652232460378</v>
      </c>
      <c r="E127">
        <v>4.8442688785997294</v>
      </c>
      <c r="F127">
        <v>1.270787457842421E-6</v>
      </c>
      <c r="G127">
        <v>5.3610473084143449E-6</v>
      </c>
      <c r="H127" t="s">
        <v>1504</v>
      </c>
      <c r="I127" t="s">
        <v>1526</v>
      </c>
      <c r="J127" t="s">
        <v>1532</v>
      </c>
      <c r="K127" t="s">
        <v>1632</v>
      </c>
    </row>
    <row r="128" spans="1:11" x14ac:dyDescent="0.2">
      <c r="A128" t="s">
        <v>137</v>
      </c>
      <c r="B128">
        <v>10.523029388238616</v>
      </c>
      <c r="C128">
        <v>2.6174154016929032</v>
      </c>
      <c r="D128">
        <v>0.69720657109068451</v>
      </c>
      <c r="E128">
        <v>3.7541462031809512</v>
      </c>
      <c r="F128">
        <v>1.7393332517450983E-4</v>
      </c>
      <c r="G128">
        <v>5.3525453735065592E-4</v>
      </c>
      <c r="H128" t="s">
        <v>1504</v>
      </c>
      <c r="I128" t="s">
        <v>1527</v>
      </c>
      <c r="J128" t="s">
        <v>1530</v>
      </c>
      <c r="K128" t="s">
        <v>1633</v>
      </c>
    </row>
    <row r="129" spans="1:11" x14ac:dyDescent="0.2">
      <c r="A129" t="s">
        <v>138</v>
      </c>
      <c r="B129">
        <v>158.20783480646577</v>
      </c>
      <c r="C129">
        <v>2.6155055499303939</v>
      </c>
      <c r="D129">
        <v>0.18062780536278694</v>
      </c>
      <c r="E129">
        <v>14.480082646618049</v>
      </c>
      <c r="F129">
        <v>1.6190238942421516E-47</v>
      </c>
      <c r="G129">
        <v>6.1235790443306608E-46</v>
      </c>
      <c r="H129" t="s">
        <v>1521</v>
      </c>
      <c r="I129" t="s">
        <v>1527</v>
      </c>
      <c r="J129" t="s">
        <v>1530</v>
      </c>
      <c r="K129" t="s">
        <v>1634</v>
      </c>
    </row>
    <row r="130" spans="1:11" x14ac:dyDescent="0.2">
      <c r="A130" t="s">
        <v>139</v>
      </c>
      <c r="B130">
        <v>4886.7005693620495</v>
      </c>
      <c r="C130">
        <v>2.6119995051742375</v>
      </c>
      <c r="D130">
        <v>5.7570166007723959E-2</v>
      </c>
      <c r="E130">
        <v>45.370713449459153</v>
      </c>
      <c r="F130">
        <v>0</v>
      </c>
      <c r="G130">
        <v>0</v>
      </c>
      <c r="H130" t="s">
        <v>1503</v>
      </c>
      <c r="I130" t="s">
        <v>1527</v>
      </c>
      <c r="J130" t="s">
        <v>1530</v>
      </c>
      <c r="K130" t="s">
        <v>1635</v>
      </c>
    </row>
    <row r="131" spans="1:11" x14ac:dyDescent="0.2">
      <c r="A131" t="s">
        <v>140</v>
      </c>
      <c r="B131">
        <v>42.341107993726503</v>
      </c>
      <c r="C131">
        <v>2.6105935644785525</v>
      </c>
      <c r="D131">
        <v>0.34677320614489332</v>
      </c>
      <c r="E131">
        <v>7.5282447381120905</v>
      </c>
      <c r="F131">
        <v>5.1426934227140802E-14</v>
      </c>
      <c r="G131">
        <v>4.2185470191878962E-13</v>
      </c>
      <c r="H131" t="s">
        <v>1513</v>
      </c>
      <c r="I131" t="s">
        <v>1527</v>
      </c>
      <c r="J131" t="s">
        <v>1528</v>
      </c>
      <c r="K131" t="s">
        <v>140</v>
      </c>
    </row>
    <row r="132" spans="1:11" x14ac:dyDescent="0.2">
      <c r="A132" t="s">
        <v>141</v>
      </c>
      <c r="B132">
        <v>20.40133249594388</v>
      </c>
      <c r="C132">
        <v>2.6062427631494729</v>
      </c>
      <c r="D132">
        <v>0.49224972541919432</v>
      </c>
      <c r="E132">
        <v>5.2945540211932594</v>
      </c>
      <c r="F132">
        <v>1.1930721734751564E-7</v>
      </c>
      <c r="G132">
        <v>5.6767660491276083E-7</v>
      </c>
      <c r="H132" t="s">
        <v>1518</v>
      </c>
      <c r="I132" t="s">
        <v>1527</v>
      </c>
      <c r="J132" t="s">
        <v>1528</v>
      </c>
      <c r="K132" t="s">
        <v>141</v>
      </c>
    </row>
    <row r="133" spans="1:11" x14ac:dyDescent="0.2">
      <c r="A133" t="s">
        <v>142</v>
      </c>
      <c r="B133">
        <v>78.968190545341997</v>
      </c>
      <c r="C133">
        <v>2.5849365533651736</v>
      </c>
      <c r="D133">
        <v>0.25002636322898225</v>
      </c>
      <c r="E133">
        <v>10.338655972041655</v>
      </c>
      <c r="F133">
        <v>4.7109810574441059E-25</v>
      </c>
      <c r="G133">
        <v>7.3617868166328045E-24</v>
      </c>
      <c r="H133" t="s">
        <v>1503</v>
      </c>
      <c r="I133" t="s">
        <v>1527</v>
      </c>
      <c r="J133" t="s">
        <v>1530</v>
      </c>
      <c r="K133" t="s">
        <v>1636</v>
      </c>
    </row>
    <row r="134" spans="1:11" x14ac:dyDescent="0.2">
      <c r="A134" t="s">
        <v>143</v>
      </c>
      <c r="B134">
        <v>242.33109545079799</v>
      </c>
      <c r="C134">
        <v>2.5840593871315436</v>
      </c>
      <c r="D134">
        <v>0.14906550180963196</v>
      </c>
      <c r="E134">
        <v>17.335059794261351</v>
      </c>
      <c r="F134">
        <v>2.5580092400994079E-67</v>
      </c>
      <c r="G134">
        <v>1.6644402496172249E-65</v>
      </c>
      <c r="H134" t="s">
        <v>1523</v>
      </c>
      <c r="I134" t="s">
        <v>1526</v>
      </c>
      <c r="J134" t="s">
        <v>1528</v>
      </c>
      <c r="K134" t="s">
        <v>143</v>
      </c>
    </row>
    <row r="135" spans="1:11" x14ac:dyDescent="0.2">
      <c r="A135" t="s">
        <v>144</v>
      </c>
      <c r="B135">
        <v>74.858196470137315</v>
      </c>
      <c r="C135">
        <v>2.5616760125642446</v>
      </c>
      <c r="D135">
        <v>0.27154233153876334</v>
      </c>
      <c r="E135">
        <v>9.4337998721888372</v>
      </c>
      <c r="F135">
        <v>3.9549566833806985E-21</v>
      </c>
      <c r="G135">
        <v>5.0330647649166309E-20</v>
      </c>
      <c r="H135" t="s">
        <v>1508</v>
      </c>
      <c r="I135" t="s">
        <v>1527</v>
      </c>
      <c r="J135" t="s">
        <v>1530</v>
      </c>
      <c r="K135" t="s">
        <v>1637</v>
      </c>
    </row>
    <row r="136" spans="1:11" x14ac:dyDescent="0.2">
      <c r="A136" t="s">
        <v>145</v>
      </c>
      <c r="B136">
        <v>151.91509442841482</v>
      </c>
      <c r="C136">
        <v>2.533023692715032</v>
      </c>
      <c r="D136">
        <v>0.18156699710140414</v>
      </c>
      <c r="E136">
        <v>13.950903705811429</v>
      </c>
      <c r="F136">
        <v>3.1064410566979686E-44</v>
      </c>
      <c r="G136">
        <v>1.0727700644674813E-42</v>
      </c>
      <c r="H136" t="s">
        <v>1505</v>
      </c>
      <c r="I136" t="s">
        <v>1526</v>
      </c>
      <c r="J136" t="s">
        <v>1530</v>
      </c>
      <c r="K136" t="s">
        <v>1638</v>
      </c>
    </row>
    <row r="137" spans="1:11" x14ac:dyDescent="0.2">
      <c r="A137" t="s">
        <v>146</v>
      </c>
      <c r="B137">
        <v>1429.7579381858438</v>
      </c>
      <c r="C137">
        <v>2.5281077467678736</v>
      </c>
      <c r="D137">
        <v>7.3709994078977908E-2</v>
      </c>
      <c r="E137">
        <v>34.298032150960246</v>
      </c>
      <c r="F137">
        <v>8.3957167106054572E-258</v>
      </c>
      <c r="G137">
        <v>4.2974875269352463E-255</v>
      </c>
      <c r="H137" t="s">
        <v>1508</v>
      </c>
      <c r="I137" t="s">
        <v>1526</v>
      </c>
      <c r="J137" t="s">
        <v>1530</v>
      </c>
      <c r="K137" t="s">
        <v>1639</v>
      </c>
    </row>
    <row r="138" spans="1:11" x14ac:dyDescent="0.2">
      <c r="A138" t="s">
        <v>147</v>
      </c>
      <c r="B138">
        <v>13.02607199080272</v>
      </c>
      <c r="C138">
        <v>2.5208906021909705</v>
      </c>
      <c r="D138">
        <v>0.619745202442188</v>
      </c>
      <c r="E138">
        <v>4.0676242305016119</v>
      </c>
      <c r="F138">
        <v>4.7494889146794186E-5</v>
      </c>
      <c r="G138">
        <v>1.6154714657520041E-4</v>
      </c>
      <c r="H138" t="s">
        <v>1524</v>
      </c>
      <c r="I138" t="s">
        <v>1526</v>
      </c>
      <c r="J138" t="s">
        <v>1528</v>
      </c>
      <c r="K138" t="s">
        <v>147</v>
      </c>
    </row>
    <row r="139" spans="1:11" x14ac:dyDescent="0.2">
      <c r="A139" t="s">
        <v>148</v>
      </c>
      <c r="B139">
        <v>4732.3331346397845</v>
      </c>
      <c r="C139">
        <v>2.4782342808172282</v>
      </c>
      <c r="D139">
        <v>5.2784802586594251E-2</v>
      </c>
      <c r="E139">
        <v>46.949768861058978</v>
      </c>
      <c r="F139">
        <v>0</v>
      </c>
      <c r="G139">
        <v>0</v>
      </c>
      <c r="H139" t="s">
        <v>1504</v>
      </c>
      <c r="I139" t="s">
        <v>1526</v>
      </c>
      <c r="J139" t="s">
        <v>1530</v>
      </c>
      <c r="K139" t="s">
        <v>1640</v>
      </c>
    </row>
    <row r="140" spans="1:11" x14ac:dyDescent="0.2">
      <c r="A140" t="s">
        <v>149</v>
      </c>
      <c r="B140">
        <v>2234.5652367117304</v>
      </c>
      <c r="C140">
        <v>2.4739541501679323</v>
      </c>
      <c r="D140">
        <v>6.386349987666641E-2</v>
      </c>
      <c r="E140">
        <v>38.738154892006357</v>
      </c>
      <c r="F140">
        <v>0</v>
      </c>
      <c r="G140">
        <v>0</v>
      </c>
      <c r="H140" t="s">
        <v>1506</v>
      </c>
      <c r="I140" t="s">
        <v>1526</v>
      </c>
      <c r="J140" t="s">
        <v>1528</v>
      </c>
      <c r="K140" t="s">
        <v>1641</v>
      </c>
    </row>
    <row r="141" spans="1:11" x14ac:dyDescent="0.2">
      <c r="A141" t="s">
        <v>150</v>
      </c>
      <c r="B141">
        <v>438.73073502812207</v>
      </c>
      <c r="C141">
        <v>2.468395410948562</v>
      </c>
      <c r="D141">
        <v>0.11529147453243102</v>
      </c>
      <c r="E141">
        <v>21.410042858409383</v>
      </c>
      <c r="F141">
        <v>1.0771358836987115E-101</v>
      </c>
      <c r="G141">
        <v>1.3127379865140806E-99</v>
      </c>
      <c r="H141" t="s">
        <v>1513</v>
      </c>
      <c r="I141" t="s">
        <v>1527</v>
      </c>
      <c r="J141" t="s">
        <v>1530</v>
      </c>
      <c r="K141" t="s">
        <v>1642</v>
      </c>
    </row>
    <row r="142" spans="1:11" x14ac:dyDescent="0.2">
      <c r="A142" t="s">
        <v>151</v>
      </c>
      <c r="B142">
        <v>15.367882371922843</v>
      </c>
      <c r="C142">
        <v>2.4630494104458469</v>
      </c>
      <c r="D142">
        <v>0.56104461863299193</v>
      </c>
      <c r="E142">
        <v>4.3901132434834986</v>
      </c>
      <c r="F142">
        <v>1.1329164589371884E-5</v>
      </c>
      <c r="G142">
        <v>4.2178111710294486E-5</v>
      </c>
      <c r="H142" t="s">
        <v>1522</v>
      </c>
      <c r="I142" t="s">
        <v>1526</v>
      </c>
      <c r="J142" t="s">
        <v>1528</v>
      </c>
      <c r="K142" t="s">
        <v>151</v>
      </c>
    </row>
    <row r="143" spans="1:11" x14ac:dyDescent="0.2">
      <c r="A143" t="s">
        <v>152</v>
      </c>
      <c r="B143">
        <v>344.53870556810983</v>
      </c>
      <c r="C143">
        <v>2.4613681973481234</v>
      </c>
      <c r="D143">
        <v>0.12197910291562609</v>
      </c>
      <c r="E143">
        <v>20.178605503031704</v>
      </c>
      <c r="F143">
        <v>1.5094465244718561E-90</v>
      </c>
      <c r="G143">
        <v>1.559129652228015E-88</v>
      </c>
      <c r="H143" t="s">
        <v>1505</v>
      </c>
      <c r="I143" t="s">
        <v>1527</v>
      </c>
      <c r="J143" t="s">
        <v>1530</v>
      </c>
      <c r="K143" t="s">
        <v>1643</v>
      </c>
    </row>
    <row r="144" spans="1:11" x14ac:dyDescent="0.2">
      <c r="A144" t="s">
        <v>153</v>
      </c>
      <c r="B144">
        <v>711.99250389665588</v>
      </c>
      <c r="C144">
        <v>2.44968636055297</v>
      </c>
      <c r="D144">
        <v>9.2723507991714138E-2</v>
      </c>
      <c r="E144">
        <v>26.419258865528214</v>
      </c>
      <c r="F144">
        <v>8.233182246270513E-154</v>
      </c>
      <c r="G144">
        <v>1.859246273143088E-151</v>
      </c>
      <c r="H144" t="s">
        <v>1506</v>
      </c>
      <c r="I144" t="s">
        <v>1527</v>
      </c>
      <c r="J144" t="s">
        <v>1530</v>
      </c>
      <c r="K144" t="s">
        <v>1644</v>
      </c>
    </row>
    <row r="145" spans="1:11" x14ac:dyDescent="0.2">
      <c r="A145" t="s">
        <v>154</v>
      </c>
      <c r="B145">
        <v>170.88181668829174</v>
      </c>
      <c r="C145">
        <v>2.4483518154611126</v>
      </c>
      <c r="D145">
        <v>0.16864291700576653</v>
      </c>
      <c r="E145">
        <v>14.517964103866836</v>
      </c>
      <c r="F145">
        <v>9.3238532831759128E-48</v>
      </c>
      <c r="G145">
        <v>3.5557224590177813E-46</v>
      </c>
      <c r="H145" t="s">
        <v>1504</v>
      </c>
      <c r="I145" t="s">
        <v>1526</v>
      </c>
      <c r="J145" t="s">
        <v>1528</v>
      </c>
      <c r="K145" t="s">
        <v>154</v>
      </c>
    </row>
    <row r="146" spans="1:11" x14ac:dyDescent="0.2">
      <c r="A146" t="s">
        <v>155</v>
      </c>
      <c r="B146">
        <v>27.427579363213002</v>
      </c>
      <c r="C146">
        <v>2.4450404169331446</v>
      </c>
      <c r="D146">
        <v>0.41781218720346841</v>
      </c>
      <c r="E146">
        <v>5.852008370790883</v>
      </c>
      <c r="F146">
        <v>4.8567217757803211E-9</v>
      </c>
      <c r="G146">
        <v>2.6490582378243881E-8</v>
      </c>
      <c r="H146" t="s">
        <v>1510</v>
      </c>
      <c r="I146" t="s">
        <v>1526</v>
      </c>
      <c r="J146" t="s">
        <v>1528</v>
      </c>
      <c r="K146" t="s">
        <v>155</v>
      </c>
    </row>
    <row r="147" spans="1:11" x14ac:dyDescent="0.2">
      <c r="A147" t="s">
        <v>156</v>
      </c>
      <c r="B147">
        <v>18.753708846382349</v>
      </c>
      <c r="C147">
        <v>2.4414225810735544</v>
      </c>
      <c r="D147">
        <v>0.52315792928677674</v>
      </c>
      <c r="E147">
        <v>4.666702814582119</v>
      </c>
      <c r="F147">
        <v>3.0607152003910368E-6</v>
      </c>
      <c r="G147">
        <v>1.2297316226374873E-5</v>
      </c>
      <c r="H147" t="s">
        <v>1521</v>
      </c>
      <c r="I147" t="s">
        <v>1526</v>
      </c>
      <c r="J147" t="s">
        <v>1528</v>
      </c>
      <c r="K147" t="s">
        <v>156</v>
      </c>
    </row>
    <row r="148" spans="1:11" x14ac:dyDescent="0.2">
      <c r="A148" t="s">
        <v>157</v>
      </c>
      <c r="B148">
        <v>2013.1840895486014</v>
      </c>
      <c r="C148">
        <v>2.4345920410159914</v>
      </c>
      <c r="D148">
        <v>7.0967051807333981E-2</v>
      </c>
      <c r="E148">
        <v>34.305948732738429</v>
      </c>
      <c r="F148">
        <v>6.3976884651223685E-258</v>
      </c>
      <c r="G148">
        <v>3.3491899114915598E-255</v>
      </c>
      <c r="H148" t="s">
        <v>1518</v>
      </c>
      <c r="I148" t="s">
        <v>1527</v>
      </c>
      <c r="J148" t="s">
        <v>1530</v>
      </c>
      <c r="K148" t="s">
        <v>1645</v>
      </c>
    </row>
    <row r="149" spans="1:11" x14ac:dyDescent="0.2">
      <c r="A149" t="s">
        <v>158</v>
      </c>
      <c r="B149">
        <v>12.529497949992692</v>
      </c>
      <c r="C149">
        <v>2.4309406196447489</v>
      </c>
      <c r="D149">
        <v>0.60725674175244204</v>
      </c>
      <c r="E149">
        <v>4.0031513073522387</v>
      </c>
      <c r="F149">
        <v>6.2504298565203671E-5</v>
      </c>
      <c r="G149">
        <v>2.0796244592675162E-4</v>
      </c>
      <c r="H149" t="s">
        <v>1522</v>
      </c>
      <c r="I149" t="s">
        <v>1526</v>
      </c>
      <c r="J149" t="s">
        <v>1528</v>
      </c>
      <c r="K149" t="s">
        <v>158</v>
      </c>
    </row>
    <row r="150" spans="1:11" x14ac:dyDescent="0.2">
      <c r="A150" t="s">
        <v>159</v>
      </c>
      <c r="B150">
        <v>120.59413737855634</v>
      </c>
      <c r="C150">
        <v>2.4259124822100109</v>
      </c>
      <c r="D150">
        <v>0.21040225496871726</v>
      </c>
      <c r="E150">
        <v>11.529878720029389</v>
      </c>
      <c r="F150">
        <v>9.3275020386242042E-31</v>
      </c>
      <c r="G150">
        <v>1.9286326926182219E-29</v>
      </c>
      <c r="H150" t="s">
        <v>1523</v>
      </c>
      <c r="I150" t="s">
        <v>1527</v>
      </c>
      <c r="J150" t="s">
        <v>1530</v>
      </c>
      <c r="K150" t="s">
        <v>159</v>
      </c>
    </row>
    <row r="151" spans="1:11" x14ac:dyDescent="0.2">
      <c r="A151" t="s">
        <v>160</v>
      </c>
      <c r="B151">
        <v>42.069538654803203</v>
      </c>
      <c r="C151">
        <v>2.4250098658300643</v>
      </c>
      <c r="D151">
        <v>0.34553827498848683</v>
      </c>
      <c r="E151">
        <v>7.0180643979624673</v>
      </c>
      <c r="F151">
        <v>2.249628625017645E-12</v>
      </c>
      <c r="G151">
        <v>1.63154741022218E-11</v>
      </c>
      <c r="H151" t="s">
        <v>1519</v>
      </c>
      <c r="I151" t="s">
        <v>1526</v>
      </c>
      <c r="J151" t="s">
        <v>1528</v>
      </c>
      <c r="K151" t="s">
        <v>1646</v>
      </c>
    </row>
    <row r="152" spans="1:11" x14ac:dyDescent="0.2">
      <c r="A152" t="s">
        <v>161</v>
      </c>
      <c r="B152">
        <v>57.333351958776234</v>
      </c>
      <c r="C152">
        <v>2.4161033391262183</v>
      </c>
      <c r="D152">
        <v>0.29220788425138244</v>
      </c>
      <c r="E152">
        <v>8.2684399338372323</v>
      </c>
      <c r="F152">
        <v>1.3572325503685289E-16</v>
      </c>
      <c r="G152">
        <v>1.3230001931946127E-15</v>
      </c>
      <c r="H152" t="s">
        <v>1520</v>
      </c>
      <c r="I152" t="s">
        <v>1527</v>
      </c>
      <c r="J152" t="s">
        <v>1530</v>
      </c>
      <c r="K152" t="s">
        <v>1647</v>
      </c>
    </row>
    <row r="153" spans="1:11" x14ac:dyDescent="0.2">
      <c r="A153" t="s">
        <v>162</v>
      </c>
      <c r="B153">
        <v>38.409574981223805</v>
      </c>
      <c r="C153">
        <v>2.3996508711876201</v>
      </c>
      <c r="D153">
        <v>0.34851538338272309</v>
      </c>
      <c r="E153">
        <v>6.8853513664056463</v>
      </c>
      <c r="F153">
        <v>5.764507410732299E-12</v>
      </c>
      <c r="G153">
        <v>4.0395395101553935E-11</v>
      </c>
      <c r="H153" t="s">
        <v>1511</v>
      </c>
      <c r="I153" t="s">
        <v>1527</v>
      </c>
      <c r="J153" t="s">
        <v>1528</v>
      </c>
      <c r="K153" t="s">
        <v>162</v>
      </c>
    </row>
    <row r="154" spans="1:11" x14ac:dyDescent="0.2">
      <c r="A154" t="s">
        <v>163</v>
      </c>
      <c r="B154">
        <v>21.859054943408953</v>
      </c>
      <c r="C154">
        <v>2.3974012782032412</v>
      </c>
      <c r="D154">
        <v>0.45812446830278458</v>
      </c>
      <c r="E154">
        <v>5.2330784406362376</v>
      </c>
      <c r="F154">
        <v>1.6670994990129823E-7</v>
      </c>
      <c r="G154">
        <v>7.7843036408402669E-7</v>
      </c>
      <c r="H154" t="s">
        <v>1521</v>
      </c>
      <c r="I154" t="s">
        <v>1526</v>
      </c>
      <c r="J154" t="s">
        <v>1530</v>
      </c>
      <c r="K154" t="s">
        <v>1648</v>
      </c>
    </row>
    <row r="155" spans="1:11" x14ac:dyDescent="0.2">
      <c r="A155" t="s">
        <v>164</v>
      </c>
      <c r="B155">
        <v>469.68789400645193</v>
      </c>
      <c r="C155">
        <v>2.3970369632775914</v>
      </c>
      <c r="D155">
        <v>0.11110806784184546</v>
      </c>
      <c r="E155">
        <v>21.573923566825098</v>
      </c>
      <c r="F155">
        <v>3.1574405203950179E-103</v>
      </c>
      <c r="G155">
        <v>3.9526350514553719E-101</v>
      </c>
      <c r="H155" t="s">
        <v>1521</v>
      </c>
      <c r="I155" t="s">
        <v>1527</v>
      </c>
      <c r="J155" t="s">
        <v>1530</v>
      </c>
      <c r="K155" t="s">
        <v>1649</v>
      </c>
    </row>
    <row r="156" spans="1:11" x14ac:dyDescent="0.2">
      <c r="A156" t="s">
        <v>165</v>
      </c>
      <c r="B156">
        <v>13.027334586756593</v>
      </c>
      <c r="C156">
        <v>2.3967960216633784</v>
      </c>
      <c r="D156">
        <v>0.59353215031729578</v>
      </c>
      <c r="E156">
        <v>4.0381907203882346</v>
      </c>
      <c r="F156">
        <v>5.3865051770859057E-5</v>
      </c>
      <c r="G156">
        <v>1.8120747809113007E-4</v>
      </c>
      <c r="H156" t="s">
        <v>1507</v>
      </c>
      <c r="I156" t="s">
        <v>1526</v>
      </c>
      <c r="J156" t="s">
        <v>1530</v>
      </c>
      <c r="K156" t="s">
        <v>1650</v>
      </c>
    </row>
    <row r="157" spans="1:11" x14ac:dyDescent="0.2">
      <c r="A157" t="s">
        <v>166</v>
      </c>
      <c r="B157">
        <v>14.686945451245151</v>
      </c>
      <c r="C157">
        <v>2.386569276779599</v>
      </c>
      <c r="D157">
        <v>0.56754281201357093</v>
      </c>
      <c r="E157">
        <v>4.2050911865350731</v>
      </c>
      <c r="F157">
        <v>2.6097691606865881E-5</v>
      </c>
      <c r="G157">
        <v>9.2354313792064629E-5</v>
      </c>
      <c r="H157" t="s">
        <v>1513</v>
      </c>
      <c r="I157" t="s">
        <v>1526</v>
      </c>
      <c r="J157" t="s">
        <v>1530</v>
      </c>
      <c r="K157" t="s">
        <v>1651</v>
      </c>
    </row>
    <row r="158" spans="1:11" x14ac:dyDescent="0.2">
      <c r="A158" t="s">
        <v>167</v>
      </c>
      <c r="B158">
        <v>256.12246379642693</v>
      </c>
      <c r="C158">
        <v>2.378032177405681</v>
      </c>
      <c r="D158">
        <v>0.13955837089549436</v>
      </c>
      <c r="E158">
        <v>17.039695735531517</v>
      </c>
      <c r="F158">
        <v>4.1689479137917944E-65</v>
      </c>
      <c r="G158">
        <v>2.553924102294686E-63</v>
      </c>
      <c r="H158" t="s">
        <v>1515</v>
      </c>
      <c r="I158" t="s">
        <v>1526</v>
      </c>
      <c r="J158" t="s">
        <v>1530</v>
      </c>
      <c r="K158" t="s">
        <v>1652</v>
      </c>
    </row>
    <row r="159" spans="1:11" x14ac:dyDescent="0.2">
      <c r="A159" t="s">
        <v>168</v>
      </c>
      <c r="B159">
        <v>22.9365700286038</v>
      </c>
      <c r="C159">
        <v>2.3729696995869154</v>
      </c>
      <c r="D159">
        <v>0.45600691728728221</v>
      </c>
      <c r="E159">
        <v>5.2038019811264302</v>
      </c>
      <c r="F159">
        <v>1.952520576489418E-7</v>
      </c>
      <c r="G159">
        <v>9.0382554177767803E-7</v>
      </c>
      <c r="H159" t="s">
        <v>1514</v>
      </c>
      <c r="I159" t="s">
        <v>1526</v>
      </c>
      <c r="J159" t="s">
        <v>1528</v>
      </c>
      <c r="K159" t="s">
        <v>1653</v>
      </c>
    </row>
    <row r="160" spans="1:11" x14ac:dyDescent="0.2">
      <c r="A160" t="s">
        <v>169</v>
      </c>
      <c r="B160">
        <v>841.38210386020546</v>
      </c>
      <c r="C160">
        <v>2.3681980346097151</v>
      </c>
      <c r="D160">
        <v>8.3719865265930407E-2</v>
      </c>
      <c r="E160">
        <v>28.287169682933634</v>
      </c>
      <c r="F160">
        <v>4.9706294498172843E-176</v>
      </c>
      <c r="G160">
        <v>1.3630176041320397E-173</v>
      </c>
      <c r="H160" t="s">
        <v>1512</v>
      </c>
      <c r="I160" t="s">
        <v>1526</v>
      </c>
      <c r="J160" t="s">
        <v>1530</v>
      </c>
      <c r="K160" t="s">
        <v>1654</v>
      </c>
    </row>
    <row r="161" spans="1:11" x14ac:dyDescent="0.2">
      <c r="A161" t="s">
        <v>170</v>
      </c>
      <c r="B161">
        <v>45.495824574312444</v>
      </c>
      <c r="C161">
        <v>2.3649444260173573</v>
      </c>
      <c r="D161">
        <v>0.31879121062973587</v>
      </c>
      <c r="E161">
        <v>7.4184743718174602</v>
      </c>
      <c r="F161">
        <v>1.1847709621761755E-13</v>
      </c>
      <c r="G161">
        <v>9.4461801117224055E-13</v>
      </c>
      <c r="H161" t="s">
        <v>1510</v>
      </c>
      <c r="I161" t="s">
        <v>1526</v>
      </c>
      <c r="J161" t="s">
        <v>1528</v>
      </c>
      <c r="K161" t="s">
        <v>170</v>
      </c>
    </row>
    <row r="162" spans="1:11" x14ac:dyDescent="0.2">
      <c r="A162" t="s">
        <v>171</v>
      </c>
      <c r="B162">
        <v>12.003230134316896</v>
      </c>
      <c r="C162">
        <v>2.3611262226353622</v>
      </c>
      <c r="D162">
        <v>0.61497004168081604</v>
      </c>
      <c r="E162">
        <v>3.8394166587074863</v>
      </c>
      <c r="F162">
        <v>1.2332698353379856E-4</v>
      </c>
      <c r="G162">
        <v>3.8945897158178174E-4</v>
      </c>
      <c r="H162" t="s">
        <v>1521</v>
      </c>
      <c r="I162" t="s">
        <v>1527</v>
      </c>
      <c r="J162" t="s">
        <v>1528</v>
      </c>
      <c r="K162" t="s">
        <v>1655</v>
      </c>
    </row>
    <row r="163" spans="1:11" x14ac:dyDescent="0.2">
      <c r="A163" t="s">
        <v>172</v>
      </c>
      <c r="B163">
        <v>550.09701159979966</v>
      </c>
      <c r="C163">
        <v>2.3497249139098648</v>
      </c>
      <c r="D163">
        <v>9.9546554699987272E-2</v>
      </c>
      <c r="E163">
        <v>23.604281644818847</v>
      </c>
      <c r="F163">
        <v>3.4830353953014262E-123</v>
      </c>
      <c r="G163">
        <v>5.4950847462584287E-121</v>
      </c>
      <c r="H163" t="s">
        <v>1504</v>
      </c>
      <c r="I163" t="s">
        <v>1526</v>
      </c>
      <c r="J163" t="s">
        <v>1528</v>
      </c>
      <c r="K163" t="s">
        <v>172</v>
      </c>
    </row>
    <row r="164" spans="1:11" x14ac:dyDescent="0.2">
      <c r="A164" t="s">
        <v>173</v>
      </c>
      <c r="B164">
        <v>11.086587025048226</v>
      </c>
      <c r="C164">
        <v>2.3441578880085236</v>
      </c>
      <c r="D164">
        <v>0.64696997053500904</v>
      </c>
      <c r="E164">
        <v>3.6232870067679221</v>
      </c>
      <c r="F164">
        <v>2.9088274709668623E-4</v>
      </c>
      <c r="G164">
        <v>8.6677790383248E-4</v>
      </c>
      <c r="H164" t="s">
        <v>1505</v>
      </c>
      <c r="I164" t="s">
        <v>1527</v>
      </c>
      <c r="J164" t="s">
        <v>1530</v>
      </c>
      <c r="K164" t="s">
        <v>1656</v>
      </c>
    </row>
    <row r="165" spans="1:11" x14ac:dyDescent="0.2">
      <c r="A165" t="s">
        <v>174</v>
      </c>
      <c r="B165">
        <v>52.106102319437177</v>
      </c>
      <c r="C165">
        <v>2.3420118232231122</v>
      </c>
      <c r="D165">
        <v>0.29821067842411125</v>
      </c>
      <c r="E165">
        <v>7.8535478192780683</v>
      </c>
      <c r="F165">
        <v>4.0443050539616845E-15</v>
      </c>
      <c r="G165">
        <v>3.5353519018198648E-14</v>
      </c>
      <c r="H165" t="s">
        <v>1521</v>
      </c>
      <c r="I165" t="s">
        <v>1526</v>
      </c>
      <c r="J165" t="s">
        <v>1530</v>
      </c>
      <c r="K165" t="s">
        <v>1657</v>
      </c>
    </row>
    <row r="166" spans="1:11" x14ac:dyDescent="0.2">
      <c r="A166" t="s">
        <v>175</v>
      </c>
      <c r="B166">
        <v>31.900180317196124</v>
      </c>
      <c r="C166">
        <v>2.3370940572115817</v>
      </c>
      <c r="D166">
        <v>0.37305834774317997</v>
      </c>
      <c r="E166">
        <v>6.2646877394644953</v>
      </c>
      <c r="F166">
        <v>3.7357323965998849E-10</v>
      </c>
      <c r="G166">
        <v>2.2467065280230222E-9</v>
      </c>
      <c r="H166" t="s">
        <v>1523</v>
      </c>
      <c r="I166" t="s">
        <v>1526</v>
      </c>
      <c r="J166" t="s">
        <v>1529</v>
      </c>
      <c r="K166" t="s">
        <v>175</v>
      </c>
    </row>
    <row r="167" spans="1:11" x14ac:dyDescent="0.2">
      <c r="A167" t="s">
        <v>176</v>
      </c>
      <c r="B167">
        <v>104.87057480627296</v>
      </c>
      <c r="C167">
        <v>2.3323948509899868</v>
      </c>
      <c r="D167">
        <v>0.21873147309263979</v>
      </c>
      <c r="E167">
        <v>10.663279582093532</v>
      </c>
      <c r="F167">
        <v>1.5117079958789588E-26</v>
      </c>
      <c r="G167">
        <v>2.5416556187646674E-25</v>
      </c>
      <c r="H167" t="s">
        <v>1517</v>
      </c>
      <c r="I167" t="s">
        <v>1526</v>
      </c>
      <c r="J167" t="s">
        <v>1528</v>
      </c>
      <c r="K167" t="s">
        <v>1658</v>
      </c>
    </row>
    <row r="168" spans="1:11" x14ac:dyDescent="0.2">
      <c r="A168" t="s">
        <v>177</v>
      </c>
      <c r="B168">
        <v>62.288870042450505</v>
      </c>
      <c r="C168">
        <v>2.3274368406839034</v>
      </c>
      <c r="D168">
        <v>0.27501328611128245</v>
      </c>
      <c r="E168">
        <v>8.4629978194657856</v>
      </c>
      <c r="F168">
        <v>2.605905864344818E-17</v>
      </c>
      <c r="G168">
        <v>2.6430839136644005E-16</v>
      </c>
      <c r="H168" t="s">
        <v>1520</v>
      </c>
      <c r="I168" t="s">
        <v>1526</v>
      </c>
      <c r="J168" t="s">
        <v>1528</v>
      </c>
      <c r="K168" t="s">
        <v>177</v>
      </c>
    </row>
    <row r="169" spans="1:11" x14ac:dyDescent="0.2">
      <c r="A169" t="s">
        <v>178</v>
      </c>
      <c r="B169">
        <v>81.310407462794004</v>
      </c>
      <c r="C169">
        <v>2.3218342662052209</v>
      </c>
      <c r="D169">
        <v>0.25137340925047585</v>
      </c>
      <c r="E169">
        <v>9.23659456713529</v>
      </c>
      <c r="F169">
        <v>2.5446712051189199E-20</v>
      </c>
      <c r="G169">
        <v>3.1012675417306454E-19</v>
      </c>
      <c r="H169" t="s">
        <v>1512</v>
      </c>
      <c r="I169" t="s">
        <v>1527</v>
      </c>
      <c r="J169" t="s">
        <v>1528</v>
      </c>
      <c r="K169" t="s">
        <v>1659</v>
      </c>
    </row>
    <row r="170" spans="1:11" x14ac:dyDescent="0.2">
      <c r="A170" t="s">
        <v>179</v>
      </c>
      <c r="B170">
        <v>955.85142860790722</v>
      </c>
      <c r="C170">
        <v>2.3122831815492217</v>
      </c>
      <c r="D170">
        <v>8.1872446937651777E-2</v>
      </c>
      <c r="E170">
        <v>28.242507315191055</v>
      </c>
      <c r="F170">
        <v>1.7592933241553591E-175</v>
      </c>
      <c r="G170">
        <v>4.7674779327758288E-173</v>
      </c>
      <c r="H170" t="s">
        <v>1505</v>
      </c>
      <c r="I170" t="s">
        <v>1527</v>
      </c>
      <c r="J170" t="s">
        <v>1530</v>
      </c>
      <c r="K170" t="s">
        <v>1660</v>
      </c>
    </row>
    <row r="171" spans="1:11" x14ac:dyDescent="0.2">
      <c r="A171" t="s">
        <v>180</v>
      </c>
      <c r="B171">
        <v>587.30301820775594</v>
      </c>
      <c r="C171">
        <v>2.3021716665929466</v>
      </c>
      <c r="D171">
        <v>9.9663000498020404E-2</v>
      </c>
      <c r="E171">
        <v>23.099562075081959</v>
      </c>
      <c r="F171">
        <v>4.6771386922591936E-118</v>
      </c>
      <c r="G171">
        <v>6.8619880660826926E-116</v>
      </c>
      <c r="H171" t="s">
        <v>1520</v>
      </c>
      <c r="I171" t="s">
        <v>1526</v>
      </c>
      <c r="J171" t="s">
        <v>1528</v>
      </c>
      <c r="K171" t="s">
        <v>180</v>
      </c>
    </row>
    <row r="172" spans="1:11" x14ac:dyDescent="0.2">
      <c r="A172" t="s">
        <v>181</v>
      </c>
      <c r="B172">
        <v>3198.115025651362</v>
      </c>
      <c r="C172">
        <v>2.2987827117358162</v>
      </c>
      <c r="D172">
        <v>0.14859937780528315</v>
      </c>
      <c r="E172">
        <v>15.469665793271496</v>
      </c>
      <c r="F172">
        <v>5.5594925665931963E-54</v>
      </c>
      <c r="G172">
        <v>2.5870172076547006E-52</v>
      </c>
      <c r="H172" t="s">
        <v>1504</v>
      </c>
      <c r="I172" t="s">
        <v>1526</v>
      </c>
      <c r="J172" t="s">
        <v>1528</v>
      </c>
      <c r="K172" t="s">
        <v>181</v>
      </c>
    </row>
    <row r="173" spans="1:11" x14ac:dyDescent="0.2">
      <c r="A173" t="s">
        <v>182</v>
      </c>
      <c r="B173">
        <v>18.094095786234323</v>
      </c>
      <c r="C173">
        <v>2.2938042433148005</v>
      </c>
      <c r="D173">
        <v>0.50041419443908175</v>
      </c>
      <c r="E173">
        <v>4.5838113083221872</v>
      </c>
      <c r="F173">
        <v>4.5657628850964935E-6</v>
      </c>
      <c r="G173">
        <v>1.7952847780012398E-5</v>
      </c>
      <c r="H173" t="s">
        <v>1515</v>
      </c>
      <c r="I173" t="s">
        <v>1527</v>
      </c>
      <c r="J173" t="s">
        <v>1530</v>
      </c>
      <c r="K173" t="s">
        <v>1661</v>
      </c>
    </row>
    <row r="174" spans="1:11" x14ac:dyDescent="0.2">
      <c r="A174" t="s">
        <v>183</v>
      </c>
      <c r="B174">
        <v>901.21570658859844</v>
      </c>
      <c r="C174">
        <v>2.2933750142772649</v>
      </c>
      <c r="D174">
        <v>8.1464438794247099E-2</v>
      </c>
      <c r="E174">
        <v>28.151854333270382</v>
      </c>
      <c r="F174">
        <v>2.2743460730351643E-174</v>
      </c>
      <c r="G174">
        <v>6.0215272926772389E-172</v>
      </c>
      <c r="H174" t="s">
        <v>1506</v>
      </c>
      <c r="I174" t="s">
        <v>1526</v>
      </c>
      <c r="J174" t="s">
        <v>1530</v>
      </c>
      <c r="K174" t="s">
        <v>1662</v>
      </c>
    </row>
    <row r="175" spans="1:11" x14ac:dyDescent="0.2">
      <c r="A175" t="s">
        <v>184</v>
      </c>
      <c r="B175">
        <v>157.92165317914575</v>
      </c>
      <c r="C175">
        <v>2.2923664006905824</v>
      </c>
      <c r="D175">
        <v>0.17442743495315341</v>
      </c>
      <c r="E175">
        <v>13.142235344492978</v>
      </c>
      <c r="F175">
        <v>1.8857261352690558E-39</v>
      </c>
      <c r="G175">
        <v>5.5973989432715756E-38</v>
      </c>
      <c r="H175" t="s">
        <v>1506</v>
      </c>
      <c r="I175" t="s">
        <v>1527</v>
      </c>
      <c r="J175" t="s">
        <v>1528</v>
      </c>
      <c r="K175" t="s">
        <v>184</v>
      </c>
    </row>
    <row r="176" spans="1:11" x14ac:dyDescent="0.2">
      <c r="A176" t="s">
        <v>185</v>
      </c>
      <c r="B176">
        <v>294.25027630922489</v>
      </c>
      <c r="C176">
        <v>2.2880135079584614</v>
      </c>
      <c r="D176">
        <v>0.13141032720977611</v>
      </c>
      <c r="E176">
        <v>17.411215362899178</v>
      </c>
      <c r="F176">
        <v>6.7828562095673515E-68</v>
      </c>
      <c r="G176">
        <v>4.4385315321356355E-66</v>
      </c>
      <c r="H176" t="s">
        <v>1503</v>
      </c>
      <c r="I176" t="s">
        <v>1526</v>
      </c>
      <c r="J176" t="s">
        <v>1528</v>
      </c>
      <c r="K176" t="s">
        <v>1663</v>
      </c>
    </row>
    <row r="177" spans="1:11" x14ac:dyDescent="0.2">
      <c r="A177" t="s">
        <v>186</v>
      </c>
      <c r="B177">
        <v>28.587651466519123</v>
      </c>
      <c r="C177">
        <v>2.2655394203497745</v>
      </c>
      <c r="D177">
        <v>0.39960482371980904</v>
      </c>
      <c r="E177">
        <v>5.6694496309141229</v>
      </c>
      <c r="F177">
        <v>1.4325695761417435E-8</v>
      </c>
      <c r="G177">
        <v>7.4453537041626628E-8</v>
      </c>
      <c r="H177" t="s">
        <v>1514</v>
      </c>
      <c r="I177" t="s">
        <v>1526</v>
      </c>
      <c r="J177" t="s">
        <v>1528</v>
      </c>
      <c r="K177" t="s">
        <v>1664</v>
      </c>
    </row>
    <row r="178" spans="1:11" x14ac:dyDescent="0.2">
      <c r="A178" t="s">
        <v>187</v>
      </c>
      <c r="B178">
        <v>16.478849303165184</v>
      </c>
      <c r="C178">
        <v>2.2496204803870659</v>
      </c>
      <c r="D178">
        <v>0.51587096351388506</v>
      </c>
      <c r="E178">
        <v>4.3608201265363826</v>
      </c>
      <c r="F178">
        <v>1.2957585483447111E-5</v>
      </c>
      <c r="G178">
        <v>4.7846268679980888E-5</v>
      </c>
      <c r="H178" t="s">
        <v>1506</v>
      </c>
      <c r="I178" t="s">
        <v>1527</v>
      </c>
      <c r="J178" t="s">
        <v>1528</v>
      </c>
      <c r="K178" t="s">
        <v>187</v>
      </c>
    </row>
    <row r="179" spans="1:11" x14ac:dyDescent="0.2">
      <c r="A179" t="s">
        <v>188</v>
      </c>
      <c r="B179">
        <v>577.81916653029407</v>
      </c>
      <c r="C179">
        <v>2.2492090108356897</v>
      </c>
      <c r="D179">
        <v>9.8915749308288434E-2</v>
      </c>
      <c r="E179">
        <v>22.738633903744002</v>
      </c>
      <c r="F179">
        <v>1.8592684987869935E-114</v>
      </c>
      <c r="G179">
        <v>2.5491899167297389E-112</v>
      </c>
      <c r="H179" t="s">
        <v>1503</v>
      </c>
      <c r="I179" t="s">
        <v>1526</v>
      </c>
      <c r="J179" t="s">
        <v>1530</v>
      </c>
      <c r="K179" t="s">
        <v>1665</v>
      </c>
    </row>
    <row r="180" spans="1:11" x14ac:dyDescent="0.2">
      <c r="A180" t="s">
        <v>189</v>
      </c>
      <c r="B180">
        <v>2696.3165937530566</v>
      </c>
      <c r="C180">
        <v>2.2481631602970236</v>
      </c>
      <c r="D180">
        <v>6.0844341992511555E-2</v>
      </c>
      <c r="E180">
        <v>36.949420220103903</v>
      </c>
      <c r="F180">
        <v>7.4412814383363885E-299</v>
      </c>
      <c r="G180">
        <v>5.0412493132541291E-296</v>
      </c>
      <c r="H180" t="s">
        <v>1508</v>
      </c>
      <c r="I180" t="s">
        <v>1527</v>
      </c>
      <c r="J180" t="s">
        <v>1530</v>
      </c>
      <c r="K180" t="s">
        <v>1666</v>
      </c>
    </row>
    <row r="181" spans="1:11" x14ac:dyDescent="0.2">
      <c r="A181" t="s">
        <v>190</v>
      </c>
      <c r="B181">
        <v>16.442989748609516</v>
      </c>
      <c r="C181">
        <v>2.2263511053317422</v>
      </c>
      <c r="D181">
        <v>0.5415255082064302</v>
      </c>
      <c r="E181">
        <v>4.1112580508083001</v>
      </c>
      <c r="F181">
        <v>3.9350909526469799E-5</v>
      </c>
      <c r="G181">
        <v>1.3556817978353355E-4</v>
      </c>
      <c r="H181" t="s">
        <v>1523</v>
      </c>
      <c r="I181" t="s">
        <v>1526</v>
      </c>
      <c r="J181" t="s">
        <v>1530</v>
      </c>
      <c r="K181" t="s">
        <v>1667</v>
      </c>
    </row>
    <row r="182" spans="1:11" x14ac:dyDescent="0.2">
      <c r="A182" t="s">
        <v>191</v>
      </c>
      <c r="B182">
        <v>34.966433830730686</v>
      </c>
      <c r="C182">
        <v>2.225511904638148</v>
      </c>
      <c r="D182">
        <v>0.35407575291503673</v>
      </c>
      <c r="E182">
        <v>6.2854117694192322</v>
      </c>
      <c r="F182">
        <v>3.2698583069597701E-10</v>
      </c>
      <c r="G182">
        <v>1.9778864559483019E-9</v>
      </c>
      <c r="H182" t="s">
        <v>1519</v>
      </c>
      <c r="I182" t="s">
        <v>1527</v>
      </c>
      <c r="J182" t="s">
        <v>1528</v>
      </c>
      <c r="K182" t="s">
        <v>1668</v>
      </c>
    </row>
    <row r="183" spans="1:11" x14ac:dyDescent="0.2">
      <c r="A183" t="s">
        <v>192</v>
      </c>
      <c r="B183">
        <v>17.542595240294503</v>
      </c>
      <c r="C183">
        <v>2.2224968441294313</v>
      </c>
      <c r="D183">
        <v>0.51949500415112604</v>
      </c>
      <c r="E183">
        <v>4.2781871362960899</v>
      </c>
      <c r="F183">
        <v>1.8842158628081021E-5</v>
      </c>
      <c r="G183">
        <v>6.7836977371055988E-5</v>
      </c>
      <c r="H183" t="s">
        <v>1512</v>
      </c>
      <c r="I183" t="s">
        <v>1527</v>
      </c>
      <c r="J183" t="s">
        <v>1528</v>
      </c>
      <c r="K183" t="s">
        <v>1669</v>
      </c>
    </row>
    <row r="184" spans="1:11" x14ac:dyDescent="0.2">
      <c r="A184" t="s">
        <v>193</v>
      </c>
      <c r="B184">
        <v>497.35267872325153</v>
      </c>
      <c r="C184">
        <v>2.2205017355481842</v>
      </c>
      <c r="D184">
        <v>0.10574330859113619</v>
      </c>
      <c r="E184">
        <v>20.998981071548531</v>
      </c>
      <c r="F184">
        <v>6.7007251032435295E-98</v>
      </c>
      <c r="G184">
        <v>7.717225101405573E-96</v>
      </c>
      <c r="H184" t="s">
        <v>1520</v>
      </c>
      <c r="I184" t="s">
        <v>1526</v>
      </c>
      <c r="J184" t="s">
        <v>1530</v>
      </c>
      <c r="K184" t="s">
        <v>1670</v>
      </c>
    </row>
    <row r="185" spans="1:11" x14ac:dyDescent="0.2">
      <c r="A185" t="s">
        <v>194</v>
      </c>
      <c r="B185">
        <v>44.184147872019153</v>
      </c>
      <c r="C185">
        <v>2.2095878441082095</v>
      </c>
      <c r="D185">
        <v>0.31651903314944402</v>
      </c>
      <c r="E185">
        <v>6.9809003968015908</v>
      </c>
      <c r="F185">
        <v>2.9329420317751639E-12</v>
      </c>
      <c r="G185">
        <v>2.1078747819004407E-11</v>
      </c>
      <c r="H185" t="s">
        <v>1503</v>
      </c>
      <c r="I185" t="s">
        <v>1526</v>
      </c>
      <c r="J185" t="s">
        <v>1530</v>
      </c>
      <c r="K185" t="s">
        <v>1671</v>
      </c>
    </row>
    <row r="186" spans="1:11" x14ac:dyDescent="0.2">
      <c r="A186" t="s">
        <v>195</v>
      </c>
      <c r="B186">
        <v>1117.5981658846476</v>
      </c>
      <c r="C186">
        <v>2.2079561720788674</v>
      </c>
      <c r="D186">
        <v>7.5277266366808052E-2</v>
      </c>
      <c r="E186">
        <v>29.330982362191886</v>
      </c>
      <c r="F186">
        <v>4.1775488038138852E-189</v>
      </c>
      <c r="G186">
        <v>1.2830087886273204E-186</v>
      </c>
      <c r="H186" t="s">
        <v>1515</v>
      </c>
      <c r="I186" t="s">
        <v>1527</v>
      </c>
      <c r="J186" t="s">
        <v>1528</v>
      </c>
      <c r="K186" t="s">
        <v>1672</v>
      </c>
    </row>
    <row r="187" spans="1:11" x14ac:dyDescent="0.2">
      <c r="A187" t="s">
        <v>196</v>
      </c>
      <c r="B187">
        <v>19.125110042218132</v>
      </c>
      <c r="C187">
        <v>2.2052998378581088</v>
      </c>
      <c r="D187">
        <v>0.48141042307913462</v>
      </c>
      <c r="E187">
        <v>4.5809141890880909</v>
      </c>
      <c r="F187">
        <v>4.6294778137828297E-6</v>
      </c>
      <c r="G187">
        <v>1.8187854675537046E-5</v>
      </c>
      <c r="H187" t="s">
        <v>1508</v>
      </c>
      <c r="I187" t="s">
        <v>1527</v>
      </c>
      <c r="J187" t="s">
        <v>1530</v>
      </c>
      <c r="K187" t="s">
        <v>1673</v>
      </c>
    </row>
    <row r="188" spans="1:11" x14ac:dyDescent="0.2">
      <c r="A188" t="s">
        <v>197</v>
      </c>
      <c r="B188">
        <v>110.0411425085989</v>
      </c>
      <c r="C188">
        <v>2.2016816708802449</v>
      </c>
      <c r="D188">
        <v>0.20106871901210166</v>
      </c>
      <c r="E188">
        <v>10.949896541329897</v>
      </c>
      <c r="F188">
        <v>6.6523553830253501E-28</v>
      </c>
      <c r="G188">
        <v>1.1869121138079466E-26</v>
      </c>
      <c r="H188" t="s">
        <v>1524</v>
      </c>
      <c r="I188" t="s">
        <v>1527</v>
      </c>
      <c r="J188" t="s">
        <v>1528</v>
      </c>
      <c r="K188" t="s">
        <v>1674</v>
      </c>
    </row>
    <row r="189" spans="1:11" x14ac:dyDescent="0.2">
      <c r="A189" t="s">
        <v>198</v>
      </c>
      <c r="B189">
        <v>112.1609299297243</v>
      </c>
      <c r="C189">
        <v>2.1991512487655323</v>
      </c>
      <c r="D189">
        <v>0.2059020759163171</v>
      </c>
      <c r="E189">
        <v>10.680568609999412</v>
      </c>
      <c r="F189">
        <v>1.2550057676765802E-26</v>
      </c>
      <c r="G189">
        <v>2.1193403850925476E-25</v>
      </c>
      <c r="H189" t="s">
        <v>1504</v>
      </c>
      <c r="I189" t="s">
        <v>1527</v>
      </c>
      <c r="J189" t="s">
        <v>1530</v>
      </c>
      <c r="K189" t="s">
        <v>1675</v>
      </c>
    </row>
    <row r="190" spans="1:11" x14ac:dyDescent="0.2">
      <c r="A190" t="s">
        <v>199</v>
      </c>
      <c r="B190">
        <v>89.909549548278378</v>
      </c>
      <c r="C190">
        <v>2.1986263732575941</v>
      </c>
      <c r="D190">
        <v>0.22531282137317346</v>
      </c>
      <c r="E190">
        <v>9.758105907413622</v>
      </c>
      <c r="F190">
        <v>1.7030613462538749E-22</v>
      </c>
      <c r="G190">
        <v>2.3267090776756674E-21</v>
      </c>
      <c r="H190" t="s">
        <v>1504</v>
      </c>
      <c r="I190" t="s">
        <v>1527</v>
      </c>
      <c r="J190" t="s">
        <v>1530</v>
      </c>
      <c r="K190" t="s">
        <v>1676</v>
      </c>
    </row>
    <row r="191" spans="1:11" x14ac:dyDescent="0.2">
      <c r="A191" t="s">
        <v>200</v>
      </c>
      <c r="B191">
        <v>4504.8323494384258</v>
      </c>
      <c r="C191">
        <v>2.1951485135825357</v>
      </c>
      <c r="D191">
        <v>5.8563279253629162E-2</v>
      </c>
      <c r="E191">
        <v>37.483360589759023</v>
      </c>
      <c r="F191">
        <v>1.7195524407558103E-307</v>
      </c>
      <c r="G191">
        <v>1.2377553412615418E-304</v>
      </c>
      <c r="H191" t="s">
        <v>1516</v>
      </c>
      <c r="I191" t="s">
        <v>1526</v>
      </c>
      <c r="J191" t="s">
        <v>1530</v>
      </c>
      <c r="K191" t="s">
        <v>1677</v>
      </c>
    </row>
    <row r="192" spans="1:11" x14ac:dyDescent="0.2">
      <c r="A192" t="s">
        <v>201</v>
      </c>
      <c r="B192">
        <v>7791.9721464715903</v>
      </c>
      <c r="C192">
        <v>2.192783333356465</v>
      </c>
      <c r="D192">
        <v>5.5062112369200666E-2</v>
      </c>
      <c r="E192">
        <v>39.823814216452256</v>
      </c>
      <c r="F192">
        <v>0</v>
      </c>
      <c r="G192">
        <v>0</v>
      </c>
      <c r="H192" t="s">
        <v>1506</v>
      </c>
      <c r="I192" t="s">
        <v>1526</v>
      </c>
      <c r="J192" t="s">
        <v>1530</v>
      </c>
      <c r="K192" t="s">
        <v>1678</v>
      </c>
    </row>
    <row r="193" spans="1:11" x14ac:dyDescent="0.2">
      <c r="A193" t="s">
        <v>202</v>
      </c>
      <c r="B193">
        <v>22.848391796165934</v>
      </c>
      <c r="C193">
        <v>2.1926880923138601</v>
      </c>
      <c r="D193">
        <v>0.45593771778020098</v>
      </c>
      <c r="E193">
        <v>4.8091833748461976</v>
      </c>
      <c r="F193">
        <v>1.5154813538731833E-6</v>
      </c>
      <c r="G193">
        <v>6.3272788662524757E-6</v>
      </c>
      <c r="H193" t="s">
        <v>1506</v>
      </c>
      <c r="I193" t="s">
        <v>1526</v>
      </c>
      <c r="J193" t="s">
        <v>1528</v>
      </c>
      <c r="K193" t="s">
        <v>202</v>
      </c>
    </row>
    <row r="194" spans="1:11" x14ac:dyDescent="0.2">
      <c r="A194" t="s">
        <v>203</v>
      </c>
      <c r="B194">
        <v>124.86355147640803</v>
      </c>
      <c r="C194">
        <v>2.1855271657752335</v>
      </c>
      <c r="D194">
        <v>0.19284415801000968</v>
      </c>
      <c r="E194">
        <v>11.333126127999131</v>
      </c>
      <c r="F194">
        <v>8.9936416349907959E-30</v>
      </c>
      <c r="G194">
        <v>1.7600640732402549E-28</v>
      </c>
      <c r="H194" t="s">
        <v>1508</v>
      </c>
      <c r="I194" t="s">
        <v>1526</v>
      </c>
      <c r="J194" t="s">
        <v>1530</v>
      </c>
      <c r="K194" t="s">
        <v>1679</v>
      </c>
    </row>
    <row r="195" spans="1:11" x14ac:dyDescent="0.2">
      <c r="A195" t="s">
        <v>204</v>
      </c>
      <c r="B195">
        <v>77.284109505163755</v>
      </c>
      <c r="C195">
        <v>2.1820188523787061</v>
      </c>
      <c r="D195">
        <v>0.26999890496279783</v>
      </c>
      <c r="E195">
        <v>8.081584081533066</v>
      </c>
      <c r="F195">
        <v>6.3930824983567953E-16</v>
      </c>
      <c r="G195">
        <v>5.8997701228826295E-15</v>
      </c>
      <c r="H195" t="s">
        <v>1509</v>
      </c>
      <c r="I195" t="s">
        <v>1527</v>
      </c>
      <c r="J195" t="s">
        <v>1528</v>
      </c>
      <c r="K195" t="s">
        <v>1680</v>
      </c>
    </row>
    <row r="196" spans="1:11" x14ac:dyDescent="0.2">
      <c r="A196" t="s">
        <v>205</v>
      </c>
      <c r="B196">
        <v>60.505791155760576</v>
      </c>
      <c r="C196">
        <v>2.180218558937761</v>
      </c>
      <c r="D196">
        <v>0.27997067519691082</v>
      </c>
      <c r="E196">
        <v>7.7873104295810816</v>
      </c>
      <c r="F196">
        <v>6.8450630169831611E-15</v>
      </c>
      <c r="G196">
        <v>5.925185326313045E-14</v>
      </c>
      <c r="H196" t="s">
        <v>1505</v>
      </c>
      <c r="I196" t="s">
        <v>1527</v>
      </c>
      <c r="J196" t="s">
        <v>1530</v>
      </c>
      <c r="K196" t="s">
        <v>1681</v>
      </c>
    </row>
    <row r="197" spans="1:11" x14ac:dyDescent="0.2">
      <c r="A197" t="s">
        <v>206</v>
      </c>
      <c r="B197">
        <v>121.164710771881</v>
      </c>
      <c r="C197">
        <v>2.1781009766693424</v>
      </c>
      <c r="D197">
        <v>0.19852877811370029</v>
      </c>
      <c r="E197">
        <v>10.9712103069607</v>
      </c>
      <c r="F197">
        <v>5.2564023681710339E-28</v>
      </c>
      <c r="G197">
        <v>9.4149278498018348E-27</v>
      </c>
      <c r="H197" t="s">
        <v>1519</v>
      </c>
      <c r="I197" t="s">
        <v>1526</v>
      </c>
      <c r="J197" t="s">
        <v>1531</v>
      </c>
      <c r="K197" t="s">
        <v>1682</v>
      </c>
    </row>
    <row r="198" spans="1:11" x14ac:dyDescent="0.2">
      <c r="A198" t="s">
        <v>207</v>
      </c>
      <c r="B198">
        <v>57.69164259020431</v>
      </c>
      <c r="C198">
        <v>2.1634056827127992</v>
      </c>
      <c r="D198">
        <v>0.29103801803701018</v>
      </c>
      <c r="E198">
        <v>7.4334126424599525</v>
      </c>
      <c r="F198">
        <v>1.058310947271772E-13</v>
      </c>
      <c r="G198">
        <v>8.4731089188244687E-13</v>
      </c>
      <c r="H198" t="s">
        <v>1508</v>
      </c>
      <c r="I198" t="s">
        <v>1527</v>
      </c>
      <c r="J198" t="s">
        <v>1530</v>
      </c>
      <c r="K198" t="s">
        <v>1683</v>
      </c>
    </row>
    <row r="199" spans="1:11" x14ac:dyDescent="0.2">
      <c r="A199" t="s">
        <v>208</v>
      </c>
      <c r="B199">
        <v>775.86233043074287</v>
      </c>
      <c r="C199">
        <v>2.1623999522518624</v>
      </c>
      <c r="D199">
        <v>8.6081181660761799E-2</v>
      </c>
      <c r="E199">
        <v>25.120472448597258</v>
      </c>
      <c r="F199">
        <v>2.9719162398521946E-139</v>
      </c>
      <c r="G199">
        <v>5.8012812431148687E-137</v>
      </c>
      <c r="H199" t="s">
        <v>1503</v>
      </c>
      <c r="I199" t="s">
        <v>1527</v>
      </c>
      <c r="J199" t="s">
        <v>1530</v>
      </c>
      <c r="K199" t="s">
        <v>1684</v>
      </c>
    </row>
    <row r="200" spans="1:11" x14ac:dyDescent="0.2">
      <c r="A200" t="s">
        <v>209</v>
      </c>
      <c r="B200">
        <v>50.351434366661259</v>
      </c>
      <c r="C200">
        <v>2.1536048454539767</v>
      </c>
      <c r="D200">
        <v>0.29800010741270727</v>
      </c>
      <c r="E200">
        <v>7.2268592926089097</v>
      </c>
      <c r="F200">
        <v>4.942917598310116E-13</v>
      </c>
      <c r="G200">
        <v>3.7563564486794856E-12</v>
      </c>
      <c r="H200" t="s">
        <v>1506</v>
      </c>
      <c r="I200" t="s">
        <v>1526</v>
      </c>
      <c r="J200" t="s">
        <v>1530</v>
      </c>
      <c r="K200" t="s">
        <v>1685</v>
      </c>
    </row>
    <row r="201" spans="1:11" x14ac:dyDescent="0.2">
      <c r="A201" t="s">
        <v>210</v>
      </c>
      <c r="B201">
        <v>454.51855714413642</v>
      </c>
      <c r="C201">
        <v>2.1512565993290469</v>
      </c>
      <c r="D201">
        <v>0.11225820592374926</v>
      </c>
      <c r="E201">
        <v>19.163468555610763</v>
      </c>
      <c r="F201">
        <v>7.4723699538400179E-82</v>
      </c>
      <c r="G201">
        <v>6.6199449814134994E-80</v>
      </c>
      <c r="H201" t="s">
        <v>1513</v>
      </c>
      <c r="I201" t="s">
        <v>1526</v>
      </c>
      <c r="J201" t="s">
        <v>1530</v>
      </c>
      <c r="K201" t="s">
        <v>1686</v>
      </c>
    </row>
    <row r="202" spans="1:11" x14ac:dyDescent="0.2">
      <c r="A202" t="s">
        <v>211</v>
      </c>
      <c r="B202">
        <v>97.78005555861229</v>
      </c>
      <c r="C202">
        <v>2.1495123318294618</v>
      </c>
      <c r="D202">
        <v>0.21990393504096459</v>
      </c>
      <c r="E202">
        <v>9.7747788434483542</v>
      </c>
      <c r="F202">
        <v>1.4447250698233017E-22</v>
      </c>
      <c r="G202">
        <v>1.9843647739004136E-21</v>
      </c>
      <c r="H202" t="s">
        <v>1507</v>
      </c>
      <c r="I202" t="s">
        <v>1526</v>
      </c>
      <c r="J202" t="s">
        <v>1530</v>
      </c>
      <c r="K202" t="s">
        <v>1687</v>
      </c>
    </row>
    <row r="203" spans="1:11" x14ac:dyDescent="0.2">
      <c r="A203" t="s">
        <v>212</v>
      </c>
      <c r="B203">
        <v>15.5602443269383</v>
      </c>
      <c r="C203">
        <v>2.1378447502890201</v>
      </c>
      <c r="D203">
        <v>0.55212514613852548</v>
      </c>
      <c r="E203">
        <v>3.8720293129931913</v>
      </c>
      <c r="F203">
        <v>1.0793296788836388E-4</v>
      </c>
      <c r="G203">
        <v>3.4433905572584124E-4</v>
      </c>
      <c r="H203" t="s">
        <v>1520</v>
      </c>
      <c r="I203" t="s">
        <v>1527</v>
      </c>
      <c r="J203" t="s">
        <v>1528</v>
      </c>
      <c r="K203" t="s">
        <v>1688</v>
      </c>
    </row>
    <row r="204" spans="1:11" x14ac:dyDescent="0.2">
      <c r="A204" t="s">
        <v>213</v>
      </c>
      <c r="B204">
        <v>196.83220614354957</v>
      </c>
      <c r="C204">
        <v>2.1376275789557573</v>
      </c>
      <c r="D204">
        <v>0.17258506044301519</v>
      </c>
      <c r="E204">
        <v>12.385936380985697</v>
      </c>
      <c r="F204">
        <v>3.1142855203893744E-35</v>
      </c>
      <c r="G204">
        <v>7.7634689043992261E-34</v>
      </c>
      <c r="H204" t="s">
        <v>1522</v>
      </c>
      <c r="I204" t="s">
        <v>1526</v>
      </c>
      <c r="J204" t="s">
        <v>1530</v>
      </c>
      <c r="K204" t="s">
        <v>1689</v>
      </c>
    </row>
    <row r="205" spans="1:11" x14ac:dyDescent="0.2">
      <c r="A205" t="s">
        <v>214</v>
      </c>
      <c r="B205">
        <v>29.321131651161888</v>
      </c>
      <c r="C205">
        <v>2.1363758211751396</v>
      </c>
      <c r="D205">
        <v>0.40469182725253128</v>
      </c>
      <c r="E205">
        <v>5.2790189406074219</v>
      </c>
      <c r="F205">
        <v>1.2987738091645616E-7</v>
      </c>
      <c r="G205">
        <v>6.1568133196741129E-7</v>
      </c>
      <c r="H205" t="s">
        <v>1505</v>
      </c>
      <c r="I205" t="s">
        <v>1526</v>
      </c>
      <c r="J205" t="s">
        <v>1530</v>
      </c>
      <c r="K205" t="s">
        <v>1690</v>
      </c>
    </row>
    <row r="206" spans="1:11" x14ac:dyDescent="0.2">
      <c r="A206" t="s">
        <v>215</v>
      </c>
      <c r="B206">
        <v>22.765384291719712</v>
      </c>
      <c r="C206">
        <v>2.1297395249327167</v>
      </c>
      <c r="D206">
        <v>0.45463540911604999</v>
      </c>
      <c r="E206">
        <v>4.6844998920642373</v>
      </c>
      <c r="F206">
        <v>2.8064431525517502E-6</v>
      </c>
      <c r="G206">
        <v>1.1323105898734807E-5</v>
      </c>
      <c r="H206" t="s">
        <v>1505</v>
      </c>
      <c r="I206" t="s">
        <v>1527</v>
      </c>
      <c r="J206" t="s">
        <v>1530</v>
      </c>
      <c r="K206" t="s">
        <v>1691</v>
      </c>
    </row>
    <row r="207" spans="1:11" x14ac:dyDescent="0.2">
      <c r="A207" t="s">
        <v>216</v>
      </c>
      <c r="B207">
        <v>3886.7036627211801</v>
      </c>
      <c r="C207">
        <v>2.1249160187881433</v>
      </c>
      <c r="D207">
        <v>5.3223522448557319E-2</v>
      </c>
      <c r="E207">
        <v>39.924377813249023</v>
      </c>
      <c r="F207">
        <v>0</v>
      </c>
      <c r="G207">
        <v>0</v>
      </c>
      <c r="H207" t="s">
        <v>1520</v>
      </c>
      <c r="I207" t="s">
        <v>1527</v>
      </c>
      <c r="J207" t="s">
        <v>1528</v>
      </c>
      <c r="K207" t="s">
        <v>1692</v>
      </c>
    </row>
    <row r="208" spans="1:11" x14ac:dyDescent="0.2">
      <c r="A208" t="s">
        <v>217</v>
      </c>
      <c r="B208">
        <v>344.54828180001198</v>
      </c>
      <c r="C208">
        <v>2.1243896280129415</v>
      </c>
      <c r="D208">
        <v>0.12084771914261419</v>
      </c>
      <c r="E208">
        <v>17.579062667338533</v>
      </c>
      <c r="F208">
        <v>3.5641982380312418E-69</v>
      </c>
      <c r="G208">
        <v>2.4146394769062244E-67</v>
      </c>
      <c r="H208" t="s">
        <v>1521</v>
      </c>
      <c r="I208" t="s">
        <v>1527</v>
      </c>
      <c r="J208" t="s">
        <v>1530</v>
      </c>
      <c r="K208" t="s">
        <v>1693</v>
      </c>
    </row>
    <row r="209" spans="1:11" x14ac:dyDescent="0.2">
      <c r="A209" t="s">
        <v>218</v>
      </c>
      <c r="B209">
        <v>1468.2650974121975</v>
      </c>
      <c r="C209">
        <v>2.100742902228049</v>
      </c>
      <c r="D209">
        <v>7.9264114399549557E-2</v>
      </c>
      <c r="E209">
        <v>26.503076684093845</v>
      </c>
      <c r="F209">
        <v>8.9323698509158073E-155</v>
      </c>
      <c r="G209">
        <v>2.0574820714599473E-152</v>
      </c>
      <c r="H209" t="s">
        <v>1506</v>
      </c>
      <c r="I209" t="s">
        <v>1527</v>
      </c>
      <c r="J209" t="s">
        <v>1530</v>
      </c>
      <c r="K209" t="s">
        <v>1694</v>
      </c>
    </row>
    <row r="210" spans="1:11" x14ac:dyDescent="0.2">
      <c r="A210" t="s">
        <v>219</v>
      </c>
      <c r="B210">
        <v>122.56388977704853</v>
      </c>
      <c r="C210">
        <v>2.1007352378561031</v>
      </c>
      <c r="D210">
        <v>0.19222225070860391</v>
      </c>
      <c r="E210">
        <v>10.928678808577043</v>
      </c>
      <c r="F210">
        <v>8.4063411376884842E-28</v>
      </c>
      <c r="G210">
        <v>1.488329452463617E-26</v>
      </c>
      <c r="H210" t="s">
        <v>1509</v>
      </c>
      <c r="I210" t="s">
        <v>1526</v>
      </c>
      <c r="J210" t="s">
        <v>1530</v>
      </c>
      <c r="K210" t="s">
        <v>1695</v>
      </c>
    </row>
    <row r="211" spans="1:11" x14ac:dyDescent="0.2">
      <c r="A211" t="s">
        <v>220</v>
      </c>
      <c r="B211">
        <v>317.2215215166097</v>
      </c>
      <c r="C211">
        <v>2.0969947656634154</v>
      </c>
      <c r="D211">
        <v>0.12125534898917763</v>
      </c>
      <c r="E211">
        <v>17.294039258017211</v>
      </c>
      <c r="F211">
        <v>5.2165434686299493E-67</v>
      </c>
      <c r="G211">
        <v>3.3752208498995014E-65</v>
      </c>
      <c r="H211" t="s">
        <v>1506</v>
      </c>
      <c r="I211" t="s">
        <v>1526</v>
      </c>
      <c r="J211" t="s">
        <v>1528</v>
      </c>
      <c r="K211" t="s">
        <v>1696</v>
      </c>
    </row>
    <row r="212" spans="1:11" x14ac:dyDescent="0.2">
      <c r="A212" t="s">
        <v>221</v>
      </c>
      <c r="B212">
        <v>75.833716026604478</v>
      </c>
      <c r="C212">
        <v>2.0916608803277508</v>
      </c>
      <c r="D212">
        <v>0.2556692453322521</v>
      </c>
      <c r="E212">
        <v>8.1811204066001615</v>
      </c>
      <c r="F212">
        <v>2.8121672884145542E-16</v>
      </c>
      <c r="G212">
        <v>2.6623699679959248E-15</v>
      </c>
      <c r="H212" t="s">
        <v>1515</v>
      </c>
      <c r="I212" t="s">
        <v>1526</v>
      </c>
      <c r="J212" t="s">
        <v>1530</v>
      </c>
      <c r="K212" t="s">
        <v>1697</v>
      </c>
    </row>
    <row r="213" spans="1:11" x14ac:dyDescent="0.2">
      <c r="A213" t="s">
        <v>222</v>
      </c>
      <c r="B213">
        <v>235.43875617346586</v>
      </c>
      <c r="C213">
        <v>2.0914230044512618</v>
      </c>
      <c r="D213">
        <v>0.14026286536637067</v>
      </c>
      <c r="E213">
        <v>14.910739196639142</v>
      </c>
      <c r="F213">
        <v>2.8062850708281904E-50</v>
      </c>
      <c r="G213">
        <v>1.1970364874343804E-48</v>
      </c>
      <c r="H213" t="s">
        <v>1503</v>
      </c>
      <c r="I213" t="s">
        <v>1526</v>
      </c>
      <c r="J213" t="s">
        <v>1530</v>
      </c>
      <c r="K213" t="s">
        <v>1698</v>
      </c>
    </row>
    <row r="214" spans="1:11" x14ac:dyDescent="0.2">
      <c r="A214" t="s">
        <v>223</v>
      </c>
      <c r="B214">
        <v>23.276607450168797</v>
      </c>
      <c r="C214">
        <v>2.0905729362172565</v>
      </c>
      <c r="D214">
        <v>0.44728234437482461</v>
      </c>
      <c r="E214">
        <v>4.6739446850720023</v>
      </c>
      <c r="F214">
        <v>2.9546894230734294E-6</v>
      </c>
      <c r="G214">
        <v>1.1889992342954817E-5</v>
      </c>
      <c r="H214" t="s">
        <v>1514</v>
      </c>
      <c r="I214" t="s">
        <v>1526</v>
      </c>
      <c r="J214" t="s">
        <v>1530</v>
      </c>
      <c r="K214" t="s">
        <v>1699</v>
      </c>
    </row>
    <row r="215" spans="1:11" x14ac:dyDescent="0.2">
      <c r="A215" t="s">
        <v>224</v>
      </c>
      <c r="B215">
        <v>43.33324003465782</v>
      </c>
      <c r="C215">
        <v>2.0872893694260299</v>
      </c>
      <c r="D215">
        <v>0.32142359144965937</v>
      </c>
      <c r="E215">
        <v>6.4938897608980781</v>
      </c>
      <c r="F215">
        <v>8.3647967028050056E-11</v>
      </c>
      <c r="G215">
        <v>5.3431704728899191E-10</v>
      </c>
      <c r="H215" t="s">
        <v>1508</v>
      </c>
      <c r="I215" t="s">
        <v>1526</v>
      </c>
      <c r="J215" t="s">
        <v>1530</v>
      </c>
      <c r="K215" t="s">
        <v>1700</v>
      </c>
    </row>
    <row r="216" spans="1:11" x14ac:dyDescent="0.2">
      <c r="A216" t="s">
        <v>225</v>
      </c>
      <c r="B216">
        <v>58.037301241912566</v>
      </c>
      <c r="C216">
        <v>2.0866931403404756</v>
      </c>
      <c r="D216">
        <v>0.27913339303181911</v>
      </c>
      <c r="E216">
        <v>7.4756127085898614</v>
      </c>
      <c r="F216">
        <v>7.6844963580684652E-14</v>
      </c>
      <c r="G216">
        <v>6.219419856350985E-13</v>
      </c>
      <c r="H216" t="s">
        <v>1503</v>
      </c>
      <c r="I216" t="s">
        <v>1527</v>
      </c>
      <c r="J216" t="s">
        <v>1530</v>
      </c>
      <c r="K216" t="s">
        <v>1701</v>
      </c>
    </row>
    <row r="217" spans="1:11" x14ac:dyDescent="0.2">
      <c r="A217" t="s">
        <v>226</v>
      </c>
      <c r="B217">
        <v>65.451458288993948</v>
      </c>
      <c r="C217">
        <v>2.085571134808657</v>
      </c>
      <c r="D217">
        <v>0.26045287176849341</v>
      </c>
      <c r="E217">
        <v>8.0074798970250605</v>
      </c>
      <c r="F217">
        <v>1.1708287652814614E-15</v>
      </c>
      <c r="G217">
        <v>1.0630220646233024E-14</v>
      </c>
      <c r="H217" t="s">
        <v>1517</v>
      </c>
      <c r="I217" t="s">
        <v>1527</v>
      </c>
      <c r="J217" t="s">
        <v>1528</v>
      </c>
      <c r="K217" t="s">
        <v>1702</v>
      </c>
    </row>
    <row r="218" spans="1:11" x14ac:dyDescent="0.2">
      <c r="A218" t="s">
        <v>227</v>
      </c>
      <c r="B218">
        <v>23.662950695803666</v>
      </c>
      <c r="C218">
        <v>2.071304246093304</v>
      </c>
      <c r="D218">
        <v>0.43985293827523103</v>
      </c>
      <c r="E218">
        <v>4.7090835728309219</v>
      </c>
      <c r="F218">
        <v>2.4883303633580828E-6</v>
      </c>
      <c r="G218">
        <v>1.0101551214238647E-5</v>
      </c>
      <c r="H218" t="s">
        <v>1518</v>
      </c>
      <c r="I218" t="s">
        <v>1527</v>
      </c>
      <c r="J218" t="s">
        <v>1528</v>
      </c>
      <c r="K218" t="s">
        <v>1703</v>
      </c>
    </row>
    <row r="219" spans="1:11" x14ac:dyDescent="0.2">
      <c r="A219" t="s">
        <v>228</v>
      </c>
      <c r="B219">
        <v>159.56157916680627</v>
      </c>
      <c r="C219">
        <v>2.0649065776794955</v>
      </c>
      <c r="D219">
        <v>0.16652341130999748</v>
      </c>
      <c r="E219">
        <v>12.40009774863125</v>
      </c>
      <c r="F219">
        <v>2.6100500980641319E-35</v>
      </c>
      <c r="G219">
        <v>6.5135313064798716E-34</v>
      </c>
      <c r="H219" t="s">
        <v>1520</v>
      </c>
      <c r="I219" t="s">
        <v>1527</v>
      </c>
      <c r="J219" t="s">
        <v>1530</v>
      </c>
      <c r="K219" t="s">
        <v>1704</v>
      </c>
    </row>
    <row r="220" spans="1:11" x14ac:dyDescent="0.2">
      <c r="A220" t="s">
        <v>229</v>
      </c>
      <c r="B220">
        <v>392.38540728255606</v>
      </c>
      <c r="C220">
        <v>2.0616997467073648</v>
      </c>
      <c r="D220">
        <v>0.11217380525678181</v>
      </c>
      <c r="E220">
        <v>18.379511526669177</v>
      </c>
      <c r="F220">
        <v>1.9168695674941144E-75</v>
      </c>
      <c r="G220">
        <v>1.506934253162438E-73</v>
      </c>
      <c r="H220" t="s">
        <v>1506</v>
      </c>
      <c r="I220" t="s">
        <v>1527</v>
      </c>
      <c r="J220" t="s">
        <v>1530</v>
      </c>
      <c r="K220" t="s">
        <v>1705</v>
      </c>
    </row>
    <row r="221" spans="1:11" x14ac:dyDescent="0.2">
      <c r="A221" t="s">
        <v>230</v>
      </c>
      <c r="B221">
        <v>16.027530171445306</v>
      </c>
      <c r="C221">
        <v>2.0609934071833402</v>
      </c>
      <c r="D221">
        <v>0.52149186333399011</v>
      </c>
      <c r="E221">
        <v>3.9521103819473677</v>
      </c>
      <c r="F221">
        <v>7.7464991017571637E-5</v>
      </c>
      <c r="G221">
        <v>2.5331184030362653E-4</v>
      </c>
      <c r="H221" t="s">
        <v>1509</v>
      </c>
      <c r="I221" t="s">
        <v>1527</v>
      </c>
      <c r="J221" t="s">
        <v>1530</v>
      </c>
      <c r="K221" t="s">
        <v>1706</v>
      </c>
    </row>
    <row r="222" spans="1:11" x14ac:dyDescent="0.2">
      <c r="A222" t="s">
        <v>231</v>
      </c>
      <c r="B222">
        <v>321.66761638879558</v>
      </c>
      <c r="C222">
        <v>2.0607946500937842</v>
      </c>
      <c r="D222">
        <v>0.13000116244626442</v>
      </c>
      <c r="E222">
        <v>15.852124791157982</v>
      </c>
      <c r="F222">
        <v>1.3590684157239051E-56</v>
      </c>
      <c r="G222">
        <v>6.7467202344363001E-55</v>
      </c>
      <c r="H222" t="s">
        <v>1511</v>
      </c>
      <c r="I222" t="s">
        <v>1526</v>
      </c>
      <c r="J222" t="s">
        <v>1530</v>
      </c>
      <c r="K222" t="s">
        <v>1707</v>
      </c>
    </row>
    <row r="223" spans="1:11" x14ac:dyDescent="0.2">
      <c r="A223" t="s">
        <v>232</v>
      </c>
      <c r="B223">
        <v>99.092962724555122</v>
      </c>
      <c r="C223">
        <v>2.0553191227726177</v>
      </c>
      <c r="D223">
        <v>0.21210018675712139</v>
      </c>
      <c r="E223">
        <v>9.6903220793774683</v>
      </c>
      <c r="F223">
        <v>3.3148167026134771E-22</v>
      </c>
      <c r="G223">
        <v>4.4625066001168217E-21</v>
      </c>
      <c r="H223" t="s">
        <v>1513</v>
      </c>
      <c r="I223" t="s">
        <v>1526</v>
      </c>
      <c r="J223" t="s">
        <v>1528</v>
      </c>
      <c r="K223" t="s">
        <v>1708</v>
      </c>
    </row>
    <row r="224" spans="1:11" x14ac:dyDescent="0.2">
      <c r="A224" t="s">
        <v>233</v>
      </c>
      <c r="B224">
        <v>375.84951501141416</v>
      </c>
      <c r="C224">
        <v>2.0484139174672</v>
      </c>
      <c r="D224">
        <v>0.12171725477243153</v>
      </c>
      <c r="E224">
        <v>16.82928128223902</v>
      </c>
      <c r="F224">
        <v>1.4889852321380336E-63</v>
      </c>
      <c r="G224">
        <v>8.8395066590380066E-62</v>
      </c>
      <c r="H224" t="s">
        <v>1508</v>
      </c>
      <c r="I224" t="s">
        <v>1526</v>
      </c>
      <c r="J224" t="s">
        <v>1530</v>
      </c>
      <c r="K224" t="s">
        <v>1709</v>
      </c>
    </row>
    <row r="225" spans="1:11" x14ac:dyDescent="0.2">
      <c r="A225" t="s">
        <v>234</v>
      </c>
      <c r="B225">
        <v>24.754652822125852</v>
      </c>
      <c r="C225">
        <v>2.0479574334015123</v>
      </c>
      <c r="D225">
        <v>0.4343622777597641</v>
      </c>
      <c r="E225">
        <v>4.714860240543703</v>
      </c>
      <c r="F225">
        <v>2.4187671379587652E-6</v>
      </c>
      <c r="G225">
        <v>9.8330184002368875E-6</v>
      </c>
      <c r="H225" t="s">
        <v>1508</v>
      </c>
      <c r="I225" t="s">
        <v>1526</v>
      </c>
      <c r="J225" t="s">
        <v>1528</v>
      </c>
      <c r="K225" t="s">
        <v>234</v>
      </c>
    </row>
    <row r="226" spans="1:11" x14ac:dyDescent="0.2">
      <c r="A226" t="s">
        <v>235</v>
      </c>
      <c r="B226">
        <v>30.836522874718732</v>
      </c>
      <c r="C226">
        <v>2.0372522771931831</v>
      </c>
      <c r="D226">
        <v>0.37341605348859686</v>
      </c>
      <c r="E226">
        <v>5.4557169092233346</v>
      </c>
      <c r="F226">
        <v>4.8775648896677641E-8</v>
      </c>
      <c r="G226">
        <v>2.4047480665369709E-7</v>
      </c>
      <c r="H226" t="s">
        <v>1509</v>
      </c>
      <c r="I226" t="s">
        <v>1526</v>
      </c>
      <c r="J226" t="s">
        <v>1530</v>
      </c>
      <c r="K226" t="s">
        <v>1710</v>
      </c>
    </row>
    <row r="227" spans="1:11" x14ac:dyDescent="0.2">
      <c r="A227" t="s">
        <v>236</v>
      </c>
      <c r="B227">
        <v>310.50751346463744</v>
      </c>
      <c r="C227">
        <v>2.0322271802545351</v>
      </c>
      <c r="D227">
        <v>0.12423534511954633</v>
      </c>
      <c r="E227">
        <v>16.357882519656627</v>
      </c>
      <c r="F227">
        <v>3.8218750957717278E-60</v>
      </c>
      <c r="G227">
        <v>2.0568474522431305E-58</v>
      </c>
      <c r="H227" t="s">
        <v>1509</v>
      </c>
      <c r="I227" t="s">
        <v>1526</v>
      </c>
      <c r="J227" t="s">
        <v>1528</v>
      </c>
      <c r="K227" t="s">
        <v>1711</v>
      </c>
    </row>
    <row r="228" spans="1:11" x14ac:dyDescent="0.2">
      <c r="A228" t="s">
        <v>237</v>
      </c>
      <c r="B228">
        <v>2409.0489701902425</v>
      </c>
      <c r="C228">
        <v>2.0284592191396604</v>
      </c>
      <c r="D228">
        <v>6.3159648175004204E-2</v>
      </c>
      <c r="E228">
        <v>32.116379330029815</v>
      </c>
      <c r="F228">
        <v>2.6043827791562457E-226</v>
      </c>
      <c r="G228">
        <v>9.8343201532926169E-224</v>
      </c>
      <c r="H228" t="s">
        <v>1506</v>
      </c>
      <c r="I228" t="s">
        <v>1526</v>
      </c>
      <c r="J228" t="s">
        <v>1530</v>
      </c>
      <c r="K228" t="s">
        <v>1712</v>
      </c>
    </row>
    <row r="229" spans="1:11" x14ac:dyDescent="0.2">
      <c r="A229" t="s">
        <v>238</v>
      </c>
      <c r="B229">
        <v>7429.3120089492895</v>
      </c>
      <c r="C229">
        <v>2.0239662647987915</v>
      </c>
      <c r="D229">
        <v>4.826698534625911E-2</v>
      </c>
      <c r="E229">
        <v>41.932725863842606</v>
      </c>
      <c r="F229">
        <v>0</v>
      </c>
      <c r="G229">
        <v>0</v>
      </c>
      <c r="H229" t="s">
        <v>1502</v>
      </c>
      <c r="I229" t="s">
        <v>1526</v>
      </c>
      <c r="J229" t="s">
        <v>1530</v>
      </c>
      <c r="K229" t="s">
        <v>1713</v>
      </c>
    </row>
    <row r="230" spans="1:11" x14ac:dyDescent="0.2">
      <c r="A230" t="s">
        <v>239</v>
      </c>
      <c r="B230">
        <v>16.63977610998894</v>
      </c>
      <c r="C230">
        <v>2.0148482758838218</v>
      </c>
      <c r="D230">
        <v>0.5158529638562338</v>
      </c>
      <c r="E230">
        <v>3.9058577095727456</v>
      </c>
      <c r="F230">
        <v>9.3891751748134323E-5</v>
      </c>
      <c r="G230">
        <v>3.0222227637877668E-4</v>
      </c>
      <c r="H230" t="s">
        <v>1523</v>
      </c>
      <c r="I230" t="s">
        <v>1526</v>
      </c>
      <c r="J230" t="s">
        <v>1529</v>
      </c>
      <c r="K230" t="s">
        <v>239</v>
      </c>
    </row>
    <row r="231" spans="1:11" x14ac:dyDescent="0.2">
      <c r="A231" t="s">
        <v>240</v>
      </c>
      <c r="B231">
        <v>52.343440680304781</v>
      </c>
      <c r="C231">
        <v>2.0072793222697829</v>
      </c>
      <c r="D231">
        <v>0.28473471711753062</v>
      </c>
      <c r="E231">
        <v>7.0496472737507228</v>
      </c>
      <c r="F231">
        <v>1.7937189711842738E-12</v>
      </c>
      <c r="G231">
        <v>1.3095569820050257E-11</v>
      </c>
      <c r="H231" t="s">
        <v>1521</v>
      </c>
      <c r="I231" t="s">
        <v>1526</v>
      </c>
      <c r="J231" t="s">
        <v>1528</v>
      </c>
      <c r="K231" t="s">
        <v>1714</v>
      </c>
    </row>
    <row r="232" spans="1:11" x14ac:dyDescent="0.2">
      <c r="A232" t="s">
        <v>241</v>
      </c>
      <c r="B232">
        <v>53.336979035434283</v>
      </c>
      <c r="C232">
        <v>2.004255756923599</v>
      </c>
      <c r="D232">
        <v>0.29001068995690782</v>
      </c>
      <c r="E232">
        <v>6.9109719963129903</v>
      </c>
      <c r="F232">
        <v>4.8134407930018006E-12</v>
      </c>
      <c r="G232">
        <v>3.3978791059149083E-11</v>
      </c>
      <c r="H232" t="s">
        <v>1505</v>
      </c>
      <c r="I232" t="s">
        <v>1526</v>
      </c>
      <c r="J232" t="s">
        <v>1530</v>
      </c>
      <c r="K232" t="s">
        <v>1715</v>
      </c>
    </row>
    <row r="233" spans="1:11" x14ac:dyDescent="0.2">
      <c r="A233" t="s">
        <v>242</v>
      </c>
      <c r="B233">
        <v>40.10902985469717</v>
      </c>
      <c r="C233">
        <v>2.0020019835076441</v>
      </c>
      <c r="D233">
        <v>0.34263967467651602</v>
      </c>
      <c r="E233">
        <v>5.8428784856795168</v>
      </c>
      <c r="F233">
        <v>5.1306443664297423E-9</v>
      </c>
      <c r="G233">
        <v>2.7931756638228003E-8</v>
      </c>
      <c r="H233" t="s">
        <v>1523</v>
      </c>
      <c r="I233" t="s">
        <v>1526</v>
      </c>
      <c r="J233" t="s">
        <v>1528</v>
      </c>
      <c r="K233" t="s">
        <v>242</v>
      </c>
    </row>
    <row r="234" spans="1:11" x14ac:dyDescent="0.2">
      <c r="A234" t="s">
        <v>243</v>
      </c>
      <c r="B234">
        <v>97.75360925734023</v>
      </c>
      <c r="C234">
        <v>1.9966002976874571</v>
      </c>
      <c r="D234">
        <v>0.24093115072438231</v>
      </c>
      <c r="E234">
        <v>8.287015986452932</v>
      </c>
      <c r="F234">
        <v>1.1612503376475358E-16</v>
      </c>
      <c r="G234">
        <v>1.1358063812048125E-15</v>
      </c>
      <c r="H234" t="s">
        <v>1514</v>
      </c>
      <c r="I234" t="s">
        <v>1527</v>
      </c>
      <c r="J234" t="s">
        <v>1528</v>
      </c>
      <c r="K234" t="s">
        <v>243</v>
      </c>
    </row>
    <row r="235" spans="1:11" x14ac:dyDescent="0.2">
      <c r="A235" t="s">
        <v>244</v>
      </c>
      <c r="B235">
        <v>193.82184616898468</v>
      </c>
      <c r="C235">
        <v>1.9936045810834033</v>
      </c>
      <c r="D235">
        <v>0.17400178301098726</v>
      </c>
      <c r="E235">
        <v>11.457380186486469</v>
      </c>
      <c r="F235">
        <v>2.1594835475362907E-30</v>
      </c>
      <c r="G235">
        <v>4.3863795444401167E-29</v>
      </c>
      <c r="H235" t="s">
        <v>1502</v>
      </c>
      <c r="I235" t="s">
        <v>1526</v>
      </c>
      <c r="J235" t="s">
        <v>1530</v>
      </c>
      <c r="K235" t="s">
        <v>1716</v>
      </c>
    </row>
    <row r="236" spans="1:11" x14ac:dyDescent="0.2">
      <c r="A236" t="s">
        <v>245</v>
      </c>
      <c r="B236">
        <v>29.364854320659642</v>
      </c>
      <c r="C236">
        <v>1.9924185680349595</v>
      </c>
      <c r="D236">
        <v>0.37527626465350034</v>
      </c>
      <c r="E236">
        <v>5.3092048597174069</v>
      </c>
      <c r="F236">
        <v>1.1010452191989959E-7</v>
      </c>
      <c r="G236">
        <v>5.2573539757524196E-7</v>
      </c>
      <c r="H236" t="s">
        <v>1503</v>
      </c>
      <c r="I236" t="s">
        <v>1527</v>
      </c>
      <c r="J236" t="s">
        <v>1530</v>
      </c>
      <c r="K236" t="s">
        <v>1717</v>
      </c>
    </row>
    <row r="237" spans="1:11" x14ac:dyDescent="0.2">
      <c r="A237" t="s">
        <v>246</v>
      </c>
      <c r="B237">
        <v>613.11752720490335</v>
      </c>
      <c r="C237">
        <v>1.9872795855591656</v>
      </c>
      <c r="D237">
        <v>9.4847337664868261E-2</v>
      </c>
      <c r="E237">
        <v>20.952402402489994</v>
      </c>
      <c r="F237">
        <v>1.7840054293113418E-97</v>
      </c>
      <c r="G237">
        <v>2.0342960920176954E-95</v>
      </c>
      <c r="H237" t="s">
        <v>1519</v>
      </c>
      <c r="I237" t="s">
        <v>1527</v>
      </c>
      <c r="J237" t="s">
        <v>1528</v>
      </c>
      <c r="K237" t="s">
        <v>246</v>
      </c>
    </row>
    <row r="238" spans="1:11" x14ac:dyDescent="0.2">
      <c r="A238" t="s">
        <v>247</v>
      </c>
      <c r="B238">
        <v>48.024178609588049</v>
      </c>
      <c r="C238">
        <v>1.984402057423744</v>
      </c>
      <c r="D238">
        <v>0.30087887802977997</v>
      </c>
      <c r="E238">
        <v>6.5953518253525747</v>
      </c>
      <c r="F238">
        <v>4.2424856929935643E-11</v>
      </c>
      <c r="G238">
        <v>2.7628333461242227E-10</v>
      </c>
      <c r="H238" t="s">
        <v>1521</v>
      </c>
      <c r="I238" t="s">
        <v>1527</v>
      </c>
      <c r="J238" t="s">
        <v>1534</v>
      </c>
      <c r="K238" t="s">
        <v>1718</v>
      </c>
    </row>
    <row r="239" spans="1:11" x14ac:dyDescent="0.2">
      <c r="A239" t="s">
        <v>248</v>
      </c>
      <c r="B239">
        <v>6562.0399283533898</v>
      </c>
      <c r="C239">
        <v>1.9842256861662391</v>
      </c>
      <c r="D239">
        <v>6.2323465003469199E-2</v>
      </c>
      <c r="E239">
        <v>31.837538013263355</v>
      </c>
      <c r="F239">
        <v>1.9582588797728945E-222</v>
      </c>
      <c r="G239">
        <v>7.1597674661410873E-220</v>
      </c>
      <c r="H239" t="s">
        <v>1504</v>
      </c>
      <c r="I239" t="s">
        <v>1527</v>
      </c>
      <c r="J239" t="s">
        <v>1530</v>
      </c>
      <c r="K239" t="s">
        <v>1719</v>
      </c>
    </row>
    <row r="240" spans="1:11" x14ac:dyDescent="0.2">
      <c r="A240" t="s">
        <v>249</v>
      </c>
      <c r="B240">
        <v>134.25618625423635</v>
      </c>
      <c r="C240">
        <v>1.9834390125951442</v>
      </c>
      <c r="D240">
        <v>0.18199397763236558</v>
      </c>
      <c r="E240">
        <v>10.898377179280969</v>
      </c>
      <c r="F240">
        <v>1.1733121515766617E-27</v>
      </c>
      <c r="G240">
        <v>2.0614852859967066E-26</v>
      </c>
      <c r="H240" t="s">
        <v>1508</v>
      </c>
      <c r="I240" t="s">
        <v>1526</v>
      </c>
      <c r="J240" t="s">
        <v>1530</v>
      </c>
      <c r="K240" t="s">
        <v>1720</v>
      </c>
    </row>
    <row r="241" spans="1:11" x14ac:dyDescent="0.2">
      <c r="A241" t="s">
        <v>250</v>
      </c>
      <c r="B241">
        <v>6154.1346316107492</v>
      </c>
      <c r="C241">
        <v>1.9743396287590682</v>
      </c>
      <c r="D241">
        <v>5.2731026861531201E-2</v>
      </c>
      <c r="E241">
        <v>37.441706453841235</v>
      </c>
      <c r="F241">
        <v>8.1959802471064672E-307</v>
      </c>
      <c r="G241">
        <v>5.7207942124803144E-304</v>
      </c>
      <c r="H241" t="s">
        <v>1508</v>
      </c>
      <c r="I241" t="s">
        <v>1527</v>
      </c>
      <c r="J241" t="s">
        <v>1530</v>
      </c>
      <c r="K241" t="s">
        <v>1721</v>
      </c>
    </row>
    <row r="242" spans="1:11" x14ac:dyDescent="0.2">
      <c r="A242" t="s">
        <v>251</v>
      </c>
      <c r="B242">
        <v>19.444153357764552</v>
      </c>
      <c r="C242">
        <v>1.9736662079886131</v>
      </c>
      <c r="D242">
        <v>0.53983044932122604</v>
      </c>
      <c r="E242">
        <v>3.656085369897657</v>
      </c>
      <c r="F242">
        <v>2.5609609955955931E-4</v>
      </c>
      <c r="G242">
        <v>7.6867035510479046E-4</v>
      </c>
      <c r="H242" t="s">
        <v>1514</v>
      </c>
      <c r="I242" t="s">
        <v>1527</v>
      </c>
      <c r="J242" t="s">
        <v>1530</v>
      </c>
      <c r="K242" t="s">
        <v>1722</v>
      </c>
    </row>
    <row r="243" spans="1:11" x14ac:dyDescent="0.2">
      <c r="A243" t="s">
        <v>252</v>
      </c>
      <c r="B243">
        <v>123.0848440366649</v>
      </c>
      <c r="C243">
        <v>1.9733537919068145</v>
      </c>
      <c r="D243">
        <v>0.18866083913192269</v>
      </c>
      <c r="E243">
        <v>10.45979547735887</v>
      </c>
      <c r="F243">
        <v>1.3214058444640072E-25</v>
      </c>
      <c r="G243">
        <v>2.1255071383648002E-24</v>
      </c>
      <c r="H243" t="s">
        <v>1506</v>
      </c>
      <c r="I243" t="s">
        <v>1526</v>
      </c>
      <c r="J243" t="s">
        <v>1530</v>
      </c>
      <c r="K243" t="s">
        <v>1723</v>
      </c>
    </row>
    <row r="244" spans="1:11" x14ac:dyDescent="0.2">
      <c r="A244" t="s">
        <v>253</v>
      </c>
      <c r="B244">
        <v>37.049797498245141</v>
      </c>
      <c r="C244">
        <v>1.9683303087439534</v>
      </c>
      <c r="D244">
        <v>0.34976314293551236</v>
      </c>
      <c r="E244">
        <v>5.6276092793083823</v>
      </c>
      <c r="F244">
        <v>1.8272440239436234E-8</v>
      </c>
      <c r="G244">
        <v>9.3990037622861587E-8</v>
      </c>
      <c r="H244" t="s">
        <v>1505</v>
      </c>
      <c r="I244" t="s">
        <v>1526</v>
      </c>
      <c r="J244" t="s">
        <v>1530</v>
      </c>
      <c r="K244" t="s">
        <v>1724</v>
      </c>
    </row>
    <row r="245" spans="1:11" x14ac:dyDescent="0.2">
      <c r="A245" t="s">
        <v>254</v>
      </c>
      <c r="B245">
        <v>125.86502220798927</v>
      </c>
      <c r="C245">
        <v>1.9667351099469954</v>
      </c>
      <c r="D245">
        <v>0.19295070902688885</v>
      </c>
      <c r="E245">
        <v>10.192940569463877</v>
      </c>
      <c r="F245">
        <v>2.1321547075551616E-24</v>
      </c>
      <c r="G245">
        <v>3.2183520009060019E-23</v>
      </c>
      <c r="H245" t="s">
        <v>1508</v>
      </c>
      <c r="I245" t="s">
        <v>1527</v>
      </c>
      <c r="J245" t="s">
        <v>1530</v>
      </c>
      <c r="K245" t="s">
        <v>1725</v>
      </c>
    </row>
    <row r="246" spans="1:11" x14ac:dyDescent="0.2">
      <c r="A246" t="s">
        <v>255</v>
      </c>
      <c r="B246">
        <v>563.08514427771695</v>
      </c>
      <c r="C246">
        <v>1.9664689478199389</v>
      </c>
      <c r="D246">
        <v>9.9093881860146615E-2</v>
      </c>
      <c r="E246">
        <v>19.844504129884225</v>
      </c>
      <c r="F246">
        <v>1.2293543940046082E-87</v>
      </c>
      <c r="G246">
        <v>1.1897877777942077E-85</v>
      </c>
      <c r="H246" t="s">
        <v>1502</v>
      </c>
      <c r="I246" t="s">
        <v>1527</v>
      </c>
      <c r="J246" t="s">
        <v>1530</v>
      </c>
      <c r="K246" t="s">
        <v>1726</v>
      </c>
    </row>
    <row r="247" spans="1:11" x14ac:dyDescent="0.2">
      <c r="A247" t="s">
        <v>256</v>
      </c>
      <c r="B247">
        <v>15.332052432683746</v>
      </c>
      <c r="C247">
        <v>1.9645266082038302</v>
      </c>
      <c r="D247">
        <v>0.53206917502174622</v>
      </c>
      <c r="E247">
        <v>3.6922390930155613</v>
      </c>
      <c r="F247">
        <v>2.2228833766525539E-4</v>
      </c>
      <c r="G247">
        <v>6.7379781152539719E-4</v>
      </c>
      <c r="H247" t="s">
        <v>1514</v>
      </c>
      <c r="I247" t="s">
        <v>1527</v>
      </c>
      <c r="J247" t="s">
        <v>1530</v>
      </c>
      <c r="K247" t="s">
        <v>1727</v>
      </c>
    </row>
    <row r="248" spans="1:11" x14ac:dyDescent="0.2">
      <c r="A248" t="s">
        <v>257</v>
      </c>
      <c r="B248">
        <v>22.16584378203034</v>
      </c>
      <c r="C248">
        <v>1.9632302007818936</v>
      </c>
      <c r="D248">
        <v>0.44632762775887563</v>
      </c>
      <c r="E248">
        <v>4.3986302408384867</v>
      </c>
      <c r="F248">
        <v>1.0893624476852233E-5</v>
      </c>
      <c r="G248">
        <v>4.066176409006876E-5</v>
      </c>
      <c r="H248" t="s">
        <v>1522</v>
      </c>
      <c r="I248" t="s">
        <v>1527</v>
      </c>
      <c r="J248" t="s">
        <v>1528</v>
      </c>
      <c r="K248" t="s">
        <v>1728</v>
      </c>
    </row>
    <row r="249" spans="1:11" x14ac:dyDescent="0.2">
      <c r="A249" t="s">
        <v>258</v>
      </c>
      <c r="B249">
        <v>2055.8853987689427</v>
      </c>
      <c r="C249">
        <v>1.9610624874191525</v>
      </c>
      <c r="D249">
        <v>6.5391162062586647E-2</v>
      </c>
      <c r="E249">
        <v>29.9897176554562</v>
      </c>
      <c r="F249">
        <v>1.3363286799388472E-197</v>
      </c>
      <c r="G249">
        <v>4.216574632015261E-195</v>
      </c>
      <c r="H249" t="s">
        <v>1513</v>
      </c>
      <c r="I249" t="s">
        <v>1527</v>
      </c>
      <c r="J249" t="s">
        <v>1528</v>
      </c>
      <c r="K249" t="s">
        <v>258</v>
      </c>
    </row>
    <row r="250" spans="1:11" x14ac:dyDescent="0.2">
      <c r="A250" t="s">
        <v>259</v>
      </c>
      <c r="B250">
        <v>81.576055837850618</v>
      </c>
      <c r="C250">
        <v>1.9605304104358565</v>
      </c>
      <c r="D250">
        <v>0.26665221752465629</v>
      </c>
      <c r="E250">
        <v>7.3523874229719235</v>
      </c>
      <c r="F250">
        <v>1.9469749950745702E-13</v>
      </c>
      <c r="G250">
        <v>1.5233227593936024E-12</v>
      </c>
      <c r="H250" t="s">
        <v>1502</v>
      </c>
      <c r="I250" t="s">
        <v>1527</v>
      </c>
      <c r="J250" t="s">
        <v>1530</v>
      </c>
      <c r="K250" t="s">
        <v>1729</v>
      </c>
    </row>
    <row r="251" spans="1:11" x14ac:dyDescent="0.2">
      <c r="A251" t="s">
        <v>260</v>
      </c>
      <c r="B251">
        <v>54.446968474996197</v>
      </c>
      <c r="C251">
        <v>1.9589798788634061</v>
      </c>
      <c r="D251">
        <v>0.28897804792450521</v>
      </c>
      <c r="E251">
        <v>6.7789920131759791</v>
      </c>
      <c r="F251">
        <v>1.2101721674201317E-11</v>
      </c>
      <c r="G251">
        <v>8.2543990833151651E-11</v>
      </c>
      <c r="H251" t="s">
        <v>1522</v>
      </c>
      <c r="I251" t="s">
        <v>1527</v>
      </c>
      <c r="J251" t="s">
        <v>1530</v>
      </c>
      <c r="K251" t="s">
        <v>1730</v>
      </c>
    </row>
    <row r="252" spans="1:11" x14ac:dyDescent="0.2">
      <c r="A252" t="s">
        <v>261</v>
      </c>
      <c r="B252">
        <v>25.639118867824887</v>
      </c>
      <c r="C252">
        <v>1.9584656084701266</v>
      </c>
      <c r="D252">
        <v>0.40892419752025183</v>
      </c>
      <c r="E252">
        <v>4.7893121031878634</v>
      </c>
      <c r="F252">
        <v>1.6735401823786134E-6</v>
      </c>
      <c r="G252">
        <v>6.9431420318640085E-6</v>
      </c>
      <c r="H252" t="s">
        <v>1521</v>
      </c>
      <c r="I252" t="s">
        <v>1526</v>
      </c>
      <c r="J252" t="s">
        <v>1528</v>
      </c>
      <c r="K252" t="s">
        <v>261</v>
      </c>
    </row>
    <row r="253" spans="1:11" x14ac:dyDescent="0.2">
      <c r="A253" t="s">
        <v>262</v>
      </c>
      <c r="B253">
        <v>6522.6967357140984</v>
      </c>
      <c r="C253">
        <v>1.9536479441605124</v>
      </c>
      <c r="D253">
        <v>5.6481866164857487E-2</v>
      </c>
      <c r="E253">
        <v>34.588941138351672</v>
      </c>
      <c r="F253">
        <v>3.7051004111197112E-262</v>
      </c>
      <c r="G253">
        <v>2.031982925469796E-259</v>
      </c>
      <c r="H253" t="s">
        <v>1510</v>
      </c>
      <c r="I253" t="s">
        <v>1527</v>
      </c>
      <c r="J253" t="s">
        <v>1528</v>
      </c>
      <c r="K253" t="s">
        <v>262</v>
      </c>
    </row>
    <row r="254" spans="1:11" x14ac:dyDescent="0.2">
      <c r="A254" t="s">
        <v>263</v>
      </c>
      <c r="B254">
        <v>38.862592526984777</v>
      </c>
      <c r="C254">
        <v>1.9533731368057987</v>
      </c>
      <c r="D254">
        <v>0.33085522574246079</v>
      </c>
      <c r="E254">
        <v>5.904011739340981</v>
      </c>
      <c r="F254">
        <v>3.5476690112567747E-9</v>
      </c>
      <c r="G254">
        <v>1.9619929893226544E-8</v>
      </c>
      <c r="H254" t="s">
        <v>1503</v>
      </c>
      <c r="I254" t="s">
        <v>1526</v>
      </c>
      <c r="J254" t="s">
        <v>1534</v>
      </c>
      <c r="K254" t="s">
        <v>263</v>
      </c>
    </row>
    <row r="255" spans="1:11" x14ac:dyDescent="0.2">
      <c r="A255" t="s">
        <v>264</v>
      </c>
      <c r="B255">
        <v>24.332042337810972</v>
      </c>
      <c r="C255">
        <v>1.9512583811254325</v>
      </c>
      <c r="D255">
        <v>0.41575660016921517</v>
      </c>
      <c r="E255">
        <v>4.693270967511423</v>
      </c>
      <c r="F255">
        <v>2.6887097681978398E-6</v>
      </c>
      <c r="G255">
        <v>1.0882400421836065E-5</v>
      </c>
      <c r="H255" t="s">
        <v>1509</v>
      </c>
      <c r="I255" t="s">
        <v>1527</v>
      </c>
      <c r="J255" t="s">
        <v>1528</v>
      </c>
      <c r="K255" t="s">
        <v>1731</v>
      </c>
    </row>
    <row r="256" spans="1:11" x14ac:dyDescent="0.2">
      <c r="A256" t="s">
        <v>265</v>
      </c>
      <c r="B256">
        <v>39.761764485873805</v>
      </c>
      <c r="C256">
        <v>1.9510719522557527</v>
      </c>
      <c r="D256">
        <v>0.33706099880482732</v>
      </c>
      <c r="E256">
        <v>5.788483269123363</v>
      </c>
      <c r="F256">
        <v>7.1024821479102915E-9</v>
      </c>
      <c r="G256">
        <v>3.8099341824631032E-8</v>
      </c>
      <c r="H256" t="s">
        <v>1512</v>
      </c>
      <c r="I256" t="s">
        <v>1527</v>
      </c>
      <c r="J256" t="s">
        <v>1528</v>
      </c>
      <c r="K256" t="s">
        <v>1732</v>
      </c>
    </row>
    <row r="257" spans="1:11" x14ac:dyDescent="0.2">
      <c r="A257" t="s">
        <v>266</v>
      </c>
      <c r="B257">
        <v>194.49784117583675</v>
      </c>
      <c r="C257">
        <v>1.950031217980323</v>
      </c>
      <c r="D257">
        <v>0.17524905141292157</v>
      </c>
      <c r="E257">
        <v>11.127199846495387</v>
      </c>
      <c r="F257">
        <v>9.2495594343155543E-29</v>
      </c>
      <c r="G257">
        <v>1.7195670057306252E-27</v>
      </c>
      <c r="H257" t="s">
        <v>1523</v>
      </c>
      <c r="I257" t="s">
        <v>1526</v>
      </c>
      <c r="J257" t="s">
        <v>1530</v>
      </c>
      <c r="K257" t="s">
        <v>1733</v>
      </c>
    </row>
    <row r="258" spans="1:11" x14ac:dyDescent="0.2">
      <c r="A258" t="s">
        <v>267</v>
      </c>
      <c r="B258">
        <v>819.62654220012314</v>
      </c>
      <c r="C258">
        <v>1.949423120148811</v>
      </c>
      <c r="D258">
        <v>8.2674823695512142E-2</v>
      </c>
      <c r="E258">
        <v>23.579404624174991</v>
      </c>
      <c r="F258">
        <v>6.2704595307726819E-123</v>
      </c>
      <c r="G258">
        <v>9.8254261790352358E-121</v>
      </c>
      <c r="H258" t="s">
        <v>1506</v>
      </c>
      <c r="I258" t="s">
        <v>1527</v>
      </c>
      <c r="J258" t="s">
        <v>1530</v>
      </c>
      <c r="K258" t="s">
        <v>1734</v>
      </c>
    </row>
    <row r="259" spans="1:11" x14ac:dyDescent="0.2">
      <c r="A259" t="s">
        <v>268</v>
      </c>
      <c r="B259">
        <v>1148.6190195392328</v>
      </c>
      <c r="C259">
        <v>1.9481684479888326</v>
      </c>
      <c r="D259">
        <v>7.8054811847613273E-2</v>
      </c>
      <c r="E259">
        <v>24.958979489851949</v>
      </c>
      <c r="F259">
        <v>1.7060918234239527E-137</v>
      </c>
      <c r="G259">
        <v>3.221157300061256E-135</v>
      </c>
      <c r="H259" t="s">
        <v>1503</v>
      </c>
      <c r="I259" t="s">
        <v>1527</v>
      </c>
      <c r="J259" t="s">
        <v>1530</v>
      </c>
      <c r="K259" t="s">
        <v>1735</v>
      </c>
    </row>
    <row r="260" spans="1:11" x14ac:dyDescent="0.2">
      <c r="A260" t="s">
        <v>269</v>
      </c>
      <c r="B260">
        <v>14.526441535927015</v>
      </c>
      <c r="C260">
        <v>1.9352804266715085</v>
      </c>
      <c r="D260">
        <v>0.52576685720988692</v>
      </c>
      <c r="E260">
        <v>3.6808718543834376</v>
      </c>
      <c r="F260">
        <v>2.3243780775096737E-4</v>
      </c>
      <c r="G260">
        <v>7.030823983894659E-4</v>
      </c>
      <c r="H260" t="s">
        <v>1508</v>
      </c>
      <c r="I260" t="s">
        <v>1527</v>
      </c>
      <c r="J260" t="s">
        <v>1531</v>
      </c>
      <c r="K260" t="s">
        <v>1736</v>
      </c>
    </row>
    <row r="261" spans="1:11" x14ac:dyDescent="0.2">
      <c r="A261" t="s">
        <v>270</v>
      </c>
      <c r="B261">
        <v>36.564679665079126</v>
      </c>
      <c r="C261">
        <v>1.9350021719937216</v>
      </c>
      <c r="D261">
        <v>0.3468952592256031</v>
      </c>
      <c r="E261">
        <v>5.5780588535956159</v>
      </c>
      <c r="F261">
        <v>2.4321737341501718E-8</v>
      </c>
      <c r="G261">
        <v>1.2358855017078108E-7</v>
      </c>
      <c r="H261" t="s">
        <v>1505</v>
      </c>
      <c r="I261" t="s">
        <v>1527</v>
      </c>
      <c r="J261" t="s">
        <v>1530</v>
      </c>
      <c r="K261" t="s">
        <v>1737</v>
      </c>
    </row>
    <row r="262" spans="1:11" x14ac:dyDescent="0.2">
      <c r="A262" t="s">
        <v>271</v>
      </c>
      <c r="B262">
        <v>1212.079003756261</v>
      </c>
      <c r="C262">
        <v>1.9332486931225552</v>
      </c>
      <c r="D262">
        <v>7.4448899877993538E-2</v>
      </c>
      <c r="E262">
        <v>25.967458166484029</v>
      </c>
      <c r="F262">
        <v>1.1549290457423459E-148</v>
      </c>
      <c r="G262">
        <v>2.4862276298718873E-146</v>
      </c>
      <c r="H262" t="s">
        <v>1508</v>
      </c>
      <c r="I262" t="s">
        <v>1526</v>
      </c>
      <c r="J262" t="s">
        <v>1530</v>
      </c>
      <c r="K262" t="s">
        <v>1738</v>
      </c>
    </row>
    <row r="263" spans="1:11" x14ac:dyDescent="0.2">
      <c r="A263" t="s">
        <v>272</v>
      </c>
      <c r="B263">
        <v>77.11992885891523</v>
      </c>
      <c r="C263">
        <v>1.931729157085329</v>
      </c>
      <c r="D263">
        <v>0.23381536929774682</v>
      </c>
      <c r="E263">
        <v>8.2617715118008892</v>
      </c>
      <c r="F263">
        <v>1.4352624280319721E-16</v>
      </c>
      <c r="G263">
        <v>1.3966977087996809E-15</v>
      </c>
      <c r="H263" t="s">
        <v>1502</v>
      </c>
      <c r="I263" t="s">
        <v>1527</v>
      </c>
      <c r="J263" t="s">
        <v>1530</v>
      </c>
      <c r="K263" t="s">
        <v>1739</v>
      </c>
    </row>
    <row r="264" spans="1:11" x14ac:dyDescent="0.2">
      <c r="A264" t="s">
        <v>273</v>
      </c>
      <c r="B264">
        <v>464.48332067245178</v>
      </c>
      <c r="C264">
        <v>1.930392589349504</v>
      </c>
      <c r="D264">
        <v>0.1085738226071173</v>
      </c>
      <c r="E264">
        <v>17.779539699313872</v>
      </c>
      <c r="F264">
        <v>1.0181243451238233E-70</v>
      </c>
      <c r="G264">
        <v>7.085038116490075E-69</v>
      </c>
      <c r="H264" t="s">
        <v>1507</v>
      </c>
      <c r="I264" t="s">
        <v>1526</v>
      </c>
      <c r="J264" t="s">
        <v>1528</v>
      </c>
      <c r="K264" t="s">
        <v>273</v>
      </c>
    </row>
    <row r="265" spans="1:11" x14ac:dyDescent="0.2">
      <c r="A265" t="s">
        <v>274</v>
      </c>
      <c r="B265">
        <v>22.192583187922633</v>
      </c>
      <c r="C265">
        <v>1.9254501251118197</v>
      </c>
      <c r="D265">
        <v>0.43968693038373646</v>
      </c>
      <c r="E265">
        <v>4.3791388646266665</v>
      </c>
      <c r="F265">
        <v>1.1914919349478258E-5</v>
      </c>
      <c r="G265">
        <v>4.4197464624519872E-5</v>
      </c>
      <c r="H265" t="s">
        <v>1508</v>
      </c>
      <c r="I265" t="s">
        <v>1526</v>
      </c>
      <c r="J265" t="s">
        <v>1528</v>
      </c>
      <c r="K265" t="s">
        <v>274</v>
      </c>
    </row>
    <row r="266" spans="1:11" x14ac:dyDescent="0.2">
      <c r="A266" t="s">
        <v>275</v>
      </c>
      <c r="B266">
        <v>648.64202160063439</v>
      </c>
      <c r="C266">
        <v>1.9250802074968125</v>
      </c>
      <c r="D266">
        <v>9.8329195483213144E-2</v>
      </c>
      <c r="E266">
        <v>19.577910691087308</v>
      </c>
      <c r="F266">
        <v>2.3860850176384183E-85</v>
      </c>
      <c r="G266">
        <v>2.2525033727984969E-83</v>
      </c>
      <c r="H266" t="s">
        <v>1506</v>
      </c>
      <c r="I266" t="s">
        <v>1527</v>
      </c>
      <c r="J266" t="s">
        <v>1530</v>
      </c>
      <c r="K266" t="s">
        <v>1740</v>
      </c>
    </row>
    <row r="267" spans="1:11" x14ac:dyDescent="0.2">
      <c r="A267" t="s">
        <v>276</v>
      </c>
      <c r="B267">
        <v>66.454173707909931</v>
      </c>
      <c r="C267">
        <v>1.9231811869771773</v>
      </c>
      <c r="D267">
        <v>0.25358172573542231</v>
      </c>
      <c r="E267">
        <v>7.5840685341172911</v>
      </c>
      <c r="F267">
        <v>3.3488412079338732E-14</v>
      </c>
      <c r="G267">
        <v>2.7807212827523013E-13</v>
      </c>
      <c r="H267" t="s">
        <v>1514</v>
      </c>
      <c r="I267" t="s">
        <v>1527</v>
      </c>
      <c r="J267" t="s">
        <v>1530</v>
      </c>
      <c r="K267" t="s">
        <v>1741</v>
      </c>
    </row>
    <row r="268" spans="1:11" x14ac:dyDescent="0.2">
      <c r="A268" t="s">
        <v>277</v>
      </c>
      <c r="B268">
        <v>281.60413576211295</v>
      </c>
      <c r="C268">
        <v>1.9226797149627015</v>
      </c>
      <c r="D268">
        <v>0.12765528556068106</v>
      </c>
      <c r="E268">
        <v>15.061497113245293</v>
      </c>
      <c r="F268">
        <v>2.9014147086006564E-51</v>
      </c>
      <c r="G268">
        <v>1.2681439544194976E-49</v>
      </c>
      <c r="H268" t="s">
        <v>1505</v>
      </c>
      <c r="I268" t="s">
        <v>1527</v>
      </c>
      <c r="J268" t="s">
        <v>1530</v>
      </c>
      <c r="K268" t="s">
        <v>1742</v>
      </c>
    </row>
    <row r="269" spans="1:11" x14ac:dyDescent="0.2">
      <c r="A269" t="s">
        <v>278</v>
      </c>
      <c r="B269">
        <v>84.871365752322944</v>
      </c>
      <c r="C269">
        <v>1.921573077095954</v>
      </c>
      <c r="D269">
        <v>0.23300858525777413</v>
      </c>
      <c r="E269">
        <v>8.2467908852806637</v>
      </c>
      <c r="F269">
        <v>1.6270477336994502E-16</v>
      </c>
      <c r="G269">
        <v>1.5700635734408518E-15</v>
      </c>
      <c r="H269" t="s">
        <v>1515</v>
      </c>
      <c r="I269" t="s">
        <v>1526</v>
      </c>
      <c r="J269" t="s">
        <v>1534</v>
      </c>
      <c r="K269" t="s">
        <v>1743</v>
      </c>
    </row>
    <row r="270" spans="1:11" x14ac:dyDescent="0.2">
      <c r="A270" t="s">
        <v>279</v>
      </c>
      <c r="B270">
        <v>5560.1807875084723</v>
      </c>
      <c r="C270">
        <v>1.9207695450274798</v>
      </c>
      <c r="D270">
        <v>5.8920835679654324E-2</v>
      </c>
      <c r="E270">
        <v>32.599156527081163</v>
      </c>
      <c r="F270">
        <v>4.2156634041458028E-233</v>
      </c>
      <c r="G270">
        <v>1.7339926937695432E-230</v>
      </c>
      <c r="H270" t="s">
        <v>1514</v>
      </c>
      <c r="I270" t="s">
        <v>1526</v>
      </c>
      <c r="J270" t="s">
        <v>1530</v>
      </c>
      <c r="K270" t="s">
        <v>1744</v>
      </c>
    </row>
    <row r="271" spans="1:11" x14ac:dyDescent="0.2">
      <c r="A271" t="s">
        <v>280</v>
      </c>
      <c r="B271">
        <v>405.1748413607441</v>
      </c>
      <c r="C271">
        <v>1.9181657585775518</v>
      </c>
      <c r="D271">
        <v>0.1146755706119803</v>
      </c>
      <c r="E271">
        <v>16.726890900485813</v>
      </c>
      <c r="F271">
        <v>8.3483967373019617E-63</v>
      </c>
      <c r="G271">
        <v>4.8074242611753351E-61</v>
      </c>
      <c r="H271" t="s">
        <v>1518</v>
      </c>
      <c r="I271" t="s">
        <v>1527</v>
      </c>
      <c r="J271" t="s">
        <v>1530</v>
      </c>
      <c r="K271" t="s">
        <v>1745</v>
      </c>
    </row>
    <row r="272" spans="1:11" x14ac:dyDescent="0.2">
      <c r="A272" t="s">
        <v>281</v>
      </c>
      <c r="B272">
        <v>22.041452075065148</v>
      </c>
      <c r="C272">
        <v>1.9143812731238123</v>
      </c>
      <c r="D272">
        <v>0.43533652367723352</v>
      </c>
      <c r="E272">
        <v>4.3974745260362527</v>
      </c>
      <c r="F272">
        <v>1.0951773371571143E-5</v>
      </c>
      <c r="G272">
        <v>4.0852331634132747E-5</v>
      </c>
      <c r="H272" t="s">
        <v>1502</v>
      </c>
      <c r="I272" t="s">
        <v>1527</v>
      </c>
      <c r="J272" t="s">
        <v>1531</v>
      </c>
      <c r="K272" t="s">
        <v>1746</v>
      </c>
    </row>
    <row r="273" spans="1:11" x14ac:dyDescent="0.2">
      <c r="A273" t="s">
        <v>282</v>
      </c>
      <c r="B273">
        <v>22.975254941345788</v>
      </c>
      <c r="C273">
        <v>1.9081310836246734</v>
      </c>
      <c r="D273">
        <v>0.42756236612347653</v>
      </c>
      <c r="E273">
        <v>4.462813462571261</v>
      </c>
      <c r="F273">
        <v>8.0890468441920673E-6</v>
      </c>
      <c r="G273">
        <v>3.0751461463792719E-5</v>
      </c>
      <c r="H273" t="s">
        <v>1506</v>
      </c>
      <c r="I273" t="s">
        <v>1527</v>
      </c>
      <c r="J273" t="s">
        <v>1528</v>
      </c>
      <c r="K273" t="s">
        <v>282</v>
      </c>
    </row>
    <row r="274" spans="1:11" x14ac:dyDescent="0.2">
      <c r="A274" t="s">
        <v>283</v>
      </c>
      <c r="B274">
        <v>39.896296489346263</v>
      </c>
      <c r="C274">
        <v>1.9053891610749674</v>
      </c>
      <c r="D274">
        <v>0.33208511274108476</v>
      </c>
      <c r="E274">
        <v>5.7376530533018295</v>
      </c>
      <c r="F274">
        <v>9.5997515220633803E-9</v>
      </c>
      <c r="G274">
        <v>5.0797306813509739E-8</v>
      </c>
      <c r="H274" t="s">
        <v>1506</v>
      </c>
      <c r="I274" t="s">
        <v>1526</v>
      </c>
      <c r="J274" t="s">
        <v>1530</v>
      </c>
      <c r="K274" t="s">
        <v>1747</v>
      </c>
    </row>
    <row r="275" spans="1:11" x14ac:dyDescent="0.2">
      <c r="A275" t="s">
        <v>284</v>
      </c>
      <c r="B275">
        <v>747.01632874110362</v>
      </c>
      <c r="C275">
        <v>1.9044716273605133</v>
      </c>
      <c r="D275">
        <v>8.5750857442240272E-2</v>
      </c>
      <c r="E275">
        <v>22.209359581544941</v>
      </c>
      <c r="F275">
        <v>2.7888415582081248E-109</v>
      </c>
      <c r="G275">
        <v>3.6292755057494885E-107</v>
      </c>
      <c r="H275" t="s">
        <v>1517</v>
      </c>
      <c r="I275" t="s">
        <v>1527</v>
      </c>
      <c r="J275" t="s">
        <v>1530</v>
      </c>
      <c r="K275" t="s">
        <v>1748</v>
      </c>
    </row>
    <row r="276" spans="1:11" x14ac:dyDescent="0.2">
      <c r="A276" t="s">
        <v>285</v>
      </c>
      <c r="B276">
        <v>392.60313663657996</v>
      </c>
      <c r="C276">
        <v>1.9036005180546784</v>
      </c>
      <c r="D276">
        <v>0.117215675242919</v>
      </c>
      <c r="E276">
        <v>16.240153154513138</v>
      </c>
      <c r="F276">
        <v>2.6226856162329119E-59</v>
      </c>
      <c r="G276">
        <v>1.3919571540163339E-57</v>
      </c>
      <c r="H276" t="s">
        <v>1511</v>
      </c>
      <c r="I276" t="s">
        <v>1527</v>
      </c>
      <c r="J276" t="s">
        <v>1530</v>
      </c>
      <c r="K276" t="s">
        <v>1749</v>
      </c>
    </row>
    <row r="277" spans="1:11" x14ac:dyDescent="0.2">
      <c r="A277" t="s">
        <v>286</v>
      </c>
      <c r="B277">
        <v>77.067051968015988</v>
      </c>
      <c r="C277">
        <v>1.9029262758226697</v>
      </c>
      <c r="D277">
        <v>0.24396822417612657</v>
      </c>
      <c r="E277">
        <v>7.7998939503240434</v>
      </c>
      <c r="F277">
        <v>6.1959221863827212E-15</v>
      </c>
      <c r="G277">
        <v>5.373376191307967E-14</v>
      </c>
      <c r="H277" t="s">
        <v>1505</v>
      </c>
      <c r="I277" t="s">
        <v>1526</v>
      </c>
      <c r="J277" t="s">
        <v>1530</v>
      </c>
      <c r="K277" t="s">
        <v>1750</v>
      </c>
    </row>
    <row r="278" spans="1:11" x14ac:dyDescent="0.2">
      <c r="A278" t="s">
        <v>287</v>
      </c>
      <c r="B278">
        <v>25.146753991002875</v>
      </c>
      <c r="C278">
        <v>1.9027840616789848</v>
      </c>
      <c r="D278">
        <v>0.42212553893343235</v>
      </c>
      <c r="E278">
        <v>4.5076260168637816</v>
      </c>
      <c r="F278">
        <v>6.555699538940395E-6</v>
      </c>
      <c r="G278">
        <v>2.5243059709119534E-5</v>
      </c>
      <c r="H278" t="s">
        <v>1517</v>
      </c>
      <c r="I278" t="s">
        <v>1526</v>
      </c>
      <c r="J278" t="s">
        <v>1528</v>
      </c>
      <c r="K278" t="s">
        <v>1751</v>
      </c>
    </row>
    <row r="279" spans="1:11" x14ac:dyDescent="0.2">
      <c r="A279" t="s">
        <v>288</v>
      </c>
      <c r="B279">
        <v>65.385896696425888</v>
      </c>
      <c r="C279">
        <v>1.8998125673185486</v>
      </c>
      <c r="D279">
        <v>0.25776918621719797</v>
      </c>
      <c r="E279">
        <v>7.3702081897320122</v>
      </c>
      <c r="F279">
        <v>1.7036177964568831E-13</v>
      </c>
      <c r="G279">
        <v>1.3397450434820024E-12</v>
      </c>
      <c r="H279" t="s">
        <v>1523</v>
      </c>
      <c r="I279" t="s">
        <v>1526</v>
      </c>
      <c r="J279" t="s">
        <v>1530</v>
      </c>
      <c r="K279" t="s">
        <v>1752</v>
      </c>
    </row>
    <row r="280" spans="1:11" x14ac:dyDescent="0.2">
      <c r="A280" t="s">
        <v>289</v>
      </c>
      <c r="B280">
        <v>18.722846520657335</v>
      </c>
      <c r="C280">
        <v>1.8995836454092436</v>
      </c>
      <c r="D280">
        <v>0.4822894014224885</v>
      </c>
      <c r="E280">
        <v>3.9386800535249513</v>
      </c>
      <c r="F280">
        <v>8.1931098180316035E-5</v>
      </c>
      <c r="G280">
        <v>2.6677988627161429E-4</v>
      </c>
      <c r="H280" t="s">
        <v>1505</v>
      </c>
      <c r="I280" t="s">
        <v>1527</v>
      </c>
      <c r="J280" t="s">
        <v>1530</v>
      </c>
      <c r="K280" t="s">
        <v>1753</v>
      </c>
    </row>
    <row r="281" spans="1:11" x14ac:dyDescent="0.2">
      <c r="A281" t="s">
        <v>290</v>
      </c>
      <c r="B281">
        <v>2492.7711936587216</v>
      </c>
      <c r="C281">
        <v>1.8928766394433223</v>
      </c>
      <c r="D281">
        <v>6.6203728113108401E-2</v>
      </c>
      <c r="E281">
        <v>28.591692543497878</v>
      </c>
      <c r="F281">
        <v>8.5228294821302124E-180</v>
      </c>
      <c r="G281">
        <v>2.4236401764368807E-177</v>
      </c>
      <c r="H281" t="s">
        <v>1503</v>
      </c>
      <c r="I281" t="s">
        <v>1526</v>
      </c>
      <c r="J281" t="s">
        <v>1530</v>
      </c>
      <c r="K281" t="s">
        <v>1754</v>
      </c>
    </row>
    <row r="282" spans="1:11" x14ac:dyDescent="0.2">
      <c r="A282" t="s">
        <v>291</v>
      </c>
      <c r="B282">
        <v>18.869973838192287</v>
      </c>
      <c r="C282">
        <v>1.8922008403465893</v>
      </c>
      <c r="D282">
        <v>0.47358056781813729</v>
      </c>
      <c r="E282">
        <v>3.9955204434680804</v>
      </c>
      <c r="F282">
        <v>6.4552286151194226E-5</v>
      </c>
      <c r="G282">
        <v>2.1421947258415326E-4</v>
      </c>
      <c r="H282" t="s">
        <v>1502</v>
      </c>
      <c r="I282" t="s">
        <v>1527</v>
      </c>
      <c r="J282" t="s">
        <v>1533</v>
      </c>
      <c r="K282" t="s">
        <v>291</v>
      </c>
    </row>
    <row r="283" spans="1:11" x14ac:dyDescent="0.2">
      <c r="A283" t="s">
        <v>292</v>
      </c>
      <c r="B283">
        <v>65.770625095660165</v>
      </c>
      <c r="C283">
        <v>1.89190875695609</v>
      </c>
      <c r="D283">
        <v>0.28757001868291004</v>
      </c>
      <c r="E283">
        <v>6.5789499392918591</v>
      </c>
      <c r="F283">
        <v>4.7378223980028187E-11</v>
      </c>
      <c r="G283">
        <v>3.0743414491225299E-10</v>
      </c>
      <c r="H283" t="s">
        <v>1513</v>
      </c>
      <c r="I283" t="s">
        <v>1527</v>
      </c>
      <c r="J283" t="s">
        <v>1530</v>
      </c>
      <c r="K283" t="s">
        <v>1755</v>
      </c>
    </row>
    <row r="284" spans="1:11" x14ac:dyDescent="0.2">
      <c r="A284" t="s">
        <v>293</v>
      </c>
      <c r="B284">
        <v>16.490187005231217</v>
      </c>
      <c r="C284">
        <v>1.8896089443582684</v>
      </c>
      <c r="D284">
        <v>0.50479249694817541</v>
      </c>
      <c r="E284">
        <v>3.7433380166747314</v>
      </c>
      <c r="F284">
        <v>1.8159168326831792E-4</v>
      </c>
      <c r="G284">
        <v>5.5725857079702036E-4</v>
      </c>
      <c r="H284" t="s">
        <v>1504</v>
      </c>
      <c r="I284" t="s">
        <v>1526</v>
      </c>
      <c r="J284" t="s">
        <v>1530</v>
      </c>
      <c r="K284" t="s">
        <v>1756</v>
      </c>
    </row>
    <row r="285" spans="1:11" x14ac:dyDescent="0.2">
      <c r="A285" t="s">
        <v>294</v>
      </c>
      <c r="B285">
        <v>151.16980486513145</v>
      </c>
      <c r="C285">
        <v>1.887470471581147</v>
      </c>
      <c r="D285">
        <v>0.16784707655693129</v>
      </c>
      <c r="E285">
        <v>11.245179304275487</v>
      </c>
      <c r="F285">
        <v>2.4459915307968034E-29</v>
      </c>
      <c r="G285">
        <v>4.6755990805289268E-28</v>
      </c>
      <c r="H285" t="s">
        <v>1502</v>
      </c>
      <c r="I285" t="s">
        <v>1527</v>
      </c>
      <c r="J285" t="s">
        <v>1530</v>
      </c>
      <c r="K285" t="s">
        <v>1757</v>
      </c>
    </row>
    <row r="286" spans="1:11" x14ac:dyDescent="0.2">
      <c r="A286" t="s">
        <v>295</v>
      </c>
      <c r="B286">
        <v>100.80263572566921</v>
      </c>
      <c r="C286">
        <v>1.8816813944612376</v>
      </c>
      <c r="D286">
        <v>0.20685145528264015</v>
      </c>
      <c r="E286">
        <v>9.0967761957010325</v>
      </c>
      <c r="F286">
        <v>9.3052844541892852E-20</v>
      </c>
      <c r="G286">
        <v>1.0957971478414928E-18</v>
      </c>
      <c r="H286" t="s">
        <v>1502</v>
      </c>
      <c r="I286" t="s">
        <v>1527</v>
      </c>
      <c r="J286" t="s">
        <v>1530</v>
      </c>
      <c r="K286" t="s">
        <v>1758</v>
      </c>
    </row>
    <row r="287" spans="1:11" x14ac:dyDescent="0.2">
      <c r="A287" t="s">
        <v>296</v>
      </c>
      <c r="B287">
        <v>98.119700618171819</v>
      </c>
      <c r="C287">
        <v>1.8808015331022372</v>
      </c>
      <c r="D287">
        <v>0.2131744676636913</v>
      </c>
      <c r="E287">
        <v>8.8228273944580966</v>
      </c>
      <c r="F287">
        <v>1.1160530715225601E-18</v>
      </c>
      <c r="G287">
        <v>1.2388995879253326E-17</v>
      </c>
      <c r="H287" t="s">
        <v>1502</v>
      </c>
      <c r="I287" t="s">
        <v>1526</v>
      </c>
      <c r="J287" t="s">
        <v>1530</v>
      </c>
      <c r="K287" t="s">
        <v>1759</v>
      </c>
    </row>
    <row r="288" spans="1:11" x14ac:dyDescent="0.2">
      <c r="A288" t="s">
        <v>297</v>
      </c>
      <c r="B288">
        <v>16.55731735134566</v>
      </c>
      <c r="C288">
        <v>1.8769107110310632</v>
      </c>
      <c r="D288">
        <v>0.51127079785195106</v>
      </c>
      <c r="E288">
        <v>3.6710696541181318</v>
      </c>
      <c r="F288">
        <v>2.4153749827194831E-4</v>
      </c>
      <c r="G288">
        <v>7.2821658837644734E-4</v>
      </c>
      <c r="H288" t="s">
        <v>1515</v>
      </c>
      <c r="I288" t="s">
        <v>1526</v>
      </c>
      <c r="J288" t="s">
        <v>1528</v>
      </c>
      <c r="K288" t="s">
        <v>297</v>
      </c>
    </row>
    <row r="289" spans="1:11" x14ac:dyDescent="0.2">
      <c r="A289" t="s">
        <v>298</v>
      </c>
      <c r="B289">
        <v>1741.1532223372865</v>
      </c>
      <c r="C289">
        <v>1.8763571524662481</v>
      </c>
      <c r="D289">
        <v>6.5350418309298844E-2</v>
      </c>
      <c r="E289">
        <v>28.712243945946671</v>
      </c>
      <c r="F289">
        <v>2.6834445961386871E-181</v>
      </c>
      <c r="G289">
        <v>7.7263078534323153E-179</v>
      </c>
      <c r="H289" t="s">
        <v>1524</v>
      </c>
      <c r="I289" t="s">
        <v>1527</v>
      </c>
      <c r="J289" t="s">
        <v>1528</v>
      </c>
      <c r="K289" t="s">
        <v>1760</v>
      </c>
    </row>
    <row r="290" spans="1:11" x14ac:dyDescent="0.2">
      <c r="A290" t="s">
        <v>299</v>
      </c>
      <c r="B290">
        <v>61.899835207863582</v>
      </c>
      <c r="C290">
        <v>1.8745573032845249</v>
      </c>
      <c r="D290">
        <v>0.26535765192508487</v>
      </c>
      <c r="E290">
        <v>7.0642669984649444</v>
      </c>
      <c r="F290">
        <v>1.6146602258684767E-12</v>
      </c>
      <c r="G290">
        <v>1.184838599638563E-11</v>
      </c>
      <c r="H290" t="s">
        <v>1520</v>
      </c>
      <c r="I290" t="s">
        <v>1527</v>
      </c>
      <c r="J290" t="s">
        <v>1530</v>
      </c>
      <c r="K290" t="s">
        <v>1761</v>
      </c>
    </row>
    <row r="291" spans="1:11" x14ac:dyDescent="0.2">
      <c r="A291" t="s">
        <v>300</v>
      </c>
      <c r="B291">
        <v>407.5054341528529</v>
      </c>
      <c r="C291">
        <v>1.8730391136449094</v>
      </c>
      <c r="D291">
        <v>0.10909666801689737</v>
      </c>
      <c r="E291">
        <v>17.168618874362</v>
      </c>
      <c r="F291">
        <v>4.5614486298944576E-66</v>
      </c>
      <c r="G291">
        <v>2.8864947181590368E-64</v>
      </c>
      <c r="H291" t="s">
        <v>1521</v>
      </c>
      <c r="I291" t="s">
        <v>1527</v>
      </c>
      <c r="J291" t="s">
        <v>1530</v>
      </c>
      <c r="K291" t="s">
        <v>1762</v>
      </c>
    </row>
    <row r="292" spans="1:11" x14ac:dyDescent="0.2">
      <c r="A292" t="s">
        <v>301</v>
      </c>
      <c r="B292">
        <v>335.05446884052003</v>
      </c>
      <c r="C292">
        <v>1.872991719504292</v>
      </c>
      <c r="D292">
        <v>0.12229802179462874</v>
      </c>
      <c r="E292">
        <v>15.314979686666957</v>
      </c>
      <c r="F292">
        <v>6.0730853325023151E-53</v>
      </c>
      <c r="G292">
        <v>2.7645740622304014E-51</v>
      </c>
      <c r="H292" t="s">
        <v>1512</v>
      </c>
      <c r="I292" t="s">
        <v>1527</v>
      </c>
      <c r="J292" t="s">
        <v>1530</v>
      </c>
      <c r="K292" t="s">
        <v>1763</v>
      </c>
    </row>
    <row r="293" spans="1:11" x14ac:dyDescent="0.2">
      <c r="A293" t="s">
        <v>302</v>
      </c>
      <c r="B293">
        <v>951.72299860007627</v>
      </c>
      <c r="C293">
        <v>1.8728146709866726</v>
      </c>
      <c r="D293">
        <v>7.9431620354401655E-2</v>
      </c>
      <c r="E293">
        <v>23.577696925112416</v>
      </c>
      <c r="F293">
        <v>6.5285631391319191E-123</v>
      </c>
      <c r="G293">
        <v>1.0160738063970582E-120</v>
      </c>
      <c r="H293" t="s">
        <v>1509</v>
      </c>
      <c r="I293" t="s">
        <v>1526</v>
      </c>
      <c r="J293" t="s">
        <v>1528</v>
      </c>
      <c r="K293" t="s">
        <v>1764</v>
      </c>
    </row>
    <row r="294" spans="1:11" x14ac:dyDescent="0.2">
      <c r="A294" t="s">
        <v>303</v>
      </c>
      <c r="B294">
        <v>109.29210892535882</v>
      </c>
      <c r="C294">
        <v>1.8716751978754003</v>
      </c>
      <c r="D294">
        <v>0.20398006005452454</v>
      </c>
      <c r="E294">
        <v>9.1757753055621976</v>
      </c>
      <c r="F294">
        <v>4.483364489469032E-20</v>
      </c>
      <c r="G294">
        <v>5.3646658519703735E-19</v>
      </c>
      <c r="H294" t="s">
        <v>1521</v>
      </c>
      <c r="I294" t="s">
        <v>1527</v>
      </c>
      <c r="J294" t="s">
        <v>1528</v>
      </c>
      <c r="K294" t="s">
        <v>303</v>
      </c>
    </row>
    <row r="295" spans="1:11" x14ac:dyDescent="0.2">
      <c r="A295" t="s">
        <v>304</v>
      </c>
      <c r="B295">
        <v>2221.7516225742052</v>
      </c>
      <c r="C295">
        <v>1.8711048381406563</v>
      </c>
      <c r="D295">
        <v>6.5939581203640019E-2</v>
      </c>
      <c r="E295">
        <v>28.376049771413577</v>
      </c>
      <c r="F295">
        <v>3.9943714247185533E-177</v>
      </c>
      <c r="G295">
        <v>1.108510257794785E-174</v>
      </c>
      <c r="H295" t="s">
        <v>1514</v>
      </c>
      <c r="I295" t="s">
        <v>1526</v>
      </c>
      <c r="J295" t="s">
        <v>1530</v>
      </c>
      <c r="K295" t="s">
        <v>1765</v>
      </c>
    </row>
    <row r="296" spans="1:11" x14ac:dyDescent="0.2">
      <c r="A296" t="s">
        <v>305</v>
      </c>
      <c r="B296">
        <v>46.343485184079547</v>
      </c>
      <c r="C296">
        <v>1.866981618608119</v>
      </c>
      <c r="D296">
        <v>0.3123509580619388</v>
      </c>
      <c r="E296">
        <v>5.9771919067970298</v>
      </c>
      <c r="F296">
        <v>2.270167145778744E-9</v>
      </c>
      <c r="G296">
        <v>1.2769482304241168E-8</v>
      </c>
      <c r="H296" t="s">
        <v>1504</v>
      </c>
      <c r="I296" t="s">
        <v>1526</v>
      </c>
      <c r="J296" t="s">
        <v>1528</v>
      </c>
      <c r="K296" t="s">
        <v>1766</v>
      </c>
    </row>
    <row r="297" spans="1:11" x14ac:dyDescent="0.2">
      <c r="A297" t="s">
        <v>306</v>
      </c>
      <c r="B297">
        <v>54.731804031750066</v>
      </c>
      <c r="C297">
        <v>1.865872127419945</v>
      </c>
      <c r="D297">
        <v>0.27972783317440508</v>
      </c>
      <c r="E297">
        <v>6.6703127330794025</v>
      </c>
      <c r="F297">
        <v>2.5525889823358178E-11</v>
      </c>
      <c r="G297">
        <v>1.6934428173710606E-10</v>
      </c>
      <c r="H297" t="s">
        <v>1503</v>
      </c>
      <c r="I297" t="s">
        <v>1526</v>
      </c>
      <c r="J297" t="s">
        <v>1530</v>
      </c>
      <c r="K297" t="s">
        <v>1767</v>
      </c>
    </row>
    <row r="298" spans="1:11" x14ac:dyDescent="0.2">
      <c r="A298" t="s">
        <v>307</v>
      </c>
      <c r="B298">
        <v>29.932536692644181</v>
      </c>
      <c r="C298">
        <v>1.8566892038363572</v>
      </c>
      <c r="D298">
        <v>0.41199461065912996</v>
      </c>
      <c r="E298">
        <v>4.5065861440904076</v>
      </c>
      <c r="F298">
        <v>6.587894689503017E-6</v>
      </c>
      <c r="G298">
        <v>2.5358550514373745E-5</v>
      </c>
      <c r="H298" t="s">
        <v>1509</v>
      </c>
      <c r="I298" t="s">
        <v>1527</v>
      </c>
      <c r="J298" t="s">
        <v>1528</v>
      </c>
      <c r="K298" t="s">
        <v>307</v>
      </c>
    </row>
    <row r="299" spans="1:11" x14ac:dyDescent="0.2">
      <c r="A299" t="s">
        <v>308</v>
      </c>
      <c r="B299">
        <v>33.75130441323099</v>
      </c>
      <c r="C299">
        <v>1.8522039636605332</v>
      </c>
      <c r="D299">
        <v>0.35224621799947126</v>
      </c>
      <c r="E299">
        <v>5.2582650118426919</v>
      </c>
      <c r="F299">
        <v>1.4542085398769149E-7</v>
      </c>
      <c r="G299">
        <v>6.8387585764648552E-7</v>
      </c>
      <c r="H299" t="s">
        <v>1504</v>
      </c>
      <c r="I299" t="s">
        <v>1526</v>
      </c>
      <c r="J299" t="s">
        <v>1528</v>
      </c>
      <c r="K299" t="s">
        <v>308</v>
      </c>
    </row>
    <row r="300" spans="1:11" x14ac:dyDescent="0.2">
      <c r="A300" t="s">
        <v>309</v>
      </c>
      <c r="B300">
        <v>18.599139078829563</v>
      </c>
      <c r="C300">
        <v>1.8456968692144282</v>
      </c>
      <c r="D300">
        <v>0.49210569104502827</v>
      </c>
      <c r="E300">
        <v>3.7506106976632072</v>
      </c>
      <c r="F300">
        <v>1.7640440446280978E-4</v>
      </c>
      <c r="G300">
        <v>5.4220697256423275E-4</v>
      </c>
      <c r="H300" t="s">
        <v>1518</v>
      </c>
      <c r="I300" t="s">
        <v>1527</v>
      </c>
      <c r="J300" t="s">
        <v>1530</v>
      </c>
      <c r="K300" t="s">
        <v>1768</v>
      </c>
    </row>
    <row r="301" spans="1:11" x14ac:dyDescent="0.2">
      <c r="A301" t="s">
        <v>310</v>
      </c>
      <c r="B301">
        <v>25.690433651002628</v>
      </c>
      <c r="C301">
        <v>1.8420457072874949</v>
      </c>
      <c r="D301">
        <v>0.40044355841617096</v>
      </c>
      <c r="E301">
        <v>4.6000133316493583</v>
      </c>
      <c r="F301">
        <v>4.2246390247285426E-6</v>
      </c>
      <c r="G301">
        <v>1.6691309656191639E-5</v>
      </c>
      <c r="H301" t="s">
        <v>1515</v>
      </c>
      <c r="I301" t="s">
        <v>1526</v>
      </c>
      <c r="J301" t="s">
        <v>1528</v>
      </c>
      <c r="K301" t="s">
        <v>1769</v>
      </c>
    </row>
    <row r="302" spans="1:11" x14ac:dyDescent="0.2">
      <c r="A302" t="s">
        <v>311</v>
      </c>
      <c r="B302">
        <v>50.451698117506979</v>
      </c>
      <c r="C302">
        <v>1.8414778462632542</v>
      </c>
      <c r="D302">
        <v>0.29081798753829186</v>
      </c>
      <c r="E302">
        <v>6.3320630950339263</v>
      </c>
      <c r="F302">
        <v>2.4190451835721825E-10</v>
      </c>
      <c r="G302">
        <v>1.4791687485638877E-9</v>
      </c>
      <c r="H302" t="s">
        <v>1511</v>
      </c>
      <c r="I302" t="s">
        <v>1527</v>
      </c>
      <c r="J302" t="s">
        <v>1528</v>
      </c>
      <c r="K302" t="s">
        <v>311</v>
      </c>
    </row>
    <row r="303" spans="1:11" x14ac:dyDescent="0.2">
      <c r="A303" t="s">
        <v>312</v>
      </c>
      <c r="B303">
        <v>124.84893158105525</v>
      </c>
      <c r="C303">
        <v>1.8363425133883167</v>
      </c>
      <c r="D303">
        <v>0.18363887458720035</v>
      </c>
      <c r="E303">
        <v>9.9997482423926272</v>
      </c>
      <c r="F303">
        <v>1.5278498333485692E-23</v>
      </c>
      <c r="G303">
        <v>2.1926786954112736E-22</v>
      </c>
      <c r="H303" t="s">
        <v>1514</v>
      </c>
      <c r="I303" t="s">
        <v>1527</v>
      </c>
      <c r="J303" t="s">
        <v>1530</v>
      </c>
      <c r="K303" t="s">
        <v>1770</v>
      </c>
    </row>
    <row r="304" spans="1:11" x14ac:dyDescent="0.2">
      <c r="A304" t="s">
        <v>313</v>
      </c>
      <c r="B304">
        <v>333.34723498592604</v>
      </c>
      <c r="C304">
        <v>1.8359634180808373</v>
      </c>
      <c r="D304">
        <v>0.12162879906806129</v>
      </c>
      <c r="E304">
        <v>15.09480840186102</v>
      </c>
      <c r="F304">
        <v>1.7519606426605424E-51</v>
      </c>
      <c r="G304">
        <v>7.6866021796272248E-50</v>
      </c>
      <c r="H304" t="s">
        <v>1523</v>
      </c>
      <c r="I304" t="s">
        <v>1526</v>
      </c>
      <c r="J304" t="s">
        <v>1528</v>
      </c>
      <c r="K304" t="s">
        <v>313</v>
      </c>
    </row>
    <row r="305" spans="1:11" x14ac:dyDescent="0.2">
      <c r="A305" t="s">
        <v>314</v>
      </c>
      <c r="B305">
        <v>26.957487740248137</v>
      </c>
      <c r="C305">
        <v>1.8339249331868175</v>
      </c>
      <c r="D305">
        <v>0.40541876712209213</v>
      </c>
      <c r="E305">
        <v>4.5235324112031785</v>
      </c>
      <c r="F305">
        <v>6.0816001496189074E-6</v>
      </c>
      <c r="G305">
        <v>2.3500013059272256E-5</v>
      </c>
      <c r="H305" t="s">
        <v>1507</v>
      </c>
      <c r="I305" t="s">
        <v>1527</v>
      </c>
      <c r="J305" t="s">
        <v>1528</v>
      </c>
      <c r="K305" t="s">
        <v>1771</v>
      </c>
    </row>
    <row r="306" spans="1:11" x14ac:dyDescent="0.2">
      <c r="A306" t="s">
        <v>315</v>
      </c>
      <c r="B306">
        <v>16.416131372017265</v>
      </c>
      <c r="C306">
        <v>1.8321500986895518</v>
      </c>
      <c r="D306">
        <v>0.49152855740184015</v>
      </c>
      <c r="E306">
        <v>3.7274540229647557</v>
      </c>
      <c r="F306">
        <v>1.934238320126875E-4</v>
      </c>
      <c r="G306">
        <v>5.9128394778768998E-4</v>
      </c>
      <c r="H306" t="s">
        <v>1524</v>
      </c>
      <c r="I306" t="s">
        <v>1527</v>
      </c>
      <c r="J306" t="s">
        <v>1528</v>
      </c>
      <c r="K306" t="s">
        <v>315</v>
      </c>
    </row>
    <row r="307" spans="1:11" x14ac:dyDescent="0.2">
      <c r="A307" t="s">
        <v>316</v>
      </c>
      <c r="B307">
        <v>149.23641043645918</v>
      </c>
      <c r="C307">
        <v>1.8317906113794176</v>
      </c>
      <c r="D307">
        <v>0.17372014713645414</v>
      </c>
      <c r="E307">
        <v>10.544491479969667</v>
      </c>
      <c r="F307">
        <v>5.3863450905079401E-26</v>
      </c>
      <c r="G307">
        <v>8.8494345802253854E-25</v>
      </c>
      <c r="H307" t="s">
        <v>1510</v>
      </c>
      <c r="I307" t="s">
        <v>1527</v>
      </c>
      <c r="J307" t="s">
        <v>1530</v>
      </c>
      <c r="K307" t="s">
        <v>1772</v>
      </c>
    </row>
    <row r="308" spans="1:11" x14ac:dyDescent="0.2">
      <c r="A308" t="s">
        <v>317</v>
      </c>
      <c r="B308">
        <v>99.781305951462613</v>
      </c>
      <c r="C308">
        <v>1.8313690665129203</v>
      </c>
      <c r="D308">
        <v>0.21945174972736817</v>
      </c>
      <c r="E308">
        <v>8.3452014795420304</v>
      </c>
      <c r="F308">
        <v>7.1092578283556202E-17</v>
      </c>
      <c r="G308">
        <v>7.0432105298212189E-16</v>
      </c>
      <c r="H308" t="s">
        <v>1510</v>
      </c>
      <c r="I308" t="s">
        <v>1526</v>
      </c>
      <c r="J308" t="s">
        <v>1528</v>
      </c>
      <c r="K308" t="s">
        <v>317</v>
      </c>
    </row>
    <row r="309" spans="1:11" x14ac:dyDescent="0.2">
      <c r="A309" t="s">
        <v>318</v>
      </c>
      <c r="B309">
        <v>2468.701036242504</v>
      </c>
      <c r="C309">
        <v>1.8305299842152329</v>
      </c>
      <c r="D309">
        <v>6.6347822669695328E-2</v>
      </c>
      <c r="E309">
        <v>27.589902886916224</v>
      </c>
      <c r="F309">
        <v>1.4707746439994512E-167</v>
      </c>
      <c r="G309">
        <v>3.6823720815090607E-165</v>
      </c>
      <c r="H309" t="s">
        <v>1518</v>
      </c>
      <c r="I309" t="s">
        <v>1526</v>
      </c>
      <c r="J309" t="s">
        <v>1528</v>
      </c>
      <c r="K309" t="s">
        <v>318</v>
      </c>
    </row>
    <row r="310" spans="1:11" x14ac:dyDescent="0.2">
      <c r="A310" t="s">
        <v>319</v>
      </c>
      <c r="B310">
        <v>63.465870742049503</v>
      </c>
      <c r="C310">
        <v>1.8249117581791707</v>
      </c>
      <c r="D310">
        <v>0.25484905889421422</v>
      </c>
      <c r="E310">
        <v>7.1607553353244944</v>
      </c>
      <c r="F310">
        <v>8.0233735825013502E-13</v>
      </c>
      <c r="G310">
        <v>6.0159631217231805E-12</v>
      </c>
      <c r="H310" t="s">
        <v>1503</v>
      </c>
      <c r="I310" t="s">
        <v>1526</v>
      </c>
      <c r="J310" t="s">
        <v>1528</v>
      </c>
      <c r="K310" t="s">
        <v>1773</v>
      </c>
    </row>
    <row r="311" spans="1:11" x14ac:dyDescent="0.2">
      <c r="A311" t="s">
        <v>320</v>
      </c>
      <c r="B311">
        <v>25.441381487637049</v>
      </c>
      <c r="C311">
        <v>1.8234346507931087</v>
      </c>
      <c r="D311">
        <v>0.40116082059705122</v>
      </c>
      <c r="E311">
        <v>4.5453956547383534</v>
      </c>
      <c r="F311">
        <v>5.4832156160784922E-6</v>
      </c>
      <c r="G311">
        <v>2.1312924147950048E-5</v>
      </c>
      <c r="H311" t="s">
        <v>1509</v>
      </c>
      <c r="I311" t="s">
        <v>1526</v>
      </c>
      <c r="J311" t="s">
        <v>1530</v>
      </c>
      <c r="K311" t="s">
        <v>1774</v>
      </c>
    </row>
    <row r="312" spans="1:11" x14ac:dyDescent="0.2">
      <c r="A312" t="s">
        <v>321</v>
      </c>
      <c r="B312">
        <v>134.101047443467</v>
      </c>
      <c r="C312">
        <v>1.8206492247003014</v>
      </c>
      <c r="D312">
        <v>0.18092072013525398</v>
      </c>
      <c r="E312">
        <v>10.063243299823302</v>
      </c>
      <c r="F312">
        <v>8.0308187230975852E-24</v>
      </c>
      <c r="G312">
        <v>1.1722552501129898E-22</v>
      </c>
      <c r="H312" t="s">
        <v>1523</v>
      </c>
      <c r="I312" t="s">
        <v>1526</v>
      </c>
      <c r="J312" t="s">
        <v>1528</v>
      </c>
      <c r="K312" t="s">
        <v>321</v>
      </c>
    </row>
    <row r="313" spans="1:11" x14ac:dyDescent="0.2">
      <c r="A313" t="s">
        <v>322</v>
      </c>
      <c r="B313">
        <v>63.566104706367355</v>
      </c>
      <c r="C313">
        <v>1.8198381656873481</v>
      </c>
      <c r="D313">
        <v>0.26444813672634088</v>
      </c>
      <c r="E313">
        <v>6.8816448783323176</v>
      </c>
      <c r="F313">
        <v>5.9165358996508904E-12</v>
      </c>
      <c r="G313">
        <v>4.1422944654273134E-11</v>
      </c>
      <c r="H313" t="s">
        <v>1507</v>
      </c>
      <c r="I313" t="s">
        <v>1527</v>
      </c>
      <c r="J313" t="s">
        <v>1530</v>
      </c>
      <c r="K313" t="s">
        <v>1775</v>
      </c>
    </row>
    <row r="314" spans="1:11" x14ac:dyDescent="0.2">
      <c r="A314" t="s">
        <v>323</v>
      </c>
      <c r="B314">
        <v>44.722996338313109</v>
      </c>
      <c r="C314">
        <v>1.816490509728979</v>
      </c>
      <c r="D314">
        <v>0.3279542251593584</v>
      </c>
      <c r="E314">
        <v>5.5388538106082219</v>
      </c>
      <c r="F314">
        <v>3.0445764871316526E-8</v>
      </c>
      <c r="G314">
        <v>1.5315303517054049E-7</v>
      </c>
      <c r="H314" t="s">
        <v>1506</v>
      </c>
      <c r="I314" t="s">
        <v>1526</v>
      </c>
      <c r="J314" t="s">
        <v>1530</v>
      </c>
      <c r="K314" t="s">
        <v>1776</v>
      </c>
    </row>
    <row r="315" spans="1:11" x14ac:dyDescent="0.2">
      <c r="A315" t="s">
        <v>324</v>
      </c>
      <c r="B315">
        <v>15.76141455956099</v>
      </c>
      <c r="C315">
        <v>1.8160296458406415</v>
      </c>
      <c r="D315">
        <v>0.50644586185993412</v>
      </c>
      <c r="E315">
        <v>3.5858317395885728</v>
      </c>
      <c r="F315">
        <v>3.3600556305564069E-4</v>
      </c>
      <c r="G315">
        <v>9.9009238063497876E-4</v>
      </c>
      <c r="H315" t="s">
        <v>1508</v>
      </c>
      <c r="I315" t="s">
        <v>1526</v>
      </c>
      <c r="J315" t="s">
        <v>1530</v>
      </c>
      <c r="K315" t="s">
        <v>1777</v>
      </c>
    </row>
    <row r="316" spans="1:11" x14ac:dyDescent="0.2">
      <c r="A316" t="s">
        <v>325</v>
      </c>
      <c r="B316">
        <v>35.895697086158741</v>
      </c>
      <c r="C316">
        <v>1.8124276461593212</v>
      </c>
      <c r="D316">
        <v>0.34254562797002014</v>
      </c>
      <c r="E316">
        <v>5.2910546746722638</v>
      </c>
      <c r="F316">
        <v>1.2161300030914309E-7</v>
      </c>
      <c r="G316">
        <v>5.7793147289473946E-7</v>
      </c>
      <c r="H316" t="s">
        <v>1508</v>
      </c>
      <c r="I316" t="s">
        <v>1527</v>
      </c>
      <c r="J316" t="s">
        <v>1530</v>
      </c>
      <c r="K316" t="s">
        <v>1778</v>
      </c>
    </row>
    <row r="317" spans="1:11" x14ac:dyDescent="0.2">
      <c r="A317" t="s">
        <v>326</v>
      </c>
      <c r="B317">
        <v>631.36854061100814</v>
      </c>
      <c r="C317">
        <v>1.8091278640129727</v>
      </c>
      <c r="D317">
        <v>9.3221622968439805E-2</v>
      </c>
      <c r="E317">
        <v>19.406740693899454</v>
      </c>
      <c r="F317">
        <v>6.7686795794852274E-84</v>
      </c>
      <c r="G317">
        <v>6.2866840900751098E-82</v>
      </c>
      <c r="H317" t="s">
        <v>1512</v>
      </c>
      <c r="I317" t="s">
        <v>1526</v>
      </c>
      <c r="J317" t="s">
        <v>1530</v>
      </c>
      <c r="K317" t="s">
        <v>1779</v>
      </c>
    </row>
    <row r="318" spans="1:11" x14ac:dyDescent="0.2">
      <c r="A318" t="s">
        <v>327</v>
      </c>
      <c r="B318">
        <v>2086.6235604611293</v>
      </c>
      <c r="C318">
        <v>1.8050555118668996</v>
      </c>
      <c r="D318">
        <v>6.4231397741768212E-2</v>
      </c>
      <c r="E318">
        <v>28.102385676298514</v>
      </c>
      <c r="F318">
        <v>9.1601060573081531E-174</v>
      </c>
      <c r="G318">
        <v>2.3976577605004091E-171</v>
      </c>
      <c r="H318" t="s">
        <v>1504</v>
      </c>
      <c r="I318" t="s">
        <v>1526</v>
      </c>
      <c r="J318" t="s">
        <v>1530</v>
      </c>
      <c r="K318" t="s">
        <v>1780</v>
      </c>
    </row>
    <row r="319" spans="1:11" x14ac:dyDescent="0.2">
      <c r="A319" t="s">
        <v>328</v>
      </c>
      <c r="B319">
        <v>3795.3543465498224</v>
      </c>
      <c r="C319">
        <v>1.8041070311962493</v>
      </c>
      <c r="D319">
        <v>5.3792086703039407E-2</v>
      </c>
      <c r="E319">
        <v>33.538521031092699</v>
      </c>
      <c r="F319">
        <v>1.3236106371540678E-246</v>
      </c>
      <c r="G319">
        <v>6.0976094832413601E-244</v>
      </c>
      <c r="H319" t="s">
        <v>1524</v>
      </c>
      <c r="I319" t="s">
        <v>1527</v>
      </c>
      <c r="J319" t="s">
        <v>1530</v>
      </c>
      <c r="K319" t="s">
        <v>1781</v>
      </c>
    </row>
    <row r="320" spans="1:11" x14ac:dyDescent="0.2">
      <c r="A320" t="s">
        <v>329</v>
      </c>
      <c r="B320">
        <v>19.664948584351517</v>
      </c>
      <c r="C320">
        <v>1.8022485477689152</v>
      </c>
      <c r="D320">
        <v>0.46601284827223738</v>
      </c>
      <c r="E320">
        <v>3.867379524944063</v>
      </c>
      <c r="F320">
        <v>1.1001114684377535E-4</v>
      </c>
      <c r="G320">
        <v>3.5038671963488955E-4</v>
      </c>
      <c r="H320" t="s">
        <v>1520</v>
      </c>
      <c r="I320" t="s">
        <v>1526</v>
      </c>
      <c r="J320" t="s">
        <v>1530</v>
      </c>
      <c r="K320" t="s">
        <v>1782</v>
      </c>
    </row>
    <row r="321" spans="1:11" x14ac:dyDescent="0.2">
      <c r="A321" t="s">
        <v>330</v>
      </c>
      <c r="B321">
        <v>868.24782738497061</v>
      </c>
      <c r="C321">
        <v>1.794860005827478</v>
      </c>
      <c r="D321">
        <v>8.8056210379503855E-2</v>
      </c>
      <c r="E321">
        <v>20.383116626209631</v>
      </c>
      <c r="F321">
        <v>2.3613086351063385E-92</v>
      </c>
      <c r="G321">
        <v>2.5180732917147872E-90</v>
      </c>
      <c r="H321" t="s">
        <v>1512</v>
      </c>
      <c r="I321" t="s">
        <v>1526</v>
      </c>
      <c r="J321" t="s">
        <v>1530</v>
      </c>
      <c r="K321" t="s">
        <v>1783</v>
      </c>
    </row>
    <row r="322" spans="1:11" x14ac:dyDescent="0.2">
      <c r="A322" t="s">
        <v>331</v>
      </c>
      <c r="B322">
        <v>117.74768134353216</v>
      </c>
      <c r="C322">
        <v>1.7918647109152375</v>
      </c>
      <c r="D322">
        <v>0.1995369531132242</v>
      </c>
      <c r="E322">
        <v>8.9801146251765775</v>
      </c>
      <c r="F322">
        <v>2.7048482092755847E-19</v>
      </c>
      <c r="G322">
        <v>3.1089557710805299E-18</v>
      </c>
      <c r="H322" t="s">
        <v>1505</v>
      </c>
      <c r="I322" t="s">
        <v>1526</v>
      </c>
      <c r="J322" t="s">
        <v>1530</v>
      </c>
      <c r="K322" t="s">
        <v>1784</v>
      </c>
    </row>
    <row r="323" spans="1:11" x14ac:dyDescent="0.2">
      <c r="A323" t="s">
        <v>332</v>
      </c>
      <c r="B323">
        <v>1241.425473738886</v>
      </c>
      <c r="C323">
        <v>1.7912364486379571</v>
      </c>
      <c r="D323">
        <v>7.4731495023301814E-2</v>
      </c>
      <c r="E323">
        <v>23.968963126984637</v>
      </c>
      <c r="F323">
        <v>5.8616191786283336E-127</v>
      </c>
      <c r="G323">
        <v>9.575640862448584E-125</v>
      </c>
      <c r="H323" t="s">
        <v>1517</v>
      </c>
      <c r="I323" t="s">
        <v>1527</v>
      </c>
      <c r="J323" t="s">
        <v>1530</v>
      </c>
      <c r="K323" t="s">
        <v>1785</v>
      </c>
    </row>
    <row r="324" spans="1:11" x14ac:dyDescent="0.2">
      <c r="A324" t="s">
        <v>333</v>
      </c>
      <c r="B324">
        <v>22.244002829024623</v>
      </c>
      <c r="C324">
        <v>1.7900087368700466</v>
      </c>
      <c r="D324">
        <v>0.43625865526451135</v>
      </c>
      <c r="E324">
        <v>4.103090483751509</v>
      </c>
      <c r="F324">
        <v>4.0766772014900232E-5</v>
      </c>
      <c r="G324">
        <v>1.4004792052197722E-4</v>
      </c>
      <c r="H324" t="s">
        <v>1522</v>
      </c>
      <c r="I324" t="s">
        <v>1526</v>
      </c>
      <c r="J324" t="s">
        <v>1528</v>
      </c>
      <c r="K324" t="s">
        <v>333</v>
      </c>
    </row>
    <row r="325" spans="1:11" x14ac:dyDescent="0.2">
      <c r="A325" t="s">
        <v>334</v>
      </c>
      <c r="B325">
        <v>49.535848001235642</v>
      </c>
      <c r="C325">
        <v>1.7897805261038076</v>
      </c>
      <c r="D325">
        <v>0.2964984291075316</v>
      </c>
      <c r="E325">
        <v>6.0363912601193066</v>
      </c>
      <c r="F325">
        <v>1.5759886525960379E-9</v>
      </c>
      <c r="G325">
        <v>8.9810298426267038E-9</v>
      </c>
      <c r="H325" t="s">
        <v>1511</v>
      </c>
      <c r="I325" t="s">
        <v>1527</v>
      </c>
      <c r="J325" t="s">
        <v>1530</v>
      </c>
      <c r="K325" t="s">
        <v>1786</v>
      </c>
    </row>
    <row r="326" spans="1:11" x14ac:dyDescent="0.2">
      <c r="A326" t="s">
        <v>335</v>
      </c>
      <c r="B326">
        <v>24.209159288087356</v>
      </c>
      <c r="C326">
        <v>1.788609335501727</v>
      </c>
      <c r="D326">
        <v>0.4121309673349865</v>
      </c>
      <c r="E326">
        <v>4.339905217672996</v>
      </c>
      <c r="F326">
        <v>1.4254418531805687E-5</v>
      </c>
      <c r="G326">
        <v>5.2282846570320408E-5</v>
      </c>
      <c r="H326" t="s">
        <v>1523</v>
      </c>
      <c r="I326" t="s">
        <v>1527</v>
      </c>
      <c r="J326" t="s">
        <v>1528</v>
      </c>
      <c r="K326" t="s">
        <v>335</v>
      </c>
    </row>
    <row r="327" spans="1:11" x14ac:dyDescent="0.2">
      <c r="A327" t="s">
        <v>336</v>
      </c>
      <c r="B327">
        <v>289.53452511871944</v>
      </c>
      <c r="C327">
        <v>1.787311544389633</v>
      </c>
      <c r="D327">
        <v>0.12584885515015265</v>
      </c>
      <c r="E327">
        <v>14.202048499028121</v>
      </c>
      <c r="F327">
        <v>8.8973014514710425E-46</v>
      </c>
      <c r="G327">
        <v>3.23249907938776E-44</v>
      </c>
      <c r="H327" t="s">
        <v>1508</v>
      </c>
      <c r="I327" t="s">
        <v>1527</v>
      </c>
      <c r="J327" t="s">
        <v>1530</v>
      </c>
      <c r="K327" t="s">
        <v>1787</v>
      </c>
    </row>
    <row r="328" spans="1:11" x14ac:dyDescent="0.2">
      <c r="A328" t="s">
        <v>337</v>
      </c>
      <c r="B328">
        <v>1248.369174182083</v>
      </c>
      <c r="C328">
        <v>1.7864866033091054</v>
      </c>
      <c r="D328">
        <v>7.5045879380084821E-2</v>
      </c>
      <c r="E328">
        <v>23.805259103715578</v>
      </c>
      <c r="F328">
        <v>2.9461561858377422E-125</v>
      </c>
      <c r="G328">
        <v>4.7455777331878704E-123</v>
      </c>
      <c r="H328" t="s">
        <v>1507</v>
      </c>
      <c r="I328" t="s">
        <v>1527</v>
      </c>
      <c r="J328" t="s">
        <v>1530</v>
      </c>
      <c r="K328" t="s">
        <v>1788</v>
      </c>
    </row>
    <row r="329" spans="1:11" x14ac:dyDescent="0.2">
      <c r="A329" t="s">
        <v>338</v>
      </c>
      <c r="B329">
        <v>138.63533178619312</v>
      </c>
      <c r="C329">
        <v>1.7854046529343683</v>
      </c>
      <c r="D329">
        <v>0.17752187926471455</v>
      </c>
      <c r="E329">
        <v>10.057378055760857</v>
      </c>
      <c r="F329">
        <v>8.5238206789426114E-24</v>
      </c>
      <c r="G329">
        <v>1.2426435792326843E-22</v>
      </c>
      <c r="H329" t="s">
        <v>1510</v>
      </c>
      <c r="I329" t="s">
        <v>1527</v>
      </c>
      <c r="J329" t="s">
        <v>1528</v>
      </c>
      <c r="K329" t="s">
        <v>1789</v>
      </c>
    </row>
    <row r="330" spans="1:11" x14ac:dyDescent="0.2">
      <c r="A330" t="s">
        <v>339</v>
      </c>
      <c r="B330">
        <v>108.02445580811015</v>
      </c>
      <c r="C330">
        <v>1.7844239113185423</v>
      </c>
      <c r="D330">
        <v>0.20713209191874479</v>
      </c>
      <c r="E330">
        <v>8.6149079787141254</v>
      </c>
      <c r="F330">
        <v>6.9997793274761927E-18</v>
      </c>
      <c r="G330">
        <v>7.4472478997268651E-17</v>
      </c>
      <c r="H330" t="s">
        <v>1506</v>
      </c>
      <c r="I330" t="s">
        <v>1526</v>
      </c>
      <c r="J330" t="s">
        <v>1528</v>
      </c>
      <c r="K330" t="s">
        <v>1790</v>
      </c>
    </row>
    <row r="331" spans="1:11" x14ac:dyDescent="0.2">
      <c r="A331" t="s">
        <v>340</v>
      </c>
      <c r="B331">
        <v>15656.2783140228</v>
      </c>
      <c r="C331">
        <v>1.7805149402444047</v>
      </c>
      <c r="D331">
        <v>5.5108941526861556E-2</v>
      </c>
      <c r="E331">
        <v>32.309002693810307</v>
      </c>
      <c r="F331">
        <v>5.2281935006321057E-229</v>
      </c>
      <c r="G331">
        <v>2.0411221880264393E-226</v>
      </c>
      <c r="H331" t="s">
        <v>1519</v>
      </c>
      <c r="I331" t="s">
        <v>1527</v>
      </c>
      <c r="J331" t="s">
        <v>1528</v>
      </c>
      <c r="K331" t="s">
        <v>340</v>
      </c>
    </row>
    <row r="332" spans="1:11" x14ac:dyDescent="0.2">
      <c r="A332" t="s">
        <v>341</v>
      </c>
      <c r="B332">
        <v>46.867573460981333</v>
      </c>
      <c r="C332">
        <v>1.7799829537308121</v>
      </c>
      <c r="D332">
        <v>0.2951521941096667</v>
      </c>
      <c r="E332">
        <v>6.0307291941371846</v>
      </c>
      <c r="F332">
        <v>1.6322150363674618E-9</v>
      </c>
      <c r="G332">
        <v>9.28765838628659E-9</v>
      </c>
      <c r="H332" t="s">
        <v>1502</v>
      </c>
      <c r="I332" t="s">
        <v>1527</v>
      </c>
      <c r="J332" t="s">
        <v>1528</v>
      </c>
      <c r="K332" t="s">
        <v>341</v>
      </c>
    </row>
    <row r="333" spans="1:11" x14ac:dyDescent="0.2">
      <c r="A333" t="s">
        <v>342</v>
      </c>
      <c r="B333">
        <v>203.0929516188842</v>
      </c>
      <c r="C333">
        <v>1.7797465183224845</v>
      </c>
      <c r="D333">
        <v>0.14768562810039806</v>
      </c>
      <c r="E333">
        <v>12.050912070554329</v>
      </c>
      <c r="F333">
        <v>1.9181560035846608E-33</v>
      </c>
      <c r="G333">
        <v>4.4449502400974924E-32</v>
      </c>
      <c r="H333" t="s">
        <v>1509</v>
      </c>
      <c r="I333" t="s">
        <v>1527</v>
      </c>
      <c r="J333" t="s">
        <v>1530</v>
      </c>
      <c r="K333" t="s">
        <v>1791</v>
      </c>
    </row>
    <row r="334" spans="1:11" x14ac:dyDescent="0.2">
      <c r="A334" t="s">
        <v>343</v>
      </c>
      <c r="B334">
        <v>343.20182088658765</v>
      </c>
      <c r="C334">
        <v>1.7792435831412807</v>
      </c>
      <c r="D334">
        <v>0.11619598211438711</v>
      </c>
      <c r="E334">
        <v>15.312436374863077</v>
      </c>
      <c r="F334">
        <v>6.3153235897956389E-53</v>
      </c>
      <c r="G334">
        <v>2.8691748238136633E-51</v>
      </c>
      <c r="H334" t="s">
        <v>1505</v>
      </c>
      <c r="I334" t="s">
        <v>1526</v>
      </c>
      <c r="J334" t="s">
        <v>1530</v>
      </c>
      <c r="K334" t="s">
        <v>1792</v>
      </c>
    </row>
    <row r="335" spans="1:11" x14ac:dyDescent="0.2">
      <c r="A335" t="s">
        <v>344</v>
      </c>
      <c r="B335">
        <v>787.16177038664887</v>
      </c>
      <c r="C335">
        <v>1.7771328028626621</v>
      </c>
      <c r="D335">
        <v>8.7997715513138133E-2</v>
      </c>
      <c r="E335">
        <v>20.195215210982774</v>
      </c>
      <c r="F335">
        <v>1.0785586339577645E-90</v>
      </c>
      <c r="G335">
        <v>1.1190774583145562E-88</v>
      </c>
      <c r="H335" t="s">
        <v>1514</v>
      </c>
      <c r="I335" t="s">
        <v>1526</v>
      </c>
      <c r="J335" t="s">
        <v>1530</v>
      </c>
      <c r="K335" t="s">
        <v>1793</v>
      </c>
    </row>
    <row r="336" spans="1:11" x14ac:dyDescent="0.2">
      <c r="A336" t="s">
        <v>345</v>
      </c>
      <c r="B336">
        <v>128.20694275726149</v>
      </c>
      <c r="C336">
        <v>1.776321395458498</v>
      </c>
      <c r="D336">
        <v>0.18331225605128817</v>
      </c>
      <c r="E336">
        <v>9.6901398396488467</v>
      </c>
      <c r="F336">
        <v>3.3207368451695022E-22</v>
      </c>
      <c r="G336">
        <v>4.4678652156328453E-21</v>
      </c>
      <c r="H336" t="s">
        <v>1508</v>
      </c>
      <c r="I336" t="s">
        <v>1526</v>
      </c>
      <c r="J336" t="s">
        <v>1530</v>
      </c>
      <c r="K336" t="s">
        <v>1794</v>
      </c>
    </row>
    <row r="337" spans="1:11" x14ac:dyDescent="0.2">
      <c r="A337" t="s">
        <v>346</v>
      </c>
      <c r="B337">
        <v>133.26719224213028</v>
      </c>
      <c r="C337">
        <v>1.7736550596906258</v>
      </c>
      <c r="D337">
        <v>0.17657259732197206</v>
      </c>
      <c r="E337">
        <v>10.044905532291892</v>
      </c>
      <c r="F337">
        <v>9.674032686009253E-24</v>
      </c>
      <c r="G337">
        <v>1.404106294199982E-22</v>
      </c>
      <c r="H337" t="s">
        <v>1520</v>
      </c>
      <c r="I337" t="s">
        <v>1526</v>
      </c>
      <c r="J337" t="s">
        <v>1530</v>
      </c>
      <c r="K337" t="s">
        <v>1795</v>
      </c>
    </row>
    <row r="338" spans="1:11" x14ac:dyDescent="0.2">
      <c r="A338" t="s">
        <v>347</v>
      </c>
      <c r="B338">
        <v>136.06981776115424</v>
      </c>
      <c r="C338">
        <v>1.7677122186079193</v>
      </c>
      <c r="D338">
        <v>0.18220615774884563</v>
      </c>
      <c r="E338">
        <v>9.7017150268024821</v>
      </c>
      <c r="F338">
        <v>2.9647266877875442E-22</v>
      </c>
      <c r="G338">
        <v>4.0099538770697765E-21</v>
      </c>
      <c r="H338" t="s">
        <v>1508</v>
      </c>
      <c r="I338" t="s">
        <v>1526</v>
      </c>
      <c r="J338" t="s">
        <v>1530</v>
      </c>
      <c r="K338" t="s">
        <v>1796</v>
      </c>
    </row>
    <row r="339" spans="1:11" x14ac:dyDescent="0.2">
      <c r="A339" t="s">
        <v>348</v>
      </c>
      <c r="B339">
        <v>578.93224997514756</v>
      </c>
      <c r="C339">
        <v>1.767232001384667</v>
      </c>
      <c r="D339">
        <v>9.8195515180461018E-2</v>
      </c>
      <c r="E339">
        <v>17.99707449099785</v>
      </c>
      <c r="F339">
        <v>2.0538520141677409E-72</v>
      </c>
      <c r="G339">
        <v>1.5018548347409443E-70</v>
      </c>
      <c r="H339" t="s">
        <v>1523</v>
      </c>
      <c r="I339" t="s">
        <v>1527</v>
      </c>
      <c r="J339" t="s">
        <v>1528</v>
      </c>
      <c r="K339" t="s">
        <v>1797</v>
      </c>
    </row>
    <row r="340" spans="1:11" x14ac:dyDescent="0.2">
      <c r="A340" t="s">
        <v>349</v>
      </c>
      <c r="B340">
        <v>21.903243909067484</v>
      </c>
      <c r="C340">
        <v>1.765671606616364</v>
      </c>
      <c r="D340">
        <v>0.4502350051079575</v>
      </c>
      <c r="E340">
        <v>3.9216666553792074</v>
      </c>
      <c r="F340">
        <v>8.7938594108806324E-5</v>
      </c>
      <c r="G340">
        <v>2.850517276530038E-4</v>
      </c>
      <c r="H340" t="s">
        <v>1508</v>
      </c>
      <c r="I340" t="s">
        <v>1526</v>
      </c>
      <c r="J340" t="s">
        <v>1530</v>
      </c>
      <c r="K340" t="s">
        <v>1798</v>
      </c>
    </row>
    <row r="341" spans="1:11" x14ac:dyDescent="0.2">
      <c r="A341" t="s">
        <v>350</v>
      </c>
      <c r="B341">
        <v>19.542782373748658</v>
      </c>
      <c r="C341">
        <v>1.7639684203432444</v>
      </c>
      <c r="D341">
        <v>0.46730737130061184</v>
      </c>
      <c r="E341">
        <v>3.7747498299326203</v>
      </c>
      <c r="F341">
        <v>1.6016831936922413E-4</v>
      </c>
      <c r="G341">
        <v>4.9620942412248947E-4</v>
      </c>
      <c r="H341" t="s">
        <v>1508</v>
      </c>
      <c r="I341" t="s">
        <v>1527</v>
      </c>
      <c r="J341" t="s">
        <v>1528</v>
      </c>
      <c r="K341" t="s">
        <v>1799</v>
      </c>
    </row>
    <row r="342" spans="1:11" x14ac:dyDescent="0.2">
      <c r="A342" t="s">
        <v>351</v>
      </c>
      <c r="B342">
        <v>23.401279193487774</v>
      </c>
      <c r="C342">
        <v>1.7601149689990494</v>
      </c>
      <c r="D342">
        <v>0.47288531563253788</v>
      </c>
      <c r="E342">
        <v>3.7220757566656419</v>
      </c>
      <c r="F342">
        <v>1.9759171726389549E-4</v>
      </c>
      <c r="G342">
        <v>6.0338427886206668E-4</v>
      </c>
      <c r="H342" t="s">
        <v>1505</v>
      </c>
      <c r="I342" t="s">
        <v>1526</v>
      </c>
      <c r="J342" t="s">
        <v>1530</v>
      </c>
      <c r="K342" t="s">
        <v>1800</v>
      </c>
    </row>
    <row r="343" spans="1:11" x14ac:dyDescent="0.2">
      <c r="A343" t="s">
        <v>352</v>
      </c>
      <c r="B343">
        <v>417.54710923033508</v>
      </c>
      <c r="C343">
        <v>1.7593704728781769</v>
      </c>
      <c r="D343">
        <v>0.11055817450600371</v>
      </c>
      <c r="E343">
        <v>15.913526799256593</v>
      </c>
      <c r="F343">
        <v>5.1054637470183481E-57</v>
      </c>
      <c r="G343">
        <v>2.5509599121219227E-55</v>
      </c>
      <c r="H343" t="s">
        <v>1508</v>
      </c>
      <c r="I343" t="s">
        <v>1526</v>
      </c>
      <c r="J343" t="s">
        <v>1528</v>
      </c>
      <c r="K343" t="s">
        <v>352</v>
      </c>
    </row>
    <row r="344" spans="1:11" x14ac:dyDescent="0.2">
      <c r="A344" t="s">
        <v>353</v>
      </c>
      <c r="B344">
        <v>136.11059311759928</v>
      </c>
      <c r="C344">
        <v>1.7571563275835</v>
      </c>
      <c r="D344">
        <v>0.18207319739324651</v>
      </c>
      <c r="E344">
        <v>9.6508236947602306</v>
      </c>
      <c r="F344">
        <v>4.8762462687586409E-22</v>
      </c>
      <c r="G344">
        <v>6.5188309085656717E-21</v>
      </c>
      <c r="H344" t="s">
        <v>1514</v>
      </c>
      <c r="I344" t="s">
        <v>1527</v>
      </c>
      <c r="J344" t="s">
        <v>1528</v>
      </c>
      <c r="K344" t="s">
        <v>1801</v>
      </c>
    </row>
    <row r="345" spans="1:11" x14ac:dyDescent="0.2">
      <c r="A345" t="s">
        <v>354</v>
      </c>
      <c r="B345">
        <v>96.432315194552444</v>
      </c>
      <c r="C345">
        <v>1.747259250989377</v>
      </c>
      <c r="D345">
        <v>0.20396727581636659</v>
      </c>
      <c r="E345">
        <v>8.5663704826966889</v>
      </c>
      <c r="F345">
        <v>1.0679789566876465E-17</v>
      </c>
      <c r="G345">
        <v>1.1171583691345707E-16</v>
      </c>
      <c r="H345" t="s">
        <v>1510</v>
      </c>
      <c r="I345" t="s">
        <v>1526</v>
      </c>
      <c r="J345" t="s">
        <v>1530</v>
      </c>
      <c r="K345" t="s">
        <v>1802</v>
      </c>
    </row>
    <row r="346" spans="1:11" x14ac:dyDescent="0.2">
      <c r="A346" t="s">
        <v>355</v>
      </c>
      <c r="B346">
        <v>82.123743497223472</v>
      </c>
      <c r="C346">
        <v>1.7470488789758061</v>
      </c>
      <c r="D346">
        <v>0.23256395479207512</v>
      </c>
      <c r="E346">
        <v>7.5121223344252259</v>
      </c>
      <c r="F346">
        <v>5.8176383954940018E-14</v>
      </c>
      <c r="G346">
        <v>4.7518965532556328E-13</v>
      </c>
      <c r="H346" t="s">
        <v>1506</v>
      </c>
      <c r="I346" t="s">
        <v>1526</v>
      </c>
      <c r="J346" t="s">
        <v>1530</v>
      </c>
      <c r="K346" t="s">
        <v>1803</v>
      </c>
    </row>
    <row r="347" spans="1:11" x14ac:dyDescent="0.2">
      <c r="A347" t="s">
        <v>356</v>
      </c>
      <c r="B347">
        <v>22.16577033692268</v>
      </c>
      <c r="C347">
        <v>1.7417007971654102</v>
      </c>
      <c r="D347">
        <v>0.44631617802240159</v>
      </c>
      <c r="E347">
        <v>3.9023922567243132</v>
      </c>
      <c r="F347">
        <v>9.5246639251100299E-5</v>
      </c>
      <c r="G347">
        <v>3.0602749177149457E-4</v>
      </c>
      <c r="H347" t="s">
        <v>1512</v>
      </c>
      <c r="I347" t="s">
        <v>1526</v>
      </c>
      <c r="J347" t="s">
        <v>1530</v>
      </c>
      <c r="K347" t="s">
        <v>1804</v>
      </c>
    </row>
    <row r="348" spans="1:11" x14ac:dyDescent="0.2">
      <c r="A348" t="s">
        <v>357</v>
      </c>
      <c r="B348">
        <v>139.68034431860374</v>
      </c>
      <c r="C348">
        <v>1.7393055476410286</v>
      </c>
      <c r="D348">
        <v>0.17638681346281157</v>
      </c>
      <c r="E348">
        <v>9.8607458998500146</v>
      </c>
      <c r="F348">
        <v>6.1590133612697959E-23</v>
      </c>
      <c r="G348">
        <v>8.5875734723661307E-22</v>
      </c>
      <c r="H348" t="s">
        <v>1512</v>
      </c>
      <c r="I348" t="s">
        <v>1526</v>
      </c>
      <c r="J348" t="s">
        <v>1530</v>
      </c>
      <c r="K348" t="s">
        <v>1805</v>
      </c>
    </row>
    <row r="349" spans="1:11" x14ac:dyDescent="0.2">
      <c r="A349" t="s">
        <v>358</v>
      </c>
      <c r="B349">
        <v>4403.0540791904732</v>
      </c>
      <c r="C349">
        <v>1.7390017894375807</v>
      </c>
      <c r="D349">
        <v>5.279752731745873E-2</v>
      </c>
      <c r="E349">
        <v>32.937182436241464</v>
      </c>
      <c r="F349">
        <v>6.4555841175864371E-238</v>
      </c>
      <c r="G349">
        <v>2.8595754723939614E-235</v>
      </c>
      <c r="H349" t="s">
        <v>1506</v>
      </c>
      <c r="I349" t="s">
        <v>1526</v>
      </c>
      <c r="J349" t="s">
        <v>1530</v>
      </c>
      <c r="K349" t="s">
        <v>1806</v>
      </c>
    </row>
    <row r="350" spans="1:11" x14ac:dyDescent="0.2">
      <c r="A350" t="s">
        <v>359</v>
      </c>
      <c r="B350">
        <v>48.727649888535872</v>
      </c>
      <c r="C350">
        <v>1.7341129406336429</v>
      </c>
      <c r="D350">
        <v>0.3053951999812432</v>
      </c>
      <c r="E350">
        <v>5.6782586652971254</v>
      </c>
      <c r="F350">
        <v>1.3607284121708874E-8</v>
      </c>
      <c r="G350">
        <v>7.0879733708602943E-8</v>
      </c>
      <c r="H350" t="s">
        <v>1517</v>
      </c>
      <c r="I350" t="s">
        <v>1526</v>
      </c>
      <c r="J350" t="s">
        <v>1530</v>
      </c>
      <c r="K350" t="s">
        <v>359</v>
      </c>
    </row>
    <row r="351" spans="1:11" x14ac:dyDescent="0.2">
      <c r="A351" t="s">
        <v>360</v>
      </c>
      <c r="B351">
        <v>356.95782460547343</v>
      </c>
      <c r="C351">
        <v>1.7328912295577199</v>
      </c>
      <c r="D351">
        <v>0.1152988596870476</v>
      </c>
      <c r="E351">
        <v>15.029560866961365</v>
      </c>
      <c r="F351">
        <v>4.7011184867093969E-51</v>
      </c>
      <c r="G351">
        <v>2.0469860722658645E-49</v>
      </c>
      <c r="H351" t="s">
        <v>1513</v>
      </c>
      <c r="I351" t="s">
        <v>1527</v>
      </c>
      <c r="J351" t="s">
        <v>1530</v>
      </c>
      <c r="K351" t="s">
        <v>1807</v>
      </c>
    </row>
    <row r="352" spans="1:11" x14ac:dyDescent="0.2">
      <c r="A352" t="s">
        <v>361</v>
      </c>
      <c r="B352">
        <v>254.19630522687891</v>
      </c>
      <c r="C352">
        <v>1.7304615338070208</v>
      </c>
      <c r="D352">
        <v>0.1441395842676326</v>
      </c>
      <c r="E352">
        <v>12.005456673122973</v>
      </c>
      <c r="F352">
        <v>3.3262274573165836E-33</v>
      </c>
      <c r="G352">
        <v>7.6387161766530593E-32</v>
      </c>
      <c r="H352" t="s">
        <v>1511</v>
      </c>
      <c r="I352" t="s">
        <v>1526</v>
      </c>
      <c r="J352" t="s">
        <v>1530</v>
      </c>
      <c r="K352" t="s">
        <v>1808</v>
      </c>
    </row>
    <row r="353" spans="1:11" x14ac:dyDescent="0.2">
      <c r="A353" t="s">
        <v>362</v>
      </c>
      <c r="B353">
        <v>10035.466119682049</v>
      </c>
      <c r="C353">
        <v>1.730049183463934</v>
      </c>
      <c r="D353">
        <v>5.1886721612963822E-2</v>
      </c>
      <c r="E353">
        <v>33.342811603492862</v>
      </c>
      <c r="F353">
        <v>9.259859217753807E-244</v>
      </c>
      <c r="G353">
        <v>4.1821881808184543E-241</v>
      </c>
      <c r="H353" t="s">
        <v>1516</v>
      </c>
      <c r="I353" t="s">
        <v>1527</v>
      </c>
      <c r="J353" t="s">
        <v>1530</v>
      </c>
      <c r="K353" t="s">
        <v>1809</v>
      </c>
    </row>
    <row r="354" spans="1:11" x14ac:dyDescent="0.2">
      <c r="A354" t="s">
        <v>363</v>
      </c>
      <c r="B354">
        <v>615.42490053660617</v>
      </c>
      <c r="C354">
        <v>1.7282050076529611</v>
      </c>
      <c r="D354">
        <v>9.6069460512252958E-2</v>
      </c>
      <c r="E354">
        <v>17.989119522874194</v>
      </c>
      <c r="F354">
        <v>2.370950659114576E-72</v>
      </c>
      <c r="G354">
        <v>1.7282429582925677E-70</v>
      </c>
      <c r="H354" t="s">
        <v>1513</v>
      </c>
      <c r="I354" t="s">
        <v>1526</v>
      </c>
      <c r="J354" t="s">
        <v>1530</v>
      </c>
      <c r="K354" t="s">
        <v>1810</v>
      </c>
    </row>
    <row r="355" spans="1:11" x14ac:dyDescent="0.2">
      <c r="A355" t="s">
        <v>364</v>
      </c>
      <c r="B355">
        <v>3040.2652188982001</v>
      </c>
      <c r="C355">
        <v>1.722338930762465</v>
      </c>
      <c r="D355">
        <v>5.4540536893394588E-2</v>
      </c>
      <c r="E355">
        <v>31.579060802590995</v>
      </c>
      <c r="F355">
        <v>7.1585603262857741E-219</v>
      </c>
      <c r="G355">
        <v>2.4610489336666645E-216</v>
      </c>
      <c r="H355" t="s">
        <v>1504</v>
      </c>
      <c r="I355" t="s">
        <v>1527</v>
      </c>
      <c r="J355" t="s">
        <v>1530</v>
      </c>
      <c r="K355" t="s">
        <v>1811</v>
      </c>
    </row>
    <row r="356" spans="1:11" x14ac:dyDescent="0.2">
      <c r="A356" t="s">
        <v>365</v>
      </c>
      <c r="B356">
        <v>48.360208320643522</v>
      </c>
      <c r="C356">
        <v>1.7174973224727963</v>
      </c>
      <c r="D356">
        <v>0.30439247215078497</v>
      </c>
      <c r="E356">
        <v>5.6423777839749292</v>
      </c>
      <c r="F356">
        <v>1.6771758547155579E-8</v>
      </c>
      <c r="G356">
        <v>8.6618987976498117E-8</v>
      </c>
      <c r="H356" t="s">
        <v>1510</v>
      </c>
      <c r="I356" t="s">
        <v>1527</v>
      </c>
      <c r="J356" t="s">
        <v>1530</v>
      </c>
      <c r="K356" t="s">
        <v>1812</v>
      </c>
    </row>
    <row r="357" spans="1:11" x14ac:dyDescent="0.2">
      <c r="A357" t="s">
        <v>366</v>
      </c>
      <c r="B357">
        <v>33.438433490535289</v>
      </c>
      <c r="C357">
        <v>1.7173279837303801</v>
      </c>
      <c r="D357">
        <v>0.38388269928072194</v>
      </c>
      <c r="E357">
        <v>4.473574836657459</v>
      </c>
      <c r="F357">
        <v>7.6922618791535437E-6</v>
      </c>
      <c r="G357">
        <v>2.9325316141082874E-5</v>
      </c>
      <c r="H357" t="s">
        <v>1507</v>
      </c>
      <c r="I357" t="s">
        <v>1527</v>
      </c>
      <c r="J357" t="s">
        <v>1530</v>
      </c>
      <c r="K357" t="s">
        <v>1813</v>
      </c>
    </row>
    <row r="358" spans="1:11" x14ac:dyDescent="0.2">
      <c r="A358" t="s">
        <v>367</v>
      </c>
      <c r="B358">
        <v>34.123716443506794</v>
      </c>
      <c r="C358">
        <v>1.7140768455033424</v>
      </c>
      <c r="D358">
        <v>0.37180012321548145</v>
      </c>
      <c r="E358">
        <v>4.6102105364551687</v>
      </c>
      <c r="F358">
        <v>4.0226138262797159E-6</v>
      </c>
      <c r="G358">
        <v>1.5928404861969129E-5</v>
      </c>
      <c r="H358" t="s">
        <v>1508</v>
      </c>
      <c r="I358" t="s">
        <v>1527</v>
      </c>
      <c r="J358" t="s">
        <v>1530</v>
      </c>
      <c r="K358" t="s">
        <v>1814</v>
      </c>
    </row>
    <row r="359" spans="1:11" x14ac:dyDescent="0.2">
      <c r="A359" t="s">
        <v>368</v>
      </c>
      <c r="B359">
        <v>145.37217749786785</v>
      </c>
      <c r="C359">
        <v>1.7126198948475977</v>
      </c>
      <c r="D359">
        <v>0.16955176348117992</v>
      </c>
      <c r="E359">
        <v>10.100867485449049</v>
      </c>
      <c r="F359">
        <v>5.4755657908216594E-24</v>
      </c>
      <c r="G359">
        <v>8.0745315253384189E-23</v>
      </c>
      <c r="H359" t="s">
        <v>1505</v>
      </c>
      <c r="I359" t="s">
        <v>1527</v>
      </c>
      <c r="J359" t="s">
        <v>1530</v>
      </c>
      <c r="K359" t="s">
        <v>1815</v>
      </c>
    </row>
    <row r="360" spans="1:11" x14ac:dyDescent="0.2">
      <c r="A360" t="s">
        <v>369</v>
      </c>
      <c r="B360">
        <v>128.89093502805156</v>
      </c>
      <c r="C360">
        <v>1.7074995333966165</v>
      </c>
      <c r="D360">
        <v>0.18047566546347726</v>
      </c>
      <c r="E360">
        <v>9.4611067315452679</v>
      </c>
      <c r="F360">
        <v>3.0470087946304429E-21</v>
      </c>
      <c r="G360">
        <v>3.9056650292441636E-20</v>
      </c>
      <c r="H360" t="s">
        <v>1513</v>
      </c>
      <c r="I360" t="s">
        <v>1526</v>
      </c>
      <c r="J360" t="s">
        <v>1528</v>
      </c>
      <c r="K360" t="s">
        <v>369</v>
      </c>
    </row>
    <row r="361" spans="1:11" x14ac:dyDescent="0.2">
      <c r="A361" t="s">
        <v>370</v>
      </c>
      <c r="B361">
        <v>116.38551007689009</v>
      </c>
      <c r="C361">
        <v>1.7057420774004173</v>
      </c>
      <c r="D361">
        <v>0.20193201712718711</v>
      </c>
      <c r="E361">
        <v>8.4471105754668603</v>
      </c>
      <c r="F361">
        <v>2.986008839172588E-17</v>
      </c>
      <c r="G361">
        <v>3.015332205238991E-16</v>
      </c>
      <c r="H361" t="s">
        <v>1506</v>
      </c>
      <c r="I361" t="s">
        <v>1526</v>
      </c>
      <c r="J361" t="s">
        <v>1530</v>
      </c>
      <c r="K361" t="s">
        <v>1816</v>
      </c>
    </row>
    <row r="362" spans="1:11" x14ac:dyDescent="0.2">
      <c r="A362" t="s">
        <v>371</v>
      </c>
      <c r="B362">
        <v>26.966889551218529</v>
      </c>
      <c r="C362">
        <v>1.7055777639118219</v>
      </c>
      <c r="D362">
        <v>0.38129186884562039</v>
      </c>
      <c r="E362">
        <v>4.4731553522909921</v>
      </c>
      <c r="F362">
        <v>7.7073739329439767E-6</v>
      </c>
      <c r="G362">
        <v>2.937806572421505E-5</v>
      </c>
      <c r="H362" t="s">
        <v>1507</v>
      </c>
      <c r="I362" t="s">
        <v>1527</v>
      </c>
      <c r="J362" t="s">
        <v>1530</v>
      </c>
      <c r="K362" t="s">
        <v>1817</v>
      </c>
    </row>
    <row r="363" spans="1:11" x14ac:dyDescent="0.2">
      <c r="A363" t="s">
        <v>372</v>
      </c>
      <c r="B363">
        <v>24.948950356148586</v>
      </c>
      <c r="C363">
        <v>1.7027853811851437</v>
      </c>
      <c r="D363">
        <v>0.41403331021757594</v>
      </c>
      <c r="E363">
        <v>4.1126772633108288</v>
      </c>
      <c r="F363">
        <v>3.9109695726712468E-5</v>
      </c>
      <c r="G363">
        <v>1.3477748823595079E-4</v>
      </c>
      <c r="H363" t="s">
        <v>1508</v>
      </c>
      <c r="I363" t="s">
        <v>1526</v>
      </c>
      <c r="J363" t="s">
        <v>1530</v>
      </c>
      <c r="K363" t="s">
        <v>1818</v>
      </c>
    </row>
    <row r="364" spans="1:11" x14ac:dyDescent="0.2">
      <c r="A364" t="s">
        <v>373</v>
      </c>
      <c r="B364">
        <v>226.43259160407803</v>
      </c>
      <c r="C364">
        <v>1.7008912812892958</v>
      </c>
      <c r="D364">
        <v>0.14779657402543256</v>
      </c>
      <c r="E364">
        <v>11.508326850638699</v>
      </c>
      <c r="F364">
        <v>1.1977971066518852E-30</v>
      </c>
      <c r="G364">
        <v>2.4568173245431456E-29</v>
      </c>
      <c r="H364" t="s">
        <v>1517</v>
      </c>
      <c r="I364" t="s">
        <v>1527</v>
      </c>
      <c r="J364" t="s">
        <v>1528</v>
      </c>
      <c r="K364" t="s">
        <v>373</v>
      </c>
    </row>
    <row r="365" spans="1:11" x14ac:dyDescent="0.2">
      <c r="A365" t="s">
        <v>374</v>
      </c>
      <c r="B365">
        <v>663.83388615581521</v>
      </c>
      <c r="C365">
        <v>1.697068682272513</v>
      </c>
      <c r="D365">
        <v>8.913742584028933E-2</v>
      </c>
      <c r="E365">
        <v>19.038789445335912</v>
      </c>
      <c r="F365">
        <v>8.1387037804718087E-81</v>
      </c>
      <c r="G365">
        <v>7.1010190484616528E-79</v>
      </c>
      <c r="H365" t="s">
        <v>1522</v>
      </c>
      <c r="I365" t="s">
        <v>1527</v>
      </c>
      <c r="J365" t="s">
        <v>1530</v>
      </c>
      <c r="K365" t="s">
        <v>1819</v>
      </c>
    </row>
    <row r="366" spans="1:11" x14ac:dyDescent="0.2">
      <c r="A366" t="s">
        <v>375</v>
      </c>
      <c r="B366">
        <v>23.64636028089031</v>
      </c>
      <c r="C366">
        <v>1.6940210940720322</v>
      </c>
      <c r="D366">
        <v>0.44157814156510383</v>
      </c>
      <c r="E366">
        <v>3.8362883816391875</v>
      </c>
      <c r="F366">
        <v>1.2490772803084761E-4</v>
      </c>
      <c r="G366">
        <v>3.9418065590663705E-4</v>
      </c>
      <c r="H366" t="s">
        <v>1508</v>
      </c>
      <c r="I366" t="s">
        <v>1527</v>
      </c>
      <c r="J366" t="s">
        <v>1530</v>
      </c>
      <c r="K366" t="s">
        <v>1820</v>
      </c>
    </row>
    <row r="367" spans="1:11" x14ac:dyDescent="0.2">
      <c r="A367" t="s">
        <v>376</v>
      </c>
      <c r="B367">
        <v>143.06099244580318</v>
      </c>
      <c r="C367">
        <v>1.691048502696028</v>
      </c>
      <c r="D367">
        <v>0.18772646063358861</v>
      </c>
      <c r="E367">
        <v>9.0080455200009251</v>
      </c>
      <c r="F367">
        <v>2.0976130104929511E-19</v>
      </c>
      <c r="G367">
        <v>2.4316264762805553E-18</v>
      </c>
      <c r="H367" t="s">
        <v>1505</v>
      </c>
      <c r="I367" t="s">
        <v>1527</v>
      </c>
      <c r="J367" t="s">
        <v>1530</v>
      </c>
      <c r="K367" t="s">
        <v>1821</v>
      </c>
    </row>
    <row r="368" spans="1:11" x14ac:dyDescent="0.2">
      <c r="A368" t="s">
        <v>377</v>
      </c>
      <c r="B368">
        <v>39.445046767670561</v>
      </c>
      <c r="C368">
        <v>1.6905853064895493</v>
      </c>
      <c r="D368">
        <v>0.3195695371732693</v>
      </c>
      <c r="E368">
        <v>5.2901954342817126</v>
      </c>
      <c r="F368">
        <v>1.2218572895334765E-7</v>
      </c>
      <c r="G368">
        <v>5.8041371019002057E-7</v>
      </c>
      <c r="H368" t="s">
        <v>1509</v>
      </c>
      <c r="I368" t="s">
        <v>1527</v>
      </c>
      <c r="J368" t="s">
        <v>1530</v>
      </c>
      <c r="K368" t="s">
        <v>1822</v>
      </c>
    </row>
    <row r="369" spans="1:11" x14ac:dyDescent="0.2">
      <c r="A369" t="s">
        <v>378</v>
      </c>
      <c r="B369">
        <v>65.730330608530792</v>
      </c>
      <c r="C369">
        <v>1.6888534175097205</v>
      </c>
      <c r="D369">
        <v>0.24970109250940514</v>
      </c>
      <c r="E369">
        <v>6.763500313664462</v>
      </c>
      <c r="F369">
        <v>1.346970822125722E-11</v>
      </c>
      <c r="G369">
        <v>9.1575005392193251E-11</v>
      </c>
      <c r="H369" t="s">
        <v>1512</v>
      </c>
      <c r="I369" t="s">
        <v>1527</v>
      </c>
      <c r="J369" t="s">
        <v>1530</v>
      </c>
      <c r="K369" t="s">
        <v>1823</v>
      </c>
    </row>
    <row r="370" spans="1:11" x14ac:dyDescent="0.2">
      <c r="A370" t="s">
        <v>379</v>
      </c>
      <c r="B370">
        <v>87.166016043179425</v>
      </c>
      <c r="C370">
        <v>1.6879501123031566</v>
      </c>
      <c r="D370">
        <v>0.22094631960064692</v>
      </c>
      <c r="E370">
        <v>7.6396389645868279</v>
      </c>
      <c r="F370">
        <v>2.1783168650414807E-14</v>
      </c>
      <c r="G370">
        <v>1.8265508070391508E-13</v>
      </c>
      <c r="H370" t="s">
        <v>1512</v>
      </c>
      <c r="I370" t="s">
        <v>1526</v>
      </c>
      <c r="J370" t="s">
        <v>1530</v>
      </c>
      <c r="K370" t="s">
        <v>379</v>
      </c>
    </row>
    <row r="371" spans="1:11" x14ac:dyDescent="0.2">
      <c r="A371" t="s">
        <v>380</v>
      </c>
      <c r="B371">
        <v>43.515737963339639</v>
      </c>
      <c r="C371">
        <v>1.6875327127313071</v>
      </c>
      <c r="D371">
        <v>0.30429451083007542</v>
      </c>
      <c r="E371">
        <v>5.5457218341794592</v>
      </c>
      <c r="F371">
        <v>2.9274391558259054E-8</v>
      </c>
      <c r="G371">
        <v>1.4761522223137896E-7</v>
      </c>
      <c r="H371" t="s">
        <v>1524</v>
      </c>
      <c r="I371" t="s">
        <v>1527</v>
      </c>
      <c r="J371" t="s">
        <v>1528</v>
      </c>
      <c r="K371" t="s">
        <v>380</v>
      </c>
    </row>
    <row r="372" spans="1:11" x14ac:dyDescent="0.2">
      <c r="A372" t="s">
        <v>381</v>
      </c>
      <c r="B372">
        <v>436.46925001126181</v>
      </c>
      <c r="C372">
        <v>1.6871612190999292</v>
      </c>
      <c r="D372">
        <v>0.10640168778658997</v>
      </c>
      <c r="E372">
        <v>15.856526848369841</v>
      </c>
      <c r="F372">
        <v>1.267101916439648E-56</v>
      </c>
      <c r="G372">
        <v>6.3037636162572031E-55</v>
      </c>
      <c r="H372" t="s">
        <v>1524</v>
      </c>
      <c r="I372" t="s">
        <v>1527</v>
      </c>
      <c r="J372" t="s">
        <v>1530</v>
      </c>
      <c r="K372" t="s">
        <v>1824</v>
      </c>
    </row>
    <row r="373" spans="1:11" x14ac:dyDescent="0.2">
      <c r="A373" t="s">
        <v>382</v>
      </c>
      <c r="B373">
        <v>51.850517449253175</v>
      </c>
      <c r="C373">
        <v>1.6864950004214208</v>
      </c>
      <c r="D373">
        <v>0.27891601879897959</v>
      </c>
      <c r="E373">
        <v>6.0466050235605566</v>
      </c>
      <c r="F373">
        <v>1.4792981623959064E-9</v>
      </c>
      <c r="G373">
        <v>8.4551250304286118E-9</v>
      </c>
      <c r="H373" t="s">
        <v>1517</v>
      </c>
      <c r="I373" t="s">
        <v>1526</v>
      </c>
      <c r="J373" t="s">
        <v>1530</v>
      </c>
      <c r="K373" t="s">
        <v>1825</v>
      </c>
    </row>
    <row r="374" spans="1:11" x14ac:dyDescent="0.2">
      <c r="A374" t="s">
        <v>383</v>
      </c>
      <c r="B374">
        <v>90.453802180651223</v>
      </c>
      <c r="C374">
        <v>1.6853787023398537</v>
      </c>
      <c r="D374">
        <v>0.22779811772026509</v>
      </c>
      <c r="E374">
        <v>7.3985628994945865</v>
      </c>
      <c r="F374">
        <v>1.3766618132237121E-13</v>
      </c>
      <c r="G374">
        <v>1.0904411349998276E-12</v>
      </c>
      <c r="H374" t="s">
        <v>1520</v>
      </c>
      <c r="I374" t="s">
        <v>1527</v>
      </c>
      <c r="J374" t="s">
        <v>1528</v>
      </c>
      <c r="K374" t="s">
        <v>383</v>
      </c>
    </row>
    <row r="375" spans="1:11" x14ac:dyDescent="0.2">
      <c r="A375" t="s">
        <v>384</v>
      </c>
      <c r="B375">
        <v>554.99273281320802</v>
      </c>
      <c r="C375">
        <v>1.6822099955106395</v>
      </c>
      <c r="D375">
        <v>9.2572297193127734E-2</v>
      </c>
      <c r="E375">
        <v>18.171851045255483</v>
      </c>
      <c r="F375">
        <v>8.6239295469266758E-74</v>
      </c>
      <c r="G375">
        <v>6.5129046945543947E-72</v>
      </c>
      <c r="H375" t="s">
        <v>1506</v>
      </c>
      <c r="I375" t="s">
        <v>1527</v>
      </c>
      <c r="J375" t="s">
        <v>1530</v>
      </c>
      <c r="K375" t="s">
        <v>1826</v>
      </c>
    </row>
    <row r="376" spans="1:11" x14ac:dyDescent="0.2">
      <c r="A376" t="s">
        <v>385</v>
      </c>
      <c r="B376">
        <v>168.01589314627722</v>
      </c>
      <c r="C376">
        <v>1.6754174191409457</v>
      </c>
      <c r="D376">
        <v>0.15902839123239532</v>
      </c>
      <c r="E376">
        <v>10.535335270370579</v>
      </c>
      <c r="F376">
        <v>5.937133604055992E-26</v>
      </c>
      <c r="G376">
        <v>9.7335185363577021E-25</v>
      </c>
      <c r="H376" t="s">
        <v>1523</v>
      </c>
      <c r="I376" t="s">
        <v>1526</v>
      </c>
      <c r="J376" t="s">
        <v>1530</v>
      </c>
      <c r="K376" t="s">
        <v>1827</v>
      </c>
    </row>
    <row r="377" spans="1:11" x14ac:dyDescent="0.2">
      <c r="A377" t="s">
        <v>386</v>
      </c>
      <c r="B377">
        <v>41.135544026449288</v>
      </c>
      <c r="C377">
        <v>1.6709860554422755</v>
      </c>
      <c r="D377">
        <v>0.31221018652595128</v>
      </c>
      <c r="E377">
        <v>5.352118949211099</v>
      </c>
      <c r="F377">
        <v>8.6930222245517512E-8</v>
      </c>
      <c r="G377">
        <v>4.1951618252739374E-7</v>
      </c>
      <c r="H377" t="s">
        <v>1517</v>
      </c>
      <c r="I377" t="s">
        <v>1526</v>
      </c>
      <c r="J377" t="s">
        <v>1528</v>
      </c>
      <c r="K377" t="s">
        <v>386</v>
      </c>
    </row>
    <row r="378" spans="1:11" x14ac:dyDescent="0.2">
      <c r="A378" t="s">
        <v>387</v>
      </c>
      <c r="B378">
        <v>20.229199634102308</v>
      </c>
      <c r="C378">
        <v>1.6686100319010893</v>
      </c>
      <c r="D378">
        <v>0.45482114358541897</v>
      </c>
      <c r="E378">
        <v>3.6687169350729869</v>
      </c>
      <c r="F378">
        <v>2.4377079780882487E-4</v>
      </c>
      <c r="G378">
        <v>7.344691375707615E-4</v>
      </c>
      <c r="H378" t="s">
        <v>1506</v>
      </c>
      <c r="I378" t="s">
        <v>1527</v>
      </c>
      <c r="J378" t="s">
        <v>1530</v>
      </c>
      <c r="K378" t="s">
        <v>1828</v>
      </c>
    </row>
    <row r="379" spans="1:11" x14ac:dyDescent="0.2">
      <c r="A379" t="s">
        <v>388</v>
      </c>
      <c r="B379">
        <v>76.743661488199947</v>
      </c>
      <c r="C379">
        <v>1.6684627971865644</v>
      </c>
      <c r="D379">
        <v>0.22687164310659819</v>
      </c>
      <c r="E379">
        <v>7.3542148077211147</v>
      </c>
      <c r="F379">
        <v>1.9205267597161345E-13</v>
      </c>
      <c r="G379">
        <v>1.5041623047705352E-12</v>
      </c>
      <c r="H379" t="s">
        <v>1508</v>
      </c>
      <c r="I379" t="s">
        <v>1527</v>
      </c>
      <c r="J379" t="s">
        <v>1530</v>
      </c>
      <c r="K379" t="s">
        <v>1829</v>
      </c>
    </row>
    <row r="380" spans="1:11" x14ac:dyDescent="0.2">
      <c r="A380" t="s">
        <v>389</v>
      </c>
      <c r="B380">
        <v>336.99493502041867</v>
      </c>
      <c r="C380">
        <v>1.6641115077522479</v>
      </c>
      <c r="D380">
        <v>0.11713917702074335</v>
      </c>
      <c r="E380">
        <v>14.206276244006411</v>
      </c>
      <c r="F380">
        <v>8.3762614357755785E-46</v>
      </c>
      <c r="G380">
        <v>3.0480064125063933E-44</v>
      </c>
      <c r="H380" t="s">
        <v>1513</v>
      </c>
      <c r="I380" t="s">
        <v>1527</v>
      </c>
      <c r="J380" t="s">
        <v>1530</v>
      </c>
      <c r="K380" t="s">
        <v>1830</v>
      </c>
    </row>
    <row r="381" spans="1:11" x14ac:dyDescent="0.2">
      <c r="A381" t="s">
        <v>390</v>
      </c>
      <c r="B381">
        <v>210.67664569423732</v>
      </c>
      <c r="C381">
        <v>1.6598813586106795</v>
      </c>
      <c r="D381">
        <v>0.14599555902795697</v>
      </c>
      <c r="E381">
        <v>11.369396231380064</v>
      </c>
      <c r="F381">
        <v>5.9397019143301167E-30</v>
      </c>
      <c r="G381">
        <v>1.1794404646093094E-28</v>
      </c>
      <c r="H381" t="s">
        <v>1511</v>
      </c>
      <c r="I381" t="s">
        <v>1527</v>
      </c>
      <c r="J381" t="s">
        <v>1530</v>
      </c>
      <c r="K381" t="s">
        <v>1831</v>
      </c>
    </row>
    <row r="382" spans="1:11" x14ac:dyDescent="0.2">
      <c r="A382" t="s">
        <v>391</v>
      </c>
      <c r="B382">
        <v>85.634629000318199</v>
      </c>
      <c r="C382">
        <v>1.6585671340862262</v>
      </c>
      <c r="D382">
        <v>0.24259340060219384</v>
      </c>
      <c r="E382">
        <v>6.836818849849732</v>
      </c>
      <c r="F382">
        <v>8.0971021952130436E-12</v>
      </c>
      <c r="G382">
        <v>5.6143483433033491E-11</v>
      </c>
      <c r="H382" t="s">
        <v>1521</v>
      </c>
      <c r="I382" t="s">
        <v>1527</v>
      </c>
      <c r="J382" t="s">
        <v>1528</v>
      </c>
      <c r="K382" t="s">
        <v>391</v>
      </c>
    </row>
    <row r="383" spans="1:11" x14ac:dyDescent="0.2">
      <c r="A383" t="s">
        <v>392</v>
      </c>
      <c r="B383">
        <v>30.080229599335066</v>
      </c>
      <c r="C383">
        <v>1.6576665046455383</v>
      </c>
      <c r="D383">
        <v>0.39165158784552984</v>
      </c>
      <c r="E383">
        <v>4.2325029594909589</v>
      </c>
      <c r="F383">
        <v>2.3110487110636455E-5</v>
      </c>
      <c r="G383">
        <v>8.2314359070109812E-5</v>
      </c>
      <c r="H383" t="s">
        <v>1516</v>
      </c>
      <c r="I383" t="s">
        <v>1526</v>
      </c>
      <c r="J383" t="s">
        <v>1528</v>
      </c>
      <c r="K383" t="s">
        <v>392</v>
      </c>
    </row>
    <row r="384" spans="1:11" x14ac:dyDescent="0.2">
      <c r="A384" t="s">
        <v>393</v>
      </c>
      <c r="B384">
        <v>55.679481202094756</v>
      </c>
      <c r="C384">
        <v>1.6567770343360115</v>
      </c>
      <c r="D384">
        <v>0.27099938278849423</v>
      </c>
      <c r="E384">
        <v>6.1135823162706959</v>
      </c>
      <c r="F384">
        <v>9.7419083102374468E-10</v>
      </c>
      <c r="G384">
        <v>5.6665433337881149E-9</v>
      </c>
      <c r="H384" t="s">
        <v>1523</v>
      </c>
      <c r="I384" t="s">
        <v>1526</v>
      </c>
      <c r="J384" t="s">
        <v>1528</v>
      </c>
      <c r="K384" t="s">
        <v>1832</v>
      </c>
    </row>
    <row r="385" spans="1:11" x14ac:dyDescent="0.2">
      <c r="A385" t="s">
        <v>394</v>
      </c>
      <c r="B385">
        <v>59.250287675386076</v>
      </c>
      <c r="C385">
        <v>1.6550706228354888</v>
      </c>
      <c r="D385">
        <v>0.25670266284226279</v>
      </c>
      <c r="E385">
        <v>6.4474228841657455</v>
      </c>
      <c r="F385">
        <v>1.13768024910964E-10</v>
      </c>
      <c r="G385">
        <v>7.193337045838992E-10</v>
      </c>
      <c r="H385" t="s">
        <v>1519</v>
      </c>
      <c r="I385" t="s">
        <v>1527</v>
      </c>
      <c r="J385" t="s">
        <v>1530</v>
      </c>
      <c r="K385" t="s">
        <v>1833</v>
      </c>
    </row>
    <row r="386" spans="1:11" x14ac:dyDescent="0.2">
      <c r="A386" t="s">
        <v>395</v>
      </c>
      <c r="B386">
        <v>115.52809832183235</v>
      </c>
      <c r="C386">
        <v>1.6545969670902541</v>
      </c>
      <c r="D386">
        <v>0.18758363661339578</v>
      </c>
      <c r="E386">
        <v>8.8205826316307565</v>
      </c>
      <c r="F386">
        <v>1.1386568403075622E-18</v>
      </c>
      <c r="G386">
        <v>1.2627742734542315E-17</v>
      </c>
      <c r="H386" t="s">
        <v>1523</v>
      </c>
      <c r="I386" t="s">
        <v>1527</v>
      </c>
      <c r="J386" t="s">
        <v>1528</v>
      </c>
      <c r="K386" t="s">
        <v>1834</v>
      </c>
    </row>
    <row r="387" spans="1:11" x14ac:dyDescent="0.2">
      <c r="A387" t="s">
        <v>396</v>
      </c>
      <c r="B387">
        <v>110.64209533382997</v>
      </c>
      <c r="C387">
        <v>1.6524132504475595</v>
      </c>
      <c r="D387">
        <v>0.20405326521536557</v>
      </c>
      <c r="E387">
        <v>8.0979505459201544</v>
      </c>
      <c r="F387">
        <v>5.5892780072010497E-16</v>
      </c>
      <c r="G387">
        <v>5.1787381181765478E-15</v>
      </c>
      <c r="H387" t="s">
        <v>1524</v>
      </c>
      <c r="I387" t="s">
        <v>1526</v>
      </c>
      <c r="J387" t="s">
        <v>1530</v>
      </c>
      <c r="K387" t="s">
        <v>1835</v>
      </c>
    </row>
    <row r="388" spans="1:11" x14ac:dyDescent="0.2">
      <c r="A388" t="s">
        <v>397</v>
      </c>
      <c r="B388">
        <v>60.582948277234024</v>
      </c>
      <c r="C388">
        <v>1.6514856902434805</v>
      </c>
      <c r="D388">
        <v>0.27954778701541194</v>
      </c>
      <c r="E388">
        <v>5.9077043960016438</v>
      </c>
      <c r="F388">
        <v>3.4690777796283004E-9</v>
      </c>
      <c r="G388">
        <v>1.9203734096601364E-8</v>
      </c>
      <c r="H388" t="s">
        <v>1517</v>
      </c>
      <c r="I388" t="s">
        <v>1527</v>
      </c>
      <c r="J388" t="s">
        <v>1528</v>
      </c>
      <c r="K388" t="s">
        <v>397</v>
      </c>
    </row>
    <row r="389" spans="1:11" x14ac:dyDescent="0.2">
      <c r="A389" t="s">
        <v>398</v>
      </c>
      <c r="B389">
        <v>83.060925290257984</v>
      </c>
      <c r="C389">
        <v>1.6501602919011504</v>
      </c>
      <c r="D389">
        <v>0.23327699989083764</v>
      </c>
      <c r="E389">
        <v>7.0738233630977154</v>
      </c>
      <c r="F389">
        <v>1.5072211874459776E-12</v>
      </c>
      <c r="G389">
        <v>1.1095344465206344E-11</v>
      </c>
      <c r="H389" t="s">
        <v>1505</v>
      </c>
      <c r="I389" t="s">
        <v>1527</v>
      </c>
      <c r="J389" t="s">
        <v>1530</v>
      </c>
      <c r="K389" t="s">
        <v>1836</v>
      </c>
    </row>
    <row r="390" spans="1:11" x14ac:dyDescent="0.2">
      <c r="A390" t="s">
        <v>399</v>
      </c>
      <c r="B390">
        <v>37.358204638166704</v>
      </c>
      <c r="C390">
        <v>1.6476076996459863</v>
      </c>
      <c r="D390">
        <v>0.3386231259757348</v>
      </c>
      <c r="E390">
        <v>4.8656089122632791</v>
      </c>
      <c r="F390">
        <v>1.1410495380486073E-6</v>
      </c>
      <c r="G390">
        <v>4.8438877735738334E-6</v>
      </c>
      <c r="H390" t="s">
        <v>1512</v>
      </c>
      <c r="I390" t="s">
        <v>1527</v>
      </c>
      <c r="J390" t="s">
        <v>1530</v>
      </c>
      <c r="K390" t="s">
        <v>1837</v>
      </c>
    </row>
    <row r="391" spans="1:11" x14ac:dyDescent="0.2">
      <c r="A391" t="s">
        <v>400</v>
      </c>
      <c r="B391">
        <v>37.051465390976453</v>
      </c>
      <c r="C391">
        <v>1.6474642865475284</v>
      </c>
      <c r="D391">
        <v>0.33453431437219583</v>
      </c>
      <c r="E391">
        <v>4.9246496271667795</v>
      </c>
      <c r="F391">
        <v>8.4511641789426013E-7</v>
      </c>
      <c r="G391">
        <v>3.6556641445589464E-6</v>
      </c>
      <c r="H391" t="s">
        <v>1524</v>
      </c>
      <c r="I391" t="s">
        <v>1527</v>
      </c>
      <c r="J391" t="s">
        <v>1530</v>
      </c>
      <c r="K391" t="s">
        <v>1838</v>
      </c>
    </row>
    <row r="392" spans="1:11" x14ac:dyDescent="0.2">
      <c r="A392" t="s">
        <v>401</v>
      </c>
      <c r="B392">
        <v>838.63820157775831</v>
      </c>
      <c r="C392">
        <v>1.6469553270852377</v>
      </c>
      <c r="D392">
        <v>9.8553507515770772E-2</v>
      </c>
      <c r="E392">
        <v>16.711280690052437</v>
      </c>
      <c r="F392">
        <v>1.0848047095979113E-62</v>
      </c>
      <c r="G392">
        <v>6.2003453302427515E-61</v>
      </c>
      <c r="H392" t="s">
        <v>1508</v>
      </c>
      <c r="I392" t="s">
        <v>1527</v>
      </c>
      <c r="J392" t="s">
        <v>1530</v>
      </c>
      <c r="K392" t="s">
        <v>1839</v>
      </c>
    </row>
    <row r="393" spans="1:11" x14ac:dyDescent="0.2">
      <c r="A393" t="s">
        <v>402</v>
      </c>
      <c r="B393">
        <v>3207.2659916332177</v>
      </c>
      <c r="C393">
        <v>1.6457757747025488</v>
      </c>
      <c r="D393">
        <v>6.1444442719308698E-2</v>
      </c>
      <c r="E393">
        <v>26.78477827882341</v>
      </c>
      <c r="F393">
        <v>4.8610614286279348E-158</v>
      </c>
      <c r="G393">
        <v>1.1543266901754211E-155</v>
      </c>
      <c r="H393" t="s">
        <v>1506</v>
      </c>
      <c r="I393" t="s">
        <v>1526</v>
      </c>
      <c r="J393" t="s">
        <v>1530</v>
      </c>
      <c r="K393" t="s">
        <v>1840</v>
      </c>
    </row>
    <row r="394" spans="1:11" x14ac:dyDescent="0.2">
      <c r="A394" t="s">
        <v>403</v>
      </c>
      <c r="B394">
        <v>53.788434442835211</v>
      </c>
      <c r="C394">
        <v>1.635325111627586</v>
      </c>
      <c r="D394">
        <v>0.26927829573498518</v>
      </c>
      <c r="E394">
        <v>6.0729926530618679</v>
      </c>
      <c r="F394">
        <v>1.2554820150489832E-9</v>
      </c>
      <c r="G394">
        <v>7.2206673494727291E-9</v>
      </c>
      <c r="H394" t="s">
        <v>1517</v>
      </c>
      <c r="I394" t="s">
        <v>1526</v>
      </c>
      <c r="J394" t="s">
        <v>1530</v>
      </c>
      <c r="K394" t="s">
        <v>1841</v>
      </c>
    </row>
    <row r="395" spans="1:11" x14ac:dyDescent="0.2">
      <c r="A395" t="s">
        <v>404</v>
      </c>
      <c r="B395">
        <v>67.44511945865429</v>
      </c>
      <c r="C395">
        <v>1.6351832525996339</v>
      </c>
      <c r="D395">
        <v>0.25756148936318068</v>
      </c>
      <c r="E395">
        <v>6.3487101920501203</v>
      </c>
      <c r="F395">
        <v>2.1712762412502923E-10</v>
      </c>
      <c r="G395">
        <v>1.3329737990660777E-9</v>
      </c>
      <c r="H395" t="s">
        <v>1515</v>
      </c>
      <c r="I395" t="s">
        <v>1527</v>
      </c>
      <c r="J395" t="s">
        <v>1530</v>
      </c>
      <c r="K395" t="s">
        <v>1842</v>
      </c>
    </row>
    <row r="396" spans="1:11" x14ac:dyDescent="0.2">
      <c r="A396" t="s">
        <v>405</v>
      </c>
      <c r="B396">
        <v>30.624095197370455</v>
      </c>
      <c r="C396">
        <v>1.6304352827314208</v>
      </c>
      <c r="D396">
        <v>0.35928979310540177</v>
      </c>
      <c r="E396">
        <v>4.5379393292508983</v>
      </c>
      <c r="F396">
        <v>5.6806597341275889E-6</v>
      </c>
      <c r="G396">
        <v>2.2024628230246573E-5</v>
      </c>
      <c r="H396" t="s">
        <v>1502</v>
      </c>
      <c r="I396" t="s">
        <v>1526</v>
      </c>
      <c r="J396" t="s">
        <v>1528</v>
      </c>
      <c r="K396" t="s">
        <v>405</v>
      </c>
    </row>
    <row r="397" spans="1:11" x14ac:dyDescent="0.2">
      <c r="A397" t="s">
        <v>406</v>
      </c>
      <c r="B397">
        <v>878.8080656519619</v>
      </c>
      <c r="C397">
        <v>1.626603832605559</v>
      </c>
      <c r="D397">
        <v>8.4247501007966435E-2</v>
      </c>
      <c r="E397">
        <v>19.307443106849512</v>
      </c>
      <c r="F397">
        <v>4.6503208601723021E-83</v>
      </c>
      <c r="G397">
        <v>4.2846196277283521E-81</v>
      </c>
      <c r="H397" t="s">
        <v>1503</v>
      </c>
      <c r="I397" t="s">
        <v>1526</v>
      </c>
      <c r="J397" t="s">
        <v>1530</v>
      </c>
      <c r="K397" t="s">
        <v>1843</v>
      </c>
    </row>
    <row r="398" spans="1:11" x14ac:dyDescent="0.2">
      <c r="A398" t="s">
        <v>407</v>
      </c>
      <c r="B398">
        <v>23.781641274773325</v>
      </c>
      <c r="C398">
        <v>1.6265855647625302</v>
      </c>
      <c r="D398">
        <v>0.40573449392464755</v>
      </c>
      <c r="E398">
        <v>4.0089900886381562</v>
      </c>
      <c r="F398">
        <v>6.0978975589735771E-5</v>
      </c>
      <c r="G398">
        <v>2.0329855604775998E-4</v>
      </c>
      <c r="H398" t="s">
        <v>1508</v>
      </c>
      <c r="I398" t="s">
        <v>1526</v>
      </c>
      <c r="J398" t="s">
        <v>1528</v>
      </c>
      <c r="K398" t="s">
        <v>1844</v>
      </c>
    </row>
    <row r="399" spans="1:11" x14ac:dyDescent="0.2">
      <c r="A399" t="s">
        <v>408</v>
      </c>
      <c r="B399">
        <v>32.688364109060736</v>
      </c>
      <c r="C399">
        <v>1.6256068460035069</v>
      </c>
      <c r="D399">
        <v>0.35397561144650075</v>
      </c>
      <c r="E399">
        <v>4.5924261260841082</v>
      </c>
      <c r="F399">
        <v>4.3812262068118515E-6</v>
      </c>
      <c r="G399">
        <v>1.7271464050608281E-5</v>
      </c>
      <c r="H399" t="s">
        <v>1524</v>
      </c>
      <c r="I399" t="s">
        <v>1527</v>
      </c>
      <c r="J399" t="s">
        <v>1530</v>
      </c>
      <c r="K399" t="s">
        <v>1845</v>
      </c>
    </row>
    <row r="400" spans="1:11" x14ac:dyDescent="0.2">
      <c r="A400" t="s">
        <v>409</v>
      </c>
      <c r="B400">
        <v>59.72628477969365</v>
      </c>
      <c r="C400">
        <v>1.6242328865443019</v>
      </c>
      <c r="D400">
        <v>0.26220155094106656</v>
      </c>
      <c r="E400">
        <v>6.1945967928670669</v>
      </c>
      <c r="F400">
        <v>5.8434422603883325E-10</v>
      </c>
      <c r="G400">
        <v>3.4583208896655921E-9</v>
      </c>
      <c r="H400" t="s">
        <v>1521</v>
      </c>
      <c r="I400" t="s">
        <v>1527</v>
      </c>
      <c r="J400" t="s">
        <v>1528</v>
      </c>
      <c r="K400" t="s">
        <v>409</v>
      </c>
    </row>
    <row r="401" spans="1:11" x14ac:dyDescent="0.2">
      <c r="A401" t="s">
        <v>410</v>
      </c>
      <c r="B401">
        <v>133346.66226587081</v>
      </c>
      <c r="C401">
        <v>1.6234949156550875</v>
      </c>
      <c r="D401">
        <v>4.6546913967059116E-2</v>
      </c>
      <c r="E401">
        <v>34.878679965851703</v>
      </c>
      <c r="F401">
        <v>1.5651618191065864E-266</v>
      </c>
      <c r="G401">
        <v>9.0129843353252788E-264</v>
      </c>
      <c r="H401" t="s">
        <v>1504</v>
      </c>
      <c r="I401" t="s">
        <v>1527</v>
      </c>
      <c r="J401" t="s">
        <v>1530</v>
      </c>
      <c r="K401" t="s">
        <v>1846</v>
      </c>
    </row>
    <row r="402" spans="1:11" x14ac:dyDescent="0.2">
      <c r="A402" t="s">
        <v>411</v>
      </c>
      <c r="B402">
        <v>637.19740306888139</v>
      </c>
      <c r="C402">
        <v>1.6231167386700505</v>
      </c>
      <c r="D402">
        <v>0.1083137271513674</v>
      </c>
      <c r="E402">
        <v>14.985328096057117</v>
      </c>
      <c r="F402">
        <v>9.1572241305516822E-51</v>
      </c>
      <c r="G402">
        <v>3.9722693149364866E-49</v>
      </c>
      <c r="H402" t="s">
        <v>1502</v>
      </c>
      <c r="I402" t="s">
        <v>1526</v>
      </c>
      <c r="J402" t="s">
        <v>1535</v>
      </c>
      <c r="K402" t="s">
        <v>1847</v>
      </c>
    </row>
    <row r="403" spans="1:11" x14ac:dyDescent="0.2">
      <c r="A403" t="s">
        <v>412</v>
      </c>
      <c r="B403">
        <v>1541.0960824091021</v>
      </c>
      <c r="C403">
        <v>1.6193578406376163</v>
      </c>
      <c r="D403">
        <v>8.065720938833959E-2</v>
      </c>
      <c r="E403">
        <v>20.077037786429081</v>
      </c>
      <c r="F403">
        <v>1.1717711081627403E-89</v>
      </c>
      <c r="G403">
        <v>1.1942732613017947E-87</v>
      </c>
      <c r="H403" t="s">
        <v>1517</v>
      </c>
      <c r="I403" t="s">
        <v>1526</v>
      </c>
      <c r="J403" t="s">
        <v>1530</v>
      </c>
      <c r="K403" t="s">
        <v>1848</v>
      </c>
    </row>
    <row r="404" spans="1:11" x14ac:dyDescent="0.2">
      <c r="A404" t="s">
        <v>413</v>
      </c>
      <c r="B404">
        <v>33.378070715436614</v>
      </c>
      <c r="C404">
        <v>1.6176201640023151</v>
      </c>
      <c r="D404">
        <v>0.37446598226543076</v>
      </c>
      <c r="E404">
        <v>4.3198053778238954</v>
      </c>
      <c r="F404">
        <v>1.5616686663610884E-5</v>
      </c>
      <c r="G404">
        <v>5.6943922844643524E-5</v>
      </c>
      <c r="H404" t="s">
        <v>1508</v>
      </c>
      <c r="I404" t="s">
        <v>1526</v>
      </c>
      <c r="J404" t="s">
        <v>1528</v>
      </c>
      <c r="K404" t="s">
        <v>413</v>
      </c>
    </row>
    <row r="405" spans="1:11" x14ac:dyDescent="0.2">
      <c r="A405" t="s">
        <v>414</v>
      </c>
      <c r="B405">
        <v>953.09243445754942</v>
      </c>
      <c r="C405">
        <v>1.6095406585436782</v>
      </c>
      <c r="D405">
        <v>8.2701748084691051E-2</v>
      </c>
      <c r="E405">
        <v>19.461990777938837</v>
      </c>
      <c r="F405">
        <v>2.3064917288155121E-84</v>
      </c>
      <c r="G405">
        <v>2.1596638407128663E-82</v>
      </c>
      <c r="H405" t="s">
        <v>1513</v>
      </c>
      <c r="I405" t="s">
        <v>1526</v>
      </c>
      <c r="J405" t="s">
        <v>1530</v>
      </c>
      <c r="K405" t="s">
        <v>1849</v>
      </c>
    </row>
    <row r="406" spans="1:11" x14ac:dyDescent="0.2">
      <c r="A406" t="s">
        <v>415</v>
      </c>
      <c r="B406">
        <v>374.93091574622554</v>
      </c>
      <c r="C406">
        <v>1.6075173922850081</v>
      </c>
      <c r="D406">
        <v>0.1166771296170097</v>
      </c>
      <c r="E406">
        <v>13.777484906953498</v>
      </c>
      <c r="F406">
        <v>3.4819281479343839E-43</v>
      </c>
      <c r="G406">
        <v>1.1811889979310838E-41</v>
      </c>
      <c r="H406" t="s">
        <v>1504</v>
      </c>
      <c r="I406" t="s">
        <v>1527</v>
      </c>
      <c r="J406" t="s">
        <v>1530</v>
      </c>
      <c r="K406" t="s">
        <v>1850</v>
      </c>
    </row>
    <row r="407" spans="1:11" x14ac:dyDescent="0.2">
      <c r="A407" t="s">
        <v>416</v>
      </c>
      <c r="B407">
        <v>1030.1264740375714</v>
      </c>
      <c r="C407">
        <v>1.6074460499524863</v>
      </c>
      <c r="D407">
        <v>8.009851465073145E-2</v>
      </c>
      <c r="E407">
        <v>20.068362777533817</v>
      </c>
      <c r="F407">
        <v>1.3952551276019062E-89</v>
      </c>
      <c r="G407">
        <v>1.4157844321225684E-87</v>
      </c>
      <c r="H407" t="s">
        <v>1508</v>
      </c>
      <c r="I407" t="s">
        <v>1526</v>
      </c>
      <c r="J407" t="s">
        <v>1530</v>
      </c>
      <c r="K407" t="s">
        <v>1851</v>
      </c>
    </row>
    <row r="408" spans="1:11" x14ac:dyDescent="0.2">
      <c r="A408" t="s">
        <v>417</v>
      </c>
      <c r="B408">
        <v>42.490752181559991</v>
      </c>
      <c r="C408">
        <v>1.6061795117461584</v>
      </c>
      <c r="D408">
        <v>0.32432860192740393</v>
      </c>
      <c r="E408">
        <v>4.9523215103479448</v>
      </c>
      <c r="F408">
        <v>7.333331055841342E-7</v>
      </c>
      <c r="G408">
        <v>3.1991656731107852E-6</v>
      </c>
      <c r="H408" t="s">
        <v>1520</v>
      </c>
      <c r="I408" t="s">
        <v>1526</v>
      </c>
      <c r="J408" t="s">
        <v>1530</v>
      </c>
      <c r="K408" t="s">
        <v>1852</v>
      </c>
    </row>
    <row r="409" spans="1:11" x14ac:dyDescent="0.2">
      <c r="A409" t="s">
        <v>418</v>
      </c>
      <c r="B409">
        <v>741.50223143650078</v>
      </c>
      <c r="C409">
        <v>1.6044847894351717</v>
      </c>
      <c r="D409">
        <v>8.7657693381792703E-2</v>
      </c>
      <c r="E409">
        <v>18.303981402372123</v>
      </c>
      <c r="F409">
        <v>7.6916984825110796E-75</v>
      </c>
      <c r="G409">
        <v>5.9854926637216284E-73</v>
      </c>
      <c r="H409" t="s">
        <v>1513</v>
      </c>
      <c r="I409" t="s">
        <v>1526</v>
      </c>
      <c r="J409" t="s">
        <v>1530</v>
      </c>
      <c r="K409" t="s">
        <v>1853</v>
      </c>
    </row>
    <row r="410" spans="1:11" x14ac:dyDescent="0.2">
      <c r="A410" t="s">
        <v>419</v>
      </c>
      <c r="B410">
        <v>495.66477033965157</v>
      </c>
      <c r="C410">
        <v>1.6040704096889651</v>
      </c>
      <c r="D410">
        <v>9.6269641213822713E-2</v>
      </c>
      <c r="E410">
        <v>16.662266416119635</v>
      </c>
      <c r="F410">
        <v>2.4650366014983199E-62</v>
      </c>
      <c r="G410">
        <v>1.3950774712263465E-60</v>
      </c>
      <c r="H410" t="s">
        <v>1521</v>
      </c>
      <c r="I410" t="s">
        <v>1527</v>
      </c>
      <c r="J410" t="s">
        <v>1530</v>
      </c>
      <c r="K410" t="s">
        <v>1854</v>
      </c>
    </row>
    <row r="411" spans="1:11" x14ac:dyDescent="0.2">
      <c r="A411" t="s">
        <v>420</v>
      </c>
      <c r="B411">
        <v>69.265714221820417</v>
      </c>
      <c r="C411">
        <v>1.5991536800329567</v>
      </c>
      <c r="D411">
        <v>0.25477041468786576</v>
      </c>
      <c r="E411">
        <v>6.2768421599979494</v>
      </c>
      <c r="F411">
        <v>3.4551852303757211E-10</v>
      </c>
      <c r="G411">
        <v>2.0850599055927263E-9</v>
      </c>
      <c r="H411" t="s">
        <v>1508</v>
      </c>
      <c r="I411" t="s">
        <v>1526</v>
      </c>
      <c r="J411" t="s">
        <v>1530</v>
      </c>
      <c r="K411" t="s">
        <v>1855</v>
      </c>
    </row>
    <row r="412" spans="1:11" x14ac:dyDescent="0.2">
      <c r="A412" t="s">
        <v>421</v>
      </c>
      <c r="B412">
        <v>363.61066685671784</v>
      </c>
      <c r="C412">
        <v>1.5974848170679807</v>
      </c>
      <c r="D412">
        <v>0.12082610341921546</v>
      </c>
      <c r="E412">
        <v>13.221355086867151</v>
      </c>
      <c r="F412">
        <v>6.6062936613070764E-40</v>
      </c>
      <c r="G412">
        <v>1.9891420679025778E-38</v>
      </c>
      <c r="H412" t="s">
        <v>1502</v>
      </c>
      <c r="I412" t="s">
        <v>1526</v>
      </c>
      <c r="J412" t="s">
        <v>1528</v>
      </c>
      <c r="K412" t="s">
        <v>421</v>
      </c>
    </row>
    <row r="413" spans="1:11" x14ac:dyDescent="0.2">
      <c r="A413" t="s">
        <v>422</v>
      </c>
      <c r="B413">
        <v>70.045803844956751</v>
      </c>
      <c r="C413">
        <v>1.5963907701414128</v>
      </c>
      <c r="D413">
        <v>0.24249774365251206</v>
      </c>
      <c r="E413">
        <v>6.58311597500456</v>
      </c>
      <c r="F413">
        <v>4.6068950216249127E-11</v>
      </c>
      <c r="G413">
        <v>2.9925329928964536E-10</v>
      </c>
      <c r="H413" t="s">
        <v>1521</v>
      </c>
      <c r="I413" t="s">
        <v>1526</v>
      </c>
      <c r="J413" t="s">
        <v>1534</v>
      </c>
      <c r="K413" t="s">
        <v>1856</v>
      </c>
    </row>
    <row r="414" spans="1:11" x14ac:dyDescent="0.2">
      <c r="A414" t="s">
        <v>423</v>
      </c>
      <c r="B414">
        <v>67.334694727488895</v>
      </c>
      <c r="C414">
        <v>1.5939766937906787</v>
      </c>
      <c r="D414">
        <v>0.25030442769897515</v>
      </c>
      <c r="E414">
        <v>6.3681522074697412</v>
      </c>
      <c r="F414">
        <v>1.9131901287760579E-10</v>
      </c>
      <c r="G414">
        <v>1.1811423593199602E-9</v>
      </c>
      <c r="H414" t="s">
        <v>1516</v>
      </c>
      <c r="I414" t="s">
        <v>1526</v>
      </c>
      <c r="J414" t="s">
        <v>1530</v>
      </c>
      <c r="K414" t="s">
        <v>1857</v>
      </c>
    </row>
    <row r="415" spans="1:11" x14ac:dyDescent="0.2">
      <c r="A415" t="s">
        <v>424</v>
      </c>
      <c r="B415">
        <v>2753.0544523358099</v>
      </c>
      <c r="C415">
        <v>1.5935950496256495</v>
      </c>
      <c r="D415">
        <v>6.3918653998774916E-2</v>
      </c>
      <c r="E415">
        <v>24.931611508217816</v>
      </c>
      <c r="F415">
        <v>3.3804244630049907E-137</v>
      </c>
      <c r="G415">
        <v>6.2794110549078193E-135</v>
      </c>
      <c r="H415" t="s">
        <v>1524</v>
      </c>
      <c r="I415" t="s">
        <v>1526</v>
      </c>
      <c r="J415" t="s">
        <v>1530</v>
      </c>
      <c r="K415" t="s">
        <v>1858</v>
      </c>
    </row>
    <row r="416" spans="1:11" x14ac:dyDescent="0.2">
      <c r="A416" t="s">
        <v>425</v>
      </c>
      <c r="B416">
        <v>289.46949617412884</v>
      </c>
      <c r="C416">
        <v>1.5910419933806224</v>
      </c>
      <c r="D416">
        <v>0.1244821080061156</v>
      </c>
      <c r="E416">
        <v>12.781290571512953</v>
      </c>
      <c r="F416">
        <v>2.0857946160695151E-37</v>
      </c>
      <c r="G416">
        <v>5.6789826461637368E-36</v>
      </c>
      <c r="H416" t="s">
        <v>1523</v>
      </c>
      <c r="I416" t="s">
        <v>1526</v>
      </c>
      <c r="J416" t="s">
        <v>1528</v>
      </c>
      <c r="K416" t="s">
        <v>425</v>
      </c>
    </row>
    <row r="417" spans="1:11" x14ac:dyDescent="0.2">
      <c r="A417" t="s">
        <v>426</v>
      </c>
      <c r="B417">
        <v>38.874150167987672</v>
      </c>
      <c r="C417">
        <v>1.5869257108734021</v>
      </c>
      <c r="D417">
        <v>0.33813155739164774</v>
      </c>
      <c r="E417">
        <v>4.693219772549396</v>
      </c>
      <c r="F417">
        <v>2.6893829963536292E-6</v>
      </c>
      <c r="G417">
        <v>1.088321291953786E-5</v>
      </c>
      <c r="H417" t="s">
        <v>1506</v>
      </c>
      <c r="I417" t="s">
        <v>1527</v>
      </c>
      <c r="J417" t="s">
        <v>1530</v>
      </c>
      <c r="K417" t="s">
        <v>1859</v>
      </c>
    </row>
    <row r="418" spans="1:11" x14ac:dyDescent="0.2">
      <c r="A418" t="s">
        <v>427</v>
      </c>
      <c r="B418">
        <v>22.346538921269854</v>
      </c>
      <c r="C418">
        <v>1.5869128041057534</v>
      </c>
      <c r="D418">
        <v>0.43714803861431178</v>
      </c>
      <c r="E418">
        <v>3.6301496608243036</v>
      </c>
      <c r="F418">
        <v>2.8325693292173673E-4</v>
      </c>
      <c r="G418">
        <v>8.4481939569070103E-4</v>
      </c>
      <c r="H418" t="s">
        <v>1502</v>
      </c>
      <c r="I418" t="s">
        <v>1526</v>
      </c>
      <c r="J418" t="s">
        <v>1530</v>
      </c>
      <c r="K418" t="s">
        <v>1860</v>
      </c>
    </row>
    <row r="419" spans="1:11" x14ac:dyDescent="0.2">
      <c r="A419" t="s">
        <v>428</v>
      </c>
      <c r="B419">
        <v>33.046941202503149</v>
      </c>
      <c r="C419">
        <v>1.5857123732419922</v>
      </c>
      <c r="D419">
        <v>0.3511492725484518</v>
      </c>
      <c r="E419">
        <v>4.5157786081507387</v>
      </c>
      <c r="F419">
        <v>6.3084545372785421E-6</v>
      </c>
      <c r="G419">
        <v>2.4348013038149117E-5</v>
      </c>
      <c r="H419" t="s">
        <v>1523</v>
      </c>
      <c r="I419" t="s">
        <v>1527</v>
      </c>
      <c r="J419" t="s">
        <v>1528</v>
      </c>
      <c r="K419" t="s">
        <v>428</v>
      </c>
    </row>
    <row r="420" spans="1:11" x14ac:dyDescent="0.2">
      <c r="A420" t="s">
        <v>429</v>
      </c>
      <c r="B420">
        <v>109.05394478729441</v>
      </c>
      <c r="C420">
        <v>1.5837812568617939</v>
      </c>
      <c r="D420">
        <v>0.19684231329994867</v>
      </c>
      <c r="E420">
        <v>8.0459390580744969</v>
      </c>
      <c r="F420">
        <v>8.5586577356779356E-16</v>
      </c>
      <c r="G420">
        <v>7.823020725539904E-15</v>
      </c>
      <c r="H420" t="s">
        <v>1503</v>
      </c>
      <c r="I420" t="s">
        <v>1527</v>
      </c>
      <c r="J420" t="s">
        <v>1528</v>
      </c>
      <c r="K420" t="s">
        <v>1861</v>
      </c>
    </row>
    <row r="421" spans="1:11" x14ac:dyDescent="0.2">
      <c r="A421" t="s">
        <v>430</v>
      </c>
      <c r="B421">
        <v>51.919439486031393</v>
      </c>
      <c r="C421">
        <v>1.5799045880558229</v>
      </c>
      <c r="D421">
        <v>0.28052898337307947</v>
      </c>
      <c r="E421">
        <v>5.6318764965354235</v>
      </c>
      <c r="F421">
        <v>1.7825932295549137E-8</v>
      </c>
      <c r="G421">
        <v>9.1754754077246663E-8</v>
      </c>
      <c r="H421" t="s">
        <v>1518</v>
      </c>
      <c r="I421" t="s">
        <v>1526</v>
      </c>
      <c r="J421" t="s">
        <v>1530</v>
      </c>
      <c r="K421" t="s">
        <v>1862</v>
      </c>
    </row>
    <row r="422" spans="1:11" x14ac:dyDescent="0.2">
      <c r="A422" t="s">
        <v>431</v>
      </c>
      <c r="B422">
        <v>5372.3969763097521</v>
      </c>
      <c r="C422">
        <v>1.5798369833073971</v>
      </c>
      <c r="D422">
        <v>4.8323372641915552E-2</v>
      </c>
      <c r="E422">
        <v>32.693019897726494</v>
      </c>
      <c r="F422">
        <v>1.9625612375159301E-234</v>
      </c>
      <c r="G422">
        <v>8.3714139898040617E-232</v>
      </c>
      <c r="H422" t="s">
        <v>1517</v>
      </c>
      <c r="I422" t="s">
        <v>1526</v>
      </c>
      <c r="J422" t="s">
        <v>1530</v>
      </c>
      <c r="K422" t="s">
        <v>1863</v>
      </c>
    </row>
    <row r="423" spans="1:11" x14ac:dyDescent="0.2">
      <c r="A423" t="s">
        <v>432</v>
      </c>
      <c r="B423">
        <v>24.860464780700713</v>
      </c>
      <c r="C423">
        <v>1.5787095377264799</v>
      </c>
      <c r="D423">
        <v>0.39957190237318985</v>
      </c>
      <c r="E423">
        <v>3.951002381173454</v>
      </c>
      <c r="F423">
        <v>7.7824550032263028E-5</v>
      </c>
      <c r="G423">
        <v>2.5423495751569232E-4</v>
      </c>
      <c r="H423" t="s">
        <v>1524</v>
      </c>
      <c r="I423" t="s">
        <v>1527</v>
      </c>
      <c r="J423" t="s">
        <v>1533</v>
      </c>
      <c r="K423" t="s">
        <v>432</v>
      </c>
    </row>
    <row r="424" spans="1:11" x14ac:dyDescent="0.2">
      <c r="A424" t="s">
        <v>433</v>
      </c>
      <c r="B424">
        <v>60.470842917474975</v>
      </c>
      <c r="C424">
        <v>1.578641803221271</v>
      </c>
      <c r="D424">
        <v>0.26005311369986295</v>
      </c>
      <c r="E424">
        <v>6.0704591487538995</v>
      </c>
      <c r="F424">
        <v>1.2754505905877469E-9</v>
      </c>
      <c r="G424">
        <v>7.3300221815364674E-9</v>
      </c>
      <c r="H424" t="s">
        <v>1515</v>
      </c>
      <c r="I424" t="s">
        <v>1526</v>
      </c>
      <c r="J424" t="s">
        <v>1530</v>
      </c>
      <c r="K424" t="s">
        <v>1864</v>
      </c>
    </row>
    <row r="425" spans="1:11" x14ac:dyDescent="0.2">
      <c r="A425" t="s">
        <v>434</v>
      </c>
      <c r="B425">
        <v>54.441308065122548</v>
      </c>
      <c r="C425">
        <v>1.5772416483119778</v>
      </c>
      <c r="D425">
        <v>0.27080872475369033</v>
      </c>
      <c r="E425">
        <v>5.8241906709118485</v>
      </c>
      <c r="F425">
        <v>5.7390026082506379E-9</v>
      </c>
      <c r="G425">
        <v>3.1052897833790272E-8</v>
      </c>
      <c r="H425" t="s">
        <v>1521</v>
      </c>
      <c r="I425" t="s">
        <v>1527</v>
      </c>
      <c r="J425" t="s">
        <v>1530</v>
      </c>
      <c r="K425" t="s">
        <v>1865</v>
      </c>
    </row>
    <row r="426" spans="1:11" x14ac:dyDescent="0.2">
      <c r="A426" t="s">
        <v>435</v>
      </c>
      <c r="B426">
        <v>140.80569058691498</v>
      </c>
      <c r="C426">
        <v>1.5771102008434539</v>
      </c>
      <c r="D426">
        <v>0.17071251624861991</v>
      </c>
      <c r="E426">
        <v>9.2383981883707005</v>
      </c>
      <c r="F426">
        <v>2.5021480516670456E-20</v>
      </c>
      <c r="G426">
        <v>3.0510576083694404E-19</v>
      </c>
      <c r="H426" t="s">
        <v>1503</v>
      </c>
      <c r="I426" t="s">
        <v>1526</v>
      </c>
      <c r="J426" t="s">
        <v>1528</v>
      </c>
      <c r="K426" t="s">
        <v>1866</v>
      </c>
    </row>
    <row r="427" spans="1:11" x14ac:dyDescent="0.2">
      <c r="A427" t="s">
        <v>436</v>
      </c>
      <c r="B427">
        <v>645.11227102212092</v>
      </c>
      <c r="C427">
        <v>1.5763580588975925</v>
      </c>
      <c r="D427">
        <v>9.1124517426189197E-2</v>
      </c>
      <c r="E427">
        <v>17.298945480555677</v>
      </c>
      <c r="F427">
        <v>4.7907778194633069E-67</v>
      </c>
      <c r="G427">
        <v>3.1084725716483889E-65</v>
      </c>
      <c r="H427" t="s">
        <v>1506</v>
      </c>
      <c r="I427" t="s">
        <v>1526</v>
      </c>
      <c r="J427" t="s">
        <v>1530</v>
      </c>
      <c r="K427" t="s">
        <v>1867</v>
      </c>
    </row>
    <row r="428" spans="1:11" x14ac:dyDescent="0.2">
      <c r="A428" t="s">
        <v>437</v>
      </c>
      <c r="B428">
        <v>78.925810559430985</v>
      </c>
      <c r="C428">
        <v>1.5760294376842185</v>
      </c>
      <c r="D428">
        <v>0.22981892822283981</v>
      </c>
      <c r="E428">
        <v>6.8577007554227638</v>
      </c>
      <c r="F428">
        <v>6.9977648040850838E-12</v>
      </c>
      <c r="G428">
        <v>4.8785264678358296E-11</v>
      </c>
      <c r="H428" t="s">
        <v>1522</v>
      </c>
      <c r="I428" t="s">
        <v>1526</v>
      </c>
      <c r="J428" t="s">
        <v>1528</v>
      </c>
      <c r="K428" t="s">
        <v>1868</v>
      </c>
    </row>
    <row r="429" spans="1:11" x14ac:dyDescent="0.2">
      <c r="A429" t="s">
        <v>438</v>
      </c>
      <c r="B429">
        <v>8541.5142143835474</v>
      </c>
      <c r="C429">
        <v>1.5720914570987166</v>
      </c>
      <c r="D429">
        <v>7.1681724782986761E-2</v>
      </c>
      <c r="E429">
        <v>21.931551756855093</v>
      </c>
      <c r="F429">
        <v>1.2992051022904811E-106</v>
      </c>
      <c r="G429">
        <v>1.6625494625643856E-104</v>
      </c>
      <c r="H429" t="s">
        <v>1511</v>
      </c>
      <c r="I429" t="s">
        <v>1527</v>
      </c>
      <c r="J429" t="s">
        <v>1528</v>
      </c>
      <c r="K429" t="s">
        <v>1869</v>
      </c>
    </row>
    <row r="430" spans="1:11" x14ac:dyDescent="0.2">
      <c r="A430" t="s">
        <v>439</v>
      </c>
      <c r="B430">
        <v>99.255136895178921</v>
      </c>
      <c r="C430">
        <v>1.5710137147853229</v>
      </c>
      <c r="D430">
        <v>0.20124823788116189</v>
      </c>
      <c r="E430">
        <v>7.8063476794913083</v>
      </c>
      <c r="F430">
        <v>5.8869040785897458E-15</v>
      </c>
      <c r="G430">
        <v>5.1130825243678807E-14</v>
      </c>
      <c r="H430" t="s">
        <v>1518</v>
      </c>
      <c r="I430" t="s">
        <v>1527</v>
      </c>
      <c r="J430" t="s">
        <v>1530</v>
      </c>
      <c r="K430" t="s">
        <v>1870</v>
      </c>
    </row>
    <row r="431" spans="1:11" x14ac:dyDescent="0.2">
      <c r="A431" t="s">
        <v>440</v>
      </c>
      <c r="B431">
        <v>47.699961646592641</v>
      </c>
      <c r="C431">
        <v>1.5693449092141321</v>
      </c>
      <c r="D431">
        <v>0.2980564308920739</v>
      </c>
      <c r="E431">
        <v>5.2652610263000534</v>
      </c>
      <c r="F431">
        <v>1.3999031051478696E-7</v>
      </c>
      <c r="G431">
        <v>6.599543209982814E-7</v>
      </c>
      <c r="H431" t="s">
        <v>1508</v>
      </c>
      <c r="I431" t="s">
        <v>1527</v>
      </c>
      <c r="J431" t="s">
        <v>1530</v>
      </c>
      <c r="K431" t="s">
        <v>1871</v>
      </c>
    </row>
    <row r="432" spans="1:11" x14ac:dyDescent="0.2">
      <c r="A432" t="s">
        <v>441</v>
      </c>
      <c r="B432">
        <v>24.234018125179844</v>
      </c>
      <c r="C432">
        <v>1.5686232743367556</v>
      </c>
      <c r="D432">
        <v>0.4127418173131564</v>
      </c>
      <c r="E432">
        <v>3.8004951486333312</v>
      </c>
      <c r="F432">
        <v>1.4440724544249637E-4</v>
      </c>
      <c r="G432">
        <v>4.5108170484438038E-4</v>
      </c>
      <c r="H432" t="s">
        <v>1523</v>
      </c>
      <c r="I432" t="s">
        <v>1527</v>
      </c>
      <c r="J432" t="s">
        <v>1528</v>
      </c>
      <c r="K432" t="s">
        <v>441</v>
      </c>
    </row>
    <row r="433" spans="1:11" x14ac:dyDescent="0.2">
      <c r="A433" t="s">
        <v>442</v>
      </c>
      <c r="B433">
        <v>1427.2460703832978</v>
      </c>
      <c r="C433">
        <v>1.5663670977914734</v>
      </c>
      <c r="D433">
        <v>6.659340673225328E-2</v>
      </c>
      <c r="E433">
        <v>23.521354059708024</v>
      </c>
      <c r="F433">
        <v>2.4665822981389047E-122</v>
      </c>
      <c r="G433">
        <v>3.8131044735121832E-120</v>
      </c>
      <c r="H433" t="s">
        <v>1521</v>
      </c>
      <c r="I433" t="s">
        <v>1526</v>
      </c>
      <c r="J433" t="s">
        <v>1530</v>
      </c>
      <c r="K433" t="s">
        <v>1872</v>
      </c>
    </row>
    <row r="434" spans="1:11" x14ac:dyDescent="0.2">
      <c r="A434" t="s">
        <v>443</v>
      </c>
      <c r="B434">
        <v>329.98153615550711</v>
      </c>
      <c r="C434">
        <v>1.5640912407788936</v>
      </c>
      <c r="D434">
        <v>0.1218154088667813</v>
      </c>
      <c r="E434">
        <v>12.839847235495482</v>
      </c>
      <c r="F434">
        <v>9.8067793433318874E-38</v>
      </c>
      <c r="G434">
        <v>2.7182834584152431E-36</v>
      </c>
      <c r="H434" t="s">
        <v>1508</v>
      </c>
      <c r="I434" t="s">
        <v>1527</v>
      </c>
      <c r="J434" t="s">
        <v>1530</v>
      </c>
      <c r="K434" t="s">
        <v>1873</v>
      </c>
    </row>
    <row r="435" spans="1:11" x14ac:dyDescent="0.2">
      <c r="A435" t="s">
        <v>444</v>
      </c>
      <c r="B435">
        <v>115.77377896377391</v>
      </c>
      <c r="C435">
        <v>1.5623939697253524</v>
      </c>
      <c r="D435">
        <v>0.18821029470278786</v>
      </c>
      <c r="E435">
        <v>8.3013204574840369</v>
      </c>
      <c r="F435">
        <v>1.0296055949698167E-16</v>
      </c>
      <c r="G435">
        <v>1.0100483507042061E-15</v>
      </c>
      <c r="H435" t="s">
        <v>1505</v>
      </c>
      <c r="I435" t="s">
        <v>1527</v>
      </c>
      <c r="J435" t="s">
        <v>1530</v>
      </c>
      <c r="K435" t="s">
        <v>1874</v>
      </c>
    </row>
    <row r="436" spans="1:11" x14ac:dyDescent="0.2">
      <c r="A436" t="s">
        <v>445</v>
      </c>
      <c r="B436">
        <v>337.8508010959788</v>
      </c>
      <c r="C436">
        <v>1.5578436123169708</v>
      </c>
      <c r="D436">
        <v>0.130755956762589</v>
      </c>
      <c r="E436">
        <v>11.914131110259984</v>
      </c>
      <c r="F436">
        <v>9.9902192367655715E-33</v>
      </c>
      <c r="G436">
        <v>2.2604588398787637E-31</v>
      </c>
      <c r="H436" t="s">
        <v>1511</v>
      </c>
      <c r="I436" t="s">
        <v>1526</v>
      </c>
      <c r="J436" t="s">
        <v>1530</v>
      </c>
      <c r="K436" t="s">
        <v>1875</v>
      </c>
    </row>
    <row r="437" spans="1:11" x14ac:dyDescent="0.2">
      <c r="A437" t="s">
        <v>446</v>
      </c>
      <c r="B437">
        <v>25.323850628782616</v>
      </c>
      <c r="C437">
        <v>1.5546980974373634</v>
      </c>
      <c r="D437">
        <v>0.4079925638428154</v>
      </c>
      <c r="E437">
        <v>3.8106040041365352</v>
      </c>
      <c r="F437">
        <v>1.3862767498888973E-4</v>
      </c>
      <c r="G437">
        <v>4.3485630746208445E-4</v>
      </c>
      <c r="H437" t="s">
        <v>1510</v>
      </c>
      <c r="I437" t="s">
        <v>1527</v>
      </c>
      <c r="J437" t="s">
        <v>1528</v>
      </c>
      <c r="K437" t="s">
        <v>1876</v>
      </c>
    </row>
    <row r="438" spans="1:11" x14ac:dyDescent="0.2">
      <c r="A438" t="s">
        <v>447</v>
      </c>
      <c r="B438">
        <v>292.24274894644941</v>
      </c>
      <c r="C438">
        <v>1.5543983736656923</v>
      </c>
      <c r="D438">
        <v>0.12302514996502967</v>
      </c>
      <c r="E438">
        <v>12.63480169792547</v>
      </c>
      <c r="F438">
        <v>1.3573591467827845E-36</v>
      </c>
      <c r="G438">
        <v>3.5569295320813033E-35</v>
      </c>
      <c r="H438" t="s">
        <v>1508</v>
      </c>
      <c r="I438" t="s">
        <v>1527</v>
      </c>
      <c r="J438" t="s">
        <v>1530</v>
      </c>
      <c r="K438" t="s">
        <v>1877</v>
      </c>
    </row>
    <row r="439" spans="1:11" x14ac:dyDescent="0.2">
      <c r="A439" t="s">
        <v>448</v>
      </c>
      <c r="B439">
        <v>102.28166585822736</v>
      </c>
      <c r="C439">
        <v>1.5541694226585239</v>
      </c>
      <c r="D439">
        <v>0.20229420754672789</v>
      </c>
      <c r="E439">
        <v>7.6827183610757945</v>
      </c>
      <c r="F439">
        <v>1.5574774888121038E-14</v>
      </c>
      <c r="G439">
        <v>1.3179623981373255E-13</v>
      </c>
      <c r="H439" t="s">
        <v>1520</v>
      </c>
      <c r="I439" t="s">
        <v>1526</v>
      </c>
      <c r="J439" t="s">
        <v>1534</v>
      </c>
      <c r="K439" t="s">
        <v>1878</v>
      </c>
    </row>
    <row r="440" spans="1:11" x14ac:dyDescent="0.2">
      <c r="A440" t="s">
        <v>449</v>
      </c>
      <c r="B440">
        <v>363.09636185891469</v>
      </c>
      <c r="C440">
        <v>1.5529822009308361</v>
      </c>
      <c r="D440">
        <v>0.11067433806903725</v>
      </c>
      <c r="E440">
        <v>14.031998998377613</v>
      </c>
      <c r="F440">
        <v>9.9312231808127917E-45</v>
      </c>
      <c r="G440">
        <v>3.4924548816311733E-43</v>
      </c>
      <c r="H440" t="s">
        <v>1523</v>
      </c>
      <c r="I440" t="s">
        <v>1526</v>
      </c>
      <c r="J440" t="s">
        <v>1528</v>
      </c>
      <c r="K440" t="s">
        <v>1879</v>
      </c>
    </row>
    <row r="441" spans="1:11" x14ac:dyDescent="0.2">
      <c r="A441" t="s">
        <v>450</v>
      </c>
      <c r="B441">
        <v>59.095749721535064</v>
      </c>
      <c r="C441">
        <v>1.5507633363243001</v>
      </c>
      <c r="D441">
        <v>0.26837635895616491</v>
      </c>
      <c r="E441">
        <v>5.7783157292837153</v>
      </c>
      <c r="F441">
        <v>7.5452119427693724E-9</v>
      </c>
      <c r="G441">
        <v>4.0361451901939087E-8</v>
      </c>
      <c r="H441" t="s">
        <v>1508</v>
      </c>
      <c r="I441" t="s">
        <v>1527</v>
      </c>
      <c r="J441" t="s">
        <v>1528</v>
      </c>
      <c r="K441" t="s">
        <v>450</v>
      </c>
    </row>
    <row r="442" spans="1:11" x14ac:dyDescent="0.2">
      <c r="A442" t="s">
        <v>451</v>
      </c>
      <c r="B442">
        <v>94.586777235801023</v>
      </c>
      <c r="C442">
        <v>1.5470278159432738</v>
      </c>
      <c r="D442">
        <v>0.20759564224553453</v>
      </c>
      <c r="E442">
        <v>7.4521208596157367</v>
      </c>
      <c r="F442">
        <v>9.1851520688887236E-14</v>
      </c>
      <c r="G442">
        <v>7.3975801662511491E-13</v>
      </c>
      <c r="H442" t="s">
        <v>1521</v>
      </c>
      <c r="I442" t="s">
        <v>1527</v>
      </c>
      <c r="J442" t="s">
        <v>1530</v>
      </c>
      <c r="K442" t="s">
        <v>1880</v>
      </c>
    </row>
    <row r="443" spans="1:11" x14ac:dyDescent="0.2">
      <c r="A443" t="s">
        <v>452</v>
      </c>
      <c r="B443">
        <v>62.155871131594921</v>
      </c>
      <c r="C443">
        <v>1.5468154256648585</v>
      </c>
      <c r="D443">
        <v>0.25573172269747629</v>
      </c>
      <c r="E443">
        <v>6.0485864223215646</v>
      </c>
      <c r="F443">
        <v>1.4612223207761719E-9</v>
      </c>
      <c r="G443">
        <v>8.3538830818462003E-9</v>
      </c>
      <c r="H443" t="s">
        <v>1507</v>
      </c>
      <c r="I443" t="s">
        <v>1527</v>
      </c>
      <c r="J443" t="s">
        <v>1528</v>
      </c>
      <c r="K443" t="s">
        <v>1881</v>
      </c>
    </row>
    <row r="444" spans="1:11" x14ac:dyDescent="0.2">
      <c r="A444" t="s">
        <v>453</v>
      </c>
      <c r="B444">
        <v>483.81702804266791</v>
      </c>
      <c r="C444">
        <v>1.5467836984088246</v>
      </c>
      <c r="D444">
        <v>0.12982517947139513</v>
      </c>
      <c r="E444">
        <v>11.914358252434639</v>
      </c>
      <c r="F444">
        <v>9.9630326228103838E-33</v>
      </c>
      <c r="G444">
        <v>2.2565240258978797E-31</v>
      </c>
      <c r="H444" t="s">
        <v>1502</v>
      </c>
      <c r="I444" t="s">
        <v>1526</v>
      </c>
      <c r="J444" t="s">
        <v>1530</v>
      </c>
      <c r="K444" t="s">
        <v>1882</v>
      </c>
    </row>
    <row r="445" spans="1:11" x14ac:dyDescent="0.2">
      <c r="A445" t="s">
        <v>454</v>
      </c>
      <c r="B445">
        <v>85.605236707180282</v>
      </c>
      <c r="C445">
        <v>1.5457621101442014</v>
      </c>
      <c r="D445">
        <v>0.21758647774985143</v>
      </c>
      <c r="E445">
        <v>7.1041276375698716</v>
      </c>
      <c r="F445">
        <v>1.210849139531314E-12</v>
      </c>
      <c r="G445">
        <v>8.9536754670832386E-12</v>
      </c>
      <c r="H445" t="s">
        <v>1521</v>
      </c>
      <c r="I445" t="s">
        <v>1527</v>
      </c>
      <c r="J445" t="s">
        <v>1530</v>
      </c>
      <c r="K445" t="s">
        <v>1883</v>
      </c>
    </row>
    <row r="446" spans="1:11" x14ac:dyDescent="0.2">
      <c r="A446" t="s">
        <v>455</v>
      </c>
      <c r="B446">
        <v>28.300866858814622</v>
      </c>
      <c r="C446">
        <v>1.5448716287281685</v>
      </c>
      <c r="D446">
        <v>0.3841625822021677</v>
      </c>
      <c r="E446">
        <v>4.0214005743931907</v>
      </c>
      <c r="F446">
        <v>5.7853126567337831E-5</v>
      </c>
      <c r="G446">
        <v>1.9371840636023545E-4</v>
      </c>
      <c r="H446" t="s">
        <v>1505</v>
      </c>
      <c r="I446" t="s">
        <v>1526</v>
      </c>
      <c r="J446" t="s">
        <v>1530</v>
      </c>
      <c r="K446" t="s">
        <v>1884</v>
      </c>
    </row>
    <row r="447" spans="1:11" x14ac:dyDescent="0.2">
      <c r="A447" t="s">
        <v>456</v>
      </c>
      <c r="B447">
        <v>611.36943611151764</v>
      </c>
      <c r="C447">
        <v>1.5370344031308967</v>
      </c>
      <c r="D447">
        <v>8.9956477448424332E-2</v>
      </c>
      <c r="E447">
        <v>17.086422753849387</v>
      </c>
      <c r="F447">
        <v>1.8731805745718758E-65</v>
      </c>
      <c r="G447">
        <v>1.169291093622997E-63</v>
      </c>
      <c r="H447" t="s">
        <v>1511</v>
      </c>
      <c r="I447" t="s">
        <v>1527</v>
      </c>
      <c r="J447" t="s">
        <v>1530</v>
      </c>
      <c r="K447" t="s">
        <v>1885</v>
      </c>
    </row>
    <row r="448" spans="1:11" x14ac:dyDescent="0.2">
      <c r="A448" t="s">
        <v>457</v>
      </c>
      <c r="B448">
        <v>9205.4340260551562</v>
      </c>
      <c r="C448">
        <v>1.5357501634353754</v>
      </c>
      <c r="D448">
        <v>4.5479223928034281E-2</v>
      </c>
      <c r="E448">
        <v>33.768169964059325</v>
      </c>
      <c r="F448">
        <v>5.7859747196021948E-250</v>
      </c>
      <c r="G448">
        <v>2.7198804426799379E-247</v>
      </c>
      <c r="H448" t="s">
        <v>1508</v>
      </c>
      <c r="I448" t="s">
        <v>1526</v>
      </c>
      <c r="J448" t="s">
        <v>1530</v>
      </c>
      <c r="K448" t="s">
        <v>1886</v>
      </c>
    </row>
    <row r="449" spans="1:11" x14ac:dyDescent="0.2">
      <c r="A449" t="s">
        <v>458</v>
      </c>
      <c r="B449">
        <v>1209.2312568574107</v>
      </c>
      <c r="C449">
        <v>1.5299015960026539</v>
      </c>
      <c r="D449">
        <v>7.0266681981958415E-2</v>
      </c>
      <c r="E449">
        <v>21.772788366404857</v>
      </c>
      <c r="F449">
        <v>4.2027008795972801E-105</v>
      </c>
      <c r="G449">
        <v>5.2898913694340843E-103</v>
      </c>
      <c r="H449" t="s">
        <v>1517</v>
      </c>
      <c r="I449" t="s">
        <v>1527</v>
      </c>
      <c r="J449" t="s">
        <v>1530</v>
      </c>
      <c r="K449" t="s">
        <v>1887</v>
      </c>
    </row>
    <row r="450" spans="1:11" x14ac:dyDescent="0.2">
      <c r="A450" t="s">
        <v>459</v>
      </c>
      <c r="B450">
        <v>39.299767470451734</v>
      </c>
      <c r="C450">
        <v>1.5290317434552421</v>
      </c>
      <c r="D450">
        <v>0.31232946997995198</v>
      </c>
      <c r="E450">
        <v>4.8955730740150409</v>
      </c>
      <c r="F450">
        <v>9.8019659159682256E-7</v>
      </c>
      <c r="G450">
        <v>4.2052241182419834E-6</v>
      </c>
      <c r="H450" t="s">
        <v>1515</v>
      </c>
      <c r="I450" t="s">
        <v>1527</v>
      </c>
      <c r="J450" t="s">
        <v>1528</v>
      </c>
      <c r="K450" t="s">
        <v>459</v>
      </c>
    </row>
    <row r="451" spans="1:11" x14ac:dyDescent="0.2">
      <c r="A451" t="s">
        <v>460</v>
      </c>
      <c r="B451">
        <v>54.913377073403154</v>
      </c>
      <c r="C451">
        <v>1.5287216317040915</v>
      </c>
      <c r="D451">
        <v>0.29159937137566366</v>
      </c>
      <c r="E451">
        <v>5.242540902924854</v>
      </c>
      <c r="F451">
        <v>1.5838026708054546E-7</v>
      </c>
      <c r="G451">
        <v>7.4118875902748556E-7</v>
      </c>
      <c r="H451" t="s">
        <v>1515</v>
      </c>
      <c r="I451" t="s">
        <v>1526</v>
      </c>
      <c r="J451" t="s">
        <v>1528</v>
      </c>
      <c r="K451" t="s">
        <v>460</v>
      </c>
    </row>
    <row r="452" spans="1:11" x14ac:dyDescent="0.2">
      <c r="A452" t="s">
        <v>461</v>
      </c>
      <c r="B452">
        <v>739.30861936121562</v>
      </c>
      <c r="C452">
        <v>1.5276219725958251</v>
      </c>
      <c r="D452">
        <v>8.6697985744958392E-2</v>
      </c>
      <c r="E452">
        <v>17.620039952135318</v>
      </c>
      <c r="F452">
        <v>1.7288281095193868E-69</v>
      </c>
      <c r="G452">
        <v>1.1816565778833697E-67</v>
      </c>
      <c r="H452" t="s">
        <v>1520</v>
      </c>
      <c r="I452" t="s">
        <v>1527</v>
      </c>
      <c r="J452" t="s">
        <v>1530</v>
      </c>
      <c r="K452" t="s">
        <v>1888</v>
      </c>
    </row>
    <row r="453" spans="1:11" x14ac:dyDescent="0.2">
      <c r="A453" t="s">
        <v>462</v>
      </c>
      <c r="B453">
        <v>162.22703938839348</v>
      </c>
      <c r="C453">
        <v>1.5270956272902028</v>
      </c>
      <c r="D453">
        <v>0.17387971057970894</v>
      </c>
      <c r="E453">
        <v>8.7824831442318292</v>
      </c>
      <c r="F453">
        <v>1.5990454048756203E-18</v>
      </c>
      <c r="G453">
        <v>1.76147354643257E-17</v>
      </c>
      <c r="H453" t="s">
        <v>1512</v>
      </c>
      <c r="I453" t="s">
        <v>1526</v>
      </c>
      <c r="J453" t="s">
        <v>1530</v>
      </c>
      <c r="K453" t="s">
        <v>1889</v>
      </c>
    </row>
    <row r="454" spans="1:11" x14ac:dyDescent="0.2">
      <c r="A454" t="s">
        <v>463</v>
      </c>
      <c r="B454">
        <v>127.63097915309304</v>
      </c>
      <c r="C454">
        <v>1.5269855190034296</v>
      </c>
      <c r="D454">
        <v>0.18237084111269292</v>
      </c>
      <c r="E454">
        <v>8.372969657248305</v>
      </c>
      <c r="F454">
        <v>5.6184075909699581E-17</v>
      </c>
      <c r="G454">
        <v>5.6023549978529014E-16</v>
      </c>
      <c r="H454" t="s">
        <v>1524</v>
      </c>
      <c r="I454" t="s">
        <v>1527</v>
      </c>
      <c r="J454" t="s">
        <v>1530</v>
      </c>
      <c r="K454" t="s">
        <v>1890</v>
      </c>
    </row>
    <row r="455" spans="1:11" x14ac:dyDescent="0.2">
      <c r="A455" t="s">
        <v>464</v>
      </c>
      <c r="B455">
        <v>49.707222320042717</v>
      </c>
      <c r="C455">
        <v>1.5264843590178434</v>
      </c>
      <c r="D455">
        <v>0.28110432374566874</v>
      </c>
      <c r="E455">
        <v>5.4303126279869733</v>
      </c>
      <c r="F455">
        <v>5.6255416133447821E-8</v>
      </c>
      <c r="G455">
        <v>2.7564076903166075E-7</v>
      </c>
      <c r="H455" t="s">
        <v>1515</v>
      </c>
      <c r="I455" t="s">
        <v>1526</v>
      </c>
      <c r="J455" t="s">
        <v>1528</v>
      </c>
      <c r="K455" t="s">
        <v>464</v>
      </c>
    </row>
    <row r="456" spans="1:11" x14ac:dyDescent="0.2">
      <c r="A456" t="s">
        <v>465</v>
      </c>
      <c r="B456">
        <v>34.535429411690963</v>
      </c>
      <c r="C456">
        <v>1.526190940772375</v>
      </c>
      <c r="D456">
        <v>0.34011943680445189</v>
      </c>
      <c r="E456">
        <v>4.487220592599777</v>
      </c>
      <c r="F456">
        <v>7.2158351703793631E-6</v>
      </c>
      <c r="G456">
        <v>2.764629862184269E-5</v>
      </c>
      <c r="H456" t="s">
        <v>1502</v>
      </c>
      <c r="I456" t="s">
        <v>1527</v>
      </c>
      <c r="J456" t="s">
        <v>1530</v>
      </c>
      <c r="K456" t="s">
        <v>1891</v>
      </c>
    </row>
    <row r="457" spans="1:11" x14ac:dyDescent="0.2">
      <c r="A457" t="s">
        <v>466</v>
      </c>
      <c r="B457">
        <v>61.701392274361467</v>
      </c>
      <c r="C457">
        <v>1.5224074939269068</v>
      </c>
      <c r="D457">
        <v>0.25282172907055589</v>
      </c>
      <c r="E457">
        <v>6.0216639587258056</v>
      </c>
      <c r="F457">
        <v>1.7263302423587756E-9</v>
      </c>
      <c r="G457">
        <v>9.7989873835613701E-9</v>
      </c>
      <c r="H457" t="s">
        <v>1504</v>
      </c>
      <c r="I457" t="s">
        <v>1526</v>
      </c>
      <c r="J457" t="s">
        <v>1528</v>
      </c>
      <c r="K457" t="s">
        <v>466</v>
      </c>
    </row>
    <row r="458" spans="1:11" x14ac:dyDescent="0.2">
      <c r="A458" t="s">
        <v>467</v>
      </c>
      <c r="B458">
        <v>108.08815354184256</v>
      </c>
      <c r="C458">
        <v>1.5221080594484397</v>
      </c>
      <c r="D458">
        <v>0.20042679331485275</v>
      </c>
      <c r="E458">
        <v>7.5943342418163757</v>
      </c>
      <c r="F458">
        <v>3.0937889167060053E-14</v>
      </c>
      <c r="G458">
        <v>2.5726474334803654E-13</v>
      </c>
      <c r="H458" t="s">
        <v>1502</v>
      </c>
      <c r="I458" t="s">
        <v>1526</v>
      </c>
      <c r="J458" t="s">
        <v>1528</v>
      </c>
      <c r="K458" t="s">
        <v>467</v>
      </c>
    </row>
    <row r="459" spans="1:11" x14ac:dyDescent="0.2">
      <c r="A459" t="s">
        <v>468</v>
      </c>
      <c r="B459">
        <v>27.608311636923116</v>
      </c>
      <c r="C459">
        <v>1.5207537567911225</v>
      </c>
      <c r="D459">
        <v>0.40148407055094293</v>
      </c>
      <c r="E459">
        <v>3.7878308713574707</v>
      </c>
      <c r="F459">
        <v>1.5196823584097833E-4</v>
      </c>
      <c r="G459">
        <v>4.7284024643537686E-4</v>
      </c>
      <c r="H459" t="s">
        <v>1507</v>
      </c>
      <c r="I459" t="s">
        <v>1526</v>
      </c>
      <c r="J459" t="s">
        <v>1528</v>
      </c>
      <c r="K459" t="s">
        <v>468</v>
      </c>
    </row>
    <row r="460" spans="1:11" x14ac:dyDescent="0.2">
      <c r="A460" t="s">
        <v>469</v>
      </c>
      <c r="B460">
        <v>233.77232285036487</v>
      </c>
      <c r="C460">
        <v>1.5180563999523975</v>
      </c>
      <c r="D460">
        <v>0.13910557765519685</v>
      </c>
      <c r="E460">
        <v>10.912980094265</v>
      </c>
      <c r="F460">
        <v>9.9925883042962384E-28</v>
      </c>
      <c r="G460">
        <v>1.7623987672370563E-26</v>
      </c>
      <c r="H460" t="s">
        <v>1512</v>
      </c>
      <c r="I460" t="s">
        <v>1526</v>
      </c>
      <c r="J460" t="s">
        <v>1530</v>
      </c>
      <c r="K460" t="s">
        <v>1892</v>
      </c>
    </row>
    <row r="461" spans="1:11" x14ac:dyDescent="0.2">
      <c r="A461" t="s">
        <v>470</v>
      </c>
      <c r="B461">
        <v>38.632543794572058</v>
      </c>
      <c r="C461">
        <v>1.5169263456000046</v>
      </c>
      <c r="D461">
        <v>0.31764272280882233</v>
      </c>
      <c r="E461">
        <v>4.7755740543534744</v>
      </c>
      <c r="F461">
        <v>1.7919533068735351E-6</v>
      </c>
      <c r="G461">
        <v>7.4077265740353563E-6</v>
      </c>
      <c r="H461" t="s">
        <v>1507</v>
      </c>
      <c r="I461" t="s">
        <v>1527</v>
      </c>
      <c r="J461" t="s">
        <v>1530</v>
      </c>
      <c r="K461" t="s">
        <v>1893</v>
      </c>
    </row>
    <row r="462" spans="1:11" x14ac:dyDescent="0.2">
      <c r="A462" t="s">
        <v>471</v>
      </c>
      <c r="B462">
        <v>125.01463063141779</v>
      </c>
      <c r="C462">
        <v>1.5166588833834924</v>
      </c>
      <c r="D462">
        <v>0.20157817409769013</v>
      </c>
      <c r="E462">
        <v>7.5239241062302673</v>
      </c>
      <c r="F462">
        <v>5.3156207658433577E-14</v>
      </c>
      <c r="G462">
        <v>4.3588468750600174E-13</v>
      </c>
      <c r="H462" t="s">
        <v>1502</v>
      </c>
      <c r="I462" t="s">
        <v>1527</v>
      </c>
      <c r="J462" t="s">
        <v>1530</v>
      </c>
      <c r="K462" t="s">
        <v>1894</v>
      </c>
    </row>
    <row r="463" spans="1:11" x14ac:dyDescent="0.2">
      <c r="A463" t="s">
        <v>472</v>
      </c>
      <c r="B463">
        <v>615.19015615686715</v>
      </c>
      <c r="C463">
        <v>1.5154188202490941</v>
      </c>
      <c r="D463">
        <v>9.5147065991808055E-2</v>
      </c>
      <c r="E463">
        <v>15.927120867600564</v>
      </c>
      <c r="F463">
        <v>4.1084344610817759E-57</v>
      </c>
      <c r="G463">
        <v>2.0572538994903834E-55</v>
      </c>
      <c r="H463" t="s">
        <v>1523</v>
      </c>
      <c r="I463" t="s">
        <v>1526</v>
      </c>
      <c r="J463" t="s">
        <v>1530</v>
      </c>
      <c r="K463" t="s">
        <v>1895</v>
      </c>
    </row>
    <row r="464" spans="1:11" x14ac:dyDescent="0.2">
      <c r="A464" t="s">
        <v>473</v>
      </c>
      <c r="B464">
        <v>6729.8447459306562</v>
      </c>
      <c r="C464">
        <v>1.51474313675348</v>
      </c>
      <c r="D464">
        <v>5.9704963065410371E-2</v>
      </c>
      <c r="E464">
        <v>25.370472720902416</v>
      </c>
      <c r="F464">
        <v>5.3426147163799971E-142</v>
      </c>
      <c r="G464">
        <v>1.0890423661689987E-139</v>
      </c>
      <c r="H464" t="s">
        <v>1513</v>
      </c>
      <c r="I464" t="s">
        <v>1526</v>
      </c>
      <c r="J464" t="s">
        <v>1530</v>
      </c>
      <c r="K464" t="s">
        <v>1896</v>
      </c>
    </row>
    <row r="465" spans="1:11" x14ac:dyDescent="0.2">
      <c r="A465" t="s">
        <v>474</v>
      </c>
      <c r="B465">
        <v>76.391139200589976</v>
      </c>
      <c r="C465">
        <v>1.5116427386851901</v>
      </c>
      <c r="D465">
        <v>0.22704683576566589</v>
      </c>
      <c r="E465">
        <v>6.6578454334653241</v>
      </c>
      <c r="F465">
        <v>2.7787076555096818E-11</v>
      </c>
      <c r="G465">
        <v>1.838688656621948E-10</v>
      </c>
      <c r="H465" t="s">
        <v>1521</v>
      </c>
      <c r="I465" t="s">
        <v>1527</v>
      </c>
      <c r="J465" t="s">
        <v>1530</v>
      </c>
      <c r="K465" t="s">
        <v>1897</v>
      </c>
    </row>
    <row r="466" spans="1:11" x14ac:dyDescent="0.2">
      <c r="A466" t="s">
        <v>475</v>
      </c>
      <c r="B466">
        <v>1561.599946405498</v>
      </c>
      <c r="C466">
        <v>1.5109503064526706</v>
      </c>
      <c r="D466">
        <v>7.1328397291846563E-2</v>
      </c>
      <c r="E466">
        <v>21.183012149712006</v>
      </c>
      <c r="F466">
        <v>1.3698690621474354E-99</v>
      </c>
      <c r="G466">
        <v>1.6264723699744342E-97</v>
      </c>
      <c r="H466" t="s">
        <v>1506</v>
      </c>
      <c r="I466" t="s">
        <v>1527</v>
      </c>
      <c r="J466" t="s">
        <v>1530</v>
      </c>
      <c r="K466" t="s">
        <v>1898</v>
      </c>
    </row>
    <row r="467" spans="1:11" x14ac:dyDescent="0.2">
      <c r="A467" t="s">
        <v>476</v>
      </c>
      <c r="B467">
        <v>74.126683412072907</v>
      </c>
      <c r="C467">
        <v>1.5071275439131755</v>
      </c>
      <c r="D467">
        <v>0.2339936682643923</v>
      </c>
      <c r="E467">
        <v>6.4408902817415283</v>
      </c>
      <c r="F467">
        <v>1.1877471436933347E-10</v>
      </c>
      <c r="G467">
        <v>7.4913931291983226E-10</v>
      </c>
      <c r="H467" t="s">
        <v>1522</v>
      </c>
      <c r="I467" t="s">
        <v>1526</v>
      </c>
      <c r="J467" t="s">
        <v>1537</v>
      </c>
      <c r="K467" t="s">
        <v>476</v>
      </c>
    </row>
    <row r="468" spans="1:11" x14ac:dyDescent="0.2">
      <c r="A468" t="s">
        <v>477</v>
      </c>
      <c r="B468">
        <v>431.96124583101124</v>
      </c>
      <c r="C468">
        <v>1.5069152521220226</v>
      </c>
      <c r="D468">
        <v>0.10306569389973332</v>
      </c>
      <c r="E468">
        <v>14.620919872601002</v>
      </c>
      <c r="F468">
        <v>2.065900828336261E-48</v>
      </c>
      <c r="G468">
        <v>8.0791103021897166E-47</v>
      </c>
      <c r="H468" t="s">
        <v>1510</v>
      </c>
      <c r="I468" t="s">
        <v>1526</v>
      </c>
      <c r="J468" t="s">
        <v>1530</v>
      </c>
      <c r="K468" t="s">
        <v>1899</v>
      </c>
    </row>
    <row r="469" spans="1:11" x14ac:dyDescent="0.2">
      <c r="A469" t="s">
        <v>478</v>
      </c>
      <c r="B469">
        <v>28.762852635830018</v>
      </c>
      <c r="C469">
        <v>1.506409319930152</v>
      </c>
      <c r="D469">
        <v>0.36606411096070152</v>
      </c>
      <c r="E469">
        <v>4.1151516218749764</v>
      </c>
      <c r="F469">
        <v>3.8692498763728935E-5</v>
      </c>
      <c r="G469">
        <v>1.3353955896369977E-4</v>
      </c>
      <c r="H469" t="s">
        <v>1505</v>
      </c>
      <c r="I469" t="s">
        <v>1526</v>
      </c>
      <c r="J469" t="s">
        <v>1530</v>
      </c>
      <c r="K469" t="s">
        <v>1900</v>
      </c>
    </row>
    <row r="470" spans="1:11" x14ac:dyDescent="0.2">
      <c r="A470" t="s">
        <v>479</v>
      </c>
      <c r="B470">
        <v>409.13906711808886</v>
      </c>
      <c r="C470">
        <v>1.506309473191719</v>
      </c>
      <c r="D470">
        <v>0.10936980015779658</v>
      </c>
      <c r="E470">
        <v>13.77262709649689</v>
      </c>
      <c r="F470">
        <v>3.7241991928775389E-43</v>
      </c>
      <c r="G470">
        <v>1.261517708952077E-41</v>
      </c>
      <c r="H470" t="s">
        <v>1506</v>
      </c>
      <c r="I470" t="s">
        <v>1526</v>
      </c>
      <c r="J470" t="s">
        <v>1530</v>
      </c>
      <c r="K470" t="s">
        <v>1901</v>
      </c>
    </row>
    <row r="471" spans="1:11" x14ac:dyDescent="0.2">
      <c r="A471" t="s">
        <v>480</v>
      </c>
      <c r="B471">
        <v>600.39993536231384</v>
      </c>
      <c r="C471">
        <v>1.5024299823468341</v>
      </c>
      <c r="D471">
        <v>9.2713364616897984E-2</v>
      </c>
      <c r="E471">
        <v>16.205106874883068</v>
      </c>
      <c r="F471">
        <v>4.6407959128628204E-59</v>
      </c>
      <c r="G471">
        <v>2.4461348525602335E-57</v>
      </c>
      <c r="H471" t="s">
        <v>1506</v>
      </c>
      <c r="I471" t="s">
        <v>1527</v>
      </c>
      <c r="J471" t="s">
        <v>1528</v>
      </c>
      <c r="K471" t="s">
        <v>1902</v>
      </c>
    </row>
    <row r="472" spans="1:11" x14ac:dyDescent="0.2">
      <c r="A472" t="s">
        <v>481</v>
      </c>
      <c r="B472">
        <v>1605.7774559985382</v>
      </c>
      <c r="C472">
        <v>1.500850525964041</v>
      </c>
      <c r="D472">
        <v>6.9967933742982782E-2</v>
      </c>
      <c r="E472">
        <v>21.450548067879225</v>
      </c>
      <c r="F472">
        <v>4.5130359941248833E-102</v>
      </c>
      <c r="G472">
        <v>5.5589984539397094E-100</v>
      </c>
      <c r="H472" t="s">
        <v>1517</v>
      </c>
      <c r="I472" t="s">
        <v>1527</v>
      </c>
      <c r="J472" t="s">
        <v>1530</v>
      </c>
      <c r="K472" t="s">
        <v>1903</v>
      </c>
    </row>
    <row r="473" spans="1:11" x14ac:dyDescent="0.2">
      <c r="A473" t="s">
        <v>482</v>
      </c>
      <c r="B473">
        <v>541.70277461766898</v>
      </c>
      <c r="C473">
        <v>1.500113638275361</v>
      </c>
      <c r="D473">
        <v>9.548446252300033E-2</v>
      </c>
      <c r="E473">
        <v>15.710552257798101</v>
      </c>
      <c r="F473">
        <v>1.2805872509029543E-55</v>
      </c>
      <c r="G473">
        <v>6.236162100908805E-54</v>
      </c>
      <c r="H473" t="s">
        <v>1513</v>
      </c>
      <c r="I473" t="s">
        <v>1527</v>
      </c>
      <c r="J473" t="s">
        <v>1530</v>
      </c>
      <c r="K473" t="s">
        <v>1904</v>
      </c>
    </row>
    <row r="474" spans="1:11" x14ac:dyDescent="0.2">
      <c r="A474" t="s">
        <v>483</v>
      </c>
      <c r="B474">
        <v>201.87034887893253</v>
      </c>
      <c r="C474">
        <v>1.4990839794486557</v>
      </c>
      <c r="D474">
        <v>0.14319714099384007</v>
      </c>
      <c r="E474">
        <v>10.46867255201095</v>
      </c>
      <c r="F474">
        <v>1.2031834542641347E-25</v>
      </c>
      <c r="G474">
        <v>1.9407652440840393E-24</v>
      </c>
      <c r="H474" t="s">
        <v>1520</v>
      </c>
      <c r="I474" t="s">
        <v>1526</v>
      </c>
      <c r="J474" t="s">
        <v>1528</v>
      </c>
      <c r="K474" t="s">
        <v>1905</v>
      </c>
    </row>
    <row r="475" spans="1:11" x14ac:dyDescent="0.2">
      <c r="A475" t="s">
        <v>484</v>
      </c>
      <c r="B475">
        <v>28.033634790257683</v>
      </c>
      <c r="C475">
        <v>1.4975621730862418</v>
      </c>
      <c r="D475">
        <v>0.40454899897739333</v>
      </c>
      <c r="E475">
        <v>3.7018066460966015</v>
      </c>
      <c r="F475">
        <v>2.1406973107811588E-4</v>
      </c>
      <c r="G475">
        <v>6.5076972227178583E-4</v>
      </c>
      <c r="H475" t="s">
        <v>1516</v>
      </c>
      <c r="I475" t="s">
        <v>1526</v>
      </c>
      <c r="J475" t="s">
        <v>1530</v>
      </c>
      <c r="K475" t="s">
        <v>1906</v>
      </c>
    </row>
    <row r="476" spans="1:11" x14ac:dyDescent="0.2">
      <c r="A476" t="s">
        <v>485</v>
      </c>
      <c r="B476">
        <v>84.004600296844558</v>
      </c>
      <c r="C476">
        <v>1.4939073665395068</v>
      </c>
      <c r="D476">
        <v>0.23090141277709852</v>
      </c>
      <c r="E476">
        <v>6.469892706900219</v>
      </c>
      <c r="F476">
        <v>9.8072529302063751E-11</v>
      </c>
      <c r="G476">
        <v>6.2351715151635013E-10</v>
      </c>
      <c r="H476" t="s">
        <v>1507</v>
      </c>
      <c r="I476" t="s">
        <v>1527</v>
      </c>
      <c r="J476" t="s">
        <v>1530</v>
      </c>
      <c r="K476" t="s">
        <v>1907</v>
      </c>
    </row>
    <row r="477" spans="1:11" x14ac:dyDescent="0.2">
      <c r="A477" t="s">
        <v>486</v>
      </c>
      <c r="B477">
        <v>46.93506272070784</v>
      </c>
      <c r="C477">
        <v>1.4934942544529517</v>
      </c>
      <c r="D477">
        <v>0.3134599670396403</v>
      </c>
      <c r="E477">
        <v>4.7645454332102437</v>
      </c>
      <c r="F477">
        <v>1.8927986698126085E-6</v>
      </c>
      <c r="G477">
        <v>7.7994140537502004E-6</v>
      </c>
      <c r="H477" t="s">
        <v>1524</v>
      </c>
      <c r="I477" t="s">
        <v>1526</v>
      </c>
      <c r="J477" t="s">
        <v>1528</v>
      </c>
      <c r="K477" t="s">
        <v>486</v>
      </c>
    </row>
    <row r="478" spans="1:11" x14ac:dyDescent="0.2">
      <c r="A478" t="s">
        <v>487</v>
      </c>
      <c r="B478">
        <v>187.37072844794142</v>
      </c>
      <c r="C478">
        <v>1.4857999752609881</v>
      </c>
      <c r="D478">
        <v>0.15095868794882208</v>
      </c>
      <c r="E478">
        <v>9.8424277227734187</v>
      </c>
      <c r="F478">
        <v>7.3905535814351042E-23</v>
      </c>
      <c r="G478">
        <v>1.028604297249403E-21</v>
      </c>
      <c r="H478" t="s">
        <v>1523</v>
      </c>
      <c r="I478" t="s">
        <v>1527</v>
      </c>
      <c r="J478" t="s">
        <v>1528</v>
      </c>
      <c r="K478" t="s">
        <v>487</v>
      </c>
    </row>
    <row r="479" spans="1:11" x14ac:dyDescent="0.2">
      <c r="A479" t="s">
        <v>488</v>
      </c>
      <c r="B479">
        <v>429.23157818001431</v>
      </c>
      <c r="C479">
        <v>1.484733020891438</v>
      </c>
      <c r="D479">
        <v>0.10732793060016646</v>
      </c>
      <c r="E479">
        <v>13.833612672758784</v>
      </c>
      <c r="F479">
        <v>1.5978957083302565E-43</v>
      </c>
      <c r="G479">
        <v>5.4608204370443816E-42</v>
      </c>
      <c r="H479" t="s">
        <v>1503</v>
      </c>
      <c r="I479" t="s">
        <v>1526</v>
      </c>
      <c r="J479" t="s">
        <v>1530</v>
      </c>
      <c r="K479" t="s">
        <v>1908</v>
      </c>
    </row>
    <row r="480" spans="1:11" x14ac:dyDescent="0.2">
      <c r="A480" t="s">
        <v>489</v>
      </c>
      <c r="B480">
        <v>48.502306472946657</v>
      </c>
      <c r="C480">
        <v>1.4840719491987926</v>
      </c>
      <c r="D480">
        <v>0.27924904667105238</v>
      </c>
      <c r="E480">
        <v>5.3145103515679608</v>
      </c>
      <c r="F480">
        <v>1.0694450305981723E-7</v>
      </c>
      <c r="G480">
        <v>5.1128262421748243E-7</v>
      </c>
      <c r="H480" t="s">
        <v>1503</v>
      </c>
      <c r="I480" t="s">
        <v>1526</v>
      </c>
      <c r="J480" t="s">
        <v>1530</v>
      </c>
      <c r="K480" t="s">
        <v>1909</v>
      </c>
    </row>
    <row r="481" spans="1:11" x14ac:dyDescent="0.2">
      <c r="A481" t="s">
        <v>490</v>
      </c>
      <c r="B481">
        <v>30.562947826479633</v>
      </c>
      <c r="C481">
        <v>1.4819283801651442</v>
      </c>
      <c r="D481">
        <v>0.3698435260273209</v>
      </c>
      <c r="E481">
        <v>4.0069063695214497</v>
      </c>
      <c r="F481">
        <v>6.1519236268200254E-5</v>
      </c>
      <c r="G481">
        <v>2.0498106295410452E-4</v>
      </c>
      <c r="H481" t="s">
        <v>1516</v>
      </c>
      <c r="I481" t="s">
        <v>1526</v>
      </c>
      <c r="J481" t="s">
        <v>1530</v>
      </c>
      <c r="K481" t="s">
        <v>1910</v>
      </c>
    </row>
    <row r="482" spans="1:11" x14ac:dyDescent="0.2">
      <c r="A482" t="s">
        <v>491</v>
      </c>
      <c r="B482">
        <v>148.78205844083007</v>
      </c>
      <c r="C482">
        <v>1.4805510749419823</v>
      </c>
      <c r="D482">
        <v>0.17082846154174675</v>
      </c>
      <c r="E482">
        <v>8.6668875992901686</v>
      </c>
      <c r="F482">
        <v>4.4409298452418176E-18</v>
      </c>
      <c r="G482">
        <v>4.773326087508167E-17</v>
      </c>
      <c r="H482" t="s">
        <v>1512</v>
      </c>
      <c r="I482" t="s">
        <v>1527</v>
      </c>
      <c r="J482" t="s">
        <v>1530</v>
      </c>
      <c r="K482" t="s">
        <v>1911</v>
      </c>
    </row>
    <row r="483" spans="1:11" x14ac:dyDescent="0.2">
      <c r="A483" t="s">
        <v>492</v>
      </c>
      <c r="B483">
        <v>219.3410293360138</v>
      </c>
      <c r="C483">
        <v>1.478941529466026</v>
      </c>
      <c r="D483">
        <v>0.14770455244505515</v>
      </c>
      <c r="E483">
        <v>10.012836469723435</v>
      </c>
      <c r="F483">
        <v>1.3385858098953665E-23</v>
      </c>
      <c r="G483">
        <v>1.9282667632976783E-22</v>
      </c>
      <c r="H483" t="s">
        <v>1512</v>
      </c>
      <c r="I483" t="s">
        <v>1526</v>
      </c>
      <c r="J483" t="s">
        <v>1530</v>
      </c>
      <c r="K483" t="s">
        <v>1912</v>
      </c>
    </row>
    <row r="484" spans="1:11" x14ac:dyDescent="0.2">
      <c r="A484" t="s">
        <v>493</v>
      </c>
      <c r="B484">
        <v>231.04281276307515</v>
      </c>
      <c r="C484">
        <v>1.4775217949918131</v>
      </c>
      <c r="D484">
        <v>0.14884632742391685</v>
      </c>
      <c r="E484">
        <v>9.9264914396161501</v>
      </c>
      <c r="F484">
        <v>3.1929311442173665E-23</v>
      </c>
      <c r="G484">
        <v>4.509256650883067E-22</v>
      </c>
      <c r="H484" t="s">
        <v>1503</v>
      </c>
      <c r="I484" t="s">
        <v>1527</v>
      </c>
      <c r="J484" t="s">
        <v>1530</v>
      </c>
      <c r="K484" t="s">
        <v>1913</v>
      </c>
    </row>
    <row r="485" spans="1:11" x14ac:dyDescent="0.2">
      <c r="A485" t="s">
        <v>494</v>
      </c>
      <c r="B485">
        <v>133.35603816707507</v>
      </c>
      <c r="C485">
        <v>1.4771352731202045</v>
      </c>
      <c r="D485">
        <v>0.18324956667377407</v>
      </c>
      <c r="E485">
        <v>8.0607845351680503</v>
      </c>
      <c r="F485">
        <v>7.5806343536606154E-16</v>
      </c>
      <c r="G485">
        <v>6.953896125138137E-15</v>
      </c>
      <c r="H485" t="s">
        <v>1503</v>
      </c>
      <c r="I485" t="s">
        <v>1526</v>
      </c>
      <c r="J485" t="s">
        <v>1530</v>
      </c>
      <c r="K485" t="s">
        <v>1914</v>
      </c>
    </row>
    <row r="486" spans="1:11" x14ac:dyDescent="0.2">
      <c r="A486" t="s">
        <v>495</v>
      </c>
      <c r="B486">
        <v>58.744308425652058</v>
      </c>
      <c r="C486">
        <v>1.476306105696062</v>
      </c>
      <c r="D486">
        <v>0.27301995953360131</v>
      </c>
      <c r="E486">
        <v>5.4073193337880081</v>
      </c>
      <c r="F486">
        <v>6.3975021355828746E-8</v>
      </c>
      <c r="G486">
        <v>3.1203284787870984E-7</v>
      </c>
      <c r="H486" t="s">
        <v>1505</v>
      </c>
      <c r="I486" t="s">
        <v>1527</v>
      </c>
      <c r="J486" t="s">
        <v>1528</v>
      </c>
      <c r="K486" t="s">
        <v>495</v>
      </c>
    </row>
    <row r="487" spans="1:11" x14ac:dyDescent="0.2">
      <c r="A487" t="s">
        <v>496</v>
      </c>
      <c r="B487">
        <v>24.617186016034097</v>
      </c>
      <c r="C487">
        <v>1.4759922018421425</v>
      </c>
      <c r="D487">
        <v>0.39970860400093788</v>
      </c>
      <c r="E487">
        <v>3.6926705781862008</v>
      </c>
      <c r="F487">
        <v>2.2191139774546231E-4</v>
      </c>
      <c r="G487">
        <v>6.7283232008279301E-4</v>
      </c>
      <c r="H487" t="s">
        <v>1515</v>
      </c>
      <c r="I487" t="s">
        <v>1526</v>
      </c>
      <c r="J487" t="s">
        <v>1528</v>
      </c>
      <c r="K487" t="s">
        <v>496</v>
      </c>
    </row>
    <row r="488" spans="1:11" x14ac:dyDescent="0.2">
      <c r="A488" t="s">
        <v>497</v>
      </c>
      <c r="B488">
        <v>63.990156176581564</v>
      </c>
      <c r="C488">
        <v>1.4758763223382552</v>
      </c>
      <c r="D488">
        <v>0.24575600871359518</v>
      </c>
      <c r="E488">
        <v>6.0054536613924503</v>
      </c>
      <c r="F488">
        <v>1.9079765336811575E-9</v>
      </c>
      <c r="G488">
        <v>1.0795463393960153E-8</v>
      </c>
      <c r="H488" t="s">
        <v>1506</v>
      </c>
      <c r="I488" t="s">
        <v>1526</v>
      </c>
      <c r="J488" t="s">
        <v>1528</v>
      </c>
      <c r="K488" t="s">
        <v>497</v>
      </c>
    </row>
    <row r="489" spans="1:11" x14ac:dyDescent="0.2">
      <c r="A489" t="s">
        <v>498</v>
      </c>
      <c r="B489">
        <v>99.498376167218979</v>
      </c>
      <c r="C489">
        <v>1.4756522940436674</v>
      </c>
      <c r="D489">
        <v>0.20192354754563563</v>
      </c>
      <c r="E489">
        <v>7.3079752806450831</v>
      </c>
      <c r="F489">
        <v>2.711976650768785E-13</v>
      </c>
      <c r="G489">
        <v>2.101873155242537E-12</v>
      </c>
      <c r="H489" t="s">
        <v>1507</v>
      </c>
      <c r="I489" t="s">
        <v>1526</v>
      </c>
      <c r="J489" t="s">
        <v>1528</v>
      </c>
      <c r="K489" t="s">
        <v>498</v>
      </c>
    </row>
    <row r="490" spans="1:11" x14ac:dyDescent="0.2">
      <c r="A490" t="s">
        <v>499</v>
      </c>
      <c r="B490">
        <v>36.462074803286583</v>
      </c>
      <c r="C490">
        <v>1.4748436903694966</v>
      </c>
      <c r="D490">
        <v>0.33375645716108954</v>
      </c>
      <c r="E490">
        <v>4.4189218177662237</v>
      </c>
      <c r="F490">
        <v>9.9194520435783061E-6</v>
      </c>
      <c r="G490">
        <v>3.7273190598985759E-5</v>
      </c>
      <c r="H490" t="s">
        <v>1507</v>
      </c>
      <c r="I490" t="s">
        <v>1527</v>
      </c>
      <c r="J490" t="s">
        <v>1530</v>
      </c>
      <c r="K490" t="s">
        <v>1915</v>
      </c>
    </row>
    <row r="491" spans="1:11" x14ac:dyDescent="0.2">
      <c r="A491" t="s">
        <v>500</v>
      </c>
      <c r="B491">
        <v>3256.3710653652747</v>
      </c>
      <c r="C491">
        <v>1.4741798251861919</v>
      </c>
      <c r="D491">
        <v>0.13366302184504694</v>
      </c>
      <c r="E491">
        <v>11.02907748782742</v>
      </c>
      <c r="F491">
        <v>2.7668859481823651E-28</v>
      </c>
      <c r="G491">
        <v>5.0262185276366403E-27</v>
      </c>
      <c r="H491" t="s">
        <v>1520</v>
      </c>
      <c r="I491" t="s">
        <v>1527</v>
      </c>
      <c r="J491" t="s">
        <v>1530</v>
      </c>
      <c r="K491" t="s">
        <v>1916</v>
      </c>
    </row>
    <row r="492" spans="1:11" x14ac:dyDescent="0.2">
      <c r="A492" t="s">
        <v>501</v>
      </c>
      <c r="B492">
        <v>125.60821582622975</v>
      </c>
      <c r="C492">
        <v>1.4733163928533313</v>
      </c>
      <c r="D492">
        <v>0.19955684547810096</v>
      </c>
      <c r="E492">
        <v>7.382940882451515</v>
      </c>
      <c r="F492">
        <v>1.5483078750481357E-13</v>
      </c>
      <c r="G492">
        <v>1.2213603970499575E-12</v>
      </c>
      <c r="H492" t="s">
        <v>1518</v>
      </c>
      <c r="I492" t="s">
        <v>1527</v>
      </c>
      <c r="J492" t="s">
        <v>1528</v>
      </c>
      <c r="K492" t="s">
        <v>501</v>
      </c>
    </row>
    <row r="493" spans="1:11" x14ac:dyDescent="0.2">
      <c r="A493" t="s">
        <v>502</v>
      </c>
      <c r="B493">
        <v>58.924887124889146</v>
      </c>
      <c r="C493">
        <v>1.4717982005397314</v>
      </c>
      <c r="D493">
        <v>0.27505466101468462</v>
      </c>
      <c r="E493">
        <v>5.3509298664862657</v>
      </c>
      <c r="F493">
        <v>8.7503431911562618E-8</v>
      </c>
      <c r="G493">
        <v>4.2219397793274678E-7</v>
      </c>
      <c r="H493" t="s">
        <v>1515</v>
      </c>
      <c r="I493" t="s">
        <v>1527</v>
      </c>
      <c r="J493" t="s">
        <v>1530</v>
      </c>
      <c r="K493" t="s">
        <v>1917</v>
      </c>
    </row>
    <row r="494" spans="1:11" x14ac:dyDescent="0.2">
      <c r="A494" t="s">
        <v>503</v>
      </c>
      <c r="B494">
        <v>33.115175207156</v>
      </c>
      <c r="C494">
        <v>1.4708024061800824</v>
      </c>
      <c r="D494">
        <v>0.36366905603951288</v>
      </c>
      <c r="E494">
        <v>4.0443430139414414</v>
      </c>
      <c r="F494">
        <v>5.2470052199267428E-5</v>
      </c>
      <c r="G494">
        <v>1.7692800210187759E-4</v>
      </c>
      <c r="H494" t="s">
        <v>1512</v>
      </c>
      <c r="I494" t="s">
        <v>1527</v>
      </c>
      <c r="J494" t="s">
        <v>1530</v>
      </c>
      <c r="K494" t="s">
        <v>1918</v>
      </c>
    </row>
    <row r="495" spans="1:11" x14ac:dyDescent="0.2">
      <c r="A495" t="s">
        <v>504</v>
      </c>
      <c r="B495">
        <v>41.816077763324905</v>
      </c>
      <c r="C495">
        <v>1.4704001002342171</v>
      </c>
      <c r="D495">
        <v>0.30818803694569252</v>
      </c>
      <c r="E495">
        <v>4.7711134890460531</v>
      </c>
      <c r="F495">
        <v>1.8321027027075061E-6</v>
      </c>
      <c r="G495">
        <v>7.5616268262444125E-6</v>
      </c>
      <c r="H495" t="s">
        <v>1504</v>
      </c>
      <c r="I495" t="s">
        <v>1527</v>
      </c>
      <c r="J495" t="s">
        <v>1530</v>
      </c>
      <c r="K495" t="s">
        <v>1919</v>
      </c>
    </row>
    <row r="496" spans="1:11" x14ac:dyDescent="0.2">
      <c r="A496" t="s">
        <v>505</v>
      </c>
      <c r="B496">
        <v>46.35001644001531</v>
      </c>
      <c r="C496">
        <v>1.466810474308551</v>
      </c>
      <c r="D496">
        <v>0.32378870403496968</v>
      </c>
      <c r="E496">
        <v>4.5301471485247777</v>
      </c>
      <c r="F496">
        <v>5.8942619321780048E-6</v>
      </c>
      <c r="G496">
        <v>2.2818223419460196E-5</v>
      </c>
      <c r="H496" t="s">
        <v>1502</v>
      </c>
      <c r="I496" t="s">
        <v>1527</v>
      </c>
      <c r="J496" t="s">
        <v>1530</v>
      </c>
      <c r="K496" t="s">
        <v>1920</v>
      </c>
    </row>
    <row r="497" spans="1:11" x14ac:dyDescent="0.2">
      <c r="A497" t="s">
        <v>506</v>
      </c>
      <c r="B497">
        <v>3506.4122508835576</v>
      </c>
      <c r="C497">
        <v>1.4659211932747414</v>
      </c>
      <c r="D497">
        <v>5.8511645437799215E-2</v>
      </c>
      <c r="E497">
        <v>25.053494604473027</v>
      </c>
      <c r="F497">
        <v>1.5992828835259996E-138</v>
      </c>
      <c r="G497">
        <v>3.0698234949281559E-136</v>
      </c>
      <c r="H497" t="s">
        <v>1509</v>
      </c>
      <c r="I497" t="s">
        <v>1526</v>
      </c>
      <c r="J497" t="s">
        <v>1528</v>
      </c>
      <c r="K497" t="s">
        <v>506</v>
      </c>
    </row>
    <row r="498" spans="1:11" x14ac:dyDescent="0.2">
      <c r="A498" t="s">
        <v>507</v>
      </c>
      <c r="B498">
        <v>364.66610548950393</v>
      </c>
      <c r="C498">
        <v>1.4652227887507236</v>
      </c>
      <c r="D498">
        <v>0.11140353437971462</v>
      </c>
      <c r="E498">
        <v>13.152390513541237</v>
      </c>
      <c r="F498">
        <v>1.6487807151664488E-39</v>
      </c>
      <c r="G498">
        <v>4.9003890313734168E-38</v>
      </c>
      <c r="H498" t="s">
        <v>1524</v>
      </c>
      <c r="I498" t="s">
        <v>1526</v>
      </c>
      <c r="J498" t="s">
        <v>1530</v>
      </c>
      <c r="K498" t="s">
        <v>1921</v>
      </c>
    </row>
    <row r="499" spans="1:11" x14ac:dyDescent="0.2">
      <c r="A499" t="s">
        <v>508</v>
      </c>
      <c r="B499">
        <v>98.528492010753581</v>
      </c>
      <c r="C499">
        <v>1.4634902923003241</v>
      </c>
      <c r="D499">
        <v>0.20601799193124051</v>
      </c>
      <c r="E499">
        <v>7.1037013737556034</v>
      </c>
      <c r="F499">
        <v>1.2145915602155475E-12</v>
      </c>
      <c r="G499">
        <v>8.9784666232364965E-12</v>
      </c>
      <c r="H499" t="s">
        <v>1513</v>
      </c>
      <c r="I499" t="s">
        <v>1527</v>
      </c>
      <c r="J499" t="s">
        <v>1528</v>
      </c>
      <c r="K499" t="s">
        <v>508</v>
      </c>
    </row>
    <row r="500" spans="1:11" x14ac:dyDescent="0.2">
      <c r="A500" t="s">
        <v>509</v>
      </c>
      <c r="B500">
        <v>27.232421426107727</v>
      </c>
      <c r="C500">
        <v>1.461431952368452</v>
      </c>
      <c r="D500">
        <v>0.38463385942688155</v>
      </c>
      <c r="E500">
        <v>3.7995405670890201</v>
      </c>
      <c r="F500">
        <v>1.4496458219930426E-4</v>
      </c>
      <c r="G500">
        <v>4.5269986257846724E-4</v>
      </c>
      <c r="H500" t="s">
        <v>1520</v>
      </c>
      <c r="I500" t="s">
        <v>1527</v>
      </c>
      <c r="J500" t="s">
        <v>1530</v>
      </c>
      <c r="K500" t="s">
        <v>1922</v>
      </c>
    </row>
    <row r="501" spans="1:11" x14ac:dyDescent="0.2">
      <c r="A501" t="s">
        <v>510</v>
      </c>
      <c r="B501">
        <v>637.01169101207358</v>
      </c>
      <c r="C501">
        <v>1.4609646191974424</v>
      </c>
      <c r="D501">
        <v>8.8261634433727199E-2</v>
      </c>
      <c r="E501">
        <v>16.552657658911055</v>
      </c>
      <c r="F501">
        <v>1.5318831819530966E-61</v>
      </c>
      <c r="G501">
        <v>8.482066637766256E-60</v>
      </c>
      <c r="H501" t="s">
        <v>1508</v>
      </c>
      <c r="I501" t="s">
        <v>1527</v>
      </c>
      <c r="J501" t="s">
        <v>1530</v>
      </c>
      <c r="K501" t="s">
        <v>1923</v>
      </c>
    </row>
    <row r="502" spans="1:11" x14ac:dyDescent="0.2">
      <c r="A502" t="s">
        <v>511</v>
      </c>
      <c r="B502">
        <v>800.10255674882092</v>
      </c>
      <c r="C502">
        <v>1.4601623330634943</v>
      </c>
      <c r="D502">
        <v>8.6784321540137488E-2</v>
      </c>
      <c r="E502">
        <v>16.825185784141592</v>
      </c>
      <c r="F502">
        <v>1.5956041376530939E-63</v>
      </c>
      <c r="G502">
        <v>9.4481094361700169E-62</v>
      </c>
      <c r="H502" t="s">
        <v>1505</v>
      </c>
      <c r="I502" t="s">
        <v>1526</v>
      </c>
      <c r="J502" t="s">
        <v>1530</v>
      </c>
      <c r="K502" t="s">
        <v>1924</v>
      </c>
    </row>
    <row r="503" spans="1:11" x14ac:dyDescent="0.2">
      <c r="A503" t="s">
        <v>512</v>
      </c>
      <c r="B503">
        <v>199.70660800593552</v>
      </c>
      <c r="C503">
        <v>1.4581724776117435</v>
      </c>
      <c r="D503">
        <v>0.18235183347203593</v>
      </c>
      <c r="E503">
        <v>7.9964782906082359</v>
      </c>
      <c r="F503">
        <v>1.280283325581379E-15</v>
      </c>
      <c r="G503">
        <v>1.1596557656878289E-14</v>
      </c>
      <c r="H503" t="s">
        <v>1514</v>
      </c>
      <c r="I503" t="s">
        <v>1526</v>
      </c>
      <c r="J503" t="s">
        <v>1530</v>
      </c>
      <c r="K503" t="s">
        <v>1925</v>
      </c>
    </row>
    <row r="504" spans="1:11" x14ac:dyDescent="0.2">
      <c r="A504" t="s">
        <v>513</v>
      </c>
      <c r="B504">
        <v>76.35480133536862</v>
      </c>
      <c r="C504">
        <v>1.4569042684185645</v>
      </c>
      <c r="D504">
        <v>0.23244682717769541</v>
      </c>
      <c r="E504">
        <v>6.2676883402018859</v>
      </c>
      <c r="F504">
        <v>3.6644727520881241E-10</v>
      </c>
      <c r="G504">
        <v>2.2050017077219918E-9</v>
      </c>
      <c r="H504" t="s">
        <v>1505</v>
      </c>
      <c r="I504" t="s">
        <v>1527</v>
      </c>
      <c r="J504" t="s">
        <v>1530</v>
      </c>
      <c r="K504" t="s">
        <v>1926</v>
      </c>
    </row>
    <row r="505" spans="1:11" x14ac:dyDescent="0.2">
      <c r="A505" t="s">
        <v>514</v>
      </c>
      <c r="B505">
        <v>123.44811487129657</v>
      </c>
      <c r="C505">
        <v>1.4567776944414228</v>
      </c>
      <c r="D505">
        <v>0.17927729532040299</v>
      </c>
      <c r="E505">
        <v>8.1258348517467365</v>
      </c>
      <c r="F505">
        <v>4.4429362812905978E-16</v>
      </c>
      <c r="G505">
        <v>4.1550383395553239E-15</v>
      </c>
      <c r="H505" t="s">
        <v>1521</v>
      </c>
      <c r="I505" t="s">
        <v>1527</v>
      </c>
      <c r="J505" t="s">
        <v>1530</v>
      </c>
      <c r="K505" t="s">
        <v>1927</v>
      </c>
    </row>
    <row r="506" spans="1:11" x14ac:dyDescent="0.2">
      <c r="A506" t="s">
        <v>515</v>
      </c>
      <c r="B506">
        <v>379.55212742767634</v>
      </c>
      <c r="C506">
        <v>1.4522656284277269</v>
      </c>
      <c r="D506">
        <v>0.11484991470016803</v>
      </c>
      <c r="E506">
        <v>12.644899495302822</v>
      </c>
      <c r="F506">
        <v>1.1937709632820083E-36</v>
      </c>
      <c r="G506">
        <v>3.1425508992271747E-35</v>
      </c>
      <c r="H506" t="s">
        <v>1513</v>
      </c>
      <c r="I506" t="s">
        <v>1526</v>
      </c>
      <c r="J506" t="s">
        <v>1528</v>
      </c>
      <c r="K506" t="s">
        <v>515</v>
      </c>
    </row>
    <row r="507" spans="1:11" x14ac:dyDescent="0.2">
      <c r="A507" t="s">
        <v>516</v>
      </c>
      <c r="B507">
        <v>224.33025206246663</v>
      </c>
      <c r="C507">
        <v>1.4499701011759223</v>
      </c>
      <c r="D507">
        <v>0.13620457256005905</v>
      </c>
      <c r="E507">
        <v>10.645531746274978</v>
      </c>
      <c r="F507">
        <v>1.8293677550638001E-26</v>
      </c>
      <c r="G507">
        <v>3.0667872540130691E-25</v>
      </c>
      <c r="H507" t="s">
        <v>1514</v>
      </c>
      <c r="I507" t="s">
        <v>1527</v>
      </c>
      <c r="J507" t="s">
        <v>1530</v>
      </c>
      <c r="K507" t="s">
        <v>1928</v>
      </c>
    </row>
    <row r="508" spans="1:11" x14ac:dyDescent="0.2">
      <c r="A508" t="s">
        <v>517</v>
      </c>
      <c r="B508">
        <v>282.50541376650892</v>
      </c>
      <c r="C508">
        <v>1.4495419758177335</v>
      </c>
      <c r="D508">
        <v>0.13182868346772139</v>
      </c>
      <c r="E508">
        <v>10.995649335849263</v>
      </c>
      <c r="F508">
        <v>4.0101668077201396E-28</v>
      </c>
      <c r="G508">
        <v>7.2447201763941718E-27</v>
      </c>
      <c r="H508" t="s">
        <v>1505</v>
      </c>
      <c r="I508" t="s">
        <v>1527</v>
      </c>
      <c r="J508" t="s">
        <v>1530</v>
      </c>
      <c r="K508" t="s">
        <v>1929</v>
      </c>
    </row>
    <row r="509" spans="1:11" x14ac:dyDescent="0.2">
      <c r="A509" t="s">
        <v>518</v>
      </c>
      <c r="B509">
        <v>654.32370776386597</v>
      </c>
      <c r="C509">
        <v>1.4482605838774023</v>
      </c>
      <c r="D509">
        <v>9.4827096979551606E-2</v>
      </c>
      <c r="E509">
        <v>15.272644950732841</v>
      </c>
      <c r="F509">
        <v>1.163562128013536E-52</v>
      </c>
      <c r="G509">
        <v>5.2142976763937329E-51</v>
      </c>
      <c r="H509" t="s">
        <v>1524</v>
      </c>
      <c r="I509" t="s">
        <v>1526</v>
      </c>
      <c r="J509" t="s">
        <v>1530</v>
      </c>
      <c r="K509" t="s">
        <v>1930</v>
      </c>
    </row>
    <row r="510" spans="1:11" x14ac:dyDescent="0.2">
      <c r="A510" t="s">
        <v>519</v>
      </c>
      <c r="B510">
        <v>137.37463494921852</v>
      </c>
      <c r="C510">
        <v>1.4475113145086691</v>
      </c>
      <c r="D510">
        <v>0.17937979080888539</v>
      </c>
      <c r="E510">
        <v>8.0695339646754025</v>
      </c>
      <c r="F510">
        <v>7.0567001812740522E-16</v>
      </c>
      <c r="G510">
        <v>6.4861944124288315E-15</v>
      </c>
      <c r="H510" t="s">
        <v>1506</v>
      </c>
      <c r="I510" t="s">
        <v>1526</v>
      </c>
      <c r="J510" t="s">
        <v>1530</v>
      </c>
      <c r="K510" t="s">
        <v>1931</v>
      </c>
    </row>
    <row r="511" spans="1:11" x14ac:dyDescent="0.2">
      <c r="A511" t="s">
        <v>520</v>
      </c>
      <c r="B511">
        <v>27.349142335930928</v>
      </c>
      <c r="C511">
        <v>1.4448093346268105</v>
      </c>
      <c r="D511">
        <v>0.39502984994396029</v>
      </c>
      <c r="E511">
        <v>3.6574687579477194</v>
      </c>
      <c r="F511">
        <v>2.5471829509528048E-4</v>
      </c>
      <c r="G511">
        <v>7.6505166374034306E-4</v>
      </c>
      <c r="H511" t="s">
        <v>1512</v>
      </c>
      <c r="I511" t="s">
        <v>1527</v>
      </c>
      <c r="J511" t="s">
        <v>1528</v>
      </c>
      <c r="K511" t="s">
        <v>520</v>
      </c>
    </row>
    <row r="512" spans="1:11" x14ac:dyDescent="0.2">
      <c r="A512" t="s">
        <v>521</v>
      </c>
      <c r="B512">
        <v>29.50793894651137</v>
      </c>
      <c r="C512">
        <v>1.4447133415427462</v>
      </c>
      <c r="D512">
        <v>0.37875428437623626</v>
      </c>
      <c r="E512">
        <v>3.8143815162962951</v>
      </c>
      <c r="F512">
        <v>1.3652441801199094E-4</v>
      </c>
      <c r="G512">
        <v>4.2843371178313345E-4</v>
      </c>
      <c r="H512" t="s">
        <v>1508</v>
      </c>
      <c r="I512" t="s">
        <v>1527</v>
      </c>
      <c r="J512" t="s">
        <v>1528</v>
      </c>
      <c r="K512" t="s">
        <v>1932</v>
      </c>
    </row>
    <row r="513" spans="1:11" x14ac:dyDescent="0.2">
      <c r="A513" t="s">
        <v>522</v>
      </c>
      <c r="B513">
        <v>1384.4647709796045</v>
      </c>
      <c r="C513">
        <v>1.4444042190734501</v>
      </c>
      <c r="D513">
        <v>7.3045303619970414E-2</v>
      </c>
      <c r="E513">
        <v>19.774087415505701</v>
      </c>
      <c r="F513">
        <v>4.9775187040692721E-87</v>
      </c>
      <c r="G513">
        <v>4.7771735762304838E-85</v>
      </c>
      <c r="H513" t="s">
        <v>1504</v>
      </c>
      <c r="I513" t="s">
        <v>1526</v>
      </c>
      <c r="J513" t="s">
        <v>1530</v>
      </c>
      <c r="K513" t="s">
        <v>1933</v>
      </c>
    </row>
    <row r="514" spans="1:11" x14ac:dyDescent="0.2">
      <c r="A514" t="s">
        <v>523</v>
      </c>
      <c r="B514">
        <v>152.3073561355134</v>
      </c>
      <c r="C514">
        <v>1.4439539416459435</v>
      </c>
      <c r="D514">
        <v>0.16324544599294763</v>
      </c>
      <c r="E514">
        <v>8.8452938632562148</v>
      </c>
      <c r="F514">
        <v>9.1287753527299938E-19</v>
      </c>
      <c r="G514">
        <v>1.0192545393833382E-17</v>
      </c>
      <c r="H514" t="s">
        <v>1512</v>
      </c>
      <c r="I514" t="s">
        <v>1526</v>
      </c>
      <c r="J514" t="s">
        <v>1530</v>
      </c>
      <c r="K514" t="s">
        <v>1934</v>
      </c>
    </row>
    <row r="515" spans="1:11" x14ac:dyDescent="0.2">
      <c r="A515" t="s">
        <v>524</v>
      </c>
      <c r="B515">
        <v>77.17080491354659</v>
      </c>
      <c r="C515">
        <v>1.4435530957512064</v>
      </c>
      <c r="D515">
        <v>0.22774339776241881</v>
      </c>
      <c r="E515">
        <v>6.3385068894823302</v>
      </c>
      <c r="F515">
        <v>2.3200246849598867E-10</v>
      </c>
      <c r="G515">
        <v>1.4205063421947376E-9</v>
      </c>
      <c r="H515" t="s">
        <v>1523</v>
      </c>
      <c r="I515" t="s">
        <v>1527</v>
      </c>
      <c r="J515" t="s">
        <v>1530</v>
      </c>
      <c r="K515" t="s">
        <v>1935</v>
      </c>
    </row>
    <row r="516" spans="1:11" x14ac:dyDescent="0.2">
      <c r="A516" t="s">
        <v>525</v>
      </c>
      <c r="B516">
        <v>104.61322645675543</v>
      </c>
      <c r="C516">
        <v>1.442498362848323</v>
      </c>
      <c r="D516">
        <v>0.20796173095889101</v>
      </c>
      <c r="E516">
        <v>6.9363644753152682</v>
      </c>
      <c r="F516">
        <v>4.0231882927046117E-12</v>
      </c>
      <c r="G516">
        <v>2.8540227636020334E-11</v>
      </c>
      <c r="H516" t="s">
        <v>1521</v>
      </c>
      <c r="I516" t="s">
        <v>1526</v>
      </c>
      <c r="J516" t="s">
        <v>1530</v>
      </c>
      <c r="K516" t="s">
        <v>1936</v>
      </c>
    </row>
    <row r="517" spans="1:11" x14ac:dyDescent="0.2">
      <c r="A517" t="s">
        <v>526</v>
      </c>
      <c r="B517">
        <v>764.11353148247338</v>
      </c>
      <c r="C517">
        <v>1.4416451953639737</v>
      </c>
      <c r="D517">
        <v>8.6209673808328932E-2</v>
      </c>
      <c r="E517">
        <v>16.722545529741847</v>
      </c>
      <c r="F517">
        <v>8.9800244593293881E-63</v>
      </c>
      <c r="G517">
        <v>5.1582514562641677E-61</v>
      </c>
      <c r="H517" t="s">
        <v>1506</v>
      </c>
      <c r="I517" t="s">
        <v>1527</v>
      </c>
      <c r="J517" t="s">
        <v>1530</v>
      </c>
      <c r="K517" t="s">
        <v>1937</v>
      </c>
    </row>
    <row r="518" spans="1:11" x14ac:dyDescent="0.2">
      <c r="A518" t="s">
        <v>527</v>
      </c>
      <c r="B518">
        <v>45.259925871937519</v>
      </c>
      <c r="C518">
        <v>1.4407216408290451</v>
      </c>
      <c r="D518">
        <v>0.29952403699877556</v>
      </c>
      <c r="E518">
        <v>4.8100368012699253</v>
      </c>
      <c r="F518">
        <v>1.5090250994978046E-6</v>
      </c>
      <c r="G518">
        <v>6.3048946384604444E-6</v>
      </c>
      <c r="H518" t="s">
        <v>1521</v>
      </c>
      <c r="I518" t="s">
        <v>1526</v>
      </c>
      <c r="J518" t="s">
        <v>1528</v>
      </c>
      <c r="K518" t="s">
        <v>1938</v>
      </c>
    </row>
    <row r="519" spans="1:11" x14ac:dyDescent="0.2">
      <c r="A519" t="s">
        <v>528</v>
      </c>
      <c r="B519">
        <v>427.94377640383601</v>
      </c>
      <c r="C519">
        <v>1.4404954473347462</v>
      </c>
      <c r="D519">
        <v>0.10773338545288087</v>
      </c>
      <c r="E519">
        <v>13.370928995494834</v>
      </c>
      <c r="F519">
        <v>8.9417043461072444E-41</v>
      </c>
      <c r="G519">
        <v>2.7683228213472348E-39</v>
      </c>
      <c r="H519" t="s">
        <v>1513</v>
      </c>
      <c r="I519" t="s">
        <v>1527</v>
      </c>
      <c r="J519" t="s">
        <v>1530</v>
      </c>
      <c r="K519" t="s">
        <v>1939</v>
      </c>
    </row>
    <row r="520" spans="1:11" x14ac:dyDescent="0.2">
      <c r="A520" t="s">
        <v>529</v>
      </c>
      <c r="B520">
        <v>49.658597103142206</v>
      </c>
      <c r="C520">
        <v>1.4399456462110571</v>
      </c>
      <c r="D520">
        <v>0.28165134484311999</v>
      </c>
      <c r="E520">
        <v>5.1125111687753808</v>
      </c>
      <c r="F520">
        <v>3.1790418448651623E-7</v>
      </c>
      <c r="G520">
        <v>1.4383431517309791E-6</v>
      </c>
      <c r="H520" t="s">
        <v>1520</v>
      </c>
      <c r="I520" t="s">
        <v>1526</v>
      </c>
      <c r="J520" t="s">
        <v>1530</v>
      </c>
      <c r="K520" t="s">
        <v>1940</v>
      </c>
    </row>
    <row r="521" spans="1:11" x14ac:dyDescent="0.2">
      <c r="A521" t="s">
        <v>530</v>
      </c>
      <c r="B521">
        <v>28.391144112800895</v>
      </c>
      <c r="C521">
        <v>1.4379582163088092</v>
      </c>
      <c r="D521">
        <v>0.38663358307012619</v>
      </c>
      <c r="E521">
        <v>3.7191756724557412</v>
      </c>
      <c r="F521">
        <v>1.9987400959795557E-4</v>
      </c>
      <c r="G521">
        <v>6.1027279123532718E-4</v>
      </c>
      <c r="H521" t="s">
        <v>1518</v>
      </c>
      <c r="I521" t="s">
        <v>1526</v>
      </c>
      <c r="J521" t="s">
        <v>1528</v>
      </c>
      <c r="K521" t="s">
        <v>1941</v>
      </c>
    </row>
    <row r="522" spans="1:11" x14ac:dyDescent="0.2">
      <c r="A522" t="s">
        <v>531</v>
      </c>
      <c r="B522">
        <v>318.64241707596727</v>
      </c>
      <c r="C522">
        <v>1.4355395946974081</v>
      </c>
      <c r="D522">
        <v>0.12385615615475531</v>
      </c>
      <c r="E522">
        <v>11.59037741251824</v>
      </c>
      <c r="F522">
        <v>4.6109631051030927E-31</v>
      </c>
      <c r="G522">
        <v>9.6817615463030665E-30</v>
      </c>
      <c r="H522" t="s">
        <v>1523</v>
      </c>
      <c r="I522" t="s">
        <v>1527</v>
      </c>
      <c r="J522" t="s">
        <v>1528</v>
      </c>
      <c r="K522" t="s">
        <v>531</v>
      </c>
    </row>
    <row r="523" spans="1:11" x14ac:dyDescent="0.2">
      <c r="A523" t="s">
        <v>532</v>
      </c>
      <c r="B523">
        <v>237.98945100470272</v>
      </c>
      <c r="C523">
        <v>1.4323246685084665</v>
      </c>
      <c r="D523">
        <v>0.13485640284353256</v>
      </c>
      <c r="E523">
        <v>10.621109849491717</v>
      </c>
      <c r="F523">
        <v>2.3771780167695064E-26</v>
      </c>
      <c r="G523">
        <v>3.9620780346070054E-25</v>
      </c>
      <c r="H523" t="s">
        <v>1521</v>
      </c>
      <c r="I523" t="s">
        <v>1526</v>
      </c>
      <c r="J523" t="s">
        <v>1530</v>
      </c>
      <c r="K523" t="s">
        <v>1942</v>
      </c>
    </row>
    <row r="524" spans="1:11" x14ac:dyDescent="0.2">
      <c r="A524" t="s">
        <v>533</v>
      </c>
      <c r="B524">
        <v>236.61800742332898</v>
      </c>
      <c r="C524">
        <v>1.4321933132604867</v>
      </c>
      <c r="D524">
        <v>0.13347664053640987</v>
      </c>
      <c r="E524">
        <v>10.729917291181836</v>
      </c>
      <c r="F524">
        <v>7.3662076855999402E-27</v>
      </c>
      <c r="G524">
        <v>1.2540519425728678E-25</v>
      </c>
      <c r="H524" t="s">
        <v>1521</v>
      </c>
      <c r="I524" t="s">
        <v>1527</v>
      </c>
      <c r="J524" t="s">
        <v>1530</v>
      </c>
      <c r="K524" t="s">
        <v>1943</v>
      </c>
    </row>
    <row r="525" spans="1:11" x14ac:dyDescent="0.2">
      <c r="A525" t="s">
        <v>534</v>
      </c>
      <c r="B525">
        <v>24.196408504075482</v>
      </c>
      <c r="C525">
        <v>1.4295748073390053</v>
      </c>
      <c r="D525">
        <v>0.39682572351532391</v>
      </c>
      <c r="E525">
        <v>3.602525548684095</v>
      </c>
      <c r="F525">
        <v>3.1514041549411204E-4</v>
      </c>
      <c r="G525">
        <v>9.3338618110985934E-4</v>
      </c>
      <c r="H525" t="s">
        <v>1508</v>
      </c>
      <c r="I525" t="s">
        <v>1527</v>
      </c>
      <c r="J525" t="s">
        <v>1528</v>
      </c>
      <c r="K525" t="s">
        <v>534</v>
      </c>
    </row>
    <row r="526" spans="1:11" x14ac:dyDescent="0.2">
      <c r="A526" t="s">
        <v>535</v>
      </c>
      <c r="B526">
        <v>229.58806978408498</v>
      </c>
      <c r="C526">
        <v>1.4293049471090591</v>
      </c>
      <c r="D526">
        <v>0.13295066681117629</v>
      </c>
      <c r="E526">
        <v>10.750641432577657</v>
      </c>
      <c r="F526">
        <v>5.8850925266036873E-27</v>
      </c>
      <c r="G526">
        <v>1.0063639291595348E-25</v>
      </c>
      <c r="H526" t="s">
        <v>1508</v>
      </c>
      <c r="I526" t="s">
        <v>1526</v>
      </c>
      <c r="J526" t="s">
        <v>1528</v>
      </c>
      <c r="K526" t="s">
        <v>535</v>
      </c>
    </row>
    <row r="527" spans="1:11" x14ac:dyDescent="0.2">
      <c r="A527" t="s">
        <v>536</v>
      </c>
      <c r="B527">
        <v>40.254138737513586</v>
      </c>
      <c r="C527">
        <v>1.428725193552177</v>
      </c>
      <c r="D527">
        <v>0.31931517112893448</v>
      </c>
      <c r="E527">
        <v>4.4743417248260968</v>
      </c>
      <c r="F527">
        <v>7.6647077051513021E-6</v>
      </c>
      <c r="G527">
        <v>2.922994656961177E-5</v>
      </c>
      <c r="H527" t="s">
        <v>1508</v>
      </c>
      <c r="I527" t="s">
        <v>1527</v>
      </c>
      <c r="J527" t="s">
        <v>1530</v>
      </c>
      <c r="K527" t="s">
        <v>1944</v>
      </c>
    </row>
    <row r="528" spans="1:11" x14ac:dyDescent="0.2">
      <c r="A528" t="s">
        <v>537</v>
      </c>
      <c r="B528">
        <v>2965.5907072192708</v>
      </c>
      <c r="C528">
        <v>1.4275450015256368</v>
      </c>
      <c r="D528">
        <v>5.800295172809735E-2</v>
      </c>
      <c r="E528">
        <v>24.611592324087127</v>
      </c>
      <c r="F528">
        <v>9.4925856875522201E-134</v>
      </c>
      <c r="G528">
        <v>1.6949784397447894E-131</v>
      </c>
      <c r="H528" t="s">
        <v>1524</v>
      </c>
      <c r="I528" t="s">
        <v>1527</v>
      </c>
      <c r="J528" t="s">
        <v>1528</v>
      </c>
      <c r="K528" t="s">
        <v>1945</v>
      </c>
    </row>
    <row r="529" spans="1:11" x14ac:dyDescent="0.2">
      <c r="A529" t="s">
        <v>538</v>
      </c>
      <c r="B529">
        <v>100.28547297187909</v>
      </c>
      <c r="C529">
        <v>1.4272294126508287</v>
      </c>
      <c r="D529">
        <v>0.2050210067974971</v>
      </c>
      <c r="E529">
        <v>6.9613813479148927</v>
      </c>
      <c r="F529">
        <v>3.3695228654611386E-12</v>
      </c>
      <c r="G529">
        <v>2.4051313815628097E-11</v>
      </c>
      <c r="H529" t="s">
        <v>1523</v>
      </c>
      <c r="I529" t="s">
        <v>1526</v>
      </c>
      <c r="J529" t="s">
        <v>1528</v>
      </c>
      <c r="K529" t="s">
        <v>1946</v>
      </c>
    </row>
    <row r="530" spans="1:11" x14ac:dyDescent="0.2">
      <c r="A530" t="s">
        <v>539</v>
      </c>
      <c r="B530">
        <v>28.708405957080622</v>
      </c>
      <c r="C530">
        <v>1.427195230656207</v>
      </c>
      <c r="D530">
        <v>0.37247483734964065</v>
      </c>
      <c r="E530">
        <v>3.8316554235219504</v>
      </c>
      <c r="F530">
        <v>1.2728392540897331E-4</v>
      </c>
      <c r="G530">
        <v>4.0115154293819948E-4</v>
      </c>
      <c r="H530" t="s">
        <v>1521</v>
      </c>
      <c r="I530" t="s">
        <v>1527</v>
      </c>
      <c r="J530" t="s">
        <v>1528</v>
      </c>
      <c r="K530" t="s">
        <v>1947</v>
      </c>
    </row>
    <row r="531" spans="1:11" x14ac:dyDescent="0.2">
      <c r="A531" t="s">
        <v>540</v>
      </c>
      <c r="B531">
        <v>30.178644116586486</v>
      </c>
      <c r="C531">
        <v>1.4248915093178653</v>
      </c>
      <c r="D531">
        <v>0.38315230527884564</v>
      </c>
      <c r="E531">
        <v>3.7188645081513374</v>
      </c>
      <c r="F531">
        <v>2.0012035382252591E-4</v>
      </c>
      <c r="G531">
        <v>6.1094396685859001E-4</v>
      </c>
      <c r="H531" t="s">
        <v>1511</v>
      </c>
      <c r="I531" t="s">
        <v>1527</v>
      </c>
      <c r="J531" t="s">
        <v>1528</v>
      </c>
      <c r="K531" t="s">
        <v>540</v>
      </c>
    </row>
    <row r="532" spans="1:11" x14ac:dyDescent="0.2">
      <c r="A532" t="s">
        <v>541</v>
      </c>
      <c r="B532">
        <v>49.129029537157209</v>
      </c>
      <c r="C532">
        <v>1.4226485534990081</v>
      </c>
      <c r="D532">
        <v>0.29849794528994017</v>
      </c>
      <c r="E532">
        <v>4.7660246107126332</v>
      </c>
      <c r="F532">
        <v>1.8789631842994871E-6</v>
      </c>
      <c r="G532">
        <v>7.7451750155967039E-6</v>
      </c>
      <c r="H532" t="s">
        <v>1519</v>
      </c>
      <c r="I532" t="s">
        <v>1527</v>
      </c>
      <c r="J532" t="s">
        <v>1528</v>
      </c>
      <c r="K532" t="s">
        <v>541</v>
      </c>
    </row>
    <row r="533" spans="1:11" x14ac:dyDescent="0.2">
      <c r="A533" t="s">
        <v>542</v>
      </c>
      <c r="B533">
        <v>39.08456538375367</v>
      </c>
      <c r="C533">
        <v>1.4200568787396737</v>
      </c>
      <c r="D533">
        <v>0.31160755854794187</v>
      </c>
      <c r="E533">
        <v>4.5571965113971817</v>
      </c>
      <c r="F533">
        <v>5.1840917655516342E-6</v>
      </c>
      <c r="G533">
        <v>2.0235615951146643E-5</v>
      </c>
      <c r="H533" t="s">
        <v>1507</v>
      </c>
      <c r="I533" t="s">
        <v>1527</v>
      </c>
      <c r="J533" t="s">
        <v>1528</v>
      </c>
      <c r="K533" t="s">
        <v>1948</v>
      </c>
    </row>
    <row r="534" spans="1:11" x14ac:dyDescent="0.2">
      <c r="A534" t="s">
        <v>543</v>
      </c>
      <c r="B534">
        <v>1893.5455208834528</v>
      </c>
      <c r="C534">
        <v>1.4199441439508624</v>
      </c>
      <c r="D534">
        <v>6.8882458712101968E-2</v>
      </c>
      <c r="E534">
        <v>20.614016550797022</v>
      </c>
      <c r="F534">
        <v>2.0545510389924493E-94</v>
      </c>
      <c r="G534">
        <v>2.2428686555522312E-92</v>
      </c>
      <c r="H534" t="s">
        <v>1506</v>
      </c>
      <c r="I534" t="s">
        <v>1527</v>
      </c>
      <c r="J534" t="s">
        <v>1530</v>
      </c>
      <c r="K534" t="s">
        <v>1949</v>
      </c>
    </row>
    <row r="535" spans="1:11" x14ac:dyDescent="0.2">
      <c r="A535" t="s">
        <v>544</v>
      </c>
      <c r="B535">
        <v>25.378676183884352</v>
      </c>
      <c r="C535">
        <v>1.4191739263586334</v>
      </c>
      <c r="D535">
        <v>0.39462547045831481</v>
      </c>
      <c r="E535">
        <v>3.5962552663172409</v>
      </c>
      <c r="F535">
        <v>3.228310189030183E-4</v>
      </c>
      <c r="G535">
        <v>9.5420116635597642E-4</v>
      </c>
      <c r="H535" t="s">
        <v>1503</v>
      </c>
      <c r="I535" t="s">
        <v>1526</v>
      </c>
      <c r="J535" t="s">
        <v>1530</v>
      </c>
      <c r="K535" t="s">
        <v>1950</v>
      </c>
    </row>
    <row r="536" spans="1:11" x14ac:dyDescent="0.2">
      <c r="A536" t="s">
        <v>545</v>
      </c>
      <c r="B536">
        <v>78.26348571011701</v>
      </c>
      <c r="C536">
        <v>1.4153686590130876</v>
      </c>
      <c r="D536">
        <v>0.23361951076477941</v>
      </c>
      <c r="E536">
        <v>6.0584351639968821</v>
      </c>
      <c r="F536">
        <v>1.3745212895328612E-9</v>
      </c>
      <c r="G536">
        <v>7.8797220963414439E-9</v>
      </c>
      <c r="H536" t="s">
        <v>1507</v>
      </c>
      <c r="I536" t="s">
        <v>1527</v>
      </c>
      <c r="J536" t="s">
        <v>1530</v>
      </c>
      <c r="K536" t="s">
        <v>1951</v>
      </c>
    </row>
    <row r="537" spans="1:11" x14ac:dyDescent="0.2">
      <c r="A537" t="s">
        <v>546</v>
      </c>
      <c r="B537">
        <v>1105.3496005488441</v>
      </c>
      <c r="C537">
        <v>1.4153221591451304</v>
      </c>
      <c r="D537">
        <v>7.480912428790859E-2</v>
      </c>
      <c r="E537">
        <v>18.919111440178817</v>
      </c>
      <c r="F537">
        <v>7.9381486029612971E-80</v>
      </c>
      <c r="G537">
        <v>6.6732596686354204E-78</v>
      </c>
      <c r="H537" t="s">
        <v>1517</v>
      </c>
      <c r="I537" t="s">
        <v>1527</v>
      </c>
      <c r="J537" t="s">
        <v>1530</v>
      </c>
      <c r="K537" t="s">
        <v>1952</v>
      </c>
    </row>
    <row r="538" spans="1:11" x14ac:dyDescent="0.2">
      <c r="A538" t="s">
        <v>547</v>
      </c>
      <c r="B538">
        <v>189.63385227091877</v>
      </c>
      <c r="C538">
        <v>1.4151692340703879</v>
      </c>
      <c r="D538">
        <v>0.15949022675639329</v>
      </c>
      <c r="E538">
        <v>8.8730780741313335</v>
      </c>
      <c r="F538">
        <v>7.1151414389742594E-19</v>
      </c>
      <c r="G538">
        <v>7.9985440656580328E-18</v>
      </c>
      <c r="H538" t="s">
        <v>1521</v>
      </c>
      <c r="I538" t="s">
        <v>1527</v>
      </c>
      <c r="J538" t="s">
        <v>1530</v>
      </c>
      <c r="K538" t="s">
        <v>1953</v>
      </c>
    </row>
    <row r="539" spans="1:11" x14ac:dyDescent="0.2">
      <c r="A539" t="s">
        <v>548</v>
      </c>
      <c r="B539">
        <v>1201.3630635043494</v>
      </c>
      <c r="C539">
        <v>1.4149558153202697</v>
      </c>
      <c r="D539">
        <v>7.1307719929422586E-2</v>
      </c>
      <c r="E539">
        <v>19.842954125033504</v>
      </c>
      <c r="F539">
        <v>1.2678527783164018E-87</v>
      </c>
      <c r="G539">
        <v>1.2219130081899581E-85</v>
      </c>
      <c r="H539" t="s">
        <v>1504</v>
      </c>
      <c r="I539" t="s">
        <v>1527</v>
      </c>
      <c r="J539" t="s">
        <v>1530</v>
      </c>
      <c r="K539" t="s">
        <v>1954</v>
      </c>
    </row>
    <row r="540" spans="1:11" x14ac:dyDescent="0.2">
      <c r="A540" t="s">
        <v>549</v>
      </c>
      <c r="B540">
        <v>56058.664761621527</v>
      </c>
      <c r="C540">
        <v>1.4123738811036313</v>
      </c>
      <c r="D540">
        <v>6.1442154157653146E-2</v>
      </c>
      <c r="E540">
        <v>22.987050185116402</v>
      </c>
      <c r="F540">
        <v>6.2815186899726434E-117</v>
      </c>
      <c r="G540">
        <v>9.0430313440518665E-115</v>
      </c>
      <c r="H540" t="s">
        <v>1523</v>
      </c>
      <c r="I540" t="s">
        <v>1527</v>
      </c>
      <c r="J540" t="s">
        <v>1530</v>
      </c>
      <c r="K540" t="s">
        <v>1955</v>
      </c>
    </row>
    <row r="541" spans="1:11" x14ac:dyDescent="0.2">
      <c r="A541" t="s">
        <v>550</v>
      </c>
      <c r="B541">
        <v>29.033664276298129</v>
      </c>
      <c r="C541">
        <v>1.4106676332109469</v>
      </c>
      <c r="D541">
        <v>0.385397078141821</v>
      </c>
      <c r="E541">
        <v>3.6602966478428773</v>
      </c>
      <c r="F541">
        <v>2.519234196265788E-4</v>
      </c>
      <c r="G541">
        <v>7.5724964735464123E-4</v>
      </c>
      <c r="H541" t="s">
        <v>1512</v>
      </c>
      <c r="I541" t="s">
        <v>1527</v>
      </c>
      <c r="J541" t="s">
        <v>1530</v>
      </c>
      <c r="K541" t="s">
        <v>1956</v>
      </c>
    </row>
    <row r="542" spans="1:11" x14ac:dyDescent="0.2">
      <c r="A542" t="s">
        <v>551</v>
      </c>
      <c r="B542">
        <v>44.581063649846136</v>
      </c>
      <c r="C542">
        <v>1.4102112093528461</v>
      </c>
      <c r="D542">
        <v>0.292463847851758</v>
      </c>
      <c r="E542">
        <v>4.8218308680245636</v>
      </c>
      <c r="F542">
        <v>1.4224653373671882E-6</v>
      </c>
      <c r="G542">
        <v>5.963790786479035E-6</v>
      </c>
      <c r="H542" t="s">
        <v>1524</v>
      </c>
      <c r="I542" t="s">
        <v>1527</v>
      </c>
      <c r="J542" t="s">
        <v>1530</v>
      </c>
      <c r="K542" t="s">
        <v>551</v>
      </c>
    </row>
    <row r="543" spans="1:11" x14ac:dyDescent="0.2">
      <c r="A543" t="s">
        <v>552</v>
      </c>
      <c r="B543">
        <v>35.709337489048927</v>
      </c>
      <c r="C543">
        <v>1.4100552077785444</v>
      </c>
      <c r="D543">
        <v>0.3410547342154438</v>
      </c>
      <c r="E543">
        <v>4.1343956447993904</v>
      </c>
      <c r="F543">
        <v>3.5588991765167453E-5</v>
      </c>
      <c r="G543">
        <v>1.2358764304520837E-4</v>
      </c>
      <c r="H543" t="s">
        <v>1524</v>
      </c>
      <c r="I543" t="s">
        <v>1526</v>
      </c>
      <c r="J543" t="s">
        <v>1530</v>
      </c>
      <c r="K543" t="s">
        <v>1957</v>
      </c>
    </row>
    <row r="544" spans="1:11" x14ac:dyDescent="0.2">
      <c r="A544" t="s">
        <v>553</v>
      </c>
      <c r="B544">
        <v>40.892164764415725</v>
      </c>
      <c r="C544">
        <v>1.4094307130525319</v>
      </c>
      <c r="D544">
        <v>0.31934209704486072</v>
      </c>
      <c r="E544">
        <v>4.4135449917037937</v>
      </c>
      <c r="F544">
        <v>1.016915723813189E-5</v>
      </c>
      <c r="G544">
        <v>3.8136823155833598E-5</v>
      </c>
      <c r="H544" t="s">
        <v>1506</v>
      </c>
      <c r="I544" t="s">
        <v>1527</v>
      </c>
      <c r="J544" t="s">
        <v>1528</v>
      </c>
      <c r="K544" t="s">
        <v>553</v>
      </c>
    </row>
    <row r="545" spans="1:11" x14ac:dyDescent="0.2">
      <c r="A545" t="s">
        <v>554</v>
      </c>
      <c r="B545">
        <v>36.854631592239407</v>
      </c>
      <c r="C545">
        <v>1.4091869351668986</v>
      </c>
      <c r="D545">
        <v>0.32174039047061748</v>
      </c>
      <c r="E545">
        <v>4.3798881859552878</v>
      </c>
      <c r="F545">
        <v>1.1874022096589686E-5</v>
      </c>
      <c r="G545">
        <v>4.406415739855757E-5</v>
      </c>
      <c r="H545" t="s">
        <v>1516</v>
      </c>
      <c r="I545" t="s">
        <v>1526</v>
      </c>
      <c r="J545" t="s">
        <v>1528</v>
      </c>
      <c r="K545" t="s">
        <v>1958</v>
      </c>
    </row>
    <row r="546" spans="1:11" x14ac:dyDescent="0.2">
      <c r="A546" t="s">
        <v>555</v>
      </c>
      <c r="B546">
        <v>33.032073648404463</v>
      </c>
      <c r="C546">
        <v>1.4088008066694842</v>
      </c>
      <c r="D546">
        <v>0.34321710954834772</v>
      </c>
      <c r="E546">
        <v>4.1046928240942826</v>
      </c>
      <c r="F546">
        <v>4.0485246573560455E-5</v>
      </c>
      <c r="G546">
        <v>1.3914311691665048E-4</v>
      </c>
      <c r="H546" t="s">
        <v>1521</v>
      </c>
      <c r="I546" t="s">
        <v>1526</v>
      </c>
      <c r="J546" t="s">
        <v>1530</v>
      </c>
      <c r="K546" t="s">
        <v>1959</v>
      </c>
    </row>
    <row r="547" spans="1:11" x14ac:dyDescent="0.2">
      <c r="A547" t="s">
        <v>556</v>
      </c>
      <c r="B547">
        <v>1284.2057713354277</v>
      </c>
      <c r="C547">
        <v>1.4074185833506929</v>
      </c>
      <c r="D547">
        <v>7.0726925900180482E-2</v>
      </c>
      <c r="E547">
        <v>19.899332049819819</v>
      </c>
      <c r="F547">
        <v>4.1238741148823072E-88</v>
      </c>
      <c r="G547">
        <v>4.0420985686042155E-86</v>
      </c>
      <c r="H547" t="s">
        <v>1524</v>
      </c>
      <c r="I547" t="s">
        <v>1526</v>
      </c>
      <c r="J547" t="s">
        <v>1530</v>
      </c>
      <c r="K547" t="s">
        <v>1960</v>
      </c>
    </row>
    <row r="548" spans="1:11" x14ac:dyDescent="0.2">
      <c r="A548" t="s">
        <v>557</v>
      </c>
      <c r="B548">
        <v>661.87776998781601</v>
      </c>
      <c r="C548">
        <v>1.4007353575852719</v>
      </c>
      <c r="D548">
        <v>8.7673343848859928E-2</v>
      </c>
      <c r="E548">
        <v>15.976752979788241</v>
      </c>
      <c r="F548">
        <v>1.8556338848792154E-57</v>
      </c>
      <c r="G548">
        <v>9.3939936053423835E-56</v>
      </c>
      <c r="H548" t="s">
        <v>1520</v>
      </c>
      <c r="I548" t="s">
        <v>1526</v>
      </c>
      <c r="J548" t="s">
        <v>1528</v>
      </c>
      <c r="K548" t="s">
        <v>1961</v>
      </c>
    </row>
    <row r="549" spans="1:11" x14ac:dyDescent="0.2">
      <c r="A549" t="s">
        <v>558</v>
      </c>
      <c r="B549">
        <v>260.9911285919394</v>
      </c>
      <c r="C549">
        <v>1.3994540830830309</v>
      </c>
      <c r="D549">
        <v>0.12622999189924422</v>
      </c>
      <c r="E549">
        <v>11.086541811711943</v>
      </c>
      <c r="F549">
        <v>1.4581637184293963E-28</v>
      </c>
      <c r="G549">
        <v>2.6956134101366546E-27</v>
      </c>
      <c r="H549" t="s">
        <v>1514</v>
      </c>
      <c r="I549" t="s">
        <v>1527</v>
      </c>
      <c r="J549" t="s">
        <v>1530</v>
      </c>
      <c r="K549" t="s">
        <v>1962</v>
      </c>
    </row>
    <row r="550" spans="1:11" x14ac:dyDescent="0.2">
      <c r="A550" t="s">
        <v>559</v>
      </c>
      <c r="B550">
        <v>618.9213674035318</v>
      </c>
      <c r="C550">
        <v>1.3982285566940127</v>
      </c>
      <c r="D550">
        <v>9.0440891053568367E-2</v>
      </c>
      <c r="E550">
        <v>15.460136896106413</v>
      </c>
      <c r="F550">
        <v>6.4461393961264684E-54</v>
      </c>
      <c r="G550">
        <v>2.9935559445640539E-52</v>
      </c>
      <c r="H550" t="s">
        <v>1519</v>
      </c>
      <c r="I550" t="s">
        <v>1527</v>
      </c>
      <c r="J550" t="s">
        <v>1528</v>
      </c>
      <c r="K550" t="s">
        <v>1963</v>
      </c>
    </row>
    <row r="551" spans="1:11" x14ac:dyDescent="0.2">
      <c r="A551" t="s">
        <v>560</v>
      </c>
      <c r="B551">
        <v>91.737188668176003</v>
      </c>
      <c r="C551">
        <v>1.3971002396544574</v>
      </c>
      <c r="D551">
        <v>0.22376422193485268</v>
      </c>
      <c r="E551">
        <v>6.2436265618067077</v>
      </c>
      <c r="F551">
        <v>4.275400590121344E-10</v>
      </c>
      <c r="G551">
        <v>2.5607169376237391E-9</v>
      </c>
      <c r="H551" t="s">
        <v>1504</v>
      </c>
      <c r="I551" t="s">
        <v>1527</v>
      </c>
      <c r="J551" t="s">
        <v>1528</v>
      </c>
      <c r="K551" t="s">
        <v>1964</v>
      </c>
    </row>
    <row r="552" spans="1:11" x14ac:dyDescent="0.2">
      <c r="A552" t="s">
        <v>561</v>
      </c>
      <c r="B552">
        <v>232.92092232403462</v>
      </c>
      <c r="C552">
        <v>1.3954236295452009</v>
      </c>
      <c r="D552">
        <v>0.13454767562924907</v>
      </c>
      <c r="E552">
        <v>10.371220632531331</v>
      </c>
      <c r="F552">
        <v>3.3521515047781007E-25</v>
      </c>
      <c r="G552">
        <v>5.2777483090265735E-24</v>
      </c>
      <c r="H552" t="s">
        <v>1518</v>
      </c>
      <c r="I552" t="s">
        <v>1526</v>
      </c>
      <c r="J552" t="s">
        <v>1528</v>
      </c>
      <c r="K552" t="s">
        <v>561</v>
      </c>
    </row>
    <row r="553" spans="1:11" x14ac:dyDescent="0.2">
      <c r="A553" t="s">
        <v>562</v>
      </c>
      <c r="B553">
        <v>589.54779011464598</v>
      </c>
      <c r="C553">
        <v>1.3939923780619434</v>
      </c>
      <c r="D553">
        <v>0.10146363411562662</v>
      </c>
      <c r="E553">
        <v>13.738837468342284</v>
      </c>
      <c r="F553">
        <v>5.9422272881761291E-43</v>
      </c>
      <c r="G553">
        <v>1.992332799939577E-41</v>
      </c>
      <c r="H553" t="s">
        <v>1523</v>
      </c>
      <c r="I553" t="s">
        <v>1526</v>
      </c>
      <c r="J553" t="s">
        <v>1528</v>
      </c>
      <c r="K553" t="s">
        <v>1965</v>
      </c>
    </row>
    <row r="554" spans="1:11" x14ac:dyDescent="0.2">
      <c r="A554" t="s">
        <v>563</v>
      </c>
      <c r="B554">
        <v>214.9475768900958</v>
      </c>
      <c r="C554">
        <v>1.3930160252867609</v>
      </c>
      <c r="D554">
        <v>0.14129888905933646</v>
      </c>
      <c r="E554">
        <v>9.8586481079959771</v>
      </c>
      <c r="F554">
        <v>6.2890421941307836E-23</v>
      </c>
      <c r="G554">
        <v>8.7582707315361834E-22</v>
      </c>
      <c r="H554" t="s">
        <v>1520</v>
      </c>
      <c r="I554" t="s">
        <v>1526</v>
      </c>
      <c r="J554" t="s">
        <v>1530</v>
      </c>
      <c r="K554" t="s">
        <v>1966</v>
      </c>
    </row>
    <row r="555" spans="1:11" x14ac:dyDescent="0.2">
      <c r="A555" t="s">
        <v>564</v>
      </c>
      <c r="B555">
        <v>43.955514558626973</v>
      </c>
      <c r="C555">
        <v>1.3921100576087941</v>
      </c>
      <c r="D555">
        <v>0.31059751979291433</v>
      </c>
      <c r="E555">
        <v>4.482038551167312</v>
      </c>
      <c r="F555">
        <v>7.3933383404891071E-6</v>
      </c>
      <c r="G555">
        <v>2.8279334994159096E-5</v>
      </c>
      <c r="H555" t="s">
        <v>1508</v>
      </c>
      <c r="I555" t="s">
        <v>1526</v>
      </c>
      <c r="J555" t="s">
        <v>1528</v>
      </c>
      <c r="K555" t="s">
        <v>564</v>
      </c>
    </row>
    <row r="556" spans="1:11" x14ac:dyDescent="0.2">
      <c r="A556" t="s">
        <v>565</v>
      </c>
      <c r="B556">
        <v>82.711662905813881</v>
      </c>
      <c r="C556">
        <v>1.3920315496101405</v>
      </c>
      <c r="D556">
        <v>0.22294728439949171</v>
      </c>
      <c r="E556">
        <v>6.243769926866686</v>
      </c>
      <c r="F556">
        <v>4.2714816756617189E-10</v>
      </c>
      <c r="G556">
        <v>2.5595553828613951E-9</v>
      </c>
      <c r="H556" t="s">
        <v>1515</v>
      </c>
      <c r="I556" t="s">
        <v>1526</v>
      </c>
      <c r="J556" t="s">
        <v>1528</v>
      </c>
      <c r="K556" t="s">
        <v>1967</v>
      </c>
    </row>
    <row r="557" spans="1:11" x14ac:dyDescent="0.2">
      <c r="A557" t="s">
        <v>566</v>
      </c>
      <c r="B557">
        <v>233.14800200787738</v>
      </c>
      <c r="C557">
        <v>1.3910786491302134</v>
      </c>
      <c r="D557">
        <v>0.14162644225912052</v>
      </c>
      <c r="E557">
        <v>9.8221675764832685</v>
      </c>
      <c r="F557">
        <v>9.0378961781723317E-23</v>
      </c>
      <c r="G557">
        <v>1.2533347415293286E-21</v>
      </c>
      <c r="H557" t="s">
        <v>1502</v>
      </c>
      <c r="I557" t="s">
        <v>1526</v>
      </c>
      <c r="J557" t="s">
        <v>1530</v>
      </c>
      <c r="K557" t="s">
        <v>1968</v>
      </c>
    </row>
    <row r="558" spans="1:11" x14ac:dyDescent="0.2">
      <c r="A558" t="s">
        <v>567</v>
      </c>
      <c r="B558">
        <v>1990.5917974791444</v>
      </c>
      <c r="C558">
        <v>1.3895211732761314</v>
      </c>
      <c r="D558">
        <v>6.063179345790505E-2</v>
      </c>
      <c r="E558">
        <v>22.917368826321077</v>
      </c>
      <c r="F558">
        <v>3.1186254703948818E-116</v>
      </c>
      <c r="G558">
        <v>4.3801475051875426E-114</v>
      </c>
      <c r="H558" t="s">
        <v>1506</v>
      </c>
      <c r="I558" t="s">
        <v>1526</v>
      </c>
      <c r="J558" t="s">
        <v>1530</v>
      </c>
      <c r="K558" t="s">
        <v>1969</v>
      </c>
    </row>
    <row r="559" spans="1:11" x14ac:dyDescent="0.2">
      <c r="A559" t="s">
        <v>568</v>
      </c>
      <c r="B559">
        <v>257.56970890838807</v>
      </c>
      <c r="C559">
        <v>1.3868342943029974</v>
      </c>
      <c r="D559">
        <v>0.13349360242583089</v>
      </c>
      <c r="E559">
        <v>10.388769717062084</v>
      </c>
      <c r="F559">
        <v>2.789276717877903E-25</v>
      </c>
      <c r="G559">
        <v>4.4065980740466128E-24</v>
      </c>
      <c r="H559" t="s">
        <v>1506</v>
      </c>
      <c r="I559" t="s">
        <v>1527</v>
      </c>
      <c r="J559" t="s">
        <v>1530</v>
      </c>
      <c r="K559" t="s">
        <v>1970</v>
      </c>
    </row>
    <row r="560" spans="1:11" x14ac:dyDescent="0.2">
      <c r="A560" t="s">
        <v>569</v>
      </c>
      <c r="B560">
        <v>396.36492789730067</v>
      </c>
      <c r="C560">
        <v>1.385179883637716</v>
      </c>
      <c r="D560">
        <v>0.11328453438988553</v>
      </c>
      <c r="E560">
        <v>12.227440321821987</v>
      </c>
      <c r="F560">
        <v>2.2181878488791304E-34</v>
      </c>
      <c r="G560">
        <v>5.3557378313503023E-33</v>
      </c>
      <c r="H560" t="s">
        <v>1508</v>
      </c>
      <c r="I560" t="s">
        <v>1527</v>
      </c>
      <c r="J560" t="s">
        <v>1530</v>
      </c>
      <c r="K560" t="s">
        <v>1971</v>
      </c>
    </row>
    <row r="561" spans="1:11" x14ac:dyDescent="0.2">
      <c r="A561" t="s">
        <v>570</v>
      </c>
      <c r="B561">
        <v>131.93466962963797</v>
      </c>
      <c r="C561">
        <v>1.3847807637164959</v>
      </c>
      <c r="D561">
        <v>0.17541478823369377</v>
      </c>
      <c r="E561">
        <v>7.8943216684310684</v>
      </c>
      <c r="F561">
        <v>2.918984365225213E-15</v>
      </c>
      <c r="G561">
        <v>2.5770749662168475E-14</v>
      </c>
      <c r="H561" t="s">
        <v>1507</v>
      </c>
      <c r="I561" t="s">
        <v>1526</v>
      </c>
      <c r="J561" t="s">
        <v>1530</v>
      </c>
      <c r="K561" t="s">
        <v>1972</v>
      </c>
    </row>
    <row r="562" spans="1:11" x14ac:dyDescent="0.2">
      <c r="A562" t="s">
        <v>571</v>
      </c>
      <c r="B562">
        <v>586.68205622499966</v>
      </c>
      <c r="C562">
        <v>1.3843829297010568</v>
      </c>
      <c r="D562">
        <v>9.4406959678988836E-2</v>
      </c>
      <c r="E562">
        <v>14.663992298961453</v>
      </c>
      <c r="F562">
        <v>1.096326958232051E-48</v>
      </c>
      <c r="G562">
        <v>4.3464363435313362E-47</v>
      </c>
      <c r="H562" t="s">
        <v>1515</v>
      </c>
      <c r="I562" t="s">
        <v>1527</v>
      </c>
      <c r="J562" t="s">
        <v>1530</v>
      </c>
      <c r="K562" t="s">
        <v>1973</v>
      </c>
    </row>
    <row r="563" spans="1:11" x14ac:dyDescent="0.2">
      <c r="A563" t="s">
        <v>572</v>
      </c>
      <c r="B563">
        <v>403.47207962957333</v>
      </c>
      <c r="C563">
        <v>1.3779467323094281</v>
      </c>
      <c r="D563">
        <v>0.1076721421647282</v>
      </c>
      <c r="E563">
        <v>12.797616027749312</v>
      </c>
      <c r="F563">
        <v>1.6906192909703625E-37</v>
      </c>
      <c r="G563">
        <v>4.6249079273410133E-36</v>
      </c>
      <c r="H563" t="s">
        <v>1517</v>
      </c>
      <c r="I563" t="s">
        <v>1526</v>
      </c>
      <c r="J563" t="s">
        <v>1530</v>
      </c>
      <c r="K563" t="s">
        <v>1974</v>
      </c>
    </row>
    <row r="564" spans="1:11" x14ac:dyDescent="0.2">
      <c r="A564" t="s">
        <v>573</v>
      </c>
      <c r="B564">
        <v>256.03811434598782</v>
      </c>
      <c r="C564">
        <v>1.3765043571148508</v>
      </c>
      <c r="D564">
        <v>0.13520612690150285</v>
      </c>
      <c r="E564">
        <v>10.180783879103563</v>
      </c>
      <c r="F564">
        <v>2.4160718128689683E-24</v>
      </c>
      <c r="G564">
        <v>3.639751349746489E-23</v>
      </c>
      <c r="H564" t="s">
        <v>1523</v>
      </c>
      <c r="I564" t="s">
        <v>1527</v>
      </c>
      <c r="J564" t="s">
        <v>1530</v>
      </c>
      <c r="K564" t="s">
        <v>1975</v>
      </c>
    </row>
    <row r="565" spans="1:11" x14ac:dyDescent="0.2">
      <c r="A565" t="s">
        <v>574</v>
      </c>
      <c r="B565">
        <v>247.33527490234886</v>
      </c>
      <c r="C565">
        <v>1.3724758745572776</v>
      </c>
      <c r="D565">
        <v>0.13127186558286377</v>
      </c>
      <c r="E565">
        <v>10.455217258193979</v>
      </c>
      <c r="F565">
        <v>1.3868057610147471E-25</v>
      </c>
      <c r="G565">
        <v>2.2260406898406749E-24</v>
      </c>
      <c r="H565" t="s">
        <v>1518</v>
      </c>
      <c r="I565" t="s">
        <v>1526</v>
      </c>
      <c r="J565" t="s">
        <v>1530</v>
      </c>
      <c r="K565" t="s">
        <v>1976</v>
      </c>
    </row>
    <row r="566" spans="1:11" x14ac:dyDescent="0.2">
      <c r="A566" t="s">
        <v>575</v>
      </c>
      <c r="B566">
        <v>47027.331485113871</v>
      </c>
      <c r="C566">
        <v>1.3703174489100824</v>
      </c>
      <c r="D566">
        <v>0.11656211071419774</v>
      </c>
      <c r="E566">
        <v>11.7561138908166</v>
      </c>
      <c r="F566">
        <v>6.5688721664823908E-32</v>
      </c>
      <c r="G566">
        <v>1.4451518766261259E-30</v>
      </c>
      <c r="H566" t="s">
        <v>1507</v>
      </c>
      <c r="I566" t="s">
        <v>1526</v>
      </c>
      <c r="J566" t="s">
        <v>1530</v>
      </c>
      <c r="K566" t="s">
        <v>1977</v>
      </c>
    </row>
    <row r="567" spans="1:11" x14ac:dyDescent="0.2">
      <c r="A567" t="s">
        <v>576</v>
      </c>
      <c r="B567">
        <v>446.8898893136988</v>
      </c>
      <c r="C567">
        <v>1.3702181535698801</v>
      </c>
      <c r="D567">
        <v>0.10334783285548382</v>
      </c>
      <c r="E567">
        <v>13.258315300001705</v>
      </c>
      <c r="F567">
        <v>4.0386684020743109E-40</v>
      </c>
      <c r="G567">
        <v>1.2272650128414205E-38</v>
      </c>
      <c r="H567" t="s">
        <v>1502</v>
      </c>
      <c r="I567" t="s">
        <v>1527</v>
      </c>
      <c r="J567" t="s">
        <v>1528</v>
      </c>
      <c r="K567" t="s">
        <v>1978</v>
      </c>
    </row>
    <row r="568" spans="1:11" x14ac:dyDescent="0.2">
      <c r="A568" t="s">
        <v>577</v>
      </c>
      <c r="B568">
        <v>27.022818184663599</v>
      </c>
      <c r="C568">
        <v>1.3697546075054143</v>
      </c>
      <c r="D568">
        <v>0.37034895014852715</v>
      </c>
      <c r="E568">
        <v>3.6985513444984224</v>
      </c>
      <c r="F568">
        <v>2.1683349132202795E-4</v>
      </c>
      <c r="G568">
        <v>6.5891063840522318E-4</v>
      </c>
      <c r="H568" t="s">
        <v>1510</v>
      </c>
      <c r="I568" t="s">
        <v>1526</v>
      </c>
      <c r="J568" t="s">
        <v>1528</v>
      </c>
      <c r="K568" t="s">
        <v>577</v>
      </c>
    </row>
    <row r="569" spans="1:11" x14ac:dyDescent="0.2">
      <c r="A569" t="s">
        <v>578</v>
      </c>
      <c r="B569">
        <v>33.698997640528603</v>
      </c>
      <c r="C569">
        <v>1.3691102993066675</v>
      </c>
      <c r="D569">
        <v>0.35328727899386853</v>
      </c>
      <c r="E569">
        <v>3.8753455918531081</v>
      </c>
      <c r="F569">
        <v>1.0647347880199918E-4</v>
      </c>
      <c r="G569">
        <v>3.3991824126476081E-4</v>
      </c>
      <c r="H569" t="s">
        <v>1502</v>
      </c>
      <c r="I569" t="s">
        <v>1527</v>
      </c>
      <c r="J569" t="s">
        <v>1530</v>
      </c>
      <c r="K569" t="s">
        <v>1979</v>
      </c>
    </row>
    <row r="570" spans="1:11" x14ac:dyDescent="0.2">
      <c r="A570" t="s">
        <v>579</v>
      </c>
      <c r="B570">
        <v>76.717811439265461</v>
      </c>
      <c r="C570">
        <v>1.3677997115710334</v>
      </c>
      <c r="D570">
        <v>0.23024687549664835</v>
      </c>
      <c r="E570">
        <v>5.9405788183689996</v>
      </c>
      <c r="F570">
        <v>2.8401746191461995E-9</v>
      </c>
      <c r="G570">
        <v>1.5840334667654615E-8</v>
      </c>
      <c r="H570" t="s">
        <v>1508</v>
      </c>
      <c r="I570" t="s">
        <v>1526</v>
      </c>
      <c r="J570" t="s">
        <v>1530</v>
      </c>
      <c r="K570" t="s">
        <v>1980</v>
      </c>
    </row>
    <row r="571" spans="1:11" x14ac:dyDescent="0.2">
      <c r="A571" t="s">
        <v>580</v>
      </c>
      <c r="B571">
        <v>282.2696879696806</v>
      </c>
      <c r="C571">
        <v>1.3651714426825967</v>
      </c>
      <c r="D571">
        <v>0.12739911317425576</v>
      </c>
      <c r="E571">
        <v>10.715706009784567</v>
      </c>
      <c r="F571">
        <v>8.5899346447583355E-27</v>
      </c>
      <c r="G571">
        <v>1.460225495257295E-25</v>
      </c>
      <c r="H571" t="s">
        <v>1502</v>
      </c>
      <c r="I571" t="s">
        <v>1527</v>
      </c>
      <c r="J571" t="s">
        <v>1530</v>
      </c>
      <c r="K571" t="s">
        <v>1981</v>
      </c>
    </row>
    <row r="572" spans="1:11" x14ac:dyDescent="0.2">
      <c r="A572" t="s">
        <v>581</v>
      </c>
      <c r="B572">
        <v>46.284122145922467</v>
      </c>
      <c r="C572">
        <v>1.3613326987867473</v>
      </c>
      <c r="D572">
        <v>0.29530483817530129</v>
      </c>
      <c r="E572">
        <v>4.6099234513002525</v>
      </c>
      <c r="F572">
        <v>4.028172636135544E-6</v>
      </c>
      <c r="G572">
        <v>1.594516729691461E-5</v>
      </c>
      <c r="H572" t="s">
        <v>1504</v>
      </c>
      <c r="I572" t="s">
        <v>1526</v>
      </c>
      <c r="J572" t="s">
        <v>1528</v>
      </c>
      <c r="K572" t="s">
        <v>581</v>
      </c>
    </row>
    <row r="573" spans="1:11" x14ac:dyDescent="0.2">
      <c r="A573" t="s">
        <v>582</v>
      </c>
      <c r="B573">
        <v>214.25765268094432</v>
      </c>
      <c r="C573">
        <v>1.3602905820375928</v>
      </c>
      <c r="D573">
        <v>0.13927469240880008</v>
      </c>
      <c r="E573">
        <v>9.7669616677009632</v>
      </c>
      <c r="F573">
        <v>1.5606209002439827E-22</v>
      </c>
      <c r="G573">
        <v>2.1397227271559464E-21</v>
      </c>
      <c r="H573" t="s">
        <v>1523</v>
      </c>
      <c r="I573" t="s">
        <v>1526</v>
      </c>
      <c r="J573" t="s">
        <v>1530</v>
      </c>
      <c r="K573" t="s">
        <v>1982</v>
      </c>
    </row>
    <row r="574" spans="1:11" x14ac:dyDescent="0.2">
      <c r="A574" t="s">
        <v>583</v>
      </c>
      <c r="B574">
        <v>103.21644379945189</v>
      </c>
      <c r="C574">
        <v>1.3566625730111626</v>
      </c>
      <c r="D574">
        <v>0.20720423834077042</v>
      </c>
      <c r="E574">
        <v>6.547465360143744</v>
      </c>
      <c r="F574">
        <v>5.8521789035705342E-11</v>
      </c>
      <c r="G574">
        <v>3.7695494649005501E-10</v>
      </c>
      <c r="H574" t="s">
        <v>1511</v>
      </c>
      <c r="I574" t="s">
        <v>1526</v>
      </c>
      <c r="J574" t="s">
        <v>1530</v>
      </c>
      <c r="K574" t="s">
        <v>1983</v>
      </c>
    </row>
    <row r="575" spans="1:11" x14ac:dyDescent="0.2">
      <c r="A575" t="s">
        <v>584</v>
      </c>
      <c r="B575">
        <v>142.72489687037594</v>
      </c>
      <c r="C575">
        <v>1.3560119783444002</v>
      </c>
      <c r="D575">
        <v>0.20100134322971819</v>
      </c>
      <c r="E575">
        <v>6.7462831668475784</v>
      </c>
      <c r="F575">
        <v>1.5168046377841241E-11</v>
      </c>
      <c r="G575">
        <v>1.0257803296159575E-10</v>
      </c>
      <c r="H575" t="s">
        <v>1512</v>
      </c>
      <c r="I575" t="s">
        <v>1527</v>
      </c>
      <c r="J575" t="s">
        <v>1528</v>
      </c>
      <c r="K575" t="s">
        <v>584</v>
      </c>
    </row>
    <row r="576" spans="1:11" x14ac:dyDescent="0.2">
      <c r="A576" t="s">
        <v>585</v>
      </c>
      <c r="B576">
        <v>815.44469878465077</v>
      </c>
      <c r="C576">
        <v>1.3549728176506814</v>
      </c>
      <c r="D576">
        <v>9.0896164836839918E-2</v>
      </c>
      <c r="E576">
        <v>14.906820547191177</v>
      </c>
      <c r="F576">
        <v>2.9758936487567901E-50</v>
      </c>
      <c r="G576">
        <v>1.2670376026887968E-48</v>
      </c>
      <c r="H576" t="s">
        <v>1523</v>
      </c>
      <c r="I576" t="s">
        <v>1526</v>
      </c>
      <c r="J576" t="s">
        <v>1530</v>
      </c>
      <c r="K576" t="s">
        <v>1984</v>
      </c>
    </row>
    <row r="577" spans="1:11" x14ac:dyDescent="0.2">
      <c r="A577" t="s">
        <v>586</v>
      </c>
      <c r="B577">
        <v>409.25886023017688</v>
      </c>
      <c r="C577">
        <v>1.3529400241139122</v>
      </c>
      <c r="D577">
        <v>0.10451569743317225</v>
      </c>
      <c r="E577">
        <v>12.944849982740511</v>
      </c>
      <c r="F577">
        <v>2.5125356220621104E-38</v>
      </c>
      <c r="G577">
        <v>7.144906854145512E-37</v>
      </c>
      <c r="H577" t="s">
        <v>1515</v>
      </c>
      <c r="I577" t="s">
        <v>1526</v>
      </c>
      <c r="J577" t="s">
        <v>1530</v>
      </c>
      <c r="K577" t="s">
        <v>1985</v>
      </c>
    </row>
    <row r="578" spans="1:11" x14ac:dyDescent="0.2">
      <c r="A578" t="s">
        <v>587</v>
      </c>
      <c r="B578">
        <v>864.86747683216311</v>
      </c>
      <c r="C578">
        <v>1.350329225955881</v>
      </c>
      <c r="D578">
        <v>8.1537040558302493E-2</v>
      </c>
      <c r="E578">
        <v>16.560930059637588</v>
      </c>
      <c r="F578">
        <v>1.3351415625097012E-61</v>
      </c>
      <c r="G578">
        <v>7.4105182532164956E-60</v>
      </c>
      <c r="H578" t="s">
        <v>1505</v>
      </c>
      <c r="I578" t="s">
        <v>1527</v>
      </c>
      <c r="J578" t="s">
        <v>1530</v>
      </c>
      <c r="K578" t="s">
        <v>1986</v>
      </c>
    </row>
    <row r="579" spans="1:11" x14ac:dyDescent="0.2">
      <c r="A579" t="s">
        <v>588</v>
      </c>
      <c r="B579">
        <v>30.572650823210498</v>
      </c>
      <c r="C579">
        <v>1.3501211494333825</v>
      </c>
      <c r="D579">
        <v>0.34943735443327822</v>
      </c>
      <c r="E579">
        <v>3.8637001233683943</v>
      </c>
      <c r="F579">
        <v>1.1168231495309242E-4</v>
      </c>
      <c r="G579">
        <v>3.5521823289554413E-4</v>
      </c>
      <c r="H579" t="s">
        <v>1505</v>
      </c>
      <c r="I579" t="s">
        <v>1527</v>
      </c>
      <c r="J579" t="s">
        <v>1530</v>
      </c>
      <c r="K579" t="s">
        <v>1987</v>
      </c>
    </row>
    <row r="580" spans="1:11" x14ac:dyDescent="0.2">
      <c r="A580" t="s">
        <v>589</v>
      </c>
      <c r="B580">
        <v>62.286135250494453</v>
      </c>
      <c r="C580">
        <v>1.3480587525435372</v>
      </c>
      <c r="D580">
        <v>0.24838023611678281</v>
      </c>
      <c r="E580">
        <v>5.4273994324963528</v>
      </c>
      <c r="F580">
        <v>5.7181066176006811E-8</v>
      </c>
      <c r="G580">
        <v>2.7993808252882912E-7</v>
      </c>
      <c r="H580" t="s">
        <v>1503</v>
      </c>
      <c r="I580" t="s">
        <v>1526</v>
      </c>
      <c r="J580" t="s">
        <v>1528</v>
      </c>
      <c r="K580" t="s">
        <v>589</v>
      </c>
    </row>
    <row r="581" spans="1:11" x14ac:dyDescent="0.2">
      <c r="A581" t="s">
        <v>590</v>
      </c>
      <c r="B581">
        <v>162.57706615615962</v>
      </c>
      <c r="C581">
        <v>1.3472765885124689</v>
      </c>
      <c r="D581">
        <v>0.15760175767832818</v>
      </c>
      <c r="E581">
        <v>8.5486139771506675</v>
      </c>
      <c r="F581">
        <v>1.2457540569687496E-17</v>
      </c>
      <c r="G581">
        <v>1.2948871366524448E-16</v>
      </c>
      <c r="H581" t="s">
        <v>1510</v>
      </c>
      <c r="I581" t="s">
        <v>1526</v>
      </c>
      <c r="J581" t="s">
        <v>1528</v>
      </c>
      <c r="K581" t="s">
        <v>1988</v>
      </c>
    </row>
    <row r="582" spans="1:11" x14ac:dyDescent="0.2">
      <c r="A582" t="s">
        <v>591</v>
      </c>
      <c r="B582">
        <v>68.114387355519028</v>
      </c>
      <c r="C582">
        <v>1.3460707593146441</v>
      </c>
      <c r="D582">
        <v>0.25515432640303115</v>
      </c>
      <c r="E582">
        <v>5.2755161093700087</v>
      </c>
      <c r="F582">
        <v>1.3238298093253111E-7</v>
      </c>
      <c r="G582">
        <v>6.2685272244575935E-7</v>
      </c>
      <c r="H582" t="s">
        <v>1512</v>
      </c>
      <c r="I582" t="s">
        <v>1526</v>
      </c>
      <c r="J582" t="s">
        <v>1530</v>
      </c>
      <c r="K582" t="s">
        <v>1989</v>
      </c>
    </row>
    <row r="583" spans="1:11" x14ac:dyDescent="0.2">
      <c r="A583" t="s">
        <v>592</v>
      </c>
      <c r="B583">
        <v>185.13303676621945</v>
      </c>
      <c r="C583">
        <v>1.3460013107629214</v>
      </c>
      <c r="D583">
        <v>0.15751566872434819</v>
      </c>
      <c r="E583">
        <v>8.5451899589647713</v>
      </c>
      <c r="F583">
        <v>1.2832502184657164E-17</v>
      </c>
      <c r="G583">
        <v>1.3308593215731343E-16</v>
      </c>
      <c r="H583" t="s">
        <v>1508</v>
      </c>
      <c r="I583" t="s">
        <v>1526</v>
      </c>
      <c r="J583" t="s">
        <v>1530</v>
      </c>
      <c r="K583" t="s">
        <v>1990</v>
      </c>
    </row>
    <row r="584" spans="1:11" x14ac:dyDescent="0.2">
      <c r="A584" t="s">
        <v>593</v>
      </c>
      <c r="B584">
        <v>250.87749306645082</v>
      </c>
      <c r="C584">
        <v>1.3438658728004038</v>
      </c>
      <c r="D584">
        <v>0.13041111076085546</v>
      </c>
      <c r="E584">
        <v>10.304841857107945</v>
      </c>
      <c r="F584">
        <v>6.7001786810242558E-25</v>
      </c>
      <c r="G584">
        <v>1.0406737406521423E-23</v>
      </c>
      <c r="H584" t="s">
        <v>1511</v>
      </c>
      <c r="I584" t="s">
        <v>1526</v>
      </c>
      <c r="J584" t="s">
        <v>1530</v>
      </c>
      <c r="K584" t="s">
        <v>1991</v>
      </c>
    </row>
    <row r="585" spans="1:11" x14ac:dyDescent="0.2">
      <c r="A585" t="s">
        <v>594</v>
      </c>
      <c r="B585">
        <v>30.291829426111267</v>
      </c>
      <c r="C585">
        <v>1.3437305157403165</v>
      </c>
      <c r="D585">
        <v>0.36298286666566881</v>
      </c>
      <c r="E585">
        <v>3.7019116854845411</v>
      </c>
      <c r="F585">
        <v>2.1398110566080625E-4</v>
      </c>
      <c r="G585">
        <v>6.5058616523112607E-4</v>
      </c>
      <c r="H585" t="s">
        <v>1514</v>
      </c>
      <c r="I585" t="s">
        <v>1526</v>
      </c>
      <c r="J585" t="s">
        <v>1530</v>
      </c>
      <c r="K585" t="s">
        <v>1992</v>
      </c>
    </row>
    <row r="586" spans="1:11" x14ac:dyDescent="0.2">
      <c r="A586" t="s">
        <v>595</v>
      </c>
      <c r="B586">
        <v>86.741280608853373</v>
      </c>
      <c r="C586">
        <v>1.3432318920607387</v>
      </c>
      <c r="D586">
        <v>0.21262796663517672</v>
      </c>
      <c r="E586">
        <v>6.3172870122274745</v>
      </c>
      <c r="F586">
        <v>2.6619493363408549E-10</v>
      </c>
      <c r="G586">
        <v>1.6220989686051654E-9</v>
      </c>
      <c r="H586" t="s">
        <v>1505</v>
      </c>
      <c r="I586" t="s">
        <v>1526</v>
      </c>
      <c r="J586" t="s">
        <v>1530</v>
      </c>
      <c r="K586" t="s">
        <v>1993</v>
      </c>
    </row>
    <row r="587" spans="1:11" x14ac:dyDescent="0.2">
      <c r="A587" t="s">
        <v>596</v>
      </c>
      <c r="B587">
        <v>110.77139706192816</v>
      </c>
      <c r="C587">
        <v>1.3430155848620073</v>
      </c>
      <c r="D587">
        <v>0.19229902116259504</v>
      </c>
      <c r="E587">
        <v>6.9839959493420629</v>
      </c>
      <c r="F587">
        <v>2.8690033835376626E-12</v>
      </c>
      <c r="G587">
        <v>2.0644993419683386E-11</v>
      </c>
      <c r="H587" t="s">
        <v>1522</v>
      </c>
      <c r="I587" t="s">
        <v>1526</v>
      </c>
      <c r="J587" t="s">
        <v>1530</v>
      </c>
      <c r="K587" t="s">
        <v>1994</v>
      </c>
    </row>
    <row r="588" spans="1:11" x14ac:dyDescent="0.2">
      <c r="A588" t="s">
        <v>597</v>
      </c>
      <c r="B588">
        <v>111.3665585410624</v>
      </c>
      <c r="C588">
        <v>1.3426215909333219</v>
      </c>
      <c r="D588">
        <v>0.20346860302564496</v>
      </c>
      <c r="E588">
        <v>6.5986671701092838</v>
      </c>
      <c r="F588">
        <v>4.1487050373995529E-11</v>
      </c>
      <c r="G588">
        <v>2.704819468764826E-10</v>
      </c>
      <c r="H588" t="s">
        <v>1520</v>
      </c>
      <c r="I588" t="s">
        <v>1527</v>
      </c>
      <c r="J588" t="s">
        <v>1528</v>
      </c>
      <c r="K588" t="s">
        <v>1995</v>
      </c>
    </row>
    <row r="589" spans="1:11" x14ac:dyDescent="0.2">
      <c r="A589" t="s">
        <v>598</v>
      </c>
      <c r="B589">
        <v>734.37668136338857</v>
      </c>
      <c r="C589">
        <v>1.3417011421759228</v>
      </c>
      <c r="D589">
        <v>9.0114661223975906E-2</v>
      </c>
      <c r="E589">
        <v>14.88882190702782</v>
      </c>
      <c r="F589">
        <v>3.8957351104097331E-50</v>
      </c>
      <c r="G589">
        <v>1.6495287230363564E-48</v>
      </c>
      <c r="H589" t="s">
        <v>1512</v>
      </c>
      <c r="I589" t="s">
        <v>1526</v>
      </c>
      <c r="J589" t="s">
        <v>1530</v>
      </c>
      <c r="K589" t="s">
        <v>1996</v>
      </c>
    </row>
    <row r="590" spans="1:11" x14ac:dyDescent="0.2">
      <c r="A590" t="s">
        <v>599</v>
      </c>
      <c r="B590">
        <v>372.89588811163861</v>
      </c>
      <c r="C590">
        <v>1.3395556389655516</v>
      </c>
      <c r="D590">
        <v>0.11601592165945043</v>
      </c>
      <c r="E590">
        <v>11.546308642857159</v>
      </c>
      <c r="F590">
        <v>7.7059589138784842E-31</v>
      </c>
      <c r="G590">
        <v>1.599090609209703E-29</v>
      </c>
      <c r="H590" t="s">
        <v>1506</v>
      </c>
      <c r="I590" t="s">
        <v>1526</v>
      </c>
      <c r="J590" t="s">
        <v>1530</v>
      </c>
      <c r="K590" t="s">
        <v>1997</v>
      </c>
    </row>
    <row r="591" spans="1:11" x14ac:dyDescent="0.2">
      <c r="A591" t="s">
        <v>600</v>
      </c>
      <c r="B591">
        <v>55.347189622157508</v>
      </c>
      <c r="C591">
        <v>1.3386585774140951</v>
      </c>
      <c r="D591">
        <v>0.26454305531615618</v>
      </c>
      <c r="E591">
        <v>5.0602673194889212</v>
      </c>
      <c r="F591">
        <v>4.1866908892506369E-7</v>
      </c>
      <c r="G591">
        <v>1.8714581397826348E-6</v>
      </c>
      <c r="H591" t="s">
        <v>1508</v>
      </c>
      <c r="I591" t="s">
        <v>1527</v>
      </c>
      <c r="J591" t="s">
        <v>1528</v>
      </c>
      <c r="K591" t="s">
        <v>600</v>
      </c>
    </row>
    <row r="592" spans="1:11" x14ac:dyDescent="0.2">
      <c r="A592" t="s">
        <v>601</v>
      </c>
      <c r="B592">
        <v>33.385246436947625</v>
      </c>
      <c r="C592">
        <v>1.336607087497792</v>
      </c>
      <c r="D592">
        <v>0.33544940647086408</v>
      </c>
      <c r="E592">
        <v>3.9845266132968544</v>
      </c>
      <c r="F592">
        <v>6.7614779508687789E-5</v>
      </c>
      <c r="G592">
        <v>2.2370566377522474E-4</v>
      </c>
      <c r="H592" t="s">
        <v>1503</v>
      </c>
      <c r="I592" t="s">
        <v>1526</v>
      </c>
      <c r="J592" t="s">
        <v>1528</v>
      </c>
      <c r="K592" t="s">
        <v>1998</v>
      </c>
    </row>
    <row r="593" spans="1:11" x14ac:dyDescent="0.2">
      <c r="A593" t="s">
        <v>602</v>
      </c>
      <c r="B593">
        <v>260.51434904591321</v>
      </c>
      <c r="C593">
        <v>1.3334800358127608</v>
      </c>
      <c r="D593">
        <v>0.12749456888496105</v>
      </c>
      <c r="E593">
        <v>10.459112474163241</v>
      </c>
      <c r="F593">
        <v>1.3309649446809057E-25</v>
      </c>
      <c r="G593">
        <v>2.139389151136077E-24</v>
      </c>
      <c r="H593" t="s">
        <v>1514</v>
      </c>
      <c r="I593" t="s">
        <v>1527</v>
      </c>
      <c r="J593" t="s">
        <v>1530</v>
      </c>
      <c r="K593" t="s">
        <v>1999</v>
      </c>
    </row>
    <row r="594" spans="1:11" x14ac:dyDescent="0.2">
      <c r="A594" t="s">
        <v>603</v>
      </c>
      <c r="B594">
        <v>1336.4408707459725</v>
      </c>
      <c r="C594">
        <v>1.3315777243397273</v>
      </c>
      <c r="D594">
        <v>6.6479580821979883E-2</v>
      </c>
      <c r="E594">
        <v>20.029875457630336</v>
      </c>
      <c r="F594">
        <v>3.0241327747783129E-89</v>
      </c>
      <c r="G594">
        <v>3.0286032319236375E-87</v>
      </c>
      <c r="H594" t="s">
        <v>1508</v>
      </c>
      <c r="I594" t="s">
        <v>1527</v>
      </c>
      <c r="J594" t="s">
        <v>1530</v>
      </c>
      <c r="K594" t="s">
        <v>2000</v>
      </c>
    </row>
    <row r="595" spans="1:11" x14ac:dyDescent="0.2">
      <c r="A595" t="s">
        <v>604</v>
      </c>
      <c r="B595">
        <v>453.79190830139487</v>
      </c>
      <c r="C595">
        <v>1.3303324362221016</v>
      </c>
      <c r="D595">
        <v>0.1070698878777184</v>
      </c>
      <c r="E595">
        <v>12.424898004389787</v>
      </c>
      <c r="F595">
        <v>1.9147047230626164E-35</v>
      </c>
      <c r="G595">
        <v>4.8200337257950061E-34</v>
      </c>
      <c r="H595" t="s">
        <v>1504</v>
      </c>
      <c r="I595" t="s">
        <v>1527</v>
      </c>
      <c r="J595" t="s">
        <v>1529</v>
      </c>
      <c r="K595" t="s">
        <v>604</v>
      </c>
    </row>
    <row r="596" spans="1:11" x14ac:dyDescent="0.2">
      <c r="A596" t="s">
        <v>605</v>
      </c>
      <c r="B596">
        <v>219.59066290540827</v>
      </c>
      <c r="C596">
        <v>1.3302511676174797</v>
      </c>
      <c r="D596">
        <v>0.13622580325519895</v>
      </c>
      <c r="E596">
        <v>9.7650455040844975</v>
      </c>
      <c r="F596">
        <v>1.590405967888301E-22</v>
      </c>
      <c r="G596">
        <v>2.1779673641105308E-21</v>
      </c>
      <c r="H596" t="s">
        <v>1522</v>
      </c>
      <c r="I596" t="s">
        <v>1527</v>
      </c>
      <c r="J596" t="s">
        <v>1530</v>
      </c>
      <c r="K596" t="s">
        <v>2001</v>
      </c>
    </row>
    <row r="597" spans="1:11" x14ac:dyDescent="0.2">
      <c r="A597" t="s">
        <v>606</v>
      </c>
      <c r="B597">
        <v>52.467920942223685</v>
      </c>
      <c r="C597">
        <v>1.3294327457843627</v>
      </c>
      <c r="D597">
        <v>0.28090781063681985</v>
      </c>
      <c r="E597">
        <v>4.7326300495900409</v>
      </c>
      <c r="F597">
        <v>2.2162921409971798E-6</v>
      </c>
      <c r="G597">
        <v>9.0546422801931605E-6</v>
      </c>
      <c r="H597" t="s">
        <v>1516</v>
      </c>
      <c r="I597" t="s">
        <v>1527</v>
      </c>
      <c r="J597" t="s">
        <v>1530</v>
      </c>
      <c r="K597" t="s">
        <v>2002</v>
      </c>
    </row>
    <row r="598" spans="1:11" x14ac:dyDescent="0.2">
      <c r="A598" t="s">
        <v>607</v>
      </c>
      <c r="B598">
        <v>494.45815094637499</v>
      </c>
      <c r="C598">
        <v>1.3254236218998672</v>
      </c>
      <c r="D598">
        <v>9.8893920288060252E-2</v>
      </c>
      <c r="E598">
        <v>13.402478312510475</v>
      </c>
      <c r="F598">
        <v>5.8477307950833076E-41</v>
      </c>
      <c r="G598">
        <v>1.8226878367246132E-39</v>
      </c>
      <c r="H598" t="s">
        <v>1519</v>
      </c>
      <c r="I598" t="s">
        <v>1527</v>
      </c>
      <c r="J598" t="s">
        <v>1530</v>
      </c>
      <c r="K598" t="s">
        <v>2003</v>
      </c>
    </row>
    <row r="599" spans="1:11" x14ac:dyDescent="0.2">
      <c r="A599" t="s">
        <v>608</v>
      </c>
      <c r="B599">
        <v>106.72498678521016</v>
      </c>
      <c r="C599">
        <v>1.3216776588034627</v>
      </c>
      <c r="D599">
        <v>0.19681462015686138</v>
      </c>
      <c r="E599">
        <v>6.715342883318753</v>
      </c>
      <c r="F599">
        <v>1.8762449566879443E-11</v>
      </c>
      <c r="G599">
        <v>1.257417117612747E-10</v>
      </c>
      <c r="H599" t="s">
        <v>1507</v>
      </c>
      <c r="I599" t="s">
        <v>1527</v>
      </c>
      <c r="J599" t="s">
        <v>1530</v>
      </c>
      <c r="K599" t="s">
        <v>2004</v>
      </c>
    </row>
    <row r="600" spans="1:11" x14ac:dyDescent="0.2">
      <c r="A600" t="s">
        <v>609</v>
      </c>
      <c r="B600">
        <v>1323.176599354601</v>
      </c>
      <c r="C600">
        <v>1.3208075288527856</v>
      </c>
      <c r="D600">
        <v>7.7356110799988748E-2</v>
      </c>
      <c r="E600">
        <v>17.074378677954137</v>
      </c>
      <c r="F600">
        <v>2.3026390024879628E-65</v>
      </c>
      <c r="G600">
        <v>1.4257792146050466E-63</v>
      </c>
      <c r="H600" t="s">
        <v>1504</v>
      </c>
      <c r="I600" t="s">
        <v>1527</v>
      </c>
      <c r="J600" t="s">
        <v>1530</v>
      </c>
      <c r="K600" t="s">
        <v>2005</v>
      </c>
    </row>
    <row r="601" spans="1:11" x14ac:dyDescent="0.2">
      <c r="A601" t="s">
        <v>610</v>
      </c>
      <c r="B601">
        <v>489.60953848323618</v>
      </c>
      <c r="C601">
        <v>1.3191194890061329</v>
      </c>
      <c r="D601">
        <v>9.8462746467866277E-2</v>
      </c>
      <c r="E601">
        <v>13.397142943160061</v>
      </c>
      <c r="F601">
        <v>6.2835837452048255E-41</v>
      </c>
      <c r="G601">
        <v>1.9532532791774352E-39</v>
      </c>
      <c r="H601" t="s">
        <v>1516</v>
      </c>
      <c r="I601" t="s">
        <v>1526</v>
      </c>
      <c r="J601" t="s">
        <v>1530</v>
      </c>
      <c r="K601" t="s">
        <v>2006</v>
      </c>
    </row>
    <row r="602" spans="1:11" x14ac:dyDescent="0.2">
      <c r="A602" t="s">
        <v>611</v>
      </c>
      <c r="B602">
        <v>73.434995136309098</v>
      </c>
      <c r="C602">
        <v>1.3187952276134596</v>
      </c>
      <c r="D602">
        <v>0.2348814413535599</v>
      </c>
      <c r="E602">
        <v>5.6147272428744897</v>
      </c>
      <c r="F602">
        <v>1.9687254512114755E-8</v>
      </c>
      <c r="G602">
        <v>1.0088458741536179E-7</v>
      </c>
      <c r="H602" t="s">
        <v>1502</v>
      </c>
      <c r="I602" t="s">
        <v>1526</v>
      </c>
      <c r="J602" t="s">
        <v>1530</v>
      </c>
      <c r="K602" t="s">
        <v>2007</v>
      </c>
    </row>
    <row r="603" spans="1:11" x14ac:dyDescent="0.2">
      <c r="A603" t="s">
        <v>612</v>
      </c>
      <c r="B603">
        <v>4287.5744970336173</v>
      </c>
      <c r="C603">
        <v>1.316008863826934</v>
      </c>
      <c r="D603">
        <v>5.6169335131820784E-2</v>
      </c>
      <c r="E603">
        <v>23.429311754153112</v>
      </c>
      <c r="F603">
        <v>2.1487341286475514E-121</v>
      </c>
      <c r="G603">
        <v>3.2777444979647487E-119</v>
      </c>
      <c r="H603" t="s">
        <v>1520</v>
      </c>
      <c r="I603" t="s">
        <v>1527</v>
      </c>
      <c r="J603" t="s">
        <v>1530</v>
      </c>
      <c r="K603" t="s">
        <v>2008</v>
      </c>
    </row>
    <row r="604" spans="1:11" x14ac:dyDescent="0.2">
      <c r="A604" t="s">
        <v>613</v>
      </c>
      <c r="B604">
        <v>147.88064945326136</v>
      </c>
      <c r="C604">
        <v>1.3158734393997149</v>
      </c>
      <c r="D604">
        <v>0.16348685619819944</v>
      </c>
      <c r="E604">
        <v>8.0488026377144752</v>
      </c>
      <c r="F604">
        <v>8.3607945910585167E-16</v>
      </c>
      <c r="G604">
        <v>7.6573575590632954E-15</v>
      </c>
      <c r="H604" t="s">
        <v>1508</v>
      </c>
      <c r="I604" t="s">
        <v>1527</v>
      </c>
      <c r="J604" t="s">
        <v>1530</v>
      </c>
      <c r="K604" t="s">
        <v>2009</v>
      </c>
    </row>
    <row r="605" spans="1:11" x14ac:dyDescent="0.2">
      <c r="A605" t="s">
        <v>614</v>
      </c>
      <c r="B605">
        <v>62.939700508446911</v>
      </c>
      <c r="C605">
        <v>1.3154621584433508</v>
      </c>
      <c r="D605">
        <v>0.25935410715414753</v>
      </c>
      <c r="E605">
        <v>5.0720698926950236</v>
      </c>
      <c r="F605">
        <v>3.9351179754485711E-7</v>
      </c>
      <c r="G605">
        <v>1.7658583176793763E-6</v>
      </c>
      <c r="H605" t="s">
        <v>1506</v>
      </c>
      <c r="I605" t="s">
        <v>1526</v>
      </c>
      <c r="J605" t="s">
        <v>1530</v>
      </c>
      <c r="K605" t="s">
        <v>2010</v>
      </c>
    </row>
    <row r="606" spans="1:11" x14ac:dyDescent="0.2">
      <c r="A606" t="s">
        <v>615</v>
      </c>
      <c r="B606">
        <v>94.153818777354175</v>
      </c>
      <c r="C606">
        <v>1.3133907596676109</v>
      </c>
      <c r="D606">
        <v>0.21610848972158136</v>
      </c>
      <c r="E606">
        <v>6.0774602671079192</v>
      </c>
      <c r="F606">
        <v>1.2210092162563681E-9</v>
      </c>
      <c r="G606">
        <v>7.0294242157583556E-9</v>
      </c>
      <c r="H606" t="s">
        <v>1520</v>
      </c>
      <c r="I606" t="s">
        <v>1526</v>
      </c>
      <c r="J606" t="s">
        <v>1534</v>
      </c>
      <c r="K606" t="s">
        <v>2011</v>
      </c>
    </row>
    <row r="607" spans="1:11" x14ac:dyDescent="0.2">
      <c r="A607" t="s">
        <v>616</v>
      </c>
      <c r="B607">
        <v>77.460724961183899</v>
      </c>
      <c r="C607">
        <v>1.313013356344785</v>
      </c>
      <c r="D607">
        <v>0.235868228489342</v>
      </c>
      <c r="E607">
        <v>5.5667241186072465</v>
      </c>
      <c r="F607">
        <v>2.5957286356315838E-8</v>
      </c>
      <c r="G607">
        <v>1.3163807440144847E-7</v>
      </c>
      <c r="H607" t="s">
        <v>1515</v>
      </c>
      <c r="I607" t="s">
        <v>1526</v>
      </c>
      <c r="J607" t="s">
        <v>1530</v>
      </c>
      <c r="K607" t="s">
        <v>2012</v>
      </c>
    </row>
    <row r="608" spans="1:11" x14ac:dyDescent="0.2">
      <c r="A608" t="s">
        <v>617</v>
      </c>
      <c r="B608">
        <v>101.42249058645477</v>
      </c>
      <c r="C608">
        <v>1.3102312255813739</v>
      </c>
      <c r="D608">
        <v>0.2110152187955916</v>
      </c>
      <c r="E608">
        <v>6.209178812124363</v>
      </c>
      <c r="F608">
        <v>5.326219049018916E-10</v>
      </c>
      <c r="G608">
        <v>3.1668593075658676E-9</v>
      </c>
      <c r="H608" t="s">
        <v>1513</v>
      </c>
      <c r="I608" t="s">
        <v>1526</v>
      </c>
      <c r="J608" t="s">
        <v>1530</v>
      </c>
      <c r="K608" t="s">
        <v>2013</v>
      </c>
    </row>
    <row r="609" spans="1:11" x14ac:dyDescent="0.2">
      <c r="A609" t="s">
        <v>618</v>
      </c>
      <c r="B609">
        <v>31.501303413195632</v>
      </c>
      <c r="C609">
        <v>1.3075719515263071</v>
      </c>
      <c r="D609">
        <v>0.3495043348322715</v>
      </c>
      <c r="E609">
        <v>3.7412181229563748</v>
      </c>
      <c r="F609">
        <v>1.831304938063601E-4</v>
      </c>
      <c r="G609">
        <v>5.6160668277668738E-4</v>
      </c>
      <c r="H609" t="s">
        <v>1517</v>
      </c>
      <c r="I609" t="s">
        <v>1527</v>
      </c>
      <c r="J609" t="s">
        <v>1528</v>
      </c>
      <c r="K609" t="s">
        <v>2014</v>
      </c>
    </row>
    <row r="610" spans="1:11" x14ac:dyDescent="0.2">
      <c r="A610" t="s">
        <v>619</v>
      </c>
      <c r="B610">
        <v>173.888253684614</v>
      </c>
      <c r="C610">
        <v>1.3060346362636024</v>
      </c>
      <c r="D610">
        <v>0.1611629998710879</v>
      </c>
      <c r="E610">
        <v>8.1038119004255424</v>
      </c>
      <c r="F610">
        <v>5.3263434769459398E-16</v>
      </c>
      <c r="G610">
        <v>4.9430699294106673E-15</v>
      </c>
      <c r="H610" t="s">
        <v>1505</v>
      </c>
      <c r="I610" t="s">
        <v>1527</v>
      </c>
      <c r="J610" t="s">
        <v>1530</v>
      </c>
      <c r="K610" t="s">
        <v>2015</v>
      </c>
    </row>
    <row r="611" spans="1:11" x14ac:dyDescent="0.2">
      <c r="A611" t="s">
        <v>620</v>
      </c>
      <c r="B611">
        <v>70.043069585795962</v>
      </c>
      <c r="C611">
        <v>1.3042234362775169</v>
      </c>
      <c r="D611">
        <v>0.24062183914201182</v>
      </c>
      <c r="E611">
        <v>5.4202205457659289</v>
      </c>
      <c r="F611">
        <v>5.9525554425708472E-8</v>
      </c>
      <c r="G611">
        <v>2.911310609893857E-7</v>
      </c>
      <c r="H611" t="s">
        <v>1515</v>
      </c>
      <c r="I611" t="s">
        <v>1527</v>
      </c>
      <c r="J611" t="s">
        <v>1530</v>
      </c>
      <c r="K611" t="s">
        <v>2016</v>
      </c>
    </row>
    <row r="612" spans="1:11" x14ac:dyDescent="0.2">
      <c r="A612" t="s">
        <v>621</v>
      </c>
      <c r="B612">
        <v>42.513126813414438</v>
      </c>
      <c r="C612">
        <v>1.3038555456859302</v>
      </c>
      <c r="D612">
        <v>0.3280543042901391</v>
      </c>
      <c r="E612">
        <v>3.9745113191161456</v>
      </c>
      <c r="F612">
        <v>7.0523908367201013E-5</v>
      </c>
      <c r="G612">
        <v>2.3262891383790752E-4</v>
      </c>
      <c r="H612" t="s">
        <v>1520</v>
      </c>
      <c r="I612" t="s">
        <v>1526</v>
      </c>
      <c r="J612" t="s">
        <v>1530</v>
      </c>
      <c r="K612" t="s">
        <v>2017</v>
      </c>
    </row>
    <row r="613" spans="1:11" x14ac:dyDescent="0.2">
      <c r="A613" t="s">
        <v>622</v>
      </c>
      <c r="B613">
        <v>61.004733212441593</v>
      </c>
      <c r="C613">
        <v>1.3027522222551886</v>
      </c>
      <c r="D613">
        <v>0.26677427710688512</v>
      </c>
      <c r="E613">
        <v>4.8833502104598754</v>
      </c>
      <c r="F613">
        <v>1.0429838698897415E-6</v>
      </c>
      <c r="G613">
        <v>4.4588141163771918E-6</v>
      </c>
      <c r="H613" t="s">
        <v>1512</v>
      </c>
      <c r="I613" t="s">
        <v>1527</v>
      </c>
      <c r="J613" t="s">
        <v>1528</v>
      </c>
      <c r="K613" t="s">
        <v>622</v>
      </c>
    </row>
    <row r="614" spans="1:11" x14ac:dyDescent="0.2">
      <c r="A614" t="s">
        <v>623</v>
      </c>
      <c r="B614">
        <v>419.1387614364142</v>
      </c>
      <c r="C614">
        <v>1.3019859947191885</v>
      </c>
      <c r="D614">
        <v>0.10274263374226997</v>
      </c>
      <c r="E614">
        <v>12.672305033421882</v>
      </c>
      <c r="F614">
        <v>8.4203188910324783E-37</v>
      </c>
      <c r="G614">
        <v>2.232861127473811E-35</v>
      </c>
      <c r="H614" t="s">
        <v>1521</v>
      </c>
      <c r="I614" t="s">
        <v>1527</v>
      </c>
      <c r="J614" t="s">
        <v>1528</v>
      </c>
      <c r="K614" t="s">
        <v>623</v>
      </c>
    </row>
    <row r="615" spans="1:11" x14ac:dyDescent="0.2">
      <c r="A615" t="s">
        <v>624</v>
      </c>
      <c r="B615">
        <v>186.56438156946587</v>
      </c>
      <c r="C615">
        <v>1.3013864590445752</v>
      </c>
      <c r="D615">
        <v>0.15524428957510025</v>
      </c>
      <c r="E615">
        <v>8.3828298136210844</v>
      </c>
      <c r="F615">
        <v>5.1670158660682129E-17</v>
      </c>
      <c r="G615">
        <v>5.1611900892894715E-16</v>
      </c>
      <c r="H615" t="s">
        <v>1508</v>
      </c>
      <c r="I615" t="s">
        <v>1526</v>
      </c>
      <c r="J615" t="s">
        <v>1530</v>
      </c>
      <c r="K615" t="s">
        <v>2018</v>
      </c>
    </row>
    <row r="616" spans="1:11" x14ac:dyDescent="0.2">
      <c r="A616" t="s">
        <v>625</v>
      </c>
      <c r="B616">
        <v>51.076966059382023</v>
      </c>
      <c r="C616">
        <v>1.300584657697947</v>
      </c>
      <c r="D616">
        <v>0.27825007952577246</v>
      </c>
      <c r="E616">
        <v>4.6741573620196659</v>
      </c>
      <c r="F616">
        <v>2.9516295855518681E-6</v>
      </c>
      <c r="G616">
        <v>1.1879754652035948E-5</v>
      </c>
      <c r="H616" t="s">
        <v>1507</v>
      </c>
      <c r="I616" t="s">
        <v>1526</v>
      </c>
      <c r="J616" t="s">
        <v>1528</v>
      </c>
      <c r="K616" t="s">
        <v>2019</v>
      </c>
    </row>
    <row r="617" spans="1:11" x14ac:dyDescent="0.2">
      <c r="A617" t="s">
        <v>626</v>
      </c>
      <c r="B617">
        <v>51.770218160096398</v>
      </c>
      <c r="C617">
        <v>1.2972675806768119</v>
      </c>
      <c r="D617">
        <v>0.2805700250790723</v>
      </c>
      <c r="E617">
        <v>4.6236855854833614</v>
      </c>
      <c r="F617">
        <v>3.7698114752889582E-6</v>
      </c>
      <c r="G617">
        <v>1.496619054150394E-5</v>
      </c>
      <c r="H617" t="s">
        <v>1509</v>
      </c>
      <c r="I617" t="s">
        <v>1527</v>
      </c>
      <c r="J617" t="s">
        <v>1528</v>
      </c>
      <c r="K617" t="s">
        <v>2020</v>
      </c>
    </row>
    <row r="618" spans="1:11" x14ac:dyDescent="0.2">
      <c r="A618" t="s">
        <v>627</v>
      </c>
      <c r="B618">
        <v>281.99470895777301</v>
      </c>
      <c r="C618">
        <v>1.2972110239193555</v>
      </c>
      <c r="D618">
        <v>0.12909535964690938</v>
      </c>
      <c r="E618">
        <v>10.048471358439036</v>
      </c>
      <c r="F618">
        <v>9.3303477924241477E-24</v>
      </c>
      <c r="G618">
        <v>1.3567880748150115E-22</v>
      </c>
      <c r="H618" t="s">
        <v>1523</v>
      </c>
      <c r="I618" t="s">
        <v>1527</v>
      </c>
      <c r="J618" t="s">
        <v>1530</v>
      </c>
      <c r="K618" t="s">
        <v>2021</v>
      </c>
    </row>
    <row r="619" spans="1:11" x14ac:dyDescent="0.2">
      <c r="A619" t="s">
        <v>628</v>
      </c>
      <c r="B619">
        <v>58.432209045440736</v>
      </c>
      <c r="C619">
        <v>1.2962687422435661</v>
      </c>
      <c r="D619">
        <v>0.25251853396189361</v>
      </c>
      <c r="E619">
        <v>5.1333607949711126</v>
      </c>
      <c r="F619">
        <v>2.8461355755608114E-7</v>
      </c>
      <c r="G619">
        <v>1.2961227134730669E-6</v>
      </c>
      <c r="H619" t="s">
        <v>1522</v>
      </c>
      <c r="I619" t="s">
        <v>1526</v>
      </c>
      <c r="J619" t="s">
        <v>1528</v>
      </c>
      <c r="K619" t="s">
        <v>2022</v>
      </c>
    </row>
    <row r="620" spans="1:11" x14ac:dyDescent="0.2">
      <c r="A620" t="s">
        <v>629</v>
      </c>
      <c r="B620">
        <v>85.627502915195748</v>
      </c>
      <c r="C620">
        <v>1.2908735835864102</v>
      </c>
      <c r="D620">
        <v>0.21421393476202119</v>
      </c>
      <c r="E620">
        <v>6.0260952912353405</v>
      </c>
      <c r="F620">
        <v>1.6796817401951464E-9</v>
      </c>
      <c r="G620">
        <v>9.5389026636230276E-9</v>
      </c>
      <c r="H620" t="s">
        <v>1506</v>
      </c>
      <c r="I620" t="s">
        <v>1527</v>
      </c>
      <c r="J620" t="s">
        <v>1528</v>
      </c>
      <c r="K620" t="s">
        <v>629</v>
      </c>
    </row>
    <row r="621" spans="1:11" x14ac:dyDescent="0.2">
      <c r="A621" t="s">
        <v>630</v>
      </c>
      <c r="B621">
        <v>35.101567823488885</v>
      </c>
      <c r="C621">
        <v>1.2908666524247536</v>
      </c>
      <c r="D621">
        <v>0.32805406107320706</v>
      </c>
      <c r="E621">
        <v>3.9349205073144624</v>
      </c>
      <c r="F621">
        <v>8.3224237059141456E-5</v>
      </c>
      <c r="G621">
        <v>2.7068442197405594E-4</v>
      </c>
      <c r="H621" t="s">
        <v>1511</v>
      </c>
      <c r="I621" t="s">
        <v>1526</v>
      </c>
      <c r="J621" t="s">
        <v>1528</v>
      </c>
      <c r="K621" t="s">
        <v>2023</v>
      </c>
    </row>
    <row r="622" spans="1:11" x14ac:dyDescent="0.2">
      <c r="A622" t="s">
        <v>631</v>
      </c>
      <c r="B622">
        <v>941.67298932991878</v>
      </c>
      <c r="C622">
        <v>1.2889590422565866</v>
      </c>
      <c r="D622">
        <v>7.9967377013672361E-2</v>
      </c>
      <c r="E622">
        <v>16.11856097313543</v>
      </c>
      <c r="F622">
        <v>1.889582700918479E-58</v>
      </c>
      <c r="G622">
        <v>9.6936855084535065E-57</v>
      </c>
      <c r="H622" t="s">
        <v>1504</v>
      </c>
      <c r="I622" t="s">
        <v>1527</v>
      </c>
      <c r="J622" t="s">
        <v>1530</v>
      </c>
      <c r="K622" t="s">
        <v>2024</v>
      </c>
    </row>
    <row r="623" spans="1:11" x14ac:dyDescent="0.2">
      <c r="A623" t="s">
        <v>632</v>
      </c>
      <c r="B623">
        <v>137.68320361991587</v>
      </c>
      <c r="C623">
        <v>1.2879890381069785</v>
      </c>
      <c r="D623">
        <v>0.16870468494238336</v>
      </c>
      <c r="E623">
        <v>7.6345777744515937</v>
      </c>
      <c r="F623">
        <v>2.2656168830630734E-14</v>
      </c>
      <c r="G623">
        <v>1.8976807012536301E-13</v>
      </c>
      <c r="H623" t="s">
        <v>1502</v>
      </c>
      <c r="I623" t="s">
        <v>1526</v>
      </c>
      <c r="J623" t="s">
        <v>1528</v>
      </c>
      <c r="K623" t="s">
        <v>2025</v>
      </c>
    </row>
    <row r="624" spans="1:11" x14ac:dyDescent="0.2">
      <c r="A624" t="s">
        <v>633</v>
      </c>
      <c r="B624">
        <v>32.8401783129869</v>
      </c>
      <c r="C624">
        <v>1.2872493188757674</v>
      </c>
      <c r="D624">
        <v>0.34003026899885858</v>
      </c>
      <c r="E624">
        <v>3.7856903818174157</v>
      </c>
      <c r="F624">
        <v>1.5328242913305532E-4</v>
      </c>
      <c r="G624">
        <v>4.7667172575277387E-4</v>
      </c>
      <c r="H624" t="s">
        <v>1513</v>
      </c>
      <c r="I624" t="s">
        <v>1527</v>
      </c>
      <c r="J624" t="s">
        <v>1528</v>
      </c>
      <c r="K624" t="s">
        <v>633</v>
      </c>
    </row>
    <row r="625" spans="1:11" x14ac:dyDescent="0.2">
      <c r="A625" t="s">
        <v>634</v>
      </c>
      <c r="B625">
        <v>1251.2992600578573</v>
      </c>
      <c r="C625">
        <v>1.2868115113129077</v>
      </c>
      <c r="D625">
        <v>7.6001603323395367E-2</v>
      </c>
      <c r="E625">
        <v>16.931373221659285</v>
      </c>
      <c r="F625">
        <v>2.641450780569863E-64</v>
      </c>
      <c r="G625">
        <v>1.5844577416574537E-62</v>
      </c>
      <c r="H625" t="s">
        <v>1512</v>
      </c>
      <c r="I625" t="s">
        <v>1527</v>
      </c>
      <c r="J625" t="s">
        <v>1530</v>
      </c>
      <c r="K625" t="s">
        <v>2026</v>
      </c>
    </row>
    <row r="626" spans="1:11" x14ac:dyDescent="0.2">
      <c r="A626" t="s">
        <v>635</v>
      </c>
      <c r="B626">
        <v>43.953397521241243</v>
      </c>
      <c r="C626">
        <v>1.2855567905767629</v>
      </c>
      <c r="D626">
        <v>0.30147459309009134</v>
      </c>
      <c r="E626">
        <v>4.264229291761886</v>
      </c>
      <c r="F626">
        <v>2.0059337489710093E-5</v>
      </c>
      <c r="G626">
        <v>7.200740005953589E-5</v>
      </c>
      <c r="H626" t="s">
        <v>1516</v>
      </c>
      <c r="I626" t="s">
        <v>1527</v>
      </c>
      <c r="J626" t="s">
        <v>1530</v>
      </c>
      <c r="K626" t="s">
        <v>2027</v>
      </c>
    </row>
    <row r="627" spans="1:11" x14ac:dyDescent="0.2">
      <c r="A627" t="s">
        <v>636</v>
      </c>
      <c r="B627">
        <v>11629.107642065719</v>
      </c>
      <c r="C627">
        <v>1.2848352830841634</v>
      </c>
      <c r="D627">
        <v>5.1203992192720274E-2</v>
      </c>
      <c r="E627">
        <v>25.092482598785136</v>
      </c>
      <c r="F627">
        <v>6.0077170322284293E-139</v>
      </c>
      <c r="G627">
        <v>1.1628718833642827E-136</v>
      </c>
      <c r="H627" t="s">
        <v>1502</v>
      </c>
      <c r="I627" t="s">
        <v>1527</v>
      </c>
      <c r="J627" t="s">
        <v>1530</v>
      </c>
      <c r="K627" t="s">
        <v>2028</v>
      </c>
    </row>
    <row r="628" spans="1:11" x14ac:dyDescent="0.2">
      <c r="A628" t="s">
        <v>637</v>
      </c>
      <c r="B628">
        <v>32.131222402982814</v>
      </c>
      <c r="C628">
        <v>1.2839950255487911</v>
      </c>
      <c r="D628">
        <v>0.33996817151005748</v>
      </c>
      <c r="E628">
        <v>3.776809516742675</v>
      </c>
      <c r="F628">
        <v>1.5885012336803954E-4</v>
      </c>
      <c r="G628">
        <v>4.9265568084817866E-4</v>
      </c>
      <c r="H628" t="s">
        <v>1522</v>
      </c>
      <c r="I628" t="s">
        <v>1527</v>
      </c>
      <c r="J628" t="s">
        <v>1530</v>
      </c>
      <c r="K628" t="s">
        <v>2029</v>
      </c>
    </row>
    <row r="629" spans="1:11" x14ac:dyDescent="0.2">
      <c r="A629" t="s">
        <v>638</v>
      </c>
      <c r="B629">
        <v>149.03684022239204</v>
      </c>
      <c r="C629">
        <v>1.2824095018701913</v>
      </c>
      <c r="D629">
        <v>0.16817951029541006</v>
      </c>
      <c r="E629">
        <v>7.6252422165911771</v>
      </c>
      <c r="F629">
        <v>2.4357659598949119E-14</v>
      </c>
      <c r="G629">
        <v>2.0364948500987079E-13</v>
      </c>
      <c r="H629" t="s">
        <v>1513</v>
      </c>
      <c r="I629" t="s">
        <v>1527</v>
      </c>
      <c r="J629" t="s">
        <v>1535</v>
      </c>
      <c r="K629" t="s">
        <v>2030</v>
      </c>
    </row>
    <row r="630" spans="1:11" x14ac:dyDescent="0.2">
      <c r="A630" t="s">
        <v>639</v>
      </c>
      <c r="B630">
        <v>1745.7355862499323</v>
      </c>
      <c r="C630">
        <v>1.2820521770070086</v>
      </c>
      <c r="D630">
        <v>6.2035467351504524E-2</v>
      </c>
      <c r="E630">
        <v>20.666438599433157</v>
      </c>
      <c r="F630">
        <v>6.9456211826165076E-95</v>
      </c>
      <c r="G630">
        <v>7.6183542057327919E-93</v>
      </c>
      <c r="H630" t="s">
        <v>1524</v>
      </c>
      <c r="I630" t="s">
        <v>1526</v>
      </c>
      <c r="J630" t="s">
        <v>1528</v>
      </c>
      <c r="K630" t="s">
        <v>639</v>
      </c>
    </row>
    <row r="631" spans="1:11" x14ac:dyDescent="0.2">
      <c r="A631" t="s">
        <v>640</v>
      </c>
      <c r="B631">
        <v>207.66986572427555</v>
      </c>
      <c r="C631">
        <v>1.2779376394220709</v>
      </c>
      <c r="D631">
        <v>0.15188326544566874</v>
      </c>
      <c r="E631">
        <v>8.4139463006160558</v>
      </c>
      <c r="F631">
        <v>3.9644226406119183E-17</v>
      </c>
      <c r="G631">
        <v>3.9841409731175797E-16</v>
      </c>
      <c r="H631" t="s">
        <v>1503</v>
      </c>
      <c r="I631" t="s">
        <v>1527</v>
      </c>
      <c r="J631" t="s">
        <v>1530</v>
      </c>
      <c r="K631" t="s">
        <v>2031</v>
      </c>
    </row>
    <row r="632" spans="1:11" x14ac:dyDescent="0.2">
      <c r="A632" t="s">
        <v>641</v>
      </c>
      <c r="B632">
        <v>205.72103692237158</v>
      </c>
      <c r="C632">
        <v>1.2761915982575205</v>
      </c>
      <c r="D632">
        <v>0.15505941301419898</v>
      </c>
      <c r="E632">
        <v>8.2303394128072576</v>
      </c>
      <c r="F632">
        <v>1.866837192857736E-16</v>
      </c>
      <c r="G632">
        <v>1.7954374906173313E-15</v>
      </c>
      <c r="H632" t="s">
        <v>1508</v>
      </c>
      <c r="I632" t="s">
        <v>1526</v>
      </c>
      <c r="J632" t="s">
        <v>1530</v>
      </c>
      <c r="K632" t="s">
        <v>2032</v>
      </c>
    </row>
    <row r="633" spans="1:11" x14ac:dyDescent="0.2">
      <c r="A633" t="s">
        <v>642</v>
      </c>
      <c r="B633">
        <v>135.54332295491281</v>
      </c>
      <c r="C633">
        <v>1.2733140264505223</v>
      </c>
      <c r="D633">
        <v>0.17272039394684613</v>
      </c>
      <c r="E633">
        <v>7.3721116386660084</v>
      </c>
      <c r="F633">
        <v>1.6794628027748963E-13</v>
      </c>
      <c r="G633">
        <v>1.3221034244400875E-12</v>
      </c>
      <c r="H633" t="s">
        <v>1514</v>
      </c>
      <c r="I633" t="s">
        <v>1526</v>
      </c>
      <c r="J633" t="s">
        <v>1530</v>
      </c>
      <c r="K633" t="s">
        <v>2033</v>
      </c>
    </row>
    <row r="634" spans="1:11" x14ac:dyDescent="0.2">
      <c r="A634" t="s">
        <v>643</v>
      </c>
      <c r="B634">
        <v>48.558365206173264</v>
      </c>
      <c r="C634">
        <v>1.2731208136811487</v>
      </c>
      <c r="D634">
        <v>0.28068016106938676</v>
      </c>
      <c r="E634">
        <v>4.5358418237704425</v>
      </c>
      <c r="F634">
        <v>5.7374169906151411E-6</v>
      </c>
      <c r="G634">
        <v>2.2233456083753225E-5</v>
      </c>
      <c r="H634" t="s">
        <v>1521</v>
      </c>
      <c r="I634" t="s">
        <v>1527</v>
      </c>
      <c r="J634" t="s">
        <v>1528</v>
      </c>
      <c r="K634" t="s">
        <v>643</v>
      </c>
    </row>
    <row r="635" spans="1:11" x14ac:dyDescent="0.2">
      <c r="A635" t="s">
        <v>644</v>
      </c>
      <c r="B635">
        <v>32.074174806418334</v>
      </c>
      <c r="C635">
        <v>1.2726733954700544</v>
      </c>
      <c r="D635">
        <v>0.35345545542585632</v>
      </c>
      <c r="E635">
        <v>3.600661344826861</v>
      </c>
      <c r="F635">
        <v>3.1740878673228146E-4</v>
      </c>
      <c r="G635">
        <v>9.395006416848331E-4</v>
      </c>
      <c r="H635" t="s">
        <v>1506</v>
      </c>
      <c r="I635" t="s">
        <v>1527</v>
      </c>
      <c r="J635" t="s">
        <v>1530</v>
      </c>
      <c r="K635" t="s">
        <v>2034</v>
      </c>
    </row>
    <row r="636" spans="1:11" x14ac:dyDescent="0.2">
      <c r="A636" t="s">
        <v>645</v>
      </c>
      <c r="B636">
        <v>14462.872340997712</v>
      </c>
      <c r="C636">
        <v>1.2716199017325673</v>
      </c>
      <c r="D636">
        <v>5.5242923113408088E-2</v>
      </c>
      <c r="E636">
        <v>23.018693256366273</v>
      </c>
      <c r="F636">
        <v>3.0293855462388292E-117</v>
      </c>
      <c r="G636">
        <v>4.4163839665864046E-115</v>
      </c>
      <c r="H636" t="s">
        <v>1506</v>
      </c>
      <c r="I636" t="s">
        <v>1527</v>
      </c>
      <c r="J636" t="s">
        <v>1530</v>
      </c>
      <c r="K636" t="s">
        <v>2035</v>
      </c>
    </row>
    <row r="637" spans="1:11" x14ac:dyDescent="0.2">
      <c r="A637" t="s">
        <v>646</v>
      </c>
      <c r="B637">
        <v>848.84339934062086</v>
      </c>
      <c r="C637">
        <v>1.2700345390269516</v>
      </c>
      <c r="D637">
        <v>8.1428057715194735E-2</v>
      </c>
      <c r="E637">
        <v>15.597013789387722</v>
      </c>
      <c r="F637">
        <v>7.6279597933541864E-55</v>
      </c>
      <c r="G637">
        <v>3.6452785452307118E-53</v>
      </c>
      <c r="H637" t="s">
        <v>1506</v>
      </c>
      <c r="I637" t="s">
        <v>1527</v>
      </c>
      <c r="J637" t="s">
        <v>1530</v>
      </c>
      <c r="K637" t="s">
        <v>2036</v>
      </c>
    </row>
    <row r="638" spans="1:11" x14ac:dyDescent="0.2">
      <c r="A638" t="s">
        <v>647</v>
      </c>
      <c r="B638">
        <v>43.720319857892349</v>
      </c>
      <c r="C638">
        <v>1.2695886927262408</v>
      </c>
      <c r="D638">
        <v>0.29877520127021251</v>
      </c>
      <c r="E638">
        <v>4.2493108106988569</v>
      </c>
      <c r="F638">
        <v>2.1442922314633645E-5</v>
      </c>
      <c r="G638">
        <v>7.6576166293840535E-5</v>
      </c>
      <c r="H638" t="s">
        <v>1519</v>
      </c>
      <c r="I638" t="s">
        <v>1527</v>
      </c>
      <c r="J638" t="s">
        <v>1530</v>
      </c>
      <c r="K638" t="s">
        <v>2037</v>
      </c>
    </row>
    <row r="639" spans="1:11" x14ac:dyDescent="0.2">
      <c r="A639" t="s">
        <v>648</v>
      </c>
      <c r="B639">
        <v>907.56516149014453</v>
      </c>
      <c r="C639">
        <v>1.2683537043019539</v>
      </c>
      <c r="D639">
        <v>8.6279891939837705E-2</v>
      </c>
      <c r="E639">
        <v>14.700455410704119</v>
      </c>
      <c r="F639">
        <v>6.4027656117094047E-49</v>
      </c>
      <c r="G639">
        <v>2.5783444597922101E-47</v>
      </c>
      <c r="H639" t="s">
        <v>1504</v>
      </c>
      <c r="I639" t="s">
        <v>1526</v>
      </c>
      <c r="J639" t="s">
        <v>1530</v>
      </c>
      <c r="K639" t="s">
        <v>2038</v>
      </c>
    </row>
    <row r="640" spans="1:11" x14ac:dyDescent="0.2">
      <c r="A640" t="s">
        <v>649</v>
      </c>
      <c r="B640">
        <v>143.90263081442981</v>
      </c>
      <c r="C640">
        <v>1.2676245232141656</v>
      </c>
      <c r="D640">
        <v>0.16632065393162704</v>
      </c>
      <c r="E640">
        <v>7.6215701011810291</v>
      </c>
      <c r="F640">
        <v>2.5060847614357046E-14</v>
      </c>
      <c r="G640">
        <v>2.0945267196992025E-13</v>
      </c>
      <c r="H640" t="s">
        <v>1512</v>
      </c>
      <c r="I640" t="s">
        <v>1527</v>
      </c>
      <c r="J640" t="s">
        <v>1530</v>
      </c>
      <c r="K640" t="s">
        <v>2039</v>
      </c>
    </row>
    <row r="641" spans="1:11" x14ac:dyDescent="0.2">
      <c r="A641" t="s">
        <v>650</v>
      </c>
      <c r="B641">
        <v>69.856035063092051</v>
      </c>
      <c r="C641">
        <v>1.2669211116519841</v>
      </c>
      <c r="D641">
        <v>0.24485183682915532</v>
      </c>
      <c r="E641">
        <v>5.1742356849704771</v>
      </c>
      <c r="F641">
        <v>2.2884581121669081E-7</v>
      </c>
      <c r="G641">
        <v>1.0523526483460283E-6</v>
      </c>
      <c r="H641" t="s">
        <v>1509</v>
      </c>
      <c r="I641" t="s">
        <v>1527</v>
      </c>
      <c r="J641" t="s">
        <v>1528</v>
      </c>
      <c r="K641" t="s">
        <v>650</v>
      </c>
    </row>
    <row r="642" spans="1:11" x14ac:dyDescent="0.2">
      <c r="A642" t="s">
        <v>651</v>
      </c>
      <c r="B642">
        <v>5427.0678202508179</v>
      </c>
      <c r="C642">
        <v>1.2664603748186456</v>
      </c>
      <c r="D642">
        <v>5.1095704607681279E-2</v>
      </c>
      <c r="E642">
        <v>24.786043847377673</v>
      </c>
      <c r="F642">
        <v>1.2678334287867871E-135</v>
      </c>
      <c r="G642">
        <v>2.3362620158939884E-133</v>
      </c>
      <c r="H642" t="s">
        <v>1507</v>
      </c>
      <c r="I642" t="s">
        <v>1526</v>
      </c>
      <c r="J642" t="s">
        <v>1530</v>
      </c>
      <c r="K642" t="s">
        <v>2040</v>
      </c>
    </row>
    <row r="643" spans="1:11" x14ac:dyDescent="0.2">
      <c r="A643" t="s">
        <v>652</v>
      </c>
      <c r="B643">
        <v>414.11149108452037</v>
      </c>
      <c r="C643">
        <v>1.2654415857177908</v>
      </c>
      <c r="D643">
        <v>0.10986886352511911</v>
      </c>
      <c r="E643">
        <v>11.517745293037233</v>
      </c>
      <c r="F643">
        <v>1.0738422373622058E-30</v>
      </c>
      <c r="G643">
        <v>2.2084716156608083E-29</v>
      </c>
      <c r="H643" t="s">
        <v>1508</v>
      </c>
      <c r="I643" t="s">
        <v>1526</v>
      </c>
      <c r="J643" t="s">
        <v>1530</v>
      </c>
      <c r="K643" t="s">
        <v>2041</v>
      </c>
    </row>
    <row r="644" spans="1:11" x14ac:dyDescent="0.2">
      <c r="A644" t="s">
        <v>653</v>
      </c>
      <c r="B644">
        <v>431.92574684517274</v>
      </c>
      <c r="C644">
        <v>1.2640679834386273</v>
      </c>
      <c r="D644">
        <v>0.10910489140161714</v>
      </c>
      <c r="E644">
        <v>11.585804881887187</v>
      </c>
      <c r="F644">
        <v>4.8637637522792806E-31</v>
      </c>
      <c r="G644">
        <v>1.0193988559599723E-29</v>
      </c>
      <c r="H644" t="s">
        <v>1522</v>
      </c>
      <c r="I644" t="s">
        <v>1526</v>
      </c>
      <c r="J644" t="s">
        <v>1530</v>
      </c>
      <c r="K644" t="s">
        <v>2042</v>
      </c>
    </row>
    <row r="645" spans="1:11" x14ac:dyDescent="0.2">
      <c r="A645" t="s">
        <v>654</v>
      </c>
      <c r="B645">
        <v>108.28292248801651</v>
      </c>
      <c r="C645">
        <v>1.2627601946617231</v>
      </c>
      <c r="D645">
        <v>0.19231729974752601</v>
      </c>
      <c r="E645">
        <v>6.5660249822531496</v>
      </c>
      <c r="F645">
        <v>5.1676149937279802E-11</v>
      </c>
      <c r="G645">
        <v>3.3454424891942189E-10</v>
      </c>
      <c r="H645" t="s">
        <v>1513</v>
      </c>
      <c r="I645" t="s">
        <v>1526</v>
      </c>
      <c r="J645" t="s">
        <v>1531</v>
      </c>
      <c r="K645" t="s">
        <v>2043</v>
      </c>
    </row>
    <row r="646" spans="1:11" x14ac:dyDescent="0.2">
      <c r="A646" t="s">
        <v>655</v>
      </c>
      <c r="B646">
        <v>133.69931026457186</v>
      </c>
      <c r="C646">
        <v>1.2620475549146661</v>
      </c>
      <c r="D646">
        <v>0.18639135490161987</v>
      </c>
      <c r="E646">
        <v>6.7709554210858842</v>
      </c>
      <c r="F646">
        <v>1.2793469365988756E-11</v>
      </c>
      <c r="G646">
        <v>8.7133286036719398E-11</v>
      </c>
      <c r="H646" t="s">
        <v>1515</v>
      </c>
      <c r="I646" t="s">
        <v>1526</v>
      </c>
      <c r="J646" t="s">
        <v>1528</v>
      </c>
      <c r="K646" t="s">
        <v>2044</v>
      </c>
    </row>
    <row r="647" spans="1:11" x14ac:dyDescent="0.2">
      <c r="A647" t="s">
        <v>656</v>
      </c>
      <c r="B647">
        <v>87.068051530467002</v>
      </c>
      <c r="C647">
        <v>1.2619784386809711</v>
      </c>
      <c r="D647">
        <v>0.21803196074570394</v>
      </c>
      <c r="E647">
        <v>5.7880433417412949</v>
      </c>
      <c r="F647">
        <v>7.1211039508160027E-9</v>
      </c>
      <c r="G647">
        <v>3.8181449814500884E-8</v>
      </c>
      <c r="H647" t="s">
        <v>1524</v>
      </c>
      <c r="I647" t="s">
        <v>1526</v>
      </c>
      <c r="J647" t="s">
        <v>1530</v>
      </c>
      <c r="K647" t="s">
        <v>2045</v>
      </c>
    </row>
    <row r="648" spans="1:11" x14ac:dyDescent="0.2">
      <c r="A648" t="s">
        <v>657</v>
      </c>
      <c r="B648">
        <v>260.32966160103297</v>
      </c>
      <c r="C648">
        <v>1.2578147435304434</v>
      </c>
      <c r="D648">
        <v>0.13255330914160351</v>
      </c>
      <c r="E648">
        <v>9.4891236716448191</v>
      </c>
      <c r="F648">
        <v>2.32984613534234E-21</v>
      </c>
      <c r="G648">
        <v>2.999758294101479E-20</v>
      </c>
      <c r="H648" t="s">
        <v>1506</v>
      </c>
      <c r="I648" t="s">
        <v>1527</v>
      </c>
      <c r="J648" t="s">
        <v>1531</v>
      </c>
      <c r="K648" t="s">
        <v>2046</v>
      </c>
    </row>
    <row r="649" spans="1:11" x14ac:dyDescent="0.2">
      <c r="A649" t="s">
        <v>658</v>
      </c>
      <c r="B649">
        <v>118.68469665004071</v>
      </c>
      <c r="C649">
        <v>1.2578144263880993</v>
      </c>
      <c r="D649">
        <v>0.18844238096239224</v>
      </c>
      <c r="E649">
        <v>6.6747958711003728</v>
      </c>
      <c r="F649">
        <v>2.4757652265096373E-11</v>
      </c>
      <c r="G649">
        <v>1.6448450022331405E-10</v>
      </c>
      <c r="H649" t="s">
        <v>1505</v>
      </c>
      <c r="I649" t="s">
        <v>1526</v>
      </c>
      <c r="J649" t="s">
        <v>1530</v>
      </c>
      <c r="K649" t="s">
        <v>2047</v>
      </c>
    </row>
    <row r="650" spans="1:11" x14ac:dyDescent="0.2">
      <c r="A650" t="s">
        <v>659</v>
      </c>
      <c r="B650">
        <v>10481.505616262519</v>
      </c>
      <c r="C650">
        <v>1.2570902319366088</v>
      </c>
      <c r="D650">
        <v>4.6125518620897976E-2</v>
      </c>
      <c r="E650">
        <v>27.25368233295185</v>
      </c>
      <c r="F650">
        <v>1.5029772687713818E-163</v>
      </c>
      <c r="G650">
        <v>3.7225353127827969E-161</v>
      </c>
      <c r="H650" t="s">
        <v>1513</v>
      </c>
      <c r="I650" t="s">
        <v>1527</v>
      </c>
      <c r="J650" t="s">
        <v>1528</v>
      </c>
      <c r="K650" t="s">
        <v>2048</v>
      </c>
    </row>
    <row r="651" spans="1:11" x14ac:dyDescent="0.2">
      <c r="A651" t="s">
        <v>660</v>
      </c>
      <c r="B651">
        <v>840.46055873612454</v>
      </c>
      <c r="C651">
        <v>1.2551157180594286</v>
      </c>
      <c r="D651">
        <v>8.6297742043994055E-2</v>
      </c>
      <c r="E651">
        <v>14.544015733570159</v>
      </c>
      <c r="F651">
        <v>6.3741055619659428E-48</v>
      </c>
      <c r="G651">
        <v>2.4429475459953998E-46</v>
      </c>
      <c r="H651" t="s">
        <v>1506</v>
      </c>
      <c r="I651" t="s">
        <v>1527</v>
      </c>
      <c r="J651" t="s">
        <v>1528</v>
      </c>
      <c r="K651" t="s">
        <v>660</v>
      </c>
    </row>
    <row r="652" spans="1:11" x14ac:dyDescent="0.2">
      <c r="A652" t="s">
        <v>661</v>
      </c>
      <c r="B652">
        <v>59.850414856741395</v>
      </c>
      <c r="C652">
        <v>1.2549022180155998</v>
      </c>
      <c r="D652">
        <v>0.25737509766593186</v>
      </c>
      <c r="E652">
        <v>4.8757717020643536</v>
      </c>
      <c r="F652">
        <v>1.0838390093604117E-6</v>
      </c>
      <c r="G652">
        <v>4.623175507705134E-6</v>
      </c>
      <c r="H652" t="s">
        <v>1520</v>
      </c>
      <c r="I652" t="s">
        <v>1527</v>
      </c>
      <c r="J652" t="s">
        <v>1537</v>
      </c>
      <c r="K652" t="s">
        <v>2049</v>
      </c>
    </row>
    <row r="653" spans="1:11" x14ac:dyDescent="0.2">
      <c r="A653" t="s">
        <v>662</v>
      </c>
      <c r="B653">
        <v>5194.7046034534005</v>
      </c>
      <c r="C653">
        <v>1.254892802216184</v>
      </c>
      <c r="D653">
        <v>5.1814530823383526E-2</v>
      </c>
      <c r="E653">
        <v>24.218935929259828</v>
      </c>
      <c r="F653">
        <v>1.405543989026379E-129</v>
      </c>
      <c r="G653">
        <v>2.3981703883876753E-127</v>
      </c>
      <c r="H653" t="s">
        <v>1523</v>
      </c>
      <c r="I653" t="s">
        <v>1526</v>
      </c>
      <c r="J653" t="s">
        <v>1530</v>
      </c>
      <c r="K653" t="s">
        <v>2050</v>
      </c>
    </row>
    <row r="654" spans="1:11" x14ac:dyDescent="0.2">
      <c r="A654" t="s">
        <v>663</v>
      </c>
      <c r="B654">
        <v>3367.8444457863475</v>
      </c>
      <c r="C654">
        <v>1.2545350692511716</v>
      </c>
      <c r="D654">
        <v>5.3558721487434693E-2</v>
      </c>
      <c r="E654">
        <v>23.423543998254246</v>
      </c>
      <c r="F654">
        <v>2.460198719527381E-121</v>
      </c>
      <c r="G654">
        <v>3.7281721911574797E-119</v>
      </c>
      <c r="H654" t="s">
        <v>1523</v>
      </c>
      <c r="I654" t="s">
        <v>1526</v>
      </c>
      <c r="J654" t="s">
        <v>1530</v>
      </c>
      <c r="K654" t="s">
        <v>2051</v>
      </c>
    </row>
    <row r="655" spans="1:11" x14ac:dyDescent="0.2">
      <c r="A655" t="s">
        <v>664</v>
      </c>
      <c r="B655">
        <v>292.5977944743085</v>
      </c>
      <c r="C655">
        <v>1.2539734541310033</v>
      </c>
      <c r="D655">
        <v>0.13090528126255174</v>
      </c>
      <c r="E655">
        <v>9.579242655733319</v>
      </c>
      <c r="F655">
        <v>9.7759133033396298E-22</v>
      </c>
      <c r="G655">
        <v>1.2845315860189676E-20</v>
      </c>
      <c r="H655" t="s">
        <v>1515</v>
      </c>
      <c r="I655" t="s">
        <v>1526</v>
      </c>
      <c r="J655" t="s">
        <v>1530</v>
      </c>
      <c r="K655" t="s">
        <v>2052</v>
      </c>
    </row>
    <row r="656" spans="1:11" x14ac:dyDescent="0.2">
      <c r="A656" t="s">
        <v>665</v>
      </c>
      <c r="B656">
        <v>74.600419564070663</v>
      </c>
      <c r="C656">
        <v>1.2530784758419513</v>
      </c>
      <c r="D656">
        <v>0.23543856733162061</v>
      </c>
      <c r="E656">
        <v>5.32231609308496</v>
      </c>
      <c r="F656">
        <v>1.0245434264642183E-7</v>
      </c>
      <c r="G656">
        <v>4.9052864862142599E-7</v>
      </c>
      <c r="H656" t="s">
        <v>1512</v>
      </c>
      <c r="I656" t="s">
        <v>1526</v>
      </c>
      <c r="J656" t="s">
        <v>1530</v>
      </c>
      <c r="K656" t="s">
        <v>2053</v>
      </c>
    </row>
    <row r="657" spans="1:11" x14ac:dyDescent="0.2">
      <c r="A657" t="s">
        <v>666</v>
      </c>
      <c r="B657">
        <v>85.261368448224403</v>
      </c>
      <c r="C657">
        <v>1.253042465705815</v>
      </c>
      <c r="D657">
        <v>0.21113156205681211</v>
      </c>
      <c r="E657">
        <v>5.9348893812884382</v>
      </c>
      <c r="F657">
        <v>2.940436831606278E-9</v>
      </c>
      <c r="G657">
        <v>1.6383653115437592E-8</v>
      </c>
      <c r="H657" t="s">
        <v>1511</v>
      </c>
      <c r="I657" t="s">
        <v>1527</v>
      </c>
      <c r="J657" t="s">
        <v>1530</v>
      </c>
      <c r="K657" t="s">
        <v>2054</v>
      </c>
    </row>
    <row r="658" spans="1:11" x14ac:dyDescent="0.2">
      <c r="A658" t="s">
        <v>667</v>
      </c>
      <c r="B658">
        <v>149.50363631875473</v>
      </c>
      <c r="C658">
        <v>1.2522410981683318</v>
      </c>
      <c r="D658">
        <v>0.17069963154716955</v>
      </c>
      <c r="E658">
        <v>7.3359332226929803</v>
      </c>
      <c r="F658">
        <v>2.2018179023320465E-13</v>
      </c>
      <c r="G658">
        <v>1.717462701060493E-12</v>
      </c>
      <c r="H658" t="s">
        <v>1523</v>
      </c>
      <c r="I658" t="s">
        <v>1526</v>
      </c>
      <c r="J658" t="s">
        <v>1530</v>
      </c>
      <c r="K658" t="s">
        <v>2055</v>
      </c>
    </row>
    <row r="659" spans="1:11" x14ac:dyDescent="0.2">
      <c r="A659" t="s">
        <v>668</v>
      </c>
      <c r="B659">
        <v>1258.9565863297489</v>
      </c>
      <c r="C659">
        <v>1.2498774346758217</v>
      </c>
      <c r="D659">
        <v>6.674846408615176E-2</v>
      </c>
      <c r="E659">
        <v>18.725186441183336</v>
      </c>
      <c r="F659">
        <v>3.0858922955236644E-78</v>
      </c>
      <c r="G659">
        <v>2.5385872548247175E-76</v>
      </c>
      <c r="H659" t="s">
        <v>1508</v>
      </c>
      <c r="I659" t="s">
        <v>1527</v>
      </c>
      <c r="J659" t="s">
        <v>1530</v>
      </c>
      <c r="K659" t="s">
        <v>2056</v>
      </c>
    </row>
    <row r="660" spans="1:11" x14ac:dyDescent="0.2">
      <c r="A660" t="s">
        <v>669</v>
      </c>
      <c r="B660">
        <v>313.29361684615407</v>
      </c>
      <c r="C660">
        <v>1.2491225206278946</v>
      </c>
      <c r="D660">
        <v>0.11700495057356979</v>
      </c>
      <c r="E660">
        <v>10.67580913888321</v>
      </c>
      <c r="F660">
        <v>1.3210157167316859E-26</v>
      </c>
      <c r="G660">
        <v>2.2259163144987308E-25</v>
      </c>
      <c r="H660" t="s">
        <v>1513</v>
      </c>
      <c r="I660" t="s">
        <v>1527</v>
      </c>
      <c r="J660" t="s">
        <v>1530</v>
      </c>
      <c r="K660" t="s">
        <v>2057</v>
      </c>
    </row>
    <row r="661" spans="1:11" x14ac:dyDescent="0.2">
      <c r="A661" t="s">
        <v>670</v>
      </c>
      <c r="B661">
        <v>130.0990963254267</v>
      </c>
      <c r="C661">
        <v>1.2488655684754424</v>
      </c>
      <c r="D661">
        <v>0.18844558027467745</v>
      </c>
      <c r="E661">
        <v>6.627194793611511</v>
      </c>
      <c r="F661">
        <v>3.4212603636632483E-11</v>
      </c>
      <c r="G661">
        <v>2.2502944379388708E-10</v>
      </c>
      <c r="H661" t="s">
        <v>1510</v>
      </c>
      <c r="I661" t="s">
        <v>1526</v>
      </c>
      <c r="J661" t="s">
        <v>1528</v>
      </c>
      <c r="K661" t="s">
        <v>670</v>
      </c>
    </row>
    <row r="662" spans="1:11" x14ac:dyDescent="0.2">
      <c r="A662" t="s">
        <v>671</v>
      </c>
      <c r="B662">
        <v>201.16515851989271</v>
      </c>
      <c r="C662">
        <v>1.2485629511488092</v>
      </c>
      <c r="D662">
        <v>0.15106009968347206</v>
      </c>
      <c r="E662">
        <v>8.2653391184370992</v>
      </c>
      <c r="F662">
        <v>1.392981861662826E-16</v>
      </c>
      <c r="G662">
        <v>1.3561261285520514E-15</v>
      </c>
      <c r="H662" t="s">
        <v>1513</v>
      </c>
      <c r="I662" t="s">
        <v>1527</v>
      </c>
      <c r="J662" t="s">
        <v>1530</v>
      </c>
      <c r="K662" t="s">
        <v>2058</v>
      </c>
    </row>
    <row r="663" spans="1:11" x14ac:dyDescent="0.2">
      <c r="A663" t="s">
        <v>672</v>
      </c>
      <c r="B663">
        <v>3313.3270048555041</v>
      </c>
      <c r="C663">
        <v>1.248415885902471</v>
      </c>
      <c r="D663">
        <v>6.0625763794548398E-2</v>
      </c>
      <c r="E663">
        <v>20.592167549973716</v>
      </c>
      <c r="F663">
        <v>3.2260867174446523E-94</v>
      </c>
      <c r="G663">
        <v>3.5051736532839675E-92</v>
      </c>
      <c r="H663" t="s">
        <v>1508</v>
      </c>
      <c r="I663" t="s">
        <v>1527</v>
      </c>
      <c r="J663" t="s">
        <v>1530</v>
      </c>
      <c r="K663" t="s">
        <v>2059</v>
      </c>
    </row>
    <row r="664" spans="1:11" x14ac:dyDescent="0.2">
      <c r="A664" t="s">
        <v>673</v>
      </c>
      <c r="B664">
        <v>3336.822143121115</v>
      </c>
      <c r="C664">
        <v>1.2473447313428192</v>
      </c>
      <c r="D664">
        <v>6.3621167568284176E-2</v>
      </c>
      <c r="E664">
        <v>19.60581326968029</v>
      </c>
      <c r="F664">
        <v>1.379296545547167E-85</v>
      </c>
      <c r="G664">
        <v>1.3182869971009727E-83</v>
      </c>
      <c r="H664" t="s">
        <v>1520</v>
      </c>
      <c r="I664" t="s">
        <v>1526</v>
      </c>
      <c r="J664" t="s">
        <v>1528</v>
      </c>
      <c r="K664" t="s">
        <v>673</v>
      </c>
    </row>
    <row r="665" spans="1:11" x14ac:dyDescent="0.2">
      <c r="A665" t="s">
        <v>674</v>
      </c>
      <c r="B665">
        <v>372.62369483370577</v>
      </c>
      <c r="C665">
        <v>1.2470585927560653</v>
      </c>
      <c r="D665">
        <v>0.11055474870772698</v>
      </c>
      <c r="E665">
        <v>11.280009292526255</v>
      </c>
      <c r="F665">
        <v>1.6472857796398964E-29</v>
      </c>
      <c r="G665">
        <v>3.1858589964924745E-28</v>
      </c>
      <c r="H665" t="s">
        <v>1512</v>
      </c>
      <c r="I665" t="s">
        <v>1527</v>
      </c>
      <c r="J665" t="s">
        <v>1530</v>
      </c>
      <c r="K665" t="s">
        <v>2060</v>
      </c>
    </row>
    <row r="666" spans="1:11" x14ac:dyDescent="0.2">
      <c r="A666" t="s">
        <v>675</v>
      </c>
      <c r="B666">
        <v>150.76431645153815</v>
      </c>
      <c r="C666">
        <v>1.245355352891059</v>
      </c>
      <c r="D666">
        <v>0.16348099058498214</v>
      </c>
      <c r="E666">
        <v>7.6177379916455017</v>
      </c>
      <c r="F666">
        <v>2.5815963709491554E-14</v>
      </c>
      <c r="G666">
        <v>2.1560729082104007E-13</v>
      </c>
      <c r="H666" t="s">
        <v>1524</v>
      </c>
      <c r="I666" t="s">
        <v>1527</v>
      </c>
      <c r="J666" t="s">
        <v>1530</v>
      </c>
      <c r="K666" t="s">
        <v>2061</v>
      </c>
    </row>
    <row r="667" spans="1:11" x14ac:dyDescent="0.2">
      <c r="A667" t="s">
        <v>676</v>
      </c>
      <c r="B667">
        <v>51.372953608728075</v>
      </c>
      <c r="C667">
        <v>1.2421564782266159</v>
      </c>
      <c r="D667">
        <v>0.29004385419130579</v>
      </c>
      <c r="E667">
        <v>4.2826505725831376</v>
      </c>
      <c r="F667">
        <v>1.8468007524254748E-5</v>
      </c>
      <c r="G667">
        <v>6.6561114898088536E-5</v>
      </c>
      <c r="H667" t="s">
        <v>1517</v>
      </c>
      <c r="I667" t="s">
        <v>1527</v>
      </c>
      <c r="J667" t="s">
        <v>1528</v>
      </c>
      <c r="K667" t="s">
        <v>676</v>
      </c>
    </row>
    <row r="668" spans="1:11" x14ac:dyDescent="0.2">
      <c r="A668" t="s">
        <v>677</v>
      </c>
      <c r="B668">
        <v>171.17513867102053</v>
      </c>
      <c r="C668">
        <v>1.241653086688711</v>
      </c>
      <c r="D668">
        <v>0.15429646910568773</v>
      </c>
      <c r="E668">
        <v>8.0471905409463496</v>
      </c>
      <c r="F668">
        <v>8.4716235565834714E-16</v>
      </c>
      <c r="G668">
        <v>7.7557781002521321E-15</v>
      </c>
      <c r="H668" t="s">
        <v>1517</v>
      </c>
      <c r="I668" t="s">
        <v>1526</v>
      </c>
      <c r="J668" t="s">
        <v>1530</v>
      </c>
      <c r="K668" t="s">
        <v>2062</v>
      </c>
    </row>
    <row r="669" spans="1:11" x14ac:dyDescent="0.2">
      <c r="A669" t="s">
        <v>678</v>
      </c>
      <c r="B669">
        <v>805.04864557362282</v>
      </c>
      <c r="C669">
        <v>1.2404648348500482</v>
      </c>
      <c r="D669">
        <v>7.852901788464596E-2</v>
      </c>
      <c r="E669">
        <v>15.796260646888653</v>
      </c>
      <c r="F669">
        <v>3.30126957825234E-56</v>
      </c>
      <c r="G669">
        <v>1.6248171680654785E-54</v>
      </c>
      <c r="H669" t="s">
        <v>1524</v>
      </c>
      <c r="I669" t="s">
        <v>1527</v>
      </c>
      <c r="J669" t="s">
        <v>1530</v>
      </c>
      <c r="K669" t="s">
        <v>2063</v>
      </c>
    </row>
    <row r="670" spans="1:11" x14ac:dyDescent="0.2">
      <c r="A670" t="s">
        <v>679</v>
      </c>
      <c r="B670">
        <v>462.50448875780535</v>
      </c>
      <c r="C670">
        <v>1.2401568172900053</v>
      </c>
      <c r="D670">
        <v>0.1008709126076838</v>
      </c>
      <c r="E670">
        <v>12.294493875685793</v>
      </c>
      <c r="F670">
        <v>9.6962171715884723E-35</v>
      </c>
      <c r="G670">
        <v>2.3659180755335687E-33</v>
      </c>
      <c r="H670" t="s">
        <v>1513</v>
      </c>
      <c r="I670" t="s">
        <v>1527</v>
      </c>
      <c r="J670" t="s">
        <v>1530</v>
      </c>
      <c r="K670" t="s">
        <v>2064</v>
      </c>
    </row>
    <row r="671" spans="1:11" x14ac:dyDescent="0.2">
      <c r="A671" t="s">
        <v>680</v>
      </c>
      <c r="B671">
        <v>103.71853202702889</v>
      </c>
      <c r="C671">
        <v>1.2399354037818016</v>
      </c>
      <c r="D671">
        <v>0.19657958551567822</v>
      </c>
      <c r="E671">
        <v>6.3075491818193417</v>
      </c>
      <c r="F671">
        <v>2.8348851114358728E-10</v>
      </c>
      <c r="G671">
        <v>1.722013282088974E-9</v>
      </c>
      <c r="H671" t="s">
        <v>1520</v>
      </c>
      <c r="I671" t="s">
        <v>1527</v>
      </c>
      <c r="J671" t="s">
        <v>1530</v>
      </c>
      <c r="K671" t="s">
        <v>2065</v>
      </c>
    </row>
    <row r="672" spans="1:11" x14ac:dyDescent="0.2">
      <c r="A672" t="s">
        <v>681</v>
      </c>
      <c r="B672">
        <v>2760.6710076285963</v>
      </c>
      <c r="C672">
        <v>1.2396426988640956</v>
      </c>
      <c r="D672">
        <v>7.546702649494022E-2</v>
      </c>
      <c r="E672">
        <v>16.426282529459524</v>
      </c>
      <c r="F672">
        <v>1.2403335100335829E-60</v>
      </c>
      <c r="G672">
        <v>6.7540997801686876E-59</v>
      </c>
      <c r="H672" t="s">
        <v>1523</v>
      </c>
      <c r="I672" t="s">
        <v>1526</v>
      </c>
      <c r="J672" t="s">
        <v>1528</v>
      </c>
      <c r="K672" t="s">
        <v>2066</v>
      </c>
    </row>
    <row r="673" spans="1:11" x14ac:dyDescent="0.2">
      <c r="A673" t="s">
        <v>682</v>
      </c>
      <c r="B673">
        <v>38.131499396228719</v>
      </c>
      <c r="C673">
        <v>1.2387750086615086</v>
      </c>
      <c r="D673">
        <v>0.33329892575978087</v>
      </c>
      <c r="E673">
        <v>3.716708674765826</v>
      </c>
      <c r="F673">
        <v>2.0183494592312319E-4</v>
      </c>
      <c r="G673">
        <v>6.1593351144584253E-4</v>
      </c>
      <c r="H673" t="s">
        <v>1521</v>
      </c>
      <c r="I673" t="s">
        <v>1526</v>
      </c>
      <c r="J673" t="s">
        <v>1528</v>
      </c>
      <c r="K673" t="s">
        <v>2067</v>
      </c>
    </row>
    <row r="674" spans="1:11" x14ac:dyDescent="0.2">
      <c r="A674" t="s">
        <v>683</v>
      </c>
      <c r="B674">
        <v>56.658577342615381</v>
      </c>
      <c r="C674">
        <v>1.2377027431808232</v>
      </c>
      <c r="D674">
        <v>0.26092687116934715</v>
      </c>
      <c r="E674">
        <v>4.7434851674495704</v>
      </c>
      <c r="F674">
        <v>2.1007233180325127E-6</v>
      </c>
      <c r="G674">
        <v>8.6115075471722535E-6</v>
      </c>
      <c r="H674" t="s">
        <v>1505</v>
      </c>
      <c r="I674" t="s">
        <v>1526</v>
      </c>
      <c r="J674" t="s">
        <v>1530</v>
      </c>
      <c r="K674" t="s">
        <v>2068</v>
      </c>
    </row>
    <row r="675" spans="1:11" x14ac:dyDescent="0.2">
      <c r="A675" t="s">
        <v>684</v>
      </c>
      <c r="B675">
        <v>239.18677575858192</v>
      </c>
      <c r="C675">
        <v>1.237375288501954</v>
      </c>
      <c r="D675">
        <v>0.13004527947018016</v>
      </c>
      <c r="E675">
        <v>9.514957355954536</v>
      </c>
      <c r="F675">
        <v>1.8178743837456738E-21</v>
      </c>
      <c r="G675">
        <v>2.3537334769644662E-20</v>
      </c>
      <c r="H675" t="s">
        <v>1515</v>
      </c>
      <c r="I675" t="s">
        <v>1526</v>
      </c>
      <c r="J675" t="s">
        <v>1528</v>
      </c>
      <c r="K675" t="s">
        <v>684</v>
      </c>
    </row>
    <row r="676" spans="1:11" x14ac:dyDescent="0.2">
      <c r="A676" t="s">
        <v>685</v>
      </c>
      <c r="B676">
        <v>2064.4751344041738</v>
      </c>
      <c r="C676">
        <v>1.2343600901369889</v>
      </c>
      <c r="D676">
        <v>6.4098553465762834E-2</v>
      </c>
      <c r="E676">
        <v>19.257222252235405</v>
      </c>
      <c r="F676">
        <v>1.227914288667168E-82</v>
      </c>
      <c r="G676">
        <v>1.1179358784648042E-80</v>
      </c>
      <c r="H676" t="s">
        <v>1506</v>
      </c>
      <c r="I676" t="s">
        <v>1526</v>
      </c>
      <c r="J676" t="s">
        <v>1530</v>
      </c>
      <c r="K676" t="s">
        <v>2069</v>
      </c>
    </row>
    <row r="677" spans="1:11" x14ac:dyDescent="0.2">
      <c r="A677" t="s">
        <v>686</v>
      </c>
      <c r="B677">
        <v>1147.9897656485009</v>
      </c>
      <c r="C677">
        <v>1.2306869352532859</v>
      </c>
      <c r="D677">
        <v>7.0182160036931479E-2</v>
      </c>
      <c r="E677">
        <v>17.535609257476114</v>
      </c>
      <c r="F677">
        <v>7.6623933858329271E-69</v>
      </c>
      <c r="G677">
        <v>5.1306851525952218E-67</v>
      </c>
      <c r="H677" t="s">
        <v>1515</v>
      </c>
      <c r="I677" t="s">
        <v>1527</v>
      </c>
      <c r="J677" t="s">
        <v>1530</v>
      </c>
      <c r="K677" t="s">
        <v>2070</v>
      </c>
    </row>
    <row r="678" spans="1:11" x14ac:dyDescent="0.2">
      <c r="A678" t="s">
        <v>687</v>
      </c>
      <c r="B678">
        <v>388.60778540790443</v>
      </c>
      <c r="C678">
        <v>1.2304779608153515</v>
      </c>
      <c r="D678">
        <v>0.11040968879532419</v>
      </c>
      <c r="E678">
        <v>11.144655638839749</v>
      </c>
      <c r="F678">
        <v>7.6037859675305212E-29</v>
      </c>
      <c r="G678">
        <v>1.4181830443408749E-27</v>
      </c>
      <c r="H678" t="s">
        <v>1521</v>
      </c>
      <c r="I678" t="s">
        <v>1527</v>
      </c>
      <c r="J678" t="s">
        <v>1530</v>
      </c>
      <c r="K678" t="s">
        <v>2071</v>
      </c>
    </row>
    <row r="679" spans="1:11" x14ac:dyDescent="0.2">
      <c r="A679" t="s">
        <v>688</v>
      </c>
      <c r="B679">
        <v>62.356251066751724</v>
      </c>
      <c r="C679">
        <v>1.2294595639984289</v>
      </c>
      <c r="D679">
        <v>0.25813221632287703</v>
      </c>
      <c r="E679">
        <v>4.762906317980069</v>
      </c>
      <c r="F679">
        <v>1.9082444544532167E-6</v>
      </c>
      <c r="G679">
        <v>7.8574370332276354E-6</v>
      </c>
      <c r="H679" t="s">
        <v>1505</v>
      </c>
      <c r="I679" t="s">
        <v>1526</v>
      </c>
      <c r="J679" t="s">
        <v>1530</v>
      </c>
      <c r="K679" t="s">
        <v>688</v>
      </c>
    </row>
    <row r="680" spans="1:11" x14ac:dyDescent="0.2">
      <c r="A680" t="s">
        <v>689</v>
      </c>
      <c r="B680">
        <v>704.45720921913812</v>
      </c>
      <c r="C680">
        <v>1.2268344245898262</v>
      </c>
      <c r="D680">
        <v>8.9226752737846263E-2</v>
      </c>
      <c r="E680">
        <v>13.74962538639439</v>
      </c>
      <c r="F680">
        <v>5.1193914689433889E-43</v>
      </c>
      <c r="G680">
        <v>1.7214607751188617E-41</v>
      </c>
      <c r="H680" t="s">
        <v>1512</v>
      </c>
      <c r="I680" t="s">
        <v>1527</v>
      </c>
      <c r="J680" t="s">
        <v>1530</v>
      </c>
      <c r="K680" t="s">
        <v>2072</v>
      </c>
    </row>
    <row r="681" spans="1:11" x14ac:dyDescent="0.2">
      <c r="A681" t="s">
        <v>690</v>
      </c>
      <c r="B681">
        <v>556.631996394971</v>
      </c>
      <c r="C681">
        <v>1.2258886743905009</v>
      </c>
      <c r="D681">
        <v>0.10178321900513859</v>
      </c>
      <c r="E681">
        <v>12.044113817314139</v>
      </c>
      <c r="F681">
        <v>2.083029074014779E-33</v>
      </c>
      <c r="G681">
        <v>4.8173184428570703E-32</v>
      </c>
      <c r="H681" t="s">
        <v>1517</v>
      </c>
      <c r="I681" t="s">
        <v>1527</v>
      </c>
      <c r="J681" t="s">
        <v>1528</v>
      </c>
      <c r="K681" t="s">
        <v>2073</v>
      </c>
    </row>
    <row r="682" spans="1:11" x14ac:dyDescent="0.2">
      <c r="A682" t="s">
        <v>691</v>
      </c>
      <c r="B682">
        <v>65.843053165733465</v>
      </c>
      <c r="C682">
        <v>1.2255837838335322</v>
      </c>
      <c r="D682">
        <v>0.24806712906832468</v>
      </c>
      <c r="E682">
        <v>4.9405327841560656</v>
      </c>
      <c r="F682">
        <v>7.7909391315772074E-7</v>
      </c>
      <c r="G682">
        <v>3.3872497538080291E-6</v>
      </c>
      <c r="H682" t="s">
        <v>1505</v>
      </c>
      <c r="I682" t="s">
        <v>1526</v>
      </c>
      <c r="J682" t="s">
        <v>1528</v>
      </c>
      <c r="K682" t="s">
        <v>691</v>
      </c>
    </row>
    <row r="683" spans="1:11" x14ac:dyDescent="0.2">
      <c r="A683" t="s">
        <v>692</v>
      </c>
      <c r="B683">
        <v>190.76187855082659</v>
      </c>
      <c r="C683">
        <v>1.2234850548381704</v>
      </c>
      <c r="D683">
        <v>0.14440001904260261</v>
      </c>
      <c r="E683">
        <v>8.4728870740467368</v>
      </c>
      <c r="F683">
        <v>2.3938462445428011E-17</v>
      </c>
      <c r="G683">
        <v>2.431210511322702E-16</v>
      </c>
      <c r="H683" t="s">
        <v>1505</v>
      </c>
      <c r="I683" t="s">
        <v>1527</v>
      </c>
      <c r="J683" t="s">
        <v>1530</v>
      </c>
      <c r="K683" t="s">
        <v>2074</v>
      </c>
    </row>
    <row r="684" spans="1:11" x14ac:dyDescent="0.2">
      <c r="A684" t="s">
        <v>693</v>
      </c>
      <c r="B684">
        <v>431.19600323503943</v>
      </c>
      <c r="C684">
        <v>1.2224013016466793</v>
      </c>
      <c r="D684">
        <v>0.10782249891832942</v>
      </c>
      <c r="E684">
        <v>11.337163522546366</v>
      </c>
      <c r="F684">
        <v>8.5883149030550867E-30</v>
      </c>
      <c r="G684">
        <v>1.6850361624954929E-28</v>
      </c>
      <c r="H684" t="s">
        <v>1508</v>
      </c>
      <c r="I684" t="s">
        <v>1527</v>
      </c>
      <c r="J684" t="s">
        <v>1530</v>
      </c>
      <c r="K684" t="s">
        <v>2075</v>
      </c>
    </row>
    <row r="685" spans="1:11" x14ac:dyDescent="0.2">
      <c r="A685" t="s">
        <v>694</v>
      </c>
      <c r="B685">
        <v>136.37160052181619</v>
      </c>
      <c r="C685">
        <v>1.2209164735183871</v>
      </c>
      <c r="D685">
        <v>0.17122035638507516</v>
      </c>
      <c r="E685">
        <v>7.1306735910100656</v>
      </c>
      <c r="F685">
        <v>9.9878921508427963E-13</v>
      </c>
      <c r="G685">
        <v>7.4381218170873902E-12</v>
      </c>
      <c r="H685" t="s">
        <v>1508</v>
      </c>
      <c r="I685" t="s">
        <v>1527</v>
      </c>
      <c r="J685" t="s">
        <v>1528</v>
      </c>
      <c r="K685" t="s">
        <v>2076</v>
      </c>
    </row>
    <row r="686" spans="1:11" x14ac:dyDescent="0.2">
      <c r="A686" t="s">
        <v>695</v>
      </c>
      <c r="B686">
        <v>173.64472436172437</v>
      </c>
      <c r="C686">
        <v>1.2203994830863567</v>
      </c>
      <c r="D686">
        <v>0.15383443394310631</v>
      </c>
      <c r="E686">
        <v>7.9332009863130244</v>
      </c>
      <c r="F686">
        <v>2.135683775951943E-15</v>
      </c>
      <c r="G686">
        <v>1.9022946672574266E-14</v>
      </c>
      <c r="H686" t="s">
        <v>1508</v>
      </c>
      <c r="I686" t="s">
        <v>1527</v>
      </c>
      <c r="J686" t="s">
        <v>1530</v>
      </c>
      <c r="K686" t="s">
        <v>2077</v>
      </c>
    </row>
    <row r="687" spans="1:11" x14ac:dyDescent="0.2">
      <c r="A687" t="s">
        <v>696</v>
      </c>
      <c r="B687">
        <v>394.73205248841708</v>
      </c>
      <c r="C687">
        <v>1.2158763798368892</v>
      </c>
      <c r="D687">
        <v>0.10901822400076126</v>
      </c>
      <c r="E687">
        <v>11.152964478933347</v>
      </c>
      <c r="F687">
        <v>6.9259752048806341E-29</v>
      </c>
      <c r="G687">
        <v>1.2949100070553615E-27</v>
      </c>
      <c r="H687" t="s">
        <v>1503</v>
      </c>
      <c r="I687" t="s">
        <v>1526</v>
      </c>
      <c r="J687" t="s">
        <v>1530</v>
      </c>
      <c r="K687" t="s">
        <v>2078</v>
      </c>
    </row>
    <row r="688" spans="1:11" x14ac:dyDescent="0.2">
      <c r="A688" t="s">
        <v>697</v>
      </c>
      <c r="B688">
        <v>573.87832959797447</v>
      </c>
      <c r="C688">
        <v>1.2156099649253591</v>
      </c>
      <c r="D688">
        <v>0.10465573183700586</v>
      </c>
      <c r="E688">
        <v>11.615321431401277</v>
      </c>
      <c r="F688">
        <v>3.4449040422788916E-31</v>
      </c>
      <c r="G688">
        <v>7.3133566552858981E-30</v>
      </c>
      <c r="H688" t="s">
        <v>1505</v>
      </c>
      <c r="I688" t="s">
        <v>1526</v>
      </c>
      <c r="J688" t="s">
        <v>1530</v>
      </c>
      <c r="K688" t="s">
        <v>2079</v>
      </c>
    </row>
    <row r="689" spans="1:11" x14ac:dyDescent="0.2">
      <c r="A689" t="s">
        <v>698</v>
      </c>
      <c r="B689">
        <v>238.96397963236211</v>
      </c>
      <c r="C689">
        <v>1.2141309040113888</v>
      </c>
      <c r="D689">
        <v>0.14257730786314418</v>
      </c>
      <c r="E689">
        <v>8.5155970624497819</v>
      </c>
      <c r="F689">
        <v>1.6573416017600266E-17</v>
      </c>
      <c r="G689">
        <v>1.7065358272212989E-16</v>
      </c>
      <c r="H689" t="s">
        <v>1521</v>
      </c>
      <c r="I689" t="s">
        <v>1527</v>
      </c>
      <c r="J689" t="s">
        <v>1528</v>
      </c>
      <c r="K689" t="s">
        <v>2080</v>
      </c>
    </row>
    <row r="690" spans="1:11" x14ac:dyDescent="0.2">
      <c r="A690" t="s">
        <v>699</v>
      </c>
      <c r="B690">
        <v>5122.4894847918895</v>
      </c>
      <c r="C690">
        <v>1.2141195606155613</v>
      </c>
      <c r="D690">
        <v>5.7790756869464777E-2</v>
      </c>
      <c r="E690">
        <v>21.008888382582722</v>
      </c>
      <c r="F690">
        <v>5.4393178447254789E-98</v>
      </c>
      <c r="G690">
        <v>6.2959420721309885E-96</v>
      </c>
      <c r="H690" t="s">
        <v>1516</v>
      </c>
      <c r="I690" t="s">
        <v>1527</v>
      </c>
      <c r="J690" t="s">
        <v>1530</v>
      </c>
      <c r="K690" t="s">
        <v>2081</v>
      </c>
    </row>
    <row r="691" spans="1:11" x14ac:dyDescent="0.2">
      <c r="A691" t="s">
        <v>700</v>
      </c>
      <c r="B691">
        <v>79.205156988193309</v>
      </c>
      <c r="C691">
        <v>1.2135597762495682</v>
      </c>
      <c r="D691">
        <v>0.2215257079973168</v>
      </c>
      <c r="E691">
        <v>5.4781893587911128</v>
      </c>
      <c r="F691">
        <v>4.2970015146274082E-8</v>
      </c>
      <c r="G691">
        <v>2.1294563874339012E-7</v>
      </c>
      <c r="H691" t="s">
        <v>1522</v>
      </c>
      <c r="I691" t="s">
        <v>1526</v>
      </c>
      <c r="J691" t="s">
        <v>1534</v>
      </c>
      <c r="K691" t="s">
        <v>700</v>
      </c>
    </row>
    <row r="692" spans="1:11" x14ac:dyDescent="0.2">
      <c r="A692" t="s">
        <v>701</v>
      </c>
      <c r="B692">
        <v>5933.3601162913674</v>
      </c>
      <c r="C692">
        <v>1.2133499641865688</v>
      </c>
      <c r="D692">
        <v>5.3652626978415774E-2</v>
      </c>
      <c r="E692">
        <v>22.614921813142427</v>
      </c>
      <c r="F692">
        <v>3.0907818531726976E-113</v>
      </c>
      <c r="G692">
        <v>4.1152063124843882E-111</v>
      </c>
      <c r="H692" t="s">
        <v>1520</v>
      </c>
      <c r="I692" t="s">
        <v>1526</v>
      </c>
      <c r="J692" t="s">
        <v>1528</v>
      </c>
      <c r="K692" t="s">
        <v>2082</v>
      </c>
    </row>
    <row r="693" spans="1:11" x14ac:dyDescent="0.2">
      <c r="A693" t="s">
        <v>702</v>
      </c>
      <c r="B693">
        <v>246.73081567332446</v>
      </c>
      <c r="C693">
        <v>1.2124133203297556</v>
      </c>
      <c r="D693">
        <v>0.13862721676106612</v>
      </c>
      <c r="E693">
        <v>8.7458534381414879</v>
      </c>
      <c r="F693">
        <v>2.213362555402593E-18</v>
      </c>
      <c r="G693">
        <v>2.4219759192942199E-17</v>
      </c>
      <c r="H693" t="s">
        <v>1503</v>
      </c>
      <c r="I693" t="s">
        <v>1526</v>
      </c>
      <c r="J693" t="s">
        <v>1530</v>
      </c>
      <c r="K693" t="s">
        <v>2083</v>
      </c>
    </row>
    <row r="694" spans="1:11" x14ac:dyDescent="0.2">
      <c r="A694" t="s">
        <v>703</v>
      </c>
      <c r="B694">
        <v>1571.7674609499154</v>
      </c>
      <c r="C694">
        <v>1.2119146759038832</v>
      </c>
      <c r="D694">
        <v>6.8525839573898961E-2</v>
      </c>
      <c r="E694">
        <v>17.685513719199925</v>
      </c>
      <c r="F694">
        <v>5.4224596849194873E-70</v>
      </c>
      <c r="G694">
        <v>3.728386160669715E-68</v>
      </c>
      <c r="H694" t="s">
        <v>1516</v>
      </c>
      <c r="I694" t="s">
        <v>1527</v>
      </c>
      <c r="J694" t="s">
        <v>1530</v>
      </c>
      <c r="K694" t="s">
        <v>2084</v>
      </c>
    </row>
    <row r="695" spans="1:11" x14ac:dyDescent="0.2">
      <c r="A695" t="s">
        <v>704</v>
      </c>
      <c r="B695">
        <v>39.212718916427683</v>
      </c>
      <c r="C695">
        <v>1.211200012091048</v>
      </c>
      <c r="D695">
        <v>0.30652383120490623</v>
      </c>
      <c r="E695">
        <v>3.9514056943956843</v>
      </c>
      <c r="F695">
        <v>7.7693487987174028E-5</v>
      </c>
      <c r="G695">
        <v>2.5391484141551739E-4</v>
      </c>
      <c r="H695" t="s">
        <v>1514</v>
      </c>
      <c r="I695" t="s">
        <v>1526</v>
      </c>
      <c r="J695" t="s">
        <v>1528</v>
      </c>
      <c r="K695" t="s">
        <v>2085</v>
      </c>
    </row>
    <row r="696" spans="1:11" x14ac:dyDescent="0.2">
      <c r="A696" t="s">
        <v>705</v>
      </c>
      <c r="B696">
        <v>381.47834685287529</v>
      </c>
      <c r="C696">
        <v>1.2107495125487695</v>
      </c>
      <c r="D696">
        <v>0.11521744863716654</v>
      </c>
      <c r="E696">
        <v>10.508386766674237</v>
      </c>
      <c r="F696">
        <v>7.9033897873844129E-26</v>
      </c>
      <c r="G696">
        <v>1.2838270829521337E-24</v>
      </c>
      <c r="H696" t="s">
        <v>1508</v>
      </c>
      <c r="I696" t="s">
        <v>1527</v>
      </c>
      <c r="J696" t="s">
        <v>1528</v>
      </c>
      <c r="K696" t="s">
        <v>2086</v>
      </c>
    </row>
    <row r="697" spans="1:11" x14ac:dyDescent="0.2">
      <c r="A697" t="s">
        <v>706</v>
      </c>
      <c r="B697">
        <v>21266.651567268149</v>
      </c>
      <c r="C697">
        <v>1.2101521840017326</v>
      </c>
      <c r="D697">
        <v>4.9025457408476997E-2</v>
      </c>
      <c r="E697">
        <v>24.684158964980611</v>
      </c>
      <c r="F697">
        <v>1.5824321153514831E-134</v>
      </c>
      <c r="G697">
        <v>2.8476360425785984E-132</v>
      </c>
      <c r="H697" t="s">
        <v>1504</v>
      </c>
      <c r="I697" t="s">
        <v>1527</v>
      </c>
      <c r="J697" t="s">
        <v>1528</v>
      </c>
      <c r="K697" t="s">
        <v>2087</v>
      </c>
    </row>
    <row r="698" spans="1:11" x14ac:dyDescent="0.2">
      <c r="A698" t="s">
        <v>707</v>
      </c>
      <c r="B698">
        <v>273.33223457034194</v>
      </c>
      <c r="C698">
        <v>1.2097776553117534</v>
      </c>
      <c r="D698">
        <v>0.13334492901430936</v>
      </c>
      <c r="E698">
        <v>9.0725433974465659</v>
      </c>
      <c r="F698">
        <v>1.162706523552637E-19</v>
      </c>
      <c r="G698">
        <v>1.3629405630285721E-18</v>
      </c>
      <c r="H698" t="s">
        <v>1516</v>
      </c>
      <c r="I698" t="s">
        <v>1527</v>
      </c>
      <c r="J698" t="s">
        <v>1528</v>
      </c>
      <c r="K698" t="s">
        <v>707</v>
      </c>
    </row>
    <row r="699" spans="1:11" x14ac:dyDescent="0.2">
      <c r="A699" t="s">
        <v>708</v>
      </c>
      <c r="B699">
        <v>67.680574408712815</v>
      </c>
      <c r="C699">
        <v>1.2091774162178486</v>
      </c>
      <c r="D699">
        <v>0.23855424636412431</v>
      </c>
      <c r="E699">
        <v>5.0687733907372374</v>
      </c>
      <c r="F699">
        <v>4.0038757330068207E-7</v>
      </c>
      <c r="G699">
        <v>1.794964453757865E-6</v>
      </c>
      <c r="H699" t="s">
        <v>1502</v>
      </c>
      <c r="I699" t="s">
        <v>1527</v>
      </c>
      <c r="J699" t="s">
        <v>1528</v>
      </c>
      <c r="K699" t="s">
        <v>708</v>
      </c>
    </row>
    <row r="700" spans="1:11" x14ac:dyDescent="0.2">
      <c r="A700" t="s">
        <v>709</v>
      </c>
      <c r="B700">
        <v>53.175048083368416</v>
      </c>
      <c r="C700">
        <v>1.2083748775929459</v>
      </c>
      <c r="D700">
        <v>0.27259306576129549</v>
      </c>
      <c r="E700">
        <v>4.4328892747811004</v>
      </c>
      <c r="F700">
        <v>9.2978621910847009E-6</v>
      </c>
      <c r="G700">
        <v>3.5098461549431712E-5</v>
      </c>
      <c r="H700" t="s">
        <v>1507</v>
      </c>
      <c r="I700" t="s">
        <v>1526</v>
      </c>
      <c r="J700" t="s">
        <v>1528</v>
      </c>
      <c r="K700" t="s">
        <v>709</v>
      </c>
    </row>
    <row r="701" spans="1:11" x14ac:dyDescent="0.2">
      <c r="A701" t="s">
        <v>710</v>
      </c>
      <c r="B701">
        <v>33.053233772482315</v>
      </c>
      <c r="C701">
        <v>1.2080302633310906</v>
      </c>
      <c r="D701">
        <v>0.33612848224620062</v>
      </c>
      <c r="E701">
        <v>3.5939538811419647</v>
      </c>
      <c r="F701">
        <v>3.2569751181791358E-4</v>
      </c>
      <c r="G701">
        <v>9.6205648720361912E-4</v>
      </c>
      <c r="H701" t="s">
        <v>1520</v>
      </c>
      <c r="I701" t="s">
        <v>1526</v>
      </c>
      <c r="J701" t="s">
        <v>1528</v>
      </c>
      <c r="K701" t="s">
        <v>710</v>
      </c>
    </row>
    <row r="702" spans="1:11" x14ac:dyDescent="0.2">
      <c r="A702" t="s">
        <v>711</v>
      </c>
      <c r="B702">
        <v>121.67114515702248</v>
      </c>
      <c r="C702">
        <v>1.2070405948035943</v>
      </c>
      <c r="D702">
        <v>0.18185819232569025</v>
      </c>
      <c r="E702">
        <v>6.6372626900519416</v>
      </c>
      <c r="F702">
        <v>3.1956185238317003E-11</v>
      </c>
      <c r="G702">
        <v>2.1085040698349869E-10</v>
      </c>
      <c r="H702" t="s">
        <v>1502</v>
      </c>
      <c r="I702" t="s">
        <v>1527</v>
      </c>
      <c r="J702" t="s">
        <v>1530</v>
      </c>
      <c r="K702" t="s">
        <v>2088</v>
      </c>
    </row>
    <row r="703" spans="1:11" x14ac:dyDescent="0.2">
      <c r="A703" t="s">
        <v>712</v>
      </c>
      <c r="B703">
        <v>70.114132857643426</v>
      </c>
      <c r="C703">
        <v>1.2056384494549717</v>
      </c>
      <c r="D703">
        <v>0.24156688391509007</v>
      </c>
      <c r="E703">
        <v>4.9909094736625796</v>
      </c>
      <c r="F703">
        <v>6.0095659337833884E-7</v>
      </c>
      <c r="G703">
        <v>2.6502841608034954E-6</v>
      </c>
      <c r="H703" t="s">
        <v>1509</v>
      </c>
      <c r="I703" t="s">
        <v>1526</v>
      </c>
      <c r="J703" t="s">
        <v>1528</v>
      </c>
      <c r="K703" t="s">
        <v>712</v>
      </c>
    </row>
    <row r="704" spans="1:11" x14ac:dyDescent="0.2">
      <c r="A704" t="s">
        <v>713</v>
      </c>
      <c r="B704">
        <v>125.54554771563386</v>
      </c>
      <c r="C704">
        <v>1.2054158743354095</v>
      </c>
      <c r="D704">
        <v>0.18110774539295416</v>
      </c>
      <c r="E704">
        <v>6.6557941612049092</v>
      </c>
      <c r="F704">
        <v>2.8177437833580021E-11</v>
      </c>
      <c r="G704">
        <v>1.8629136138308904E-10</v>
      </c>
      <c r="H704" t="s">
        <v>1509</v>
      </c>
      <c r="I704" t="s">
        <v>1526</v>
      </c>
      <c r="J704" t="s">
        <v>1528</v>
      </c>
      <c r="K704" t="s">
        <v>713</v>
      </c>
    </row>
    <row r="705" spans="1:11" x14ac:dyDescent="0.2">
      <c r="A705" t="s">
        <v>714</v>
      </c>
      <c r="B705">
        <v>95.825850262832049</v>
      </c>
      <c r="C705">
        <v>1.2036430904281159</v>
      </c>
      <c r="D705">
        <v>0.20785799288857795</v>
      </c>
      <c r="E705">
        <v>5.7906990907649503</v>
      </c>
      <c r="F705">
        <v>7.009405679098469E-9</v>
      </c>
      <c r="G705">
        <v>3.7626345936227955E-8</v>
      </c>
      <c r="H705" t="s">
        <v>1511</v>
      </c>
      <c r="I705" t="s">
        <v>1527</v>
      </c>
      <c r="J705" t="s">
        <v>1530</v>
      </c>
      <c r="K705" t="s">
        <v>2089</v>
      </c>
    </row>
    <row r="706" spans="1:11" x14ac:dyDescent="0.2">
      <c r="A706" t="s">
        <v>715</v>
      </c>
      <c r="B706">
        <v>295.46406221736055</v>
      </c>
      <c r="C706">
        <v>1.2036114582794255</v>
      </c>
      <c r="D706">
        <v>0.12345371299700507</v>
      </c>
      <c r="E706">
        <v>9.7494958155582125</v>
      </c>
      <c r="F706">
        <v>1.8538668298482502E-22</v>
      </c>
      <c r="G706">
        <v>2.5282397015230668E-21</v>
      </c>
      <c r="H706" t="s">
        <v>1508</v>
      </c>
      <c r="I706" t="s">
        <v>1527</v>
      </c>
      <c r="J706" t="s">
        <v>1528</v>
      </c>
      <c r="K706" t="s">
        <v>715</v>
      </c>
    </row>
    <row r="707" spans="1:11" x14ac:dyDescent="0.2">
      <c r="A707" t="s">
        <v>716</v>
      </c>
      <c r="B707">
        <v>2765.1875673236464</v>
      </c>
      <c r="C707">
        <v>1.2031644202638903</v>
      </c>
      <c r="D707">
        <v>6.0103185033336205E-2</v>
      </c>
      <c r="E707">
        <v>20.018313831397716</v>
      </c>
      <c r="F707">
        <v>3.814120128084581E-89</v>
      </c>
      <c r="G707">
        <v>3.8032226420043392E-87</v>
      </c>
      <c r="H707" t="s">
        <v>1502</v>
      </c>
      <c r="I707" t="s">
        <v>1527</v>
      </c>
      <c r="J707" t="s">
        <v>1530</v>
      </c>
      <c r="K707" t="s">
        <v>2090</v>
      </c>
    </row>
    <row r="708" spans="1:11" x14ac:dyDescent="0.2">
      <c r="A708" t="s">
        <v>717</v>
      </c>
      <c r="B708">
        <v>989.32294919941535</v>
      </c>
      <c r="C708">
        <v>1.2030863591582392</v>
      </c>
      <c r="D708">
        <v>7.3821972972341512E-2</v>
      </c>
      <c r="E708">
        <v>16.297130931585819</v>
      </c>
      <c r="F708">
        <v>1.0343481756409072E-59</v>
      </c>
      <c r="G708">
        <v>5.5150870087297813E-58</v>
      </c>
      <c r="H708" t="s">
        <v>1503</v>
      </c>
      <c r="I708" t="s">
        <v>1526</v>
      </c>
      <c r="J708" t="s">
        <v>1530</v>
      </c>
      <c r="K708" t="s">
        <v>2091</v>
      </c>
    </row>
    <row r="709" spans="1:11" x14ac:dyDescent="0.2">
      <c r="A709" t="s">
        <v>718</v>
      </c>
      <c r="B709">
        <v>39.008606181945176</v>
      </c>
      <c r="C709">
        <v>1.2010405500189079</v>
      </c>
      <c r="D709">
        <v>0.32189957197037611</v>
      </c>
      <c r="E709">
        <v>3.7311032837578226</v>
      </c>
      <c r="F709">
        <v>1.9064303918776084E-4</v>
      </c>
      <c r="G709">
        <v>5.8340265240479383E-4</v>
      </c>
      <c r="H709" t="s">
        <v>1512</v>
      </c>
      <c r="I709" t="s">
        <v>1526</v>
      </c>
      <c r="J709" t="s">
        <v>1531</v>
      </c>
      <c r="K709" t="s">
        <v>2092</v>
      </c>
    </row>
    <row r="710" spans="1:11" x14ac:dyDescent="0.2">
      <c r="A710" t="s">
        <v>719</v>
      </c>
      <c r="B710">
        <v>42.632329059854641</v>
      </c>
      <c r="C710">
        <v>1.1987255077005263</v>
      </c>
      <c r="D710">
        <v>0.29399928453336077</v>
      </c>
      <c r="E710">
        <v>4.077307567612479</v>
      </c>
      <c r="F710">
        <v>4.5560208736079485E-5</v>
      </c>
      <c r="G710">
        <v>1.555638671845323E-4</v>
      </c>
      <c r="H710" t="s">
        <v>1504</v>
      </c>
      <c r="I710" t="s">
        <v>1527</v>
      </c>
      <c r="J710" t="s">
        <v>1528</v>
      </c>
      <c r="K710" t="s">
        <v>719</v>
      </c>
    </row>
    <row r="711" spans="1:11" x14ac:dyDescent="0.2">
      <c r="A711" t="s">
        <v>720</v>
      </c>
      <c r="B711">
        <v>110.8123280960468</v>
      </c>
      <c r="C711">
        <v>1.1981903256769622</v>
      </c>
      <c r="D711">
        <v>0.193487722375938</v>
      </c>
      <c r="E711">
        <v>6.1925909869822737</v>
      </c>
      <c r="F711">
        <v>5.9183164416139282E-10</v>
      </c>
      <c r="G711">
        <v>3.4999358386684269E-9</v>
      </c>
      <c r="H711" t="s">
        <v>1508</v>
      </c>
      <c r="I711" t="s">
        <v>1526</v>
      </c>
      <c r="J711" t="s">
        <v>1533</v>
      </c>
      <c r="K711" t="s">
        <v>720</v>
      </c>
    </row>
    <row r="712" spans="1:11" x14ac:dyDescent="0.2">
      <c r="A712" t="s">
        <v>721</v>
      </c>
      <c r="B712">
        <v>183.61609627530507</v>
      </c>
      <c r="C712">
        <v>1.1976117931101991</v>
      </c>
      <c r="D712">
        <v>0.14726043819321763</v>
      </c>
      <c r="E712">
        <v>8.1326105490656992</v>
      </c>
      <c r="F712">
        <v>4.2014274446132289E-16</v>
      </c>
      <c r="G712">
        <v>3.937171674500452E-15</v>
      </c>
      <c r="H712" t="s">
        <v>1509</v>
      </c>
      <c r="I712" t="s">
        <v>1526</v>
      </c>
      <c r="J712" t="s">
        <v>1528</v>
      </c>
      <c r="K712" t="s">
        <v>2093</v>
      </c>
    </row>
    <row r="713" spans="1:11" x14ac:dyDescent="0.2">
      <c r="A713" t="s">
        <v>722</v>
      </c>
      <c r="B713">
        <v>461.54338089952796</v>
      </c>
      <c r="C713">
        <v>1.1973985199735158</v>
      </c>
      <c r="D713">
        <v>9.833993597380368E-2</v>
      </c>
      <c r="E713">
        <v>12.176116530038064</v>
      </c>
      <c r="F713">
        <v>4.1665305171180227E-34</v>
      </c>
      <c r="G713">
        <v>9.924701544084439E-33</v>
      </c>
      <c r="H713" t="s">
        <v>1508</v>
      </c>
      <c r="I713" t="s">
        <v>1526</v>
      </c>
      <c r="J713" t="s">
        <v>1530</v>
      </c>
      <c r="K713" t="s">
        <v>2094</v>
      </c>
    </row>
    <row r="714" spans="1:11" x14ac:dyDescent="0.2">
      <c r="A714" t="s">
        <v>723</v>
      </c>
      <c r="B714">
        <v>52.402438961695815</v>
      </c>
      <c r="C714">
        <v>1.1972935077541209</v>
      </c>
      <c r="D714">
        <v>0.2808743229712497</v>
      </c>
      <c r="E714">
        <v>4.262737494436883</v>
      </c>
      <c r="F714">
        <v>2.0193769305931595E-5</v>
      </c>
      <c r="G714">
        <v>7.2440941004956917E-5</v>
      </c>
      <c r="H714" t="s">
        <v>1508</v>
      </c>
      <c r="I714" t="s">
        <v>1527</v>
      </c>
      <c r="J714" t="s">
        <v>1530</v>
      </c>
      <c r="K714" t="s">
        <v>2095</v>
      </c>
    </row>
    <row r="715" spans="1:11" x14ac:dyDescent="0.2">
      <c r="A715" t="s">
        <v>724</v>
      </c>
      <c r="B715">
        <v>16986.047867409863</v>
      </c>
      <c r="C715">
        <v>1.1971884141446838</v>
      </c>
      <c r="D715">
        <v>5.2062373497545507E-2</v>
      </c>
      <c r="E715">
        <v>22.995271512181933</v>
      </c>
      <c r="F715">
        <v>5.1978115530745752E-117</v>
      </c>
      <c r="G715">
        <v>7.5299617178314321E-115</v>
      </c>
      <c r="H715" t="s">
        <v>1502</v>
      </c>
      <c r="I715" t="s">
        <v>1527</v>
      </c>
      <c r="J715" t="s">
        <v>1530</v>
      </c>
      <c r="K715" t="s">
        <v>2096</v>
      </c>
    </row>
    <row r="716" spans="1:11" x14ac:dyDescent="0.2">
      <c r="A716" t="s">
        <v>725</v>
      </c>
      <c r="B716">
        <v>123.00458003031652</v>
      </c>
      <c r="C716">
        <v>1.1970455082193652</v>
      </c>
      <c r="D716">
        <v>0.18856607449585294</v>
      </c>
      <c r="E716">
        <v>6.3481488460730047</v>
      </c>
      <c r="F716">
        <v>2.1792118777544476E-10</v>
      </c>
      <c r="G716">
        <v>1.3374891125018903E-9</v>
      </c>
      <c r="H716" t="s">
        <v>1512</v>
      </c>
      <c r="I716" t="s">
        <v>1527</v>
      </c>
      <c r="J716" t="s">
        <v>1528</v>
      </c>
      <c r="K716" t="s">
        <v>2097</v>
      </c>
    </row>
    <row r="717" spans="1:11" x14ac:dyDescent="0.2">
      <c r="A717" t="s">
        <v>726</v>
      </c>
      <c r="B717">
        <v>1722.1921873742701</v>
      </c>
      <c r="C717">
        <v>1.1940200832409757</v>
      </c>
      <c r="D717">
        <v>6.5483966646263089E-2</v>
      </c>
      <c r="E717">
        <v>18.233777585449822</v>
      </c>
      <c r="F717">
        <v>2.7840918382291565E-74</v>
      </c>
      <c r="G717">
        <v>2.1376257133923465E-72</v>
      </c>
      <c r="H717" t="s">
        <v>1507</v>
      </c>
      <c r="I717" t="s">
        <v>1526</v>
      </c>
      <c r="J717" t="s">
        <v>1530</v>
      </c>
      <c r="K717" t="s">
        <v>2098</v>
      </c>
    </row>
    <row r="718" spans="1:11" x14ac:dyDescent="0.2">
      <c r="A718" t="s">
        <v>727</v>
      </c>
      <c r="B718">
        <v>68.493795882022937</v>
      </c>
      <c r="C718">
        <v>1.1933818592374525</v>
      </c>
      <c r="D718">
        <v>0.23825876861750239</v>
      </c>
      <c r="E718">
        <v>5.0087636487087392</v>
      </c>
      <c r="F718">
        <v>5.47807954924517E-7</v>
      </c>
      <c r="G718">
        <v>2.4237818735557673E-6</v>
      </c>
      <c r="H718" t="s">
        <v>1505</v>
      </c>
      <c r="I718" t="s">
        <v>1526</v>
      </c>
      <c r="J718" t="s">
        <v>1530</v>
      </c>
      <c r="K718" t="s">
        <v>2099</v>
      </c>
    </row>
    <row r="719" spans="1:11" x14ac:dyDescent="0.2">
      <c r="A719" t="s">
        <v>728</v>
      </c>
      <c r="B719">
        <v>147.99233820000771</v>
      </c>
      <c r="C719">
        <v>1.1926342356279975</v>
      </c>
      <c r="D719">
        <v>0.17048431787772964</v>
      </c>
      <c r="E719">
        <v>6.9955656360331506</v>
      </c>
      <c r="F719">
        <v>2.6419086266360162E-12</v>
      </c>
      <c r="G719">
        <v>1.9064449657247493E-11</v>
      </c>
      <c r="H719" t="s">
        <v>1502</v>
      </c>
      <c r="I719" t="s">
        <v>1526</v>
      </c>
      <c r="J719" t="s">
        <v>1530</v>
      </c>
      <c r="K719" t="s">
        <v>2100</v>
      </c>
    </row>
    <row r="720" spans="1:11" x14ac:dyDescent="0.2">
      <c r="A720" t="s">
        <v>729</v>
      </c>
      <c r="B720">
        <v>1510.1989289686683</v>
      </c>
      <c r="C720">
        <v>1.1908105282090531</v>
      </c>
      <c r="D720">
        <v>6.9276176910434389E-2</v>
      </c>
      <c r="E720">
        <v>17.18932223625194</v>
      </c>
      <c r="F720">
        <v>3.1924245835092229E-66</v>
      </c>
      <c r="G720">
        <v>2.0313344711754541E-64</v>
      </c>
      <c r="H720" t="s">
        <v>1507</v>
      </c>
      <c r="I720" t="s">
        <v>1526</v>
      </c>
      <c r="J720" t="s">
        <v>1530</v>
      </c>
      <c r="K720" t="s">
        <v>2101</v>
      </c>
    </row>
    <row r="721" spans="1:11" x14ac:dyDescent="0.2">
      <c r="A721" t="s">
        <v>730</v>
      </c>
      <c r="B721">
        <v>301.45345388902211</v>
      </c>
      <c r="C721">
        <v>1.1858803249117351</v>
      </c>
      <c r="D721">
        <v>0.13396708351083392</v>
      </c>
      <c r="E721">
        <v>8.8520276312190749</v>
      </c>
      <c r="F721">
        <v>8.5943415871118282E-19</v>
      </c>
      <c r="G721">
        <v>9.6144761591808572E-18</v>
      </c>
      <c r="H721" t="s">
        <v>1505</v>
      </c>
      <c r="I721" t="s">
        <v>1527</v>
      </c>
      <c r="J721" t="s">
        <v>1530</v>
      </c>
      <c r="K721" t="s">
        <v>2102</v>
      </c>
    </row>
    <row r="722" spans="1:11" x14ac:dyDescent="0.2">
      <c r="A722" t="s">
        <v>731</v>
      </c>
      <c r="B722">
        <v>5909.630924681338</v>
      </c>
      <c r="C722">
        <v>1.1854476203273647</v>
      </c>
      <c r="D722">
        <v>5.1966343131764202E-2</v>
      </c>
      <c r="E722">
        <v>22.811834523772081</v>
      </c>
      <c r="F722">
        <v>3.49874798064403E-115</v>
      </c>
      <c r="G722">
        <v>4.8548289750695535E-113</v>
      </c>
      <c r="H722" t="s">
        <v>1519</v>
      </c>
      <c r="I722" t="s">
        <v>1526</v>
      </c>
      <c r="J722" t="s">
        <v>1530</v>
      </c>
      <c r="K722" t="s">
        <v>2103</v>
      </c>
    </row>
    <row r="723" spans="1:11" x14ac:dyDescent="0.2">
      <c r="A723" t="s">
        <v>732</v>
      </c>
      <c r="B723">
        <v>49.844808934818857</v>
      </c>
      <c r="C723">
        <v>1.1832721928289966</v>
      </c>
      <c r="D723">
        <v>0.28982882066694504</v>
      </c>
      <c r="E723">
        <v>4.0826588263585641</v>
      </c>
      <c r="F723">
        <v>4.4523363201687137E-5</v>
      </c>
      <c r="G723">
        <v>1.5220408845171586E-4</v>
      </c>
      <c r="H723" t="s">
        <v>1524</v>
      </c>
      <c r="I723" t="s">
        <v>1526</v>
      </c>
      <c r="J723" t="s">
        <v>1528</v>
      </c>
      <c r="K723" t="s">
        <v>732</v>
      </c>
    </row>
    <row r="724" spans="1:11" x14ac:dyDescent="0.2">
      <c r="A724" t="s">
        <v>733</v>
      </c>
      <c r="B724">
        <v>1851.6954353172241</v>
      </c>
      <c r="C724">
        <v>1.1830539822197981</v>
      </c>
      <c r="D724">
        <v>6.2405661034113005E-2</v>
      </c>
      <c r="E724">
        <v>18.957478578315218</v>
      </c>
      <c r="F724">
        <v>3.8307366963302674E-80</v>
      </c>
      <c r="G724">
        <v>3.2924324277340068E-78</v>
      </c>
      <c r="H724" t="s">
        <v>1508</v>
      </c>
      <c r="I724" t="s">
        <v>1527</v>
      </c>
      <c r="J724" t="s">
        <v>1528</v>
      </c>
      <c r="K724" t="s">
        <v>2104</v>
      </c>
    </row>
    <row r="725" spans="1:11" x14ac:dyDescent="0.2">
      <c r="A725" t="s">
        <v>734</v>
      </c>
      <c r="B725">
        <v>2585.9022217572697</v>
      </c>
      <c r="C725">
        <v>1.1811136168268495</v>
      </c>
      <c r="D725">
        <v>5.7471011990563953E-2</v>
      </c>
      <c r="E725">
        <v>20.551467181764156</v>
      </c>
      <c r="F725">
        <v>7.4671963964505287E-94</v>
      </c>
      <c r="G725">
        <v>8.0750892861897408E-92</v>
      </c>
      <c r="H725" t="s">
        <v>1523</v>
      </c>
      <c r="I725" t="s">
        <v>1527</v>
      </c>
      <c r="J725" t="s">
        <v>1530</v>
      </c>
      <c r="K725" t="s">
        <v>2105</v>
      </c>
    </row>
    <row r="726" spans="1:11" x14ac:dyDescent="0.2">
      <c r="A726" t="s">
        <v>735</v>
      </c>
      <c r="B726">
        <v>176.06694878644458</v>
      </c>
      <c r="C726">
        <v>1.1804723914909594</v>
      </c>
      <c r="D726">
        <v>0.16044719859881901</v>
      </c>
      <c r="E726">
        <v>7.3573886100847661</v>
      </c>
      <c r="F726">
        <v>1.8754278483252034E-13</v>
      </c>
      <c r="G726">
        <v>1.4698402537707633E-12</v>
      </c>
      <c r="H726" t="s">
        <v>1506</v>
      </c>
      <c r="I726" t="s">
        <v>1527</v>
      </c>
      <c r="J726" t="s">
        <v>1530</v>
      </c>
      <c r="K726" t="s">
        <v>2106</v>
      </c>
    </row>
    <row r="727" spans="1:11" x14ac:dyDescent="0.2">
      <c r="A727" t="s">
        <v>736</v>
      </c>
      <c r="B727">
        <v>79.237351026782306</v>
      </c>
      <c r="C727">
        <v>1.1803352505346594</v>
      </c>
      <c r="D727">
        <v>0.22437493972394562</v>
      </c>
      <c r="E727">
        <v>5.2605484907844735</v>
      </c>
      <c r="F727">
        <v>1.4362631987390881E-7</v>
      </c>
      <c r="G727">
        <v>6.7640332283287985E-7</v>
      </c>
      <c r="H727" t="s">
        <v>1521</v>
      </c>
      <c r="I727" t="s">
        <v>1526</v>
      </c>
      <c r="J727" t="s">
        <v>1530</v>
      </c>
      <c r="K727" t="s">
        <v>2107</v>
      </c>
    </row>
    <row r="728" spans="1:11" x14ac:dyDescent="0.2">
      <c r="A728" t="s">
        <v>737</v>
      </c>
      <c r="B728">
        <v>189.21706940884062</v>
      </c>
      <c r="C728">
        <v>1.1802657190938308</v>
      </c>
      <c r="D728">
        <v>0.15735517304863392</v>
      </c>
      <c r="E728">
        <v>7.500647714511711</v>
      </c>
      <c r="F728">
        <v>6.3503249254638478E-14</v>
      </c>
      <c r="G728">
        <v>5.1704978555367359E-13</v>
      </c>
      <c r="H728" t="s">
        <v>1502</v>
      </c>
      <c r="I728" t="s">
        <v>1527</v>
      </c>
      <c r="J728" t="s">
        <v>1528</v>
      </c>
      <c r="K728" t="s">
        <v>737</v>
      </c>
    </row>
    <row r="729" spans="1:11" x14ac:dyDescent="0.2">
      <c r="A729" t="s">
        <v>738</v>
      </c>
      <c r="B729">
        <v>2829.4012494558501</v>
      </c>
      <c r="C729">
        <v>1.1792091284400792</v>
      </c>
      <c r="D729">
        <v>6.2474513321076661E-2</v>
      </c>
      <c r="E729">
        <v>18.875043049631188</v>
      </c>
      <c r="F729">
        <v>1.8297473600217138E-79</v>
      </c>
      <c r="G729">
        <v>1.5270435032876868E-77</v>
      </c>
      <c r="H729" t="s">
        <v>1515</v>
      </c>
      <c r="I729" t="s">
        <v>1526</v>
      </c>
      <c r="J729" t="s">
        <v>1528</v>
      </c>
      <c r="K729" t="s">
        <v>2108</v>
      </c>
    </row>
    <row r="730" spans="1:11" x14ac:dyDescent="0.2">
      <c r="A730" t="s">
        <v>739</v>
      </c>
      <c r="B730">
        <v>460.35059199710059</v>
      </c>
      <c r="C730">
        <v>1.1790366176323266</v>
      </c>
      <c r="D730">
        <v>0.1047101024583761</v>
      </c>
      <c r="E730">
        <v>11.260008250884981</v>
      </c>
      <c r="F730">
        <v>2.0673935836520695E-29</v>
      </c>
      <c r="G730">
        <v>3.9749869620902975E-28</v>
      </c>
      <c r="H730" t="s">
        <v>1520</v>
      </c>
      <c r="I730" t="s">
        <v>1526</v>
      </c>
      <c r="J730" t="s">
        <v>1531</v>
      </c>
      <c r="K730" t="s">
        <v>739</v>
      </c>
    </row>
    <row r="731" spans="1:11" x14ac:dyDescent="0.2">
      <c r="A731" t="s">
        <v>740</v>
      </c>
      <c r="B731">
        <v>2370.9811059160324</v>
      </c>
      <c r="C731">
        <v>1.1786842605167656</v>
      </c>
      <c r="D731">
        <v>6.2214801007885304E-2</v>
      </c>
      <c r="E731">
        <v>18.945399509794708</v>
      </c>
      <c r="F731">
        <v>4.8191941873233366E-80</v>
      </c>
      <c r="G731">
        <v>4.0810779011325641E-78</v>
      </c>
      <c r="H731" t="s">
        <v>1503</v>
      </c>
      <c r="I731" t="s">
        <v>1526</v>
      </c>
      <c r="J731" t="s">
        <v>1530</v>
      </c>
      <c r="K731" t="s">
        <v>2109</v>
      </c>
    </row>
    <row r="732" spans="1:11" x14ac:dyDescent="0.2">
      <c r="A732" t="s">
        <v>741</v>
      </c>
      <c r="B732">
        <v>1137.1251451833232</v>
      </c>
      <c r="C732">
        <v>1.1786026896494679</v>
      </c>
      <c r="D732">
        <v>8.2098254143602903E-2</v>
      </c>
      <c r="E732">
        <v>14.356001865617074</v>
      </c>
      <c r="F732">
        <v>9.7703324370310249E-47</v>
      </c>
      <c r="G732">
        <v>3.6239909396871598E-45</v>
      </c>
      <c r="H732" t="s">
        <v>1509</v>
      </c>
      <c r="I732" t="s">
        <v>1526</v>
      </c>
      <c r="J732" t="s">
        <v>1530</v>
      </c>
      <c r="K732" t="s">
        <v>2110</v>
      </c>
    </row>
    <row r="733" spans="1:11" x14ac:dyDescent="0.2">
      <c r="A733" t="s">
        <v>742</v>
      </c>
      <c r="B733">
        <v>90.475085870047451</v>
      </c>
      <c r="C733">
        <v>1.1776556614588958</v>
      </c>
      <c r="D733">
        <v>0.2098571065824362</v>
      </c>
      <c r="E733">
        <v>5.6117025562643423</v>
      </c>
      <c r="F733">
        <v>2.0034559334734668E-8</v>
      </c>
      <c r="G733">
        <v>1.0252744717091277E-7</v>
      </c>
      <c r="H733" t="s">
        <v>1517</v>
      </c>
      <c r="I733" t="s">
        <v>1527</v>
      </c>
      <c r="J733" t="s">
        <v>1530</v>
      </c>
      <c r="K733" t="s">
        <v>2111</v>
      </c>
    </row>
    <row r="734" spans="1:11" x14ac:dyDescent="0.2">
      <c r="A734" t="s">
        <v>743</v>
      </c>
      <c r="B734">
        <v>71.664021869201974</v>
      </c>
      <c r="C734">
        <v>1.1756961316747343</v>
      </c>
      <c r="D734">
        <v>0.24056341956881536</v>
      </c>
      <c r="E734">
        <v>4.8872606391364322</v>
      </c>
      <c r="F734">
        <v>1.0224869170837663E-6</v>
      </c>
      <c r="G734">
        <v>4.3776884104288982E-6</v>
      </c>
      <c r="H734" t="s">
        <v>1506</v>
      </c>
      <c r="I734" t="s">
        <v>1527</v>
      </c>
      <c r="J734" t="s">
        <v>1530</v>
      </c>
      <c r="K734" t="s">
        <v>2112</v>
      </c>
    </row>
    <row r="735" spans="1:11" x14ac:dyDescent="0.2">
      <c r="A735" t="s">
        <v>744</v>
      </c>
      <c r="B735">
        <v>48.794702758978261</v>
      </c>
      <c r="C735">
        <v>1.1751997989360976</v>
      </c>
      <c r="D735">
        <v>0.28684000107395302</v>
      </c>
      <c r="E735">
        <v>4.0970568767816591</v>
      </c>
      <c r="F735">
        <v>4.1843612007434049E-5</v>
      </c>
      <c r="G735">
        <v>1.4350144316465166E-4</v>
      </c>
      <c r="H735" t="s">
        <v>1507</v>
      </c>
      <c r="I735" t="s">
        <v>1527</v>
      </c>
      <c r="J735" t="s">
        <v>1528</v>
      </c>
      <c r="K735" t="s">
        <v>2113</v>
      </c>
    </row>
    <row r="736" spans="1:11" x14ac:dyDescent="0.2">
      <c r="A736" t="s">
        <v>745</v>
      </c>
      <c r="B736">
        <v>7827.4216978022887</v>
      </c>
      <c r="C736">
        <v>1.1737843100660996</v>
      </c>
      <c r="D736">
        <v>4.6557722769597118E-2</v>
      </c>
      <c r="E736">
        <v>25.211377194603646</v>
      </c>
      <c r="F736">
        <v>3.0056358145269184E-140</v>
      </c>
      <c r="G736">
        <v>5.9682599441218138E-138</v>
      </c>
      <c r="H736" t="s">
        <v>1511</v>
      </c>
      <c r="I736" t="s">
        <v>1526</v>
      </c>
      <c r="J736" t="s">
        <v>1530</v>
      </c>
      <c r="K736" t="s">
        <v>2114</v>
      </c>
    </row>
    <row r="737" spans="1:11" x14ac:dyDescent="0.2">
      <c r="A737" t="s">
        <v>746</v>
      </c>
      <c r="B737">
        <v>359.60939652000411</v>
      </c>
      <c r="C737">
        <v>1.1734664904852641</v>
      </c>
      <c r="D737">
        <v>0.11449465141795721</v>
      </c>
      <c r="E737">
        <v>10.249094398318933</v>
      </c>
      <c r="F737">
        <v>1.1945747976546851E-24</v>
      </c>
      <c r="G737">
        <v>1.8331669479798814E-23</v>
      </c>
      <c r="H737" t="s">
        <v>1512</v>
      </c>
      <c r="I737" t="s">
        <v>1526</v>
      </c>
      <c r="J737" t="s">
        <v>1530</v>
      </c>
      <c r="K737" t="s">
        <v>2115</v>
      </c>
    </row>
    <row r="738" spans="1:11" x14ac:dyDescent="0.2">
      <c r="A738" t="s">
        <v>747</v>
      </c>
      <c r="B738">
        <v>37.119121702395027</v>
      </c>
      <c r="C738">
        <v>1.1722842953596531</v>
      </c>
      <c r="D738">
        <v>0.31661956883923931</v>
      </c>
      <c r="E738">
        <v>3.7025010793153776</v>
      </c>
      <c r="F738">
        <v>2.1348445212859591E-4</v>
      </c>
      <c r="G738">
        <v>6.4924754031292292E-4</v>
      </c>
      <c r="H738" t="s">
        <v>1508</v>
      </c>
      <c r="I738" t="s">
        <v>1526</v>
      </c>
      <c r="J738" t="s">
        <v>1529</v>
      </c>
      <c r="K738" t="s">
        <v>747</v>
      </c>
    </row>
    <row r="739" spans="1:11" x14ac:dyDescent="0.2">
      <c r="A739" t="s">
        <v>748</v>
      </c>
      <c r="B739">
        <v>229.72851276662826</v>
      </c>
      <c r="C739">
        <v>1.1709679745113184</v>
      </c>
      <c r="D739">
        <v>0.1308178657745141</v>
      </c>
      <c r="E739">
        <v>8.9511319235988189</v>
      </c>
      <c r="F739">
        <v>3.5185556845315814E-19</v>
      </c>
      <c r="G739">
        <v>4.0201593074156962E-18</v>
      </c>
      <c r="H739" t="s">
        <v>1504</v>
      </c>
      <c r="I739" t="s">
        <v>1526</v>
      </c>
      <c r="J739" t="s">
        <v>1530</v>
      </c>
      <c r="K739" t="s">
        <v>2116</v>
      </c>
    </row>
    <row r="740" spans="1:11" x14ac:dyDescent="0.2">
      <c r="A740" t="s">
        <v>749</v>
      </c>
      <c r="B740">
        <v>1972.3652903434509</v>
      </c>
      <c r="C740">
        <v>1.1693225391575131</v>
      </c>
      <c r="D740">
        <v>5.8682980261491366E-2</v>
      </c>
      <c r="E740">
        <v>19.926093288837951</v>
      </c>
      <c r="F740">
        <v>2.4170963022995273E-88</v>
      </c>
      <c r="G740">
        <v>2.379290437058432E-86</v>
      </c>
      <c r="H740" t="s">
        <v>1502</v>
      </c>
      <c r="I740" t="s">
        <v>1527</v>
      </c>
      <c r="J740" t="s">
        <v>1530</v>
      </c>
      <c r="K740" t="s">
        <v>2117</v>
      </c>
    </row>
    <row r="741" spans="1:11" x14ac:dyDescent="0.2">
      <c r="A741" t="s">
        <v>750</v>
      </c>
      <c r="B741">
        <v>416.60254104805591</v>
      </c>
      <c r="C741">
        <v>1.1654294501524951</v>
      </c>
      <c r="D741">
        <v>0.10663793491934512</v>
      </c>
      <c r="E741">
        <v>10.928844890272488</v>
      </c>
      <c r="F741">
        <v>8.3909714361927215E-28</v>
      </c>
      <c r="G741">
        <v>1.4867510466251012E-26</v>
      </c>
      <c r="H741" t="s">
        <v>1505</v>
      </c>
      <c r="I741" t="s">
        <v>1526</v>
      </c>
      <c r="J741" t="s">
        <v>1530</v>
      </c>
      <c r="K741" t="s">
        <v>2118</v>
      </c>
    </row>
    <row r="742" spans="1:11" x14ac:dyDescent="0.2">
      <c r="A742" t="s">
        <v>751</v>
      </c>
      <c r="B742">
        <v>2152.4468455976421</v>
      </c>
      <c r="C742">
        <v>1.1645679661373527</v>
      </c>
      <c r="D742">
        <v>6.5505887286574582E-2</v>
      </c>
      <c r="E742">
        <v>17.778065672824351</v>
      </c>
      <c r="F742">
        <v>1.0452445487568943E-70</v>
      </c>
      <c r="G742">
        <v>7.2518563060440673E-69</v>
      </c>
      <c r="H742" t="s">
        <v>1521</v>
      </c>
      <c r="I742" t="s">
        <v>1527</v>
      </c>
      <c r="J742" t="s">
        <v>1528</v>
      </c>
      <c r="K742" t="s">
        <v>751</v>
      </c>
    </row>
    <row r="743" spans="1:11" x14ac:dyDescent="0.2">
      <c r="A743" t="s">
        <v>752</v>
      </c>
      <c r="B743">
        <v>154110.94622451099</v>
      </c>
      <c r="C743">
        <v>1.1623047792445769</v>
      </c>
      <c r="D743">
        <v>4.4823000414164933E-2</v>
      </c>
      <c r="E743">
        <v>25.930990083324858</v>
      </c>
      <c r="F743">
        <v>2.9795092119996602E-148</v>
      </c>
      <c r="G743">
        <v>6.3546310360370527E-146</v>
      </c>
      <c r="H743" t="s">
        <v>1503</v>
      </c>
      <c r="I743" t="s">
        <v>1526</v>
      </c>
      <c r="J743" t="s">
        <v>1530</v>
      </c>
      <c r="K743" t="s">
        <v>2119</v>
      </c>
    </row>
    <row r="744" spans="1:11" x14ac:dyDescent="0.2">
      <c r="A744" t="s">
        <v>753</v>
      </c>
      <c r="B744">
        <v>1597.3055653711292</v>
      </c>
      <c r="C744">
        <v>1.1613998201811064</v>
      </c>
      <c r="D744">
        <v>6.852560916115151E-2</v>
      </c>
      <c r="E744">
        <v>16.948405631095454</v>
      </c>
      <c r="F744">
        <v>1.9774390504734809E-64</v>
      </c>
      <c r="G744">
        <v>1.1892514644544688E-62</v>
      </c>
      <c r="H744" t="s">
        <v>1514</v>
      </c>
      <c r="I744" t="s">
        <v>1527</v>
      </c>
      <c r="J744" t="s">
        <v>1530</v>
      </c>
      <c r="K744" t="s">
        <v>2120</v>
      </c>
    </row>
    <row r="745" spans="1:11" x14ac:dyDescent="0.2">
      <c r="A745" t="s">
        <v>754</v>
      </c>
      <c r="B745">
        <v>125.94702696608854</v>
      </c>
      <c r="C745">
        <v>1.1613187610858555</v>
      </c>
      <c r="D745">
        <v>0.17933578385129342</v>
      </c>
      <c r="E745">
        <v>6.4756666859572753</v>
      </c>
      <c r="F745">
        <v>9.4394216206924879E-11</v>
      </c>
      <c r="G745">
        <v>6.00462959433943E-10</v>
      </c>
      <c r="H745" t="s">
        <v>1506</v>
      </c>
      <c r="I745" t="s">
        <v>1527</v>
      </c>
      <c r="J745" t="s">
        <v>1528</v>
      </c>
      <c r="K745" t="s">
        <v>2121</v>
      </c>
    </row>
    <row r="746" spans="1:11" x14ac:dyDescent="0.2">
      <c r="A746" t="s">
        <v>755</v>
      </c>
      <c r="B746">
        <v>799.44404652394599</v>
      </c>
      <c r="C746">
        <v>1.1612325900263558</v>
      </c>
      <c r="D746">
        <v>8.0883119264560072E-2</v>
      </c>
      <c r="E746">
        <v>14.356921451410493</v>
      </c>
      <c r="F746">
        <v>9.6415804936084254E-47</v>
      </c>
      <c r="G746">
        <v>3.5820026627383297E-45</v>
      </c>
      <c r="H746" t="s">
        <v>1523</v>
      </c>
      <c r="I746" t="s">
        <v>1526</v>
      </c>
      <c r="J746" t="s">
        <v>1530</v>
      </c>
      <c r="K746" t="s">
        <v>2122</v>
      </c>
    </row>
    <row r="747" spans="1:11" x14ac:dyDescent="0.2">
      <c r="A747" t="s">
        <v>756</v>
      </c>
      <c r="B747">
        <v>137.87659371099664</v>
      </c>
      <c r="C747">
        <v>1.1606670118676217</v>
      </c>
      <c r="D747">
        <v>0.17170997852097222</v>
      </c>
      <c r="E747">
        <v>6.7594616333019966</v>
      </c>
      <c r="F747">
        <v>1.3850543016364146E-11</v>
      </c>
      <c r="G747">
        <v>9.4054660329873737E-11</v>
      </c>
      <c r="H747" t="s">
        <v>1521</v>
      </c>
      <c r="I747" t="s">
        <v>1527</v>
      </c>
      <c r="J747" t="s">
        <v>1528</v>
      </c>
      <c r="K747" t="s">
        <v>2123</v>
      </c>
    </row>
    <row r="748" spans="1:11" x14ac:dyDescent="0.2">
      <c r="A748" t="s">
        <v>757</v>
      </c>
      <c r="B748">
        <v>98.412962605780052</v>
      </c>
      <c r="C748">
        <v>1.1600055225126662</v>
      </c>
      <c r="D748">
        <v>0.1996298668749206</v>
      </c>
      <c r="E748">
        <v>5.8107814260051338</v>
      </c>
      <c r="F748">
        <v>6.2181905849159903E-9</v>
      </c>
      <c r="G748">
        <v>3.3551136550235399E-8</v>
      </c>
      <c r="H748" t="s">
        <v>1508</v>
      </c>
      <c r="I748" t="s">
        <v>1527</v>
      </c>
      <c r="J748" t="s">
        <v>1528</v>
      </c>
      <c r="K748" t="s">
        <v>2124</v>
      </c>
    </row>
    <row r="749" spans="1:11" x14ac:dyDescent="0.2">
      <c r="A749" t="s">
        <v>758</v>
      </c>
      <c r="B749">
        <v>151.14128078765435</v>
      </c>
      <c r="C749">
        <v>1.1597052542891562</v>
      </c>
      <c r="D749">
        <v>0.16998164813928424</v>
      </c>
      <c r="E749">
        <v>6.8225321202844498</v>
      </c>
      <c r="F749">
        <v>8.9449620918021283E-12</v>
      </c>
      <c r="G749">
        <v>6.1743559131726164E-11</v>
      </c>
      <c r="H749" t="s">
        <v>1519</v>
      </c>
      <c r="I749" t="s">
        <v>1526</v>
      </c>
      <c r="J749" t="s">
        <v>1530</v>
      </c>
      <c r="K749" t="s">
        <v>2125</v>
      </c>
    </row>
    <row r="750" spans="1:11" x14ac:dyDescent="0.2">
      <c r="A750" t="s">
        <v>759</v>
      </c>
      <c r="B750">
        <v>74.763207918987789</v>
      </c>
      <c r="C750">
        <v>1.1591718870358276</v>
      </c>
      <c r="D750">
        <v>0.23364961437814236</v>
      </c>
      <c r="E750">
        <v>4.9611547193046288</v>
      </c>
      <c r="F750">
        <v>7.0075345678738834E-7</v>
      </c>
      <c r="G750">
        <v>3.0663288608739938E-6</v>
      </c>
      <c r="H750" t="s">
        <v>1523</v>
      </c>
      <c r="I750" t="s">
        <v>1526</v>
      </c>
      <c r="J750" t="s">
        <v>1528</v>
      </c>
      <c r="K750" t="s">
        <v>759</v>
      </c>
    </row>
    <row r="751" spans="1:11" x14ac:dyDescent="0.2">
      <c r="A751" t="s">
        <v>760</v>
      </c>
      <c r="B751">
        <v>41.945627293600296</v>
      </c>
      <c r="C751">
        <v>1.1586252891123903</v>
      </c>
      <c r="D751">
        <v>0.30799148208286792</v>
      </c>
      <c r="E751">
        <v>3.7618744559976225</v>
      </c>
      <c r="F751">
        <v>1.6864469865587932E-4</v>
      </c>
      <c r="G751">
        <v>5.2016095190673863E-4</v>
      </c>
      <c r="H751" t="s">
        <v>1511</v>
      </c>
      <c r="I751" t="s">
        <v>1526</v>
      </c>
      <c r="J751" t="s">
        <v>1530</v>
      </c>
      <c r="K751" t="s">
        <v>2126</v>
      </c>
    </row>
    <row r="752" spans="1:11" x14ac:dyDescent="0.2">
      <c r="A752" t="s">
        <v>761</v>
      </c>
      <c r="B752">
        <v>140.71151186877898</v>
      </c>
      <c r="C752">
        <v>1.1562868301615807</v>
      </c>
      <c r="D752">
        <v>0.20041868073982777</v>
      </c>
      <c r="E752">
        <v>5.7693565584468001</v>
      </c>
      <c r="F752">
        <v>7.9574777916863466E-9</v>
      </c>
      <c r="G752">
        <v>4.243865326550204E-8</v>
      </c>
      <c r="H752" t="s">
        <v>1505</v>
      </c>
      <c r="I752" t="s">
        <v>1527</v>
      </c>
      <c r="J752" t="s">
        <v>1530</v>
      </c>
      <c r="K752" t="s">
        <v>2127</v>
      </c>
    </row>
    <row r="753" spans="1:11" x14ac:dyDescent="0.2">
      <c r="A753" t="s">
        <v>762</v>
      </c>
      <c r="B753">
        <v>46.502874389952865</v>
      </c>
      <c r="C753">
        <v>1.1556171611241692</v>
      </c>
      <c r="D753">
        <v>0.28466751268896295</v>
      </c>
      <c r="E753">
        <v>4.0595329976653654</v>
      </c>
      <c r="F753">
        <v>4.9170959159759266E-5</v>
      </c>
      <c r="G753">
        <v>1.6668784993224576E-4</v>
      </c>
      <c r="H753" t="s">
        <v>1508</v>
      </c>
      <c r="I753" t="s">
        <v>1526</v>
      </c>
      <c r="J753" t="s">
        <v>1530</v>
      </c>
      <c r="K753" t="s">
        <v>2128</v>
      </c>
    </row>
    <row r="754" spans="1:11" x14ac:dyDescent="0.2">
      <c r="A754" t="s">
        <v>763</v>
      </c>
      <c r="B754">
        <v>45.317965855916455</v>
      </c>
      <c r="C754">
        <v>1.1526251741515083</v>
      </c>
      <c r="D754">
        <v>0.2839643526404545</v>
      </c>
      <c r="E754">
        <v>4.0590488328333274</v>
      </c>
      <c r="F754">
        <v>4.9273009693660345E-5</v>
      </c>
      <c r="G754">
        <v>1.6697874139823046E-4</v>
      </c>
      <c r="H754" t="s">
        <v>1507</v>
      </c>
      <c r="I754" t="s">
        <v>1527</v>
      </c>
      <c r="J754" t="s">
        <v>1530</v>
      </c>
      <c r="K754" t="s">
        <v>2129</v>
      </c>
    </row>
    <row r="755" spans="1:11" x14ac:dyDescent="0.2">
      <c r="A755" t="s">
        <v>764</v>
      </c>
      <c r="B755">
        <v>102.13948804815593</v>
      </c>
      <c r="C755">
        <v>1.1523797453435047</v>
      </c>
      <c r="D755">
        <v>0.19352865574582578</v>
      </c>
      <c r="E755">
        <v>5.9545690580158972</v>
      </c>
      <c r="F755">
        <v>2.6075800629146193E-9</v>
      </c>
      <c r="G755">
        <v>1.4606760498340308E-8</v>
      </c>
      <c r="H755" t="s">
        <v>1502</v>
      </c>
      <c r="I755" t="s">
        <v>1526</v>
      </c>
      <c r="J755" t="s">
        <v>1530</v>
      </c>
      <c r="K755" t="s">
        <v>2130</v>
      </c>
    </row>
    <row r="756" spans="1:11" x14ac:dyDescent="0.2">
      <c r="A756" t="s">
        <v>765</v>
      </c>
      <c r="B756">
        <v>424.99548285236392</v>
      </c>
      <c r="C756">
        <v>1.1518693079718607</v>
      </c>
      <c r="D756">
        <v>0.10475819594376769</v>
      </c>
      <c r="E756">
        <v>10.995505388334134</v>
      </c>
      <c r="F756">
        <v>4.0165708158697969E-28</v>
      </c>
      <c r="G756">
        <v>7.2506028348546162E-27</v>
      </c>
      <c r="H756" t="s">
        <v>1515</v>
      </c>
      <c r="I756" t="s">
        <v>1526</v>
      </c>
      <c r="J756" t="s">
        <v>1528</v>
      </c>
      <c r="K756" t="s">
        <v>765</v>
      </c>
    </row>
    <row r="757" spans="1:11" x14ac:dyDescent="0.2">
      <c r="A757" t="s">
        <v>766</v>
      </c>
      <c r="B757">
        <v>308.1663510768384</v>
      </c>
      <c r="C757">
        <v>1.1517019194811691</v>
      </c>
      <c r="D757">
        <v>0.11902130257382305</v>
      </c>
      <c r="E757">
        <v>9.6764351807259459</v>
      </c>
      <c r="F757">
        <v>3.7972588411726721E-22</v>
      </c>
      <c r="G757">
        <v>5.0911560039331393E-21</v>
      </c>
      <c r="H757" t="s">
        <v>1505</v>
      </c>
      <c r="I757" t="s">
        <v>1526</v>
      </c>
      <c r="J757" t="s">
        <v>1531</v>
      </c>
      <c r="K757" t="s">
        <v>766</v>
      </c>
    </row>
    <row r="758" spans="1:11" x14ac:dyDescent="0.2">
      <c r="A758" t="s">
        <v>767</v>
      </c>
      <c r="B758">
        <v>635.31784623602982</v>
      </c>
      <c r="C758">
        <v>1.1503103279405802</v>
      </c>
      <c r="D758">
        <v>8.4976338279343672E-2</v>
      </c>
      <c r="E758">
        <v>13.53683097239554</v>
      </c>
      <c r="F758">
        <v>9.4790807562539016E-42</v>
      </c>
      <c r="G758">
        <v>3.0283099325874116E-40</v>
      </c>
      <c r="H758" t="s">
        <v>1521</v>
      </c>
      <c r="I758" t="s">
        <v>1527</v>
      </c>
      <c r="J758" t="s">
        <v>1530</v>
      </c>
      <c r="K758" t="s">
        <v>2131</v>
      </c>
    </row>
    <row r="759" spans="1:11" x14ac:dyDescent="0.2">
      <c r="A759" t="s">
        <v>768</v>
      </c>
      <c r="B759">
        <v>2703.5170456238343</v>
      </c>
      <c r="C759">
        <v>1.1499372040295424</v>
      </c>
      <c r="D759">
        <v>5.5134811500849701E-2</v>
      </c>
      <c r="E759">
        <v>20.856826616915527</v>
      </c>
      <c r="F759">
        <v>1.3215459848276236E-96</v>
      </c>
      <c r="G759">
        <v>1.4921808928686021E-94</v>
      </c>
      <c r="H759" t="s">
        <v>1523</v>
      </c>
      <c r="I759" t="s">
        <v>1526</v>
      </c>
      <c r="J759" t="s">
        <v>1530</v>
      </c>
      <c r="K759" t="s">
        <v>2132</v>
      </c>
    </row>
    <row r="760" spans="1:11" x14ac:dyDescent="0.2">
      <c r="A760" t="s">
        <v>769</v>
      </c>
      <c r="B760">
        <v>6097.3230076317532</v>
      </c>
      <c r="C760">
        <v>1.1488400496302433</v>
      </c>
      <c r="D760">
        <v>6.6116731987164001E-2</v>
      </c>
      <c r="E760">
        <v>17.375935184656143</v>
      </c>
      <c r="F760">
        <v>1.2554282877684897E-67</v>
      </c>
      <c r="G760">
        <v>8.1919363117448701E-66</v>
      </c>
      <c r="H760" t="s">
        <v>1503</v>
      </c>
      <c r="I760" t="s">
        <v>1526</v>
      </c>
      <c r="J760" t="s">
        <v>1530</v>
      </c>
      <c r="K760" t="s">
        <v>2133</v>
      </c>
    </row>
    <row r="761" spans="1:11" x14ac:dyDescent="0.2">
      <c r="A761" t="s">
        <v>770</v>
      </c>
      <c r="B761">
        <v>63.114516655840184</v>
      </c>
      <c r="C761">
        <v>1.146872808969315</v>
      </c>
      <c r="D761">
        <v>0.27969290969606214</v>
      </c>
      <c r="E761">
        <v>4.1004715143319279</v>
      </c>
      <c r="F761">
        <v>4.1230918839681678E-5</v>
      </c>
      <c r="G761">
        <v>1.415158671663281E-4</v>
      </c>
      <c r="H761" t="s">
        <v>1521</v>
      </c>
      <c r="I761" t="s">
        <v>1527</v>
      </c>
      <c r="J761" t="s">
        <v>1530</v>
      </c>
      <c r="K761" t="s">
        <v>2134</v>
      </c>
    </row>
    <row r="762" spans="1:11" x14ac:dyDescent="0.2">
      <c r="A762" t="s">
        <v>771</v>
      </c>
      <c r="B762">
        <v>148.72187121336327</v>
      </c>
      <c r="C762">
        <v>1.145863372683902</v>
      </c>
      <c r="D762">
        <v>0.17486983140453652</v>
      </c>
      <c r="E762">
        <v>6.5526647076882565</v>
      </c>
      <c r="F762">
        <v>5.6519324170589503E-11</v>
      </c>
      <c r="G762">
        <v>3.6446419735312393E-10</v>
      </c>
      <c r="H762" t="s">
        <v>1516</v>
      </c>
      <c r="I762" t="s">
        <v>1527</v>
      </c>
      <c r="J762" t="s">
        <v>1528</v>
      </c>
      <c r="K762" t="s">
        <v>771</v>
      </c>
    </row>
    <row r="763" spans="1:11" x14ac:dyDescent="0.2">
      <c r="A763" t="s">
        <v>772</v>
      </c>
      <c r="B763">
        <v>470.23816309999222</v>
      </c>
      <c r="C763">
        <v>1.1433060192941367</v>
      </c>
      <c r="D763">
        <v>0.10175620703932139</v>
      </c>
      <c r="E763">
        <v>11.235737382116962</v>
      </c>
      <c r="F763">
        <v>2.7221154116758126E-29</v>
      </c>
      <c r="G763">
        <v>5.1862040026915355E-28</v>
      </c>
      <c r="H763" t="s">
        <v>1521</v>
      </c>
      <c r="I763" t="s">
        <v>1527</v>
      </c>
      <c r="J763" t="s">
        <v>1530</v>
      </c>
      <c r="K763" t="s">
        <v>2135</v>
      </c>
    </row>
    <row r="764" spans="1:11" x14ac:dyDescent="0.2">
      <c r="A764" t="s">
        <v>773</v>
      </c>
      <c r="B764">
        <v>2196.8465395785192</v>
      </c>
      <c r="C764">
        <v>1.1421638599843402</v>
      </c>
      <c r="D764">
        <v>6.0421863001987861E-2</v>
      </c>
      <c r="E764">
        <v>18.903155302357415</v>
      </c>
      <c r="F764">
        <v>1.074314432926433E-79</v>
      </c>
      <c r="G764">
        <v>8.9984576901918039E-78</v>
      </c>
      <c r="H764" t="s">
        <v>1508</v>
      </c>
      <c r="I764" t="s">
        <v>1526</v>
      </c>
      <c r="J764" t="s">
        <v>1530</v>
      </c>
      <c r="K764" t="s">
        <v>2136</v>
      </c>
    </row>
    <row r="765" spans="1:11" x14ac:dyDescent="0.2">
      <c r="A765" t="s">
        <v>774</v>
      </c>
      <c r="B765">
        <v>1652.2026344242711</v>
      </c>
      <c r="C765">
        <v>1.1417315260282181</v>
      </c>
      <c r="D765">
        <v>6.5425838986099674E-2</v>
      </c>
      <c r="E765">
        <v>17.450773940717667</v>
      </c>
      <c r="F765">
        <v>3.3959997105608155E-68</v>
      </c>
      <c r="G765">
        <v>2.2478004980763743E-66</v>
      </c>
      <c r="H765" t="s">
        <v>1519</v>
      </c>
      <c r="I765" t="s">
        <v>1527</v>
      </c>
      <c r="J765" t="s">
        <v>1530</v>
      </c>
      <c r="K765" t="s">
        <v>2137</v>
      </c>
    </row>
    <row r="766" spans="1:11" x14ac:dyDescent="0.2">
      <c r="A766" t="s">
        <v>775</v>
      </c>
      <c r="B766">
        <v>37.206360777526953</v>
      </c>
      <c r="C766">
        <v>1.1407442348568093</v>
      </c>
      <c r="D766">
        <v>0.31756755743729959</v>
      </c>
      <c r="E766">
        <v>3.5921308966897145</v>
      </c>
      <c r="F766">
        <v>3.2798502147132622E-4</v>
      </c>
      <c r="G766">
        <v>9.6806855261026754E-4</v>
      </c>
      <c r="H766" t="s">
        <v>1507</v>
      </c>
      <c r="I766" t="s">
        <v>1526</v>
      </c>
      <c r="J766" t="s">
        <v>1528</v>
      </c>
      <c r="K766" t="s">
        <v>775</v>
      </c>
    </row>
    <row r="767" spans="1:11" x14ac:dyDescent="0.2">
      <c r="A767" t="s">
        <v>776</v>
      </c>
      <c r="B767">
        <v>48.99576783449033</v>
      </c>
      <c r="C767">
        <v>1.1399120340533311</v>
      </c>
      <c r="D767">
        <v>0.28113299811121384</v>
      </c>
      <c r="E767">
        <v>4.0547073510111096</v>
      </c>
      <c r="F767">
        <v>5.0197106784356681E-5</v>
      </c>
      <c r="G767">
        <v>1.6991986479329612E-4</v>
      </c>
      <c r="H767" t="s">
        <v>1522</v>
      </c>
      <c r="I767" t="s">
        <v>1526</v>
      </c>
      <c r="J767" t="s">
        <v>1528</v>
      </c>
      <c r="K767" t="s">
        <v>776</v>
      </c>
    </row>
    <row r="768" spans="1:11" x14ac:dyDescent="0.2">
      <c r="A768" t="s">
        <v>777</v>
      </c>
      <c r="B768">
        <v>344.79094956803903</v>
      </c>
      <c r="C768">
        <v>1.138628309949931</v>
      </c>
      <c r="D768">
        <v>0.11516907614154806</v>
      </c>
      <c r="E768">
        <v>9.8865802183782812</v>
      </c>
      <c r="F768">
        <v>4.7601151809438772E-23</v>
      </c>
      <c r="G768">
        <v>6.6653187281374634E-22</v>
      </c>
      <c r="H768" t="s">
        <v>1521</v>
      </c>
      <c r="I768" t="s">
        <v>1527</v>
      </c>
      <c r="J768" t="s">
        <v>1531</v>
      </c>
      <c r="K768" t="s">
        <v>2138</v>
      </c>
    </row>
    <row r="769" spans="1:11" x14ac:dyDescent="0.2">
      <c r="A769" t="s">
        <v>778</v>
      </c>
      <c r="B769">
        <v>452.05367525574093</v>
      </c>
      <c r="C769">
        <v>1.1385384499655744</v>
      </c>
      <c r="D769">
        <v>0.10196877356979683</v>
      </c>
      <c r="E769">
        <v>11.165559907281358</v>
      </c>
      <c r="F769">
        <v>6.0111250121660153E-29</v>
      </c>
      <c r="G769">
        <v>1.1266090604575428E-27</v>
      </c>
      <c r="H769" t="s">
        <v>1509</v>
      </c>
      <c r="I769" t="s">
        <v>1527</v>
      </c>
      <c r="J769" t="s">
        <v>1530</v>
      </c>
      <c r="K769" t="s">
        <v>2139</v>
      </c>
    </row>
    <row r="770" spans="1:11" x14ac:dyDescent="0.2">
      <c r="A770" t="s">
        <v>779</v>
      </c>
      <c r="B770">
        <v>12345.09166236813</v>
      </c>
      <c r="C770">
        <v>1.1381411517466353</v>
      </c>
      <c r="D770">
        <v>5.0116686069856677E-2</v>
      </c>
      <c r="E770">
        <v>22.709824631265572</v>
      </c>
      <c r="F770">
        <v>3.5826923026813657E-114</v>
      </c>
      <c r="G770">
        <v>4.8543373235272109E-112</v>
      </c>
      <c r="H770" t="s">
        <v>1507</v>
      </c>
      <c r="I770" t="s">
        <v>1526</v>
      </c>
      <c r="J770" t="s">
        <v>1530</v>
      </c>
      <c r="K770" t="s">
        <v>2140</v>
      </c>
    </row>
    <row r="771" spans="1:11" x14ac:dyDescent="0.2">
      <c r="A771" t="s">
        <v>780</v>
      </c>
      <c r="B771">
        <v>60.973000998882057</v>
      </c>
      <c r="C771">
        <v>1.1372162346924308</v>
      </c>
      <c r="D771">
        <v>0.25454565521172545</v>
      </c>
      <c r="E771">
        <v>4.4676316857442311</v>
      </c>
      <c r="F771">
        <v>7.9090325194498896E-6</v>
      </c>
      <c r="G771">
        <v>3.0121801430722348E-5</v>
      </c>
      <c r="H771" t="s">
        <v>1508</v>
      </c>
      <c r="I771" t="s">
        <v>1526</v>
      </c>
      <c r="J771" t="s">
        <v>1530</v>
      </c>
      <c r="K771" t="s">
        <v>2141</v>
      </c>
    </row>
    <row r="772" spans="1:11" x14ac:dyDescent="0.2">
      <c r="A772" t="s">
        <v>781</v>
      </c>
      <c r="B772">
        <v>155.31801149474651</v>
      </c>
      <c r="C772">
        <v>1.1362200574982384</v>
      </c>
      <c r="D772">
        <v>0.161359659614523</v>
      </c>
      <c r="E772">
        <v>7.0415372727767833</v>
      </c>
      <c r="F772">
        <v>1.901303387357947E-12</v>
      </c>
      <c r="G772">
        <v>1.3845912812014844E-11</v>
      </c>
      <c r="H772" t="s">
        <v>1515</v>
      </c>
      <c r="I772" t="s">
        <v>1526</v>
      </c>
      <c r="J772" t="s">
        <v>1528</v>
      </c>
      <c r="K772" t="s">
        <v>781</v>
      </c>
    </row>
    <row r="773" spans="1:11" x14ac:dyDescent="0.2">
      <c r="A773" t="s">
        <v>782</v>
      </c>
      <c r="B773">
        <v>378.32256102352409</v>
      </c>
      <c r="C773">
        <v>1.1356364126702336</v>
      </c>
      <c r="D773">
        <v>0.11422752219149528</v>
      </c>
      <c r="E773">
        <v>9.9418808259397444</v>
      </c>
      <c r="F773">
        <v>2.7361151865544601E-23</v>
      </c>
      <c r="G773">
        <v>3.8807683009295221E-22</v>
      </c>
      <c r="H773" t="s">
        <v>1506</v>
      </c>
      <c r="I773" t="s">
        <v>1526</v>
      </c>
      <c r="J773" t="s">
        <v>1528</v>
      </c>
      <c r="K773" t="s">
        <v>2142</v>
      </c>
    </row>
    <row r="774" spans="1:11" x14ac:dyDescent="0.2">
      <c r="A774" t="s">
        <v>783</v>
      </c>
      <c r="B774">
        <v>148.51078392389289</v>
      </c>
      <c r="C774">
        <v>1.1354360808747128</v>
      </c>
      <c r="D774">
        <v>0.16865381575117935</v>
      </c>
      <c r="E774">
        <v>6.7323474172079205</v>
      </c>
      <c r="F774">
        <v>1.6694742548945117E-11</v>
      </c>
      <c r="G774">
        <v>1.1244055551824616E-10</v>
      </c>
      <c r="H774" t="s">
        <v>1515</v>
      </c>
      <c r="I774" t="s">
        <v>1527</v>
      </c>
      <c r="J774" t="s">
        <v>1530</v>
      </c>
      <c r="K774" t="s">
        <v>2143</v>
      </c>
    </row>
    <row r="775" spans="1:11" x14ac:dyDescent="0.2">
      <c r="A775" t="s">
        <v>784</v>
      </c>
      <c r="B775">
        <v>308.4286386716812</v>
      </c>
      <c r="C775">
        <v>1.1352556896629442</v>
      </c>
      <c r="D775">
        <v>0.13334906318979664</v>
      </c>
      <c r="E775">
        <v>8.5134133117015374</v>
      </c>
      <c r="F775">
        <v>1.6888676480106387E-17</v>
      </c>
      <c r="G775">
        <v>1.7382206168130943E-16</v>
      </c>
      <c r="H775" t="s">
        <v>1521</v>
      </c>
      <c r="I775" t="s">
        <v>1526</v>
      </c>
      <c r="J775" t="s">
        <v>1528</v>
      </c>
      <c r="K775" t="s">
        <v>784</v>
      </c>
    </row>
    <row r="776" spans="1:11" x14ac:dyDescent="0.2">
      <c r="A776" t="s">
        <v>785</v>
      </c>
      <c r="B776">
        <v>431.54134986574064</v>
      </c>
      <c r="C776">
        <v>1.1350786795015344</v>
      </c>
      <c r="D776">
        <v>0.10378368402392302</v>
      </c>
      <c r="E776">
        <v>10.936966539363636</v>
      </c>
      <c r="F776">
        <v>7.6724205474256294E-28</v>
      </c>
      <c r="G776">
        <v>1.3625792975281567E-26</v>
      </c>
      <c r="H776" t="s">
        <v>1516</v>
      </c>
      <c r="I776" t="s">
        <v>1526</v>
      </c>
      <c r="J776" t="s">
        <v>1530</v>
      </c>
      <c r="K776" t="s">
        <v>2144</v>
      </c>
    </row>
    <row r="777" spans="1:11" x14ac:dyDescent="0.2">
      <c r="A777" t="s">
        <v>786</v>
      </c>
      <c r="B777">
        <v>52.997268595243781</v>
      </c>
      <c r="C777">
        <v>1.1346512154889823</v>
      </c>
      <c r="D777">
        <v>0.27101477342019331</v>
      </c>
      <c r="E777">
        <v>4.1866766197640777</v>
      </c>
      <c r="F777">
        <v>2.8306867814018989E-5</v>
      </c>
      <c r="G777">
        <v>9.9636368158330285E-5</v>
      </c>
      <c r="H777" t="s">
        <v>1513</v>
      </c>
      <c r="I777" t="s">
        <v>1527</v>
      </c>
      <c r="J777" t="s">
        <v>1530</v>
      </c>
      <c r="K777" t="s">
        <v>2145</v>
      </c>
    </row>
    <row r="778" spans="1:11" x14ac:dyDescent="0.2">
      <c r="A778" t="s">
        <v>787</v>
      </c>
      <c r="B778">
        <v>90.077492836803401</v>
      </c>
      <c r="C778">
        <v>1.134502297098205</v>
      </c>
      <c r="D778">
        <v>0.20546259115436816</v>
      </c>
      <c r="E778">
        <v>5.521697603072818</v>
      </c>
      <c r="F778">
        <v>3.3573994895609067E-8</v>
      </c>
      <c r="G778">
        <v>1.6826444700292849E-7</v>
      </c>
      <c r="H778" t="s">
        <v>1515</v>
      </c>
      <c r="I778" t="s">
        <v>1527</v>
      </c>
      <c r="J778" t="s">
        <v>1530</v>
      </c>
      <c r="K778" t="s">
        <v>2146</v>
      </c>
    </row>
    <row r="779" spans="1:11" x14ac:dyDescent="0.2">
      <c r="A779" t="s">
        <v>788</v>
      </c>
      <c r="B779">
        <v>115.77335037321036</v>
      </c>
      <c r="C779">
        <v>1.1332863475146886</v>
      </c>
      <c r="D779">
        <v>0.19296995830773711</v>
      </c>
      <c r="E779">
        <v>5.8728641362267924</v>
      </c>
      <c r="F779">
        <v>4.2832950505596042E-9</v>
      </c>
      <c r="G779">
        <v>2.348522213629848E-8</v>
      </c>
      <c r="H779" t="s">
        <v>1511</v>
      </c>
      <c r="I779" t="s">
        <v>1526</v>
      </c>
      <c r="J779" t="s">
        <v>1528</v>
      </c>
      <c r="K779" t="s">
        <v>788</v>
      </c>
    </row>
    <row r="780" spans="1:11" x14ac:dyDescent="0.2">
      <c r="A780" t="s">
        <v>789</v>
      </c>
      <c r="B780">
        <v>11740.56524013448</v>
      </c>
      <c r="C780">
        <v>1.1320074674484983</v>
      </c>
      <c r="D780">
        <v>5.3771858113059796E-2</v>
      </c>
      <c r="E780">
        <v>21.052042967686901</v>
      </c>
      <c r="F780">
        <v>2.1903247227392848E-98</v>
      </c>
      <c r="G780">
        <v>2.5740785542641164E-96</v>
      </c>
      <c r="H780" t="s">
        <v>1508</v>
      </c>
      <c r="I780" t="s">
        <v>1527</v>
      </c>
      <c r="J780" t="s">
        <v>1530</v>
      </c>
      <c r="K780" t="s">
        <v>2147</v>
      </c>
    </row>
    <row r="781" spans="1:11" x14ac:dyDescent="0.2">
      <c r="A781" t="s">
        <v>790</v>
      </c>
      <c r="B781">
        <v>523.21963035059696</v>
      </c>
      <c r="C781">
        <v>1.1316532200940568</v>
      </c>
      <c r="D781">
        <v>0.10586204937688791</v>
      </c>
      <c r="E781">
        <v>10.68988581606963</v>
      </c>
      <c r="F781">
        <v>1.1351063865629032E-26</v>
      </c>
      <c r="G781">
        <v>1.9225029785360231E-25</v>
      </c>
      <c r="H781" t="s">
        <v>1508</v>
      </c>
      <c r="I781" t="s">
        <v>1527</v>
      </c>
      <c r="J781" t="s">
        <v>1530</v>
      </c>
      <c r="K781" t="s">
        <v>2148</v>
      </c>
    </row>
    <row r="782" spans="1:11" x14ac:dyDescent="0.2">
      <c r="A782" t="s">
        <v>791</v>
      </c>
      <c r="B782">
        <v>43.099361486256015</v>
      </c>
      <c r="C782">
        <v>1.1309159559031361</v>
      </c>
      <c r="D782">
        <v>0.30872051563887815</v>
      </c>
      <c r="E782">
        <v>3.6632355111314032</v>
      </c>
      <c r="F782">
        <v>2.4904935908874609E-4</v>
      </c>
      <c r="G782">
        <v>7.4949084625688229E-4</v>
      </c>
      <c r="H782" t="s">
        <v>1524</v>
      </c>
      <c r="I782" t="s">
        <v>1526</v>
      </c>
      <c r="J782" t="s">
        <v>1530</v>
      </c>
      <c r="K782" t="s">
        <v>2149</v>
      </c>
    </row>
    <row r="783" spans="1:11" x14ac:dyDescent="0.2">
      <c r="A783" t="s">
        <v>792</v>
      </c>
      <c r="B783">
        <v>1910.5471073310525</v>
      </c>
      <c r="C783">
        <v>1.1299795972436026</v>
      </c>
      <c r="D783">
        <v>6.8627153190348747E-2</v>
      </c>
      <c r="E783">
        <v>16.465488435888016</v>
      </c>
      <c r="F783">
        <v>6.4936379758906284E-61</v>
      </c>
      <c r="G783">
        <v>3.5612965984920176E-59</v>
      </c>
      <c r="H783" t="s">
        <v>1508</v>
      </c>
      <c r="I783" t="s">
        <v>1526</v>
      </c>
      <c r="J783" t="s">
        <v>1530</v>
      </c>
      <c r="K783" t="s">
        <v>2150</v>
      </c>
    </row>
    <row r="784" spans="1:11" x14ac:dyDescent="0.2">
      <c r="A784" t="s">
        <v>793</v>
      </c>
      <c r="B784">
        <v>161.57670068957316</v>
      </c>
      <c r="C784">
        <v>1.1287863607555628</v>
      </c>
      <c r="D784">
        <v>0.15680783528373138</v>
      </c>
      <c r="E784">
        <v>7.1985328967338473</v>
      </c>
      <c r="F784">
        <v>6.0863863096643602E-13</v>
      </c>
      <c r="G784">
        <v>4.6055789177663892E-12</v>
      </c>
      <c r="H784" t="s">
        <v>1512</v>
      </c>
      <c r="I784" t="s">
        <v>1526</v>
      </c>
      <c r="J784" t="s">
        <v>1528</v>
      </c>
      <c r="K784" t="s">
        <v>2151</v>
      </c>
    </row>
    <row r="785" spans="1:11" x14ac:dyDescent="0.2">
      <c r="A785" t="s">
        <v>794</v>
      </c>
      <c r="B785">
        <v>39.383450405600058</v>
      </c>
      <c r="C785">
        <v>1.1284212284673947</v>
      </c>
      <c r="D785">
        <v>0.3078153840980743</v>
      </c>
      <c r="E785">
        <v>3.6659026376273118</v>
      </c>
      <c r="F785">
        <v>2.4646769023088265E-4</v>
      </c>
      <c r="G785">
        <v>7.4201238750204565E-4</v>
      </c>
      <c r="H785" t="s">
        <v>1523</v>
      </c>
      <c r="I785" t="s">
        <v>1526</v>
      </c>
      <c r="J785" t="s">
        <v>1534</v>
      </c>
      <c r="K785" t="s">
        <v>2152</v>
      </c>
    </row>
    <row r="786" spans="1:11" x14ac:dyDescent="0.2">
      <c r="A786" t="s">
        <v>795</v>
      </c>
      <c r="B786">
        <v>85.509570375320806</v>
      </c>
      <c r="C786">
        <v>1.1282503076814365</v>
      </c>
      <c r="D786">
        <v>0.21987879278131428</v>
      </c>
      <c r="E786">
        <v>5.1312375032164423</v>
      </c>
      <c r="F786">
        <v>2.8784343530063156E-7</v>
      </c>
      <c r="G786">
        <v>1.3095369718970467E-6</v>
      </c>
      <c r="H786" t="s">
        <v>1508</v>
      </c>
      <c r="I786" t="s">
        <v>1527</v>
      </c>
      <c r="J786" t="s">
        <v>1530</v>
      </c>
      <c r="K786" t="s">
        <v>2153</v>
      </c>
    </row>
    <row r="787" spans="1:11" x14ac:dyDescent="0.2">
      <c r="A787" t="s">
        <v>796</v>
      </c>
      <c r="B787">
        <v>294.94655375175051</v>
      </c>
      <c r="C787">
        <v>1.1280401729202247</v>
      </c>
      <c r="D787">
        <v>0.12271115075843321</v>
      </c>
      <c r="E787">
        <v>9.1926460305214057</v>
      </c>
      <c r="F787">
        <v>3.8329460998250472E-20</v>
      </c>
      <c r="G787">
        <v>4.6224125897052429E-19</v>
      </c>
      <c r="H787" t="s">
        <v>1523</v>
      </c>
      <c r="I787" t="s">
        <v>1526</v>
      </c>
      <c r="J787" t="s">
        <v>1530</v>
      </c>
      <c r="K787" t="s">
        <v>2154</v>
      </c>
    </row>
    <row r="788" spans="1:11" x14ac:dyDescent="0.2">
      <c r="A788" t="s">
        <v>797</v>
      </c>
      <c r="B788">
        <v>87.567694854550908</v>
      </c>
      <c r="C788">
        <v>1.1280292322987133</v>
      </c>
      <c r="D788">
        <v>0.21475299999699171</v>
      </c>
      <c r="E788">
        <v>5.2526820687697722</v>
      </c>
      <c r="F788">
        <v>1.4990016292860581E-7</v>
      </c>
      <c r="G788">
        <v>7.0364792192734989E-7</v>
      </c>
      <c r="H788" t="s">
        <v>1502</v>
      </c>
      <c r="I788" t="s">
        <v>1527</v>
      </c>
      <c r="J788" t="s">
        <v>1530</v>
      </c>
      <c r="K788" t="s">
        <v>2155</v>
      </c>
    </row>
    <row r="789" spans="1:11" x14ac:dyDescent="0.2">
      <c r="A789" t="s">
        <v>798</v>
      </c>
      <c r="B789">
        <v>53.433138528057164</v>
      </c>
      <c r="C789">
        <v>1.1279790222465902</v>
      </c>
      <c r="D789">
        <v>0.2671612287380824</v>
      </c>
      <c r="E789">
        <v>4.2220910106399838</v>
      </c>
      <c r="F789">
        <v>2.4204633276436076E-5</v>
      </c>
      <c r="G789">
        <v>8.6025231120109329E-5</v>
      </c>
      <c r="H789" t="s">
        <v>1507</v>
      </c>
      <c r="I789" t="s">
        <v>1526</v>
      </c>
      <c r="J789" t="s">
        <v>1530</v>
      </c>
      <c r="K789" t="s">
        <v>2156</v>
      </c>
    </row>
    <row r="790" spans="1:11" x14ac:dyDescent="0.2">
      <c r="A790" t="s">
        <v>799</v>
      </c>
      <c r="B790">
        <v>46.584720872681167</v>
      </c>
      <c r="C790">
        <v>1.1268377121671906</v>
      </c>
      <c r="D790">
        <v>0.30493407187095045</v>
      </c>
      <c r="E790">
        <v>3.6953486543939693</v>
      </c>
      <c r="F790">
        <v>2.1958525159257499E-4</v>
      </c>
      <c r="G790">
        <v>6.6630571534493114E-4</v>
      </c>
      <c r="H790" t="s">
        <v>1515</v>
      </c>
      <c r="I790" t="s">
        <v>1527</v>
      </c>
      <c r="J790" t="s">
        <v>1530</v>
      </c>
      <c r="K790" t="s">
        <v>2157</v>
      </c>
    </row>
    <row r="791" spans="1:11" x14ac:dyDescent="0.2">
      <c r="A791" t="s">
        <v>800</v>
      </c>
      <c r="B791">
        <v>135.05418094179822</v>
      </c>
      <c r="C791">
        <v>1.1257489524585369</v>
      </c>
      <c r="D791">
        <v>0.17342155097470063</v>
      </c>
      <c r="E791">
        <v>6.4914017094839913</v>
      </c>
      <c r="F791">
        <v>8.5041386276482312E-11</v>
      </c>
      <c r="G791">
        <v>5.4276622097325946E-10</v>
      </c>
      <c r="H791" t="s">
        <v>1520</v>
      </c>
      <c r="I791" t="s">
        <v>1527</v>
      </c>
      <c r="J791" t="s">
        <v>1530</v>
      </c>
      <c r="K791" t="s">
        <v>2158</v>
      </c>
    </row>
    <row r="792" spans="1:11" x14ac:dyDescent="0.2">
      <c r="A792" t="s">
        <v>801</v>
      </c>
      <c r="B792">
        <v>728.7365020209661</v>
      </c>
      <c r="C792">
        <v>1.1245180695843127</v>
      </c>
      <c r="D792">
        <v>9.1981706860867263E-2</v>
      </c>
      <c r="E792">
        <v>12.225453385913717</v>
      </c>
      <c r="F792">
        <v>2.2730991187123469E-34</v>
      </c>
      <c r="G792">
        <v>5.4825722618241048E-33</v>
      </c>
      <c r="H792" t="s">
        <v>1508</v>
      </c>
      <c r="I792" t="s">
        <v>1526</v>
      </c>
      <c r="J792" t="s">
        <v>1530</v>
      </c>
      <c r="K792" t="s">
        <v>2159</v>
      </c>
    </row>
    <row r="793" spans="1:11" x14ac:dyDescent="0.2">
      <c r="A793" t="s">
        <v>802</v>
      </c>
      <c r="B793">
        <v>217.47918515000762</v>
      </c>
      <c r="C793">
        <v>1.124248365169034</v>
      </c>
      <c r="D793">
        <v>0.13483122150500021</v>
      </c>
      <c r="E793">
        <v>8.338190165601528</v>
      </c>
      <c r="F793">
        <v>7.5436189326743007E-17</v>
      </c>
      <c r="G793">
        <v>7.463905433643464E-16</v>
      </c>
      <c r="H793" t="s">
        <v>1502</v>
      </c>
      <c r="I793" t="s">
        <v>1527</v>
      </c>
      <c r="J793" t="s">
        <v>1528</v>
      </c>
      <c r="K793" t="s">
        <v>2160</v>
      </c>
    </row>
    <row r="794" spans="1:11" x14ac:dyDescent="0.2">
      <c r="A794" t="s">
        <v>803</v>
      </c>
      <c r="B794">
        <v>75.696378844550622</v>
      </c>
      <c r="C794">
        <v>1.1236839122988216</v>
      </c>
      <c r="D794">
        <v>0.23970021949359963</v>
      </c>
      <c r="E794">
        <v>4.6878718537378132</v>
      </c>
      <c r="F794">
        <v>2.7606078408609653E-6</v>
      </c>
      <c r="G794">
        <v>1.1153804772213904E-5</v>
      </c>
      <c r="H794" t="s">
        <v>1508</v>
      </c>
      <c r="I794" t="s">
        <v>1526</v>
      </c>
      <c r="J794" t="s">
        <v>1528</v>
      </c>
      <c r="K794" t="s">
        <v>2161</v>
      </c>
    </row>
    <row r="795" spans="1:11" x14ac:dyDescent="0.2">
      <c r="A795" t="s">
        <v>804</v>
      </c>
      <c r="B795">
        <v>480.88939408011481</v>
      </c>
      <c r="C795">
        <v>1.1229812441713567</v>
      </c>
      <c r="D795">
        <v>0.10370470612722933</v>
      </c>
      <c r="E795">
        <v>10.828643039532224</v>
      </c>
      <c r="F795">
        <v>2.5185992007586966E-27</v>
      </c>
      <c r="G795">
        <v>4.3816777938274787E-26</v>
      </c>
      <c r="H795" t="s">
        <v>1509</v>
      </c>
      <c r="I795" t="s">
        <v>1526</v>
      </c>
      <c r="J795" t="s">
        <v>1530</v>
      </c>
      <c r="K795" t="s">
        <v>2162</v>
      </c>
    </row>
    <row r="796" spans="1:11" x14ac:dyDescent="0.2">
      <c r="A796" t="s">
        <v>805</v>
      </c>
      <c r="B796">
        <v>421.54113730053007</v>
      </c>
      <c r="C796">
        <v>1.1220364684321693</v>
      </c>
      <c r="D796">
        <v>0.10001671689830682</v>
      </c>
      <c r="E796">
        <v>11.218489300873705</v>
      </c>
      <c r="F796">
        <v>3.3087427793887764E-29</v>
      </c>
      <c r="G796">
        <v>6.277889718322988E-28</v>
      </c>
      <c r="H796" t="s">
        <v>1508</v>
      </c>
      <c r="I796" t="s">
        <v>1527</v>
      </c>
      <c r="J796" t="s">
        <v>1528</v>
      </c>
      <c r="K796" t="s">
        <v>2163</v>
      </c>
    </row>
    <row r="797" spans="1:11" x14ac:dyDescent="0.2">
      <c r="A797" t="s">
        <v>806</v>
      </c>
      <c r="B797">
        <v>268.15697420972975</v>
      </c>
      <c r="C797">
        <v>1.1206891142101354</v>
      </c>
      <c r="D797">
        <v>0.12808998367313121</v>
      </c>
      <c r="E797">
        <v>8.7492330162988132</v>
      </c>
      <c r="F797">
        <v>2.1480769939608259E-18</v>
      </c>
      <c r="G797">
        <v>2.3527724906749246E-17</v>
      </c>
      <c r="H797" t="s">
        <v>1502</v>
      </c>
      <c r="I797" t="s">
        <v>1526</v>
      </c>
      <c r="J797" t="s">
        <v>1531</v>
      </c>
      <c r="K797" t="s">
        <v>2164</v>
      </c>
    </row>
    <row r="798" spans="1:11" x14ac:dyDescent="0.2">
      <c r="A798" t="s">
        <v>807</v>
      </c>
      <c r="B798">
        <v>594.82229828584423</v>
      </c>
      <c r="C798">
        <v>1.1203438274046884</v>
      </c>
      <c r="D798">
        <v>9.1262918692099002E-2</v>
      </c>
      <c r="E798">
        <v>12.276002602814861</v>
      </c>
      <c r="F798">
        <v>1.2187264954451932E-34</v>
      </c>
      <c r="G798">
        <v>2.9643237693859115E-33</v>
      </c>
      <c r="H798" t="s">
        <v>1520</v>
      </c>
      <c r="I798" t="s">
        <v>1527</v>
      </c>
      <c r="J798" t="s">
        <v>1530</v>
      </c>
      <c r="K798" t="s">
        <v>2165</v>
      </c>
    </row>
    <row r="799" spans="1:11" x14ac:dyDescent="0.2">
      <c r="A799" t="s">
        <v>808</v>
      </c>
      <c r="B799">
        <v>62.246891885850843</v>
      </c>
      <c r="C799">
        <v>1.1200300445881566</v>
      </c>
      <c r="D799">
        <v>0.24949258386707832</v>
      </c>
      <c r="E799">
        <v>4.4892318129378657</v>
      </c>
      <c r="F799">
        <v>7.1480477336010972E-6</v>
      </c>
      <c r="G799">
        <v>2.7404815495300879E-5</v>
      </c>
      <c r="H799" t="s">
        <v>1506</v>
      </c>
      <c r="I799" t="s">
        <v>1526</v>
      </c>
      <c r="J799" t="s">
        <v>1530</v>
      </c>
      <c r="K799" t="s">
        <v>2166</v>
      </c>
    </row>
    <row r="800" spans="1:11" x14ac:dyDescent="0.2">
      <c r="A800" t="s">
        <v>809</v>
      </c>
      <c r="B800">
        <v>634.81125084192377</v>
      </c>
      <c r="C800">
        <v>1.1188735736680249</v>
      </c>
      <c r="D800">
        <v>0.1131342615568828</v>
      </c>
      <c r="E800">
        <v>9.8897854484643997</v>
      </c>
      <c r="F800">
        <v>4.6101487888852138E-23</v>
      </c>
      <c r="G800">
        <v>6.4671234593898917E-22</v>
      </c>
      <c r="H800" t="s">
        <v>1509</v>
      </c>
      <c r="I800" t="s">
        <v>1527</v>
      </c>
      <c r="J800" t="s">
        <v>1528</v>
      </c>
      <c r="K800" t="s">
        <v>809</v>
      </c>
    </row>
    <row r="801" spans="1:11" x14ac:dyDescent="0.2">
      <c r="A801" t="s">
        <v>810</v>
      </c>
      <c r="B801">
        <v>301.90497751691731</v>
      </c>
      <c r="C801">
        <v>1.1188267032700809</v>
      </c>
      <c r="D801">
        <v>0.12182670600208889</v>
      </c>
      <c r="E801">
        <v>9.183755680391597</v>
      </c>
      <c r="F801">
        <v>4.1631248511250012E-20</v>
      </c>
      <c r="G801">
        <v>5.0022648837148297E-19</v>
      </c>
      <c r="H801" t="s">
        <v>1508</v>
      </c>
      <c r="I801" t="s">
        <v>1526</v>
      </c>
      <c r="J801" t="s">
        <v>1530</v>
      </c>
      <c r="K801" t="s">
        <v>2167</v>
      </c>
    </row>
    <row r="802" spans="1:11" x14ac:dyDescent="0.2">
      <c r="A802" t="s">
        <v>811</v>
      </c>
      <c r="B802">
        <v>97.946019255368952</v>
      </c>
      <c r="C802">
        <v>1.1187530933812253</v>
      </c>
      <c r="D802">
        <v>0.21093248031070813</v>
      </c>
      <c r="E802">
        <v>5.3038445844531754</v>
      </c>
      <c r="F802">
        <v>1.1338885869221466E-7</v>
      </c>
      <c r="G802">
        <v>5.4052131024761437E-7</v>
      </c>
      <c r="H802" t="s">
        <v>1523</v>
      </c>
      <c r="I802" t="s">
        <v>1526</v>
      </c>
      <c r="J802" t="s">
        <v>1530</v>
      </c>
      <c r="K802" t="s">
        <v>2168</v>
      </c>
    </row>
    <row r="803" spans="1:11" x14ac:dyDescent="0.2">
      <c r="A803" t="s">
        <v>812</v>
      </c>
      <c r="B803">
        <v>622.75332220684334</v>
      </c>
      <c r="C803">
        <v>1.1185673553597895</v>
      </c>
      <c r="D803">
        <v>8.7158500449389553E-2</v>
      </c>
      <c r="E803">
        <v>12.833715008776561</v>
      </c>
      <c r="F803">
        <v>1.0614957022289894E-37</v>
      </c>
      <c r="G803">
        <v>2.9352331338706532E-36</v>
      </c>
      <c r="H803" t="s">
        <v>1521</v>
      </c>
      <c r="I803" t="s">
        <v>1526</v>
      </c>
      <c r="J803" t="s">
        <v>1530</v>
      </c>
      <c r="K803" t="s">
        <v>2169</v>
      </c>
    </row>
    <row r="804" spans="1:11" x14ac:dyDescent="0.2">
      <c r="A804" t="s">
        <v>813</v>
      </c>
      <c r="B804">
        <v>62.145299324035356</v>
      </c>
      <c r="C804">
        <v>1.1177014153202549</v>
      </c>
      <c r="D804">
        <v>0.25570377208122969</v>
      </c>
      <c r="E804">
        <v>4.3710791054157525</v>
      </c>
      <c r="F804">
        <v>1.2363398715480278E-5</v>
      </c>
      <c r="G804">
        <v>4.5784328940895932E-5</v>
      </c>
      <c r="H804" t="s">
        <v>1508</v>
      </c>
      <c r="I804" t="s">
        <v>1527</v>
      </c>
      <c r="J804" t="s">
        <v>1528</v>
      </c>
      <c r="K804" t="s">
        <v>813</v>
      </c>
    </row>
    <row r="805" spans="1:11" x14ac:dyDescent="0.2">
      <c r="A805" t="s">
        <v>814</v>
      </c>
      <c r="B805">
        <v>98.279586402295621</v>
      </c>
      <c r="C805">
        <v>1.1172043619357421</v>
      </c>
      <c r="D805">
        <v>0.20203898616976915</v>
      </c>
      <c r="E805">
        <v>5.52964743644565</v>
      </c>
      <c r="F805">
        <v>3.2087502057777199E-8</v>
      </c>
      <c r="G805">
        <v>1.6120033203900547E-7</v>
      </c>
      <c r="H805" t="s">
        <v>1521</v>
      </c>
      <c r="I805" t="s">
        <v>1527</v>
      </c>
      <c r="J805" t="s">
        <v>1530</v>
      </c>
      <c r="K805" t="s">
        <v>2170</v>
      </c>
    </row>
    <row r="806" spans="1:11" x14ac:dyDescent="0.2">
      <c r="A806" t="s">
        <v>815</v>
      </c>
      <c r="B806">
        <v>280.32709474801669</v>
      </c>
      <c r="C806">
        <v>1.1166817175925567</v>
      </c>
      <c r="D806">
        <v>0.12869893415131994</v>
      </c>
      <c r="E806">
        <v>8.6766974797133862</v>
      </c>
      <c r="F806">
        <v>4.0742698464327542E-18</v>
      </c>
      <c r="G806">
        <v>4.3997530071604345E-17</v>
      </c>
      <c r="H806" t="s">
        <v>1506</v>
      </c>
      <c r="I806" t="s">
        <v>1527</v>
      </c>
      <c r="J806" t="s">
        <v>1534</v>
      </c>
      <c r="K806" t="s">
        <v>2171</v>
      </c>
    </row>
    <row r="807" spans="1:11" x14ac:dyDescent="0.2">
      <c r="A807" t="s">
        <v>816</v>
      </c>
      <c r="B807">
        <v>2672.6357234685465</v>
      </c>
      <c r="C807">
        <v>1.1164723538477952</v>
      </c>
      <c r="D807">
        <v>5.9981439528439415E-2</v>
      </c>
      <c r="E807">
        <v>18.613630526797117</v>
      </c>
      <c r="F807">
        <v>2.491488287172382E-77</v>
      </c>
      <c r="G807">
        <v>2.006606335899603E-75</v>
      </c>
      <c r="H807" t="s">
        <v>1523</v>
      </c>
      <c r="I807" t="s">
        <v>1527</v>
      </c>
      <c r="J807" t="s">
        <v>1530</v>
      </c>
      <c r="K807" t="s">
        <v>2172</v>
      </c>
    </row>
    <row r="808" spans="1:11" x14ac:dyDescent="0.2">
      <c r="A808" t="s">
        <v>817</v>
      </c>
      <c r="B808">
        <v>156.14398332903949</v>
      </c>
      <c r="C808">
        <v>1.1147632396142562</v>
      </c>
      <c r="D808">
        <v>0.17433966225162373</v>
      </c>
      <c r="E808">
        <v>6.394203276620571</v>
      </c>
      <c r="F808">
        <v>1.6138661369140561E-10</v>
      </c>
      <c r="G808">
        <v>1.0036121111684225E-9</v>
      </c>
      <c r="H808" t="s">
        <v>1506</v>
      </c>
      <c r="I808" t="s">
        <v>1527</v>
      </c>
      <c r="J808" t="s">
        <v>1530</v>
      </c>
      <c r="K808" t="s">
        <v>2173</v>
      </c>
    </row>
    <row r="809" spans="1:11" x14ac:dyDescent="0.2">
      <c r="A809" t="s">
        <v>818</v>
      </c>
      <c r="B809">
        <v>201.23761225326791</v>
      </c>
      <c r="C809">
        <v>1.1146815870505995</v>
      </c>
      <c r="D809">
        <v>0.13991222188375799</v>
      </c>
      <c r="E809">
        <v>7.9670065419781579</v>
      </c>
      <c r="F809">
        <v>1.6256406201475641E-15</v>
      </c>
      <c r="G809">
        <v>1.4587068969411371E-14</v>
      </c>
      <c r="H809" t="s">
        <v>1518</v>
      </c>
      <c r="I809" t="s">
        <v>1527</v>
      </c>
      <c r="J809" t="s">
        <v>1530</v>
      </c>
      <c r="K809" t="s">
        <v>2174</v>
      </c>
    </row>
    <row r="810" spans="1:11" x14ac:dyDescent="0.2">
      <c r="A810" t="s">
        <v>819</v>
      </c>
      <c r="B810">
        <v>690.74993101219002</v>
      </c>
      <c r="C810">
        <v>1.1142427078635753</v>
      </c>
      <c r="D810">
        <v>9.3710717963044352E-2</v>
      </c>
      <c r="E810">
        <v>11.890237659933272</v>
      </c>
      <c r="F810">
        <v>1.3302751372748299E-32</v>
      </c>
      <c r="G810">
        <v>2.9981954512708838E-31</v>
      </c>
      <c r="H810" t="s">
        <v>1523</v>
      </c>
      <c r="I810" t="s">
        <v>1527</v>
      </c>
      <c r="J810" t="s">
        <v>1528</v>
      </c>
      <c r="K810" t="s">
        <v>819</v>
      </c>
    </row>
    <row r="811" spans="1:11" x14ac:dyDescent="0.2">
      <c r="A811" t="s">
        <v>820</v>
      </c>
      <c r="B811">
        <v>373.98940618575256</v>
      </c>
      <c r="C811">
        <v>1.1128224644168081</v>
      </c>
      <c r="D811">
        <v>0.10804106075547915</v>
      </c>
      <c r="E811">
        <v>10.299995729728828</v>
      </c>
      <c r="F811">
        <v>7.0464429488716291E-25</v>
      </c>
      <c r="G811">
        <v>1.0929815951805327E-23</v>
      </c>
      <c r="H811" t="s">
        <v>1509</v>
      </c>
      <c r="I811" t="s">
        <v>1527</v>
      </c>
      <c r="J811" t="s">
        <v>1528</v>
      </c>
      <c r="K811" t="s">
        <v>2175</v>
      </c>
    </row>
    <row r="812" spans="1:11" x14ac:dyDescent="0.2">
      <c r="A812" t="s">
        <v>821</v>
      </c>
      <c r="B812">
        <v>127.07435520419872</v>
      </c>
      <c r="C812">
        <v>1.1115356800339047</v>
      </c>
      <c r="D812">
        <v>0.17661839780230881</v>
      </c>
      <c r="E812">
        <v>6.2934308875231704</v>
      </c>
      <c r="F812">
        <v>3.1052479817725588E-10</v>
      </c>
      <c r="G812">
        <v>1.880291325240513E-9</v>
      </c>
      <c r="H812" t="s">
        <v>1505</v>
      </c>
      <c r="I812" t="s">
        <v>1526</v>
      </c>
      <c r="J812" t="s">
        <v>1528</v>
      </c>
      <c r="K812" t="s">
        <v>2176</v>
      </c>
    </row>
    <row r="813" spans="1:11" x14ac:dyDescent="0.2">
      <c r="A813" t="s">
        <v>822</v>
      </c>
      <c r="B813">
        <v>125.71496555754041</v>
      </c>
      <c r="C813">
        <v>1.1112841005307164</v>
      </c>
      <c r="D813">
        <v>0.17456317472106336</v>
      </c>
      <c r="E813">
        <v>6.3660855292443603</v>
      </c>
      <c r="F813">
        <v>1.9391332855954644E-10</v>
      </c>
      <c r="G813">
        <v>1.1958767362893153E-9</v>
      </c>
      <c r="H813" t="s">
        <v>1505</v>
      </c>
      <c r="I813" t="s">
        <v>1527</v>
      </c>
      <c r="J813" t="s">
        <v>1530</v>
      </c>
      <c r="K813" t="s">
        <v>2177</v>
      </c>
    </row>
    <row r="814" spans="1:11" x14ac:dyDescent="0.2">
      <c r="A814" t="s">
        <v>823</v>
      </c>
      <c r="B814">
        <v>98.023106213335154</v>
      </c>
      <c r="C814">
        <v>1.1110582145102348</v>
      </c>
      <c r="D814">
        <v>0.21273470333902764</v>
      </c>
      <c r="E814">
        <v>5.2227407990861803</v>
      </c>
      <c r="F814">
        <v>1.7629408085236394E-7</v>
      </c>
      <c r="G814">
        <v>8.205208846945547E-7</v>
      </c>
      <c r="H814" t="s">
        <v>1508</v>
      </c>
      <c r="I814" t="s">
        <v>1526</v>
      </c>
      <c r="J814" t="s">
        <v>1530</v>
      </c>
      <c r="K814" t="s">
        <v>2178</v>
      </c>
    </row>
    <row r="815" spans="1:11" x14ac:dyDescent="0.2">
      <c r="A815" t="s">
        <v>824</v>
      </c>
      <c r="B815">
        <v>113.38481098696634</v>
      </c>
      <c r="C815">
        <v>1.1106083082248703</v>
      </c>
      <c r="D815">
        <v>0.19315817543336472</v>
      </c>
      <c r="E815">
        <v>5.749734929588862</v>
      </c>
      <c r="F815">
        <v>8.93834728144285E-9</v>
      </c>
      <c r="G815">
        <v>4.7428217295727848E-8</v>
      </c>
      <c r="H815" t="s">
        <v>1515</v>
      </c>
      <c r="I815" t="s">
        <v>1527</v>
      </c>
      <c r="J815" t="s">
        <v>1530</v>
      </c>
      <c r="K815" t="s">
        <v>2179</v>
      </c>
    </row>
    <row r="816" spans="1:11" x14ac:dyDescent="0.2">
      <c r="A816" t="s">
        <v>825</v>
      </c>
      <c r="B816">
        <v>546.73318097199933</v>
      </c>
      <c r="C816">
        <v>1.1105285698536169</v>
      </c>
      <c r="D816">
        <v>9.5622132059400178E-2</v>
      </c>
      <c r="E816">
        <v>11.613718978403032</v>
      </c>
      <c r="F816">
        <v>3.5100973382022087E-31</v>
      </c>
      <c r="G816">
        <v>7.4448970615239106E-30</v>
      </c>
      <c r="H816" t="s">
        <v>1505</v>
      </c>
      <c r="I816" t="s">
        <v>1527</v>
      </c>
      <c r="J816" t="s">
        <v>1530</v>
      </c>
      <c r="K816" t="s">
        <v>2180</v>
      </c>
    </row>
    <row r="817" spans="1:11" x14ac:dyDescent="0.2">
      <c r="A817" t="s">
        <v>826</v>
      </c>
      <c r="B817">
        <v>1273.4002589937122</v>
      </c>
      <c r="C817">
        <v>1.1103525548562576</v>
      </c>
      <c r="D817">
        <v>7.0170761983391644E-2</v>
      </c>
      <c r="E817">
        <v>15.823578417447729</v>
      </c>
      <c r="F817">
        <v>2.1397757405312378E-56</v>
      </c>
      <c r="G817">
        <v>1.0576736997295392E-54</v>
      </c>
      <c r="H817" t="s">
        <v>1513</v>
      </c>
      <c r="I817" t="s">
        <v>1526</v>
      </c>
      <c r="J817" t="s">
        <v>1530</v>
      </c>
      <c r="K817" t="s">
        <v>2181</v>
      </c>
    </row>
    <row r="818" spans="1:11" x14ac:dyDescent="0.2">
      <c r="A818" t="s">
        <v>827</v>
      </c>
      <c r="B818">
        <v>75.159110414694865</v>
      </c>
      <c r="C818">
        <v>1.1103067513138025</v>
      </c>
      <c r="D818">
        <v>0.23691058364121392</v>
      </c>
      <c r="E818">
        <v>4.6866067959010724</v>
      </c>
      <c r="F818">
        <v>2.7777190234349215E-6</v>
      </c>
      <c r="G818">
        <v>1.1215070987870286E-5</v>
      </c>
      <c r="H818" t="s">
        <v>1515</v>
      </c>
      <c r="I818" t="s">
        <v>1526</v>
      </c>
      <c r="J818" t="s">
        <v>1530</v>
      </c>
      <c r="K818" t="s">
        <v>2182</v>
      </c>
    </row>
    <row r="819" spans="1:11" x14ac:dyDescent="0.2">
      <c r="A819" t="s">
        <v>828</v>
      </c>
      <c r="B819">
        <v>73.294760378552382</v>
      </c>
      <c r="C819">
        <v>1.1091395063188059</v>
      </c>
      <c r="D819">
        <v>0.22654307445438485</v>
      </c>
      <c r="E819">
        <v>4.8959320826297628</v>
      </c>
      <c r="F819">
        <v>9.7840856280353628E-7</v>
      </c>
      <c r="G819">
        <v>4.1983351035053382E-6</v>
      </c>
      <c r="H819" t="s">
        <v>1517</v>
      </c>
      <c r="I819" t="s">
        <v>1526</v>
      </c>
      <c r="J819" t="s">
        <v>1528</v>
      </c>
      <c r="K819" t="s">
        <v>828</v>
      </c>
    </row>
    <row r="820" spans="1:11" x14ac:dyDescent="0.2">
      <c r="A820" t="s">
        <v>829</v>
      </c>
      <c r="B820">
        <v>177.8074528079139</v>
      </c>
      <c r="C820">
        <v>1.1090006421919392</v>
      </c>
      <c r="D820">
        <v>0.16066789956972607</v>
      </c>
      <c r="E820">
        <v>6.9024406565460765</v>
      </c>
      <c r="F820">
        <v>5.1116578696253669E-12</v>
      </c>
      <c r="G820">
        <v>3.5940759270131474E-11</v>
      </c>
      <c r="H820" t="s">
        <v>1504</v>
      </c>
      <c r="I820" t="s">
        <v>1527</v>
      </c>
      <c r="J820" t="s">
        <v>1528</v>
      </c>
      <c r="K820" t="s">
        <v>829</v>
      </c>
    </row>
    <row r="821" spans="1:11" x14ac:dyDescent="0.2">
      <c r="A821" t="s">
        <v>830</v>
      </c>
      <c r="B821">
        <v>50.677427225844909</v>
      </c>
      <c r="C821">
        <v>1.1084992983504547</v>
      </c>
      <c r="D821">
        <v>0.29099858809713253</v>
      </c>
      <c r="E821">
        <v>3.8092944216638203</v>
      </c>
      <c r="F821">
        <v>1.393639266800724E-4</v>
      </c>
      <c r="G821">
        <v>4.3674948124473298E-4</v>
      </c>
      <c r="H821" t="s">
        <v>1515</v>
      </c>
      <c r="I821" t="s">
        <v>1526</v>
      </c>
      <c r="J821" t="s">
        <v>1530</v>
      </c>
      <c r="K821" t="s">
        <v>2183</v>
      </c>
    </row>
    <row r="822" spans="1:11" x14ac:dyDescent="0.2">
      <c r="A822" t="s">
        <v>831</v>
      </c>
      <c r="B822">
        <v>80.60633617524617</v>
      </c>
      <c r="C822">
        <v>1.1076171769152199</v>
      </c>
      <c r="D822">
        <v>0.23898195979881959</v>
      </c>
      <c r="E822">
        <v>4.6347313322212145</v>
      </c>
      <c r="F822">
        <v>3.5740135712189159E-6</v>
      </c>
      <c r="G822">
        <v>1.4233027074594832E-5</v>
      </c>
      <c r="H822" t="s">
        <v>1508</v>
      </c>
      <c r="I822" t="s">
        <v>1526</v>
      </c>
      <c r="J822" t="s">
        <v>1528</v>
      </c>
      <c r="K822" t="s">
        <v>831</v>
      </c>
    </row>
    <row r="823" spans="1:11" x14ac:dyDescent="0.2">
      <c r="A823" t="s">
        <v>832</v>
      </c>
      <c r="B823">
        <v>234.24767379785663</v>
      </c>
      <c r="C823">
        <v>1.1066645701809059</v>
      </c>
      <c r="D823">
        <v>0.1349414177497493</v>
      </c>
      <c r="E823">
        <v>8.2010741300586485</v>
      </c>
      <c r="F823">
        <v>2.3824855098410683E-16</v>
      </c>
      <c r="G823">
        <v>2.2723880428024502E-15</v>
      </c>
      <c r="H823" t="s">
        <v>1509</v>
      </c>
      <c r="I823" t="s">
        <v>1526</v>
      </c>
      <c r="J823" t="s">
        <v>1530</v>
      </c>
      <c r="K823" t="s">
        <v>2184</v>
      </c>
    </row>
    <row r="824" spans="1:11" x14ac:dyDescent="0.2">
      <c r="A824" t="s">
        <v>833</v>
      </c>
      <c r="B824">
        <v>46.9792115832417</v>
      </c>
      <c r="C824">
        <v>1.10431082097127</v>
      </c>
      <c r="D824">
        <v>0.28262144491579277</v>
      </c>
      <c r="E824">
        <v>3.9073850935136929</v>
      </c>
      <c r="F824">
        <v>9.3300387806977738E-5</v>
      </c>
      <c r="G824">
        <v>3.0044472707198728E-4</v>
      </c>
      <c r="H824" t="s">
        <v>1508</v>
      </c>
      <c r="I824" t="s">
        <v>1526</v>
      </c>
      <c r="J824" t="s">
        <v>1528</v>
      </c>
      <c r="K824" t="s">
        <v>2185</v>
      </c>
    </row>
    <row r="825" spans="1:11" x14ac:dyDescent="0.2">
      <c r="A825" t="s">
        <v>834</v>
      </c>
      <c r="B825">
        <v>80.037318623509506</v>
      </c>
      <c r="C825">
        <v>1.1039181671439355</v>
      </c>
      <c r="D825">
        <v>0.24125294026878882</v>
      </c>
      <c r="E825">
        <v>4.5757708317006189</v>
      </c>
      <c r="F825">
        <v>4.7446971047743941E-6</v>
      </c>
      <c r="G825">
        <v>1.8608777985931108E-5</v>
      </c>
      <c r="H825" t="s">
        <v>1521</v>
      </c>
      <c r="I825" t="s">
        <v>1526</v>
      </c>
      <c r="J825" t="s">
        <v>1528</v>
      </c>
      <c r="K825" t="s">
        <v>2186</v>
      </c>
    </row>
    <row r="826" spans="1:11" x14ac:dyDescent="0.2">
      <c r="A826" t="s">
        <v>835</v>
      </c>
      <c r="B826">
        <v>246.13660883738203</v>
      </c>
      <c r="C826">
        <v>1.1034559259879413</v>
      </c>
      <c r="D826">
        <v>0.13990372556540204</v>
      </c>
      <c r="E826">
        <v>7.8872519050402197</v>
      </c>
      <c r="F826">
        <v>3.0891345661574086E-15</v>
      </c>
      <c r="G826">
        <v>2.7210373077196843E-14</v>
      </c>
      <c r="H826" t="s">
        <v>1522</v>
      </c>
      <c r="I826" t="s">
        <v>1526</v>
      </c>
      <c r="J826" t="s">
        <v>1530</v>
      </c>
      <c r="K826" t="s">
        <v>2187</v>
      </c>
    </row>
    <row r="827" spans="1:11" x14ac:dyDescent="0.2">
      <c r="A827" t="s">
        <v>836</v>
      </c>
      <c r="B827">
        <v>1448.763494583508</v>
      </c>
      <c r="C827">
        <v>1.1017158904307287</v>
      </c>
      <c r="D827">
        <v>6.9080932051929167E-2</v>
      </c>
      <c r="E827">
        <v>15.948190878527123</v>
      </c>
      <c r="F827">
        <v>2.9327004264885113E-57</v>
      </c>
      <c r="G827">
        <v>1.4781580224012335E-55</v>
      </c>
      <c r="H827" t="s">
        <v>1522</v>
      </c>
      <c r="I827" t="s">
        <v>1526</v>
      </c>
      <c r="J827" t="s">
        <v>1531</v>
      </c>
      <c r="K827" t="s">
        <v>2188</v>
      </c>
    </row>
    <row r="828" spans="1:11" x14ac:dyDescent="0.2">
      <c r="A828" t="s">
        <v>837</v>
      </c>
      <c r="B828">
        <v>44.167131825544516</v>
      </c>
      <c r="C828">
        <v>1.1012136738473228</v>
      </c>
      <c r="D828">
        <v>0.29703476478102736</v>
      </c>
      <c r="E828">
        <v>3.7073561899703305</v>
      </c>
      <c r="F828">
        <v>2.0943427658034371E-4</v>
      </c>
      <c r="G828">
        <v>6.3760363821723984E-4</v>
      </c>
      <c r="H828" t="s">
        <v>1521</v>
      </c>
      <c r="I828" t="s">
        <v>1526</v>
      </c>
      <c r="J828" t="s">
        <v>1528</v>
      </c>
      <c r="K828" t="s">
        <v>2189</v>
      </c>
    </row>
    <row r="829" spans="1:11" x14ac:dyDescent="0.2">
      <c r="A829" t="s">
        <v>838</v>
      </c>
      <c r="B829">
        <v>241.71636587876137</v>
      </c>
      <c r="C829">
        <v>1.099776928357473</v>
      </c>
      <c r="D829">
        <v>0.13337108146957516</v>
      </c>
      <c r="E829">
        <v>8.2459924313379425</v>
      </c>
      <c r="F829">
        <v>1.6379503875404363E-16</v>
      </c>
      <c r="G829">
        <v>1.5799224969265663E-15</v>
      </c>
      <c r="H829" t="s">
        <v>1521</v>
      </c>
      <c r="I829" t="s">
        <v>1526</v>
      </c>
      <c r="J829" t="s">
        <v>1530</v>
      </c>
      <c r="K829" t="s">
        <v>2190</v>
      </c>
    </row>
    <row r="830" spans="1:11" x14ac:dyDescent="0.2">
      <c r="A830" t="s">
        <v>839</v>
      </c>
      <c r="B830">
        <v>263.10141762837009</v>
      </c>
      <c r="C830">
        <v>1.0929658467068333</v>
      </c>
      <c r="D830">
        <v>0.12819884561045775</v>
      </c>
      <c r="E830">
        <v>8.525551392466479</v>
      </c>
      <c r="F830">
        <v>1.5208359694794894E-17</v>
      </c>
      <c r="G830">
        <v>1.5701898575074208E-16</v>
      </c>
      <c r="H830" t="s">
        <v>1519</v>
      </c>
      <c r="I830" t="s">
        <v>1527</v>
      </c>
      <c r="J830" t="s">
        <v>1528</v>
      </c>
      <c r="K830" t="s">
        <v>2191</v>
      </c>
    </row>
    <row r="831" spans="1:11" x14ac:dyDescent="0.2">
      <c r="A831" t="s">
        <v>840</v>
      </c>
      <c r="B831">
        <v>107.12226712587605</v>
      </c>
      <c r="C831">
        <v>1.0914874247339545</v>
      </c>
      <c r="D831">
        <v>0.18762178309503</v>
      </c>
      <c r="E831">
        <v>5.8174877497093114</v>
      </c>
      <c r="F831">
        <v>5.973863858666654E-9</v>
      </c>
      <c r="G831">
        <v>3.226306685123745E-8</v>
      </c>
      <c r="H831" t="s">
        <v>1508</v>
      </c>
      <c r="I831" t="s">
        <v>1526</v>
      </c>
      <c r="J831" t="s">
        <v>1528</v>
      </c>
      <c r="K831" t="s">
        <v>2192</v>
      </c>
    </row>
    <row r="832" spans="1:11" x14ac:dyDescent="0.2">
      <c r="A832" t="s">
        <v>841</v>
      </c>
      <c r="B832">
        <v>47.576809463614225</v>
      </c>
      <c r="C832">
        <v>1.0897578815834301</v>
      </c>
      <c r="D832">
        <v>0.28337203018322515</v>
      </c>
      <c r="E832">
        <v>3.8456790561820973</v>
      </c>
      <c r="F832">
        <v>1.202190361720245E-4</v>
      </c>
      <c r="G832">
        <v>3.8006111435443489E-4</v>
      </c>
      <c r="H832" t="s">
        <v>1508</v>
      </c>
      <c r="I832" t="s">
        <v>1526</v>
      </c>
      <c r="J832" t="s">
        <v>1530</v>
      </c>
      <c r="K832" t="s">
        <v>2193</v>
      </c>
    </row>
    <row r="833" spans="1:11" x14ac:dyDescent="0.2">
      <c r="A833" t="s">
        <v>842</v>
      </c>
      <c r="B833">
        <v>44.243491072874122</v>
      </c>
      <c r="C833">
        <v>1.0895021733244161</v>
      </c>
      <c r="D833">
        <v>0.30341217223662126</v>
      </c>
      <c r="E833">
        <v>3.5908321188734278</v>
      </c>
      <c r="F833">
        <v>3.2962391073347786E-4</v>
      </c>
      <c r="G833">
        <v>9.7216452868238029E-4</v>
      </c>
      <c r="H833" t="s">
        <v>1502</v>
      </c>
      <c r="I833" t="s">
        <v>1526</v>
      </c>
      <c r="J833" t="s">
        <v>1528</v>
      </c>
      <c r="K833" t="s">
        <v>842</v>
      </c>
    </row>
    <row r="834" spans="1:11" x14ac:dyDescent="0.2">
      <c r="A834" t="s">
        <v>843</v>
      </c>
      <c r="B834">
        <v>160.04883914393528</v>
      </c>
      <c r="C834">
        <v>1.0887253654765743</v>
      </c>
      <c r="D834">
        <v>0.1610277021880627</v>
      </c>
      <c r="E834">
        <v>6.7611060127099272</v>
      </c>
      <c r="F834">
        <v>1.3694227083611102E-11</v>
      </c>
      <c r="G834">
        <v>9.3020591755794206E-11</v>
      </c>
      <c r="H834" t="s">
        <v>1504</v>
      </c>
      <c r="I834" t="s">
        <v>1526</v>
      </c>
      <c r="J834" t="s">
        <v>1530</v>
      </c>
      <c r="K834" t="s">
        <v>2194</v>
      </c>
    </row>
    <row r="835" spans="1:11" x14ac:dyDescent="0.2">
      <c r="A835" t="s">
        <v>844</v>
      </c>
      <c r="B835">
        <v>724.16200962845824</v>
      </c>
      <c r="C835">
        <v>1.088703227649424</v>
      </c>
      <c r="D835">
        <v>9.298745646093548E-2</v>
      </c>
      <c r="E835">
        <v>11.708065464795178</v>
      </c>
      <c r="F835">
        <v>1.1589373679173999E-31</v>
      </c>
      <c r="G835">
        <v>2.5207708529376195E-30</v>
      </c>
      <c r="H835" t="s">
        <v>1512</v>
      </c>
      <c r="I835" t="s">
        <v>1526</v>
      </c>
      <c r="J835" t="s">
        <v>1535</v>
      </c>
      <c r="K835" t="s">
        <v>2195</v>
      </c>
    </row>
    <row r="836" spans="1:11" x14ac:dyDescent="0.2">
      <c r="A836" t="s">
        <v>845</v>
      </c>
      <c r="B836">
        <v>60.258142200118982</v>
      </c>
      <c r="C836">
        <v>1.0876891745680113</v>
      </c>
      <c r="D836">
        <v>0.24830802373474387</v>
      </c>
      <c r="E836">
        <v>4.3804028488823219</v>
      </c>
      <c r="F836">
        <v>1.1846009930306199E-5</v>
      </c>
      <c r="G836">
        <v>4.3967288548932158E-5</v>
      </c>
      <c r="H836" t="s">
        <v>1514</v>
      </c>
      <c r="I836" t="s">
        <v>1527</v>
      </c>
      <c r="J836" t="s">
        <v>1530</v>
      </c>
      <c r="K836" t="s">
        <v>2196</v>
      </c>
    </row>
    <row r="837" spans="1:11" x14ac:dyDescent="0.2">
      <c r="A837" t="s">
        <v>846</v>
      </c>
      <c r="B837">
        <v>141.74354457886218</v>
      </c>
      <c r="C837">
        <v>1.0871256367801956</v>
      </c>
      <c r="D837">
        <v>0.17059616785060339</v>
      </c>
      <c r="E837">
        <v>6.3725091277092867</v>
      </c>
      <c r="F837">
        <v>1.859603481602303E-10</v>
      </c>
      <c r="G837">
        <v>1.1489835460093199E-9</v>
      </c>
      <c r="H837" t="s">
        <v>1503</v>
      </c>
      <c r="I837" t="s">
        <v>1527</v>
      </c>
      <c r="J837" t="s">
        <v>1530</v>
      </c>
      <c r="K837" t="s">
        <v>2197</v>
      </c>
    </row>
    <row r="838" spans="1:11" x14ac:dyDescent="0.2">
      <c r="A838" t="s">
        <v>847</v>
      </c>
      <c r="B838">
        <v>1331.5327548063681</v>
      </c>
      <c r="C838">
        <v>1.0864560159889924</v>
      </c>
      <c r="D838">
        <v>6.8206068126703809E-2</v>
      </c>
      <c r="E838">
        <v>15.929022824929955</v>
      </c>
      <c r="F838">
        <v>3.9853655813727882E-57</v>
      </c>
      <c r="G838">
        <v>1.9999762701817169E-55</v>
      </c>
      <c r="H838" t="s">
        <v>1508</v>
      </c>
      <c r="I838" t="s">
        <v>1527</v>
      </c>
      <c r="J838" t="s">
        <v>1528</v>
      </c>
      <c r="K838" t="s">
        <v>2198</v>
      </c>
    </row>
    <row r="839" spans="1:11" x14ac:dyDescent="0.2">
      <c r="A839" t="s">
        <v>848</v>
      </c>
      <c r="B839">
        <v>81.307108416675888</v>
      </c>
      <c r="C839">
        <v>1.0844526776965686</v>
      </c>
      <c r="D839">
        <v>0.22656632622907633</v>
      </c>
      <c r="E839">
        <v>4.7864689150677311</v>
      </c>
      <c r="F839">
        <v>1.6974121490078141E-6</v>
      </c>
      <c r="G839">
        <v>7.0364025950211219E-6</v>
      </c>
      <c r="H839" t="s">
        <v>1522</v>
      </c>
      <c r="I839" t="s">
        <v>1526</v>
      </c>
      <c r="J839" t="s">
        <v>1530</v>
      </c>
      <c r="K839" t="s">
        <v>2199</v>
      </c>
    </row>
    <row r="840" spans="1:11" x14ac:dyDescent="0.2">
      <c r="A840" t="s">
        <v>849</v>
      </c>
      <c r="B840">
        <v>191.59567088760667</v>
      </c>
      <c r="C840">
        <v>1.0835624614887089</v>
      </c>
      <c r="D840">
        <v>0.15371917132112742</v>
      </c>
      <c r="E840">
        <v>7.0489741271444277</v>
      </c>
      <c r="F840">
        <v>1.8024165776923517E-12</v>
      </c>
      <c r="G840">
        <v>1.3150732800305869E-11</v>
      </c>
      <c r="H840" t="s">
        <v>1514</v>
      </c>
      <c r="I840" t="s">
        <v>1527</v>
      </c>
      <c r="J840" t="s">
        <v>1528</v>
      </c>
      <c r="K840" t="s">
        <v>2200</v>
      </c>
    </row>
    <row r="841" spans="1:11" x14ac:dyDescent="0.2">
      <c r="A841" t="s">
        <v>850</v>
      </c>
      <c r="B841">
        <v>72.002633414241402</v>
      </c>
      <c r="C841">
        <v>1.0827175193324881</v>
      </c>
      <c r="D841">
        <v>0.23495398945909285</v>
      </c>
      <c r="E841">
        <v>4.6082108323638264</v>
      </c>
      <c r="F841">
        <v>4.0614872268630749E-6</v>
      </c>
      <c r="G841">
        <v>1.6071516368933871E-5</v>
      </c>
      <c r="H841" t="s">
        <v>1505</v>
      </c>
      <c r="I841" t="s">
        <v>1526</v>
      </c>
      <c r="J841" t="s">
        <v>1530</v>
      </c>
      <c r="K841" t="s">
        <v>850</v>
      </c>
    </row>
    <row r="842" spans="1:11" x14ac:dyDescent="0.2">
      <c r="A842" t="s">
        <v>851</v>
      </c>
      <c r="B842">
        <v>178.12239829397507</v>
      </c>
      <c r="C842">
        <v>1.080975475524204</v>
      </c>
      <c r="D842">
        <v>0.16049860130380059</v>
      </c>
      <c r="E842">
        <v>6.7351083856367957</v>
      </c>
      <c r="F842">
        <v>1.6380778143624878E-11</v>
      </c>
      <c r="G842">
        <v>1.1035824620071817E-10</v>
      </c>
      <c r="H842" t="s">
        <v>1513</v>
      </c>
      <c r="I842" t="s">
        <v>1527</v>
      </c>
      <c r="J842" t="s">
        <v>1528</v>
      </c>
      <c r="K842" t="s">
        <v>851</v>
      </c>
    </row>
    <row r="843" spans="1:11" x14ac:dyDescent="0.2">
      <c r="A843" t="s">
        <v>852</v>
      </c>
      <c r="B843">
        <v>187.80358113368834</v>
      </c>
      <c r="C843">
        <v>1.0808272210789374</v>
      </c>
      <c r="D843">
        <v>0.14457472378542791</v>
      </c>
      <c r="E843">
        <v>7.4759072179384445</v>
      </c>
      <c r="F843">
        <v>7.6673040496129856E-14</v>
      </c>
      <c r="G843">
        <v>6.20768651946522E-13</v>
      </c>
      <c r="H843" t="s">
        <v>1507</v>
      </c>
      <c r="I843" t="s">
        <v>1526</v>
      </c>
      <c r="J843" t="s">
        <v>1530</v>
      </c>
      <c r="K843" t="s">
        <v>2201</v>
      </c>
    </row>
    <row r="844" spans="1:11" x14ac:dyDescent="0.2">
      <c r="A844" t="s">
        <v>853</v>
      </c>
      <c r="B844">
        <v>1545.1215576779762</v>
      </c>
      <c r="C844">
        <v>1.0801383243142888</v>
      </c>
      <c r="D844">
        <v>6.4772016521613851E-2</v>
      </c>
      <c r="E844">
        <v>16.676002729571593</v>
      </c>
      <c r="F844">
        <v>1.958964405432221E-62</v>
      </c>
      <c r="G844">
        <v>1.1141428670302661E-60</v>
      </c>
      <c r="H844" t="s">
        <v>1504</v>
      </c>
      <c r="I844" t="s">
        <v>1527</v>
      </c>
      <c r="J844" t="s">
        <v>1530</v>
      </c>
      <c r="K844" t="s">
        <v>2202</v>
      </c>
    </row>
    <row r="845" spans="1:11" x14ac:dyDescent="0.2">
      <c r="A845" t="s">
        <v>854</v>
      </c>
      <c r="B845">
        <v>1389.9650654463605</v>
      </c>
      <c r="C845">
        <v>1.0799402103852953</v>
      </c>
      <c r="D845">
        <v>6.650943697480427E-2</v>
      </c>
      <c r="E845">
        <v>16.237398172448948</v>
      </c>
      <c r="F845">
        <v>2.7431441550901924E-59</v>
      </c>
      <c r="G845">
        <v>1.4525421257091378E-57</v>
      </c>
      <c r="H845" t="s">
        <v>1509</v>
      </c>
      <c r="I845" t="s">
        <v>1527</v>
      </c>
      <c r="J845" t="s">
        <v>1528</v>
      </c>
      <c r="K845" t="s">
        <v>2203</v>
      </c>
    </row>
    <row r="846" spans="1:11" x14ac:dyDescent="0.2">
      <c r="A846" t="s">
        <v>855</v>
      </c>
      <c r="B846">
        <v>4251.3584286649484</v>
      </c>
      <c r="C846">
        <v>1.0796193397638656</v>
      </c>
      <c r="D846">
        <v>5.8960188355062067E-2</v>
      </c>
      <c r="E846">
        <v>18.310988649872151</v>
      </c>
      <c r="F846">
        <v>6.7630640345921388E-75</v>
      </c>
      <c r="G846">
        <v>5.2806921007727233E-73</v>
      </c>
      <c r="H846" t="s">
        <v>1515</v>
      </c>
      <c r="I846" t="s">
        <v>1527</v>
      </c>
      <c r="J846" t="s">
        <v>1528</v>
      </c>
      <c r="K846" t="s">
        <v>2204</v>
      </c>
    </row>
    <row r="847" spans="1:11" x14ac:dyDescent="0.2">
      <c r="A847" t="s">
        <v>856</v>
      </c>
      <c r="B847">
        <v>173.52603787537331</v>
      </c>
      <c r="C847">
        <v>1.0795365822829737</v>
      </c>
      <c r="D847">
        <v>0.15242916462793282</v>
      </c>
      <c r="E847">
        <v>7.0822180579289702</v>
      </c>
      <c r="F847">
        <v>1.4186518893482954E-12</v>
      </c>
      <c r="G847">
        <v>1.0453367760476211E-11</v>
      </c>
      <c r="H847" t="s">
        <v>1504</v>
      </c>
      <c r="I847" t="s">
        <v>1526</v>
      </c>
      <c r="J847" t="s">
        <v>1528</v>
      </c>
      <c r="K847" t="s">
        <v>856</v>
      </c>
    </row>
    <row r="848" spans="1:11" x14ac:dyDescent="0.2">
      <c r="A848" t="s">
        <v>857</v>
      </c>
      <c r="B848">
        <v>822.62950368039549</v>
      </c>
      <c r="C848">
        <v>1.0777975892984863</v>
      </c>
      <c r="D848">
        <v>8.58861768409898E-2</v>
      </c>
      <c r="E848">
        <v>12.549139208908175</v>
      </c>
      <c r="F848">
        <v>4.0185465606794724E-36</v>
      </c>
      <c r="G848">
        <v>1.0412058659020356E-34</v>
      </c>
      <c r="H848" t="s">
        <v>1508</v>
      </c>
      <c r="I848" t="s">
        <v>1526</v>
      </c>
      <c r="J848" t="s">
        <v>1530</v>
      </c>
      <c r="K848" t="s">
        <v>2205</v>
      </c>
    </row>
    <row r="849" spans="1:11" x14ac:dyDescent="0.2">
      <c r="A849" t="s">
        <v>858</v>
      </c>
      <c r="B849">
        <v>216.52202765421762</v>
      </c>
      <c r="C849">
        <v>1.0769791535023012</v>
      </c>
      <c r="D849">
        <v>0.13546130087941982</v>
      </c>
      <c r="E849">
        <v>7.9504563038337324</v>
      </c>
      <c r="F849">
        <v>1.8582577749240575E-15</v>
      </c>
      <c r="G849">
        <v>1.6609666118587792E-14</v>
      </c>
      <c r="H849" t="s">
        <v>1509</v>
      </c>
      <c r="I849" t="s">
        <v>1526</v>
      </c>
      <c r="J849" t="s">
        <v>1530</v>
      </c>
      <c r="K849" t="s">
        <v>2206</v>
      </c>
    </row>
    <row r="850" spans="1:11" x14ac:dyDescent="0.2">
      <c r="A850" t="s">
        <v>859</v>
      </c>
      <c r="B850">
        <v>597.96290761071668</v>
      </c>
      <c r="C850">
        <v>1.0758685014963567</v>
      </c>
      <c r="D850">
        <v>9.1932967898590359E-2</v>
      </c>
      <c r="E850">
        <v>11.702749580358685</v>
      </c>
      <c r="F850">
        <v>1.2338950296228507E-31</v>
      </c>
      <c r="G850">
        <v>2.6711971910087163E-30</v>
      </c>
      <c r="H850" t="s">
        <v>1507</v>
      </c>
      <c r="I850" t="s">
        <v>1526</v>
      </c>
      <c r="J850" t="s">
        <v>1530</v>
      </c>
      <c r="K850" t="s">
        <v>2207</v>
      </c>
    </row>
    <row r="851" spans="1:11" x14ac:dyDescent="0.2">
      <c r="A851" t="s">
        <v>860</v>
      </c>
      <c r="B851">
        <v>120.05859488236416</v>
      </c>
      <c r="C851">
        <v>1.0755995225027586</v>
      </c>
      <c r="D851">
        <v>0.18535794298629987</v>
      </c>
      <c r="E851">
        <v>5.8028240126847868</v>
      </c>
      <c r="F851">
        <v>6.5207222298122279E-9</v>
      </c>
      <c r="G851">
        <v>3.5093064448947396E-8</v>
      </c>
      <c r="H851" t="s">
        <v>1502</v>
      </c>
      <c r="I851" t="s">
        <v>1527</v>
      </c>
      <c r="J851" t="s">
        <v>1534</v>
      </c>
      <c r="K851" t="s">
        <v>860</v>
      </c>
    </row>
    <row r="852" spans="1:11" x14ac:dyDescent="0.2">
      <c r="A852" t="s">
        <v>861</v>
      </c>
      <c r="B852">
        <v>2280.5493423592807</v>
      </c>
      <c r="C852">
        <v>1.074979896498496</v>
      </c>
      <c r="D852">
        <v>6.2703246626072434E-2</v>
      </c>
      <c r="E852">
        <v>17.143927218140441</v>
      </c>
      <c r="F852">
        <v>6.9774718665474507E-66</v>
      </c>
      <c r="G852">
        <v>4.4032626568233971E-64</v>
      </c>
      <c r="H852" t="s">
        <v>1514</v>
      </c>
      <c r="I852" t="s">
        <v>1527</v>
      </c>
      <c r="J852" t="s">
        <v>1530</v>
      </c>
      <c r="K852" t="s">
        <v>2208</v>
      </c>
    </row>
    <row r="853" spans="1:11" x14ac:dyDescent="0.2">
      <c r="A853" t="s">
        <v>862</v>
      </c>
      <c r="B853">
        <v>83.918025149151532</v>
      </c>
      <c r="C853">
        <v>1.0742785884421624</v>
      </c>
      <c r="D853">
        <v>0.22211897875335446</v>
      </c>
      <c r="E853">
        <v>4.8365006649659765</v>
      </c>
      <c r="F853">
        <v>1.3214483098864837E-6</v>
      </c>
      <c r="G853">
        <v>5.5625439272524238E-6</v>
      </c>
      <c r="H853" t="s">
        <v>1509</v>
      </c>
      <c r="I853" t="s">
        <v>1527</v>
      </c>
      <c r="J853" t="s">
        <v>1530</v>
      </c>
      <c r="K853" t="s">
        <v>2209</v>
      </c>
    </row>
    <row r="854" spans="1:11" x14ac:dyDescent="0.2">
      <c r="A854" t="s">
        <v>863</v>
      </c>
      <c r="B854">
        <v>2208.9609405106967</v>
      </c>
      <c r="C854">
        <v>1.0703573130374135</v>
      </c>
      <c r="D854">
        <v>5.8726846578155474E-2</v>
      </c>
      <c r="E854">
        <v>18.226030774748811</v>
      </c>
      <c r="F854">
        <v>3.20774365102807E-74</v>
      </c>
      <c r="G854">
        <v>2.4547231647103178E-72</v>
      </c>
      <c r="H854" t="s">
        <v>1523</v>
      </c>
      <c r="I854" t="s">
        <v>1527</v>
      </c>
      <c r="J854" t="s">
        <v>1530</v>
      </c>
      <c r="K854" t="s">
        <v>2210</v>
      </c>
    </row>
    <row r="855" spans="1:11" x14ac:dyDescent="0.2">
      <c r="A855" t="s">
        <v>864</v>
      </c>
      <c r="B855">
        <v>144.06550210918002</v>
      </c>
      <c r="C855">
        <v>1.067688890650905</v>
      </c>
      <c r="D855">
        <v>0.17055442078263663</v>
      </c>
      <c r="E855">
        <v>6.260106807853564</v>
      </c>
      <c r="F855">
        <v>3.8471388853204048E-10</v>
      </c>
      <c r="G855">
        <v>2.310690927887098E-9</v>
      </c>
      <c r="H855" t="s">
        <v>1508</v>
      </c>
      <c r="I855" t="s">
        <v>1527</v>
      </c>
      <c r="J855" t="s">
        <v>1528</v>
      </c>
      <c r="K855" t="s">
        <v>864</v>
      </c>
    </row>
    <row r="856" spans="1:11" x14ac:dyDescent="0.2">
      <c r="A856" t="s">
        <v>865</v>
      </c>
      <c r="B856">
        <v>46.071314715755086</v>
      </c>
      <c r="C856">
        <v>1.0672278974120741</v>
      </c>
      <c r="D856">
        <v>0.29104260917218888</v>
      </c>
      <c r="E856">
        <v>3.6669128979003638</v>
      </c>
      <c r="F856">
        <v>2.4549637139910596E-4</v>
      </c>
      <c r="G856">
        <v>7.3947475072669115E-4</v>
      </c>
      <c r="H856" t="s">
        <v>1511</v>
      </c>
      <c r="I856" t="s">
        <v>1526</v>
      </c>
      <c r="J856" t="s">
        <v>1530</v>
      </c>
      <c r="K856" t="s">
        <v>2211</v>
      </c>
    </row>
    <row r="857" spans="1:11" x14ac:dyDescent="0.2">
      <c r="A857" t="s">
        <v>866</v>
      </c>
      <c r="B857">
        <v>218.43810056146208</v>
      </c>
      <c r="C857">
        <v>1.0661453826888643</v>
      </c>
      <c r="D857">
        <v>0.14670678480275204</v>
      </c>
      <c r="E857">
        <v>7.2671852506501438</v>
      </c>
      <c r="F857">
        <v>3.6705528652225511E-13</v>
      </c>
      <c r="G857">
        <v>2.8173113861225006E-12</v>
      </c>
      <c r="H857" t="s">
        <v>1508</v>
      </c>
      <c r="I857" t="s">
        <v>1527</v>
      </c>
      <c r="J857" t="s">
        <v>1530</v>
      </c>
      <c r="K857" t="s">
        <v>2212</v>
      </c>
    </row>
    <row r="858" spans="1:11" x14ac:dyDescent="0.2">
      <c r="A858" t="s">
        <v>867</v>
      </c>
      <c r="B858">
        <v>63.878238464841445</v>
      </c>
      <c r="C858">
        <v>1.0652896710412445</v>
      </c>
      <c r="D858">
        <v>0.24417028303942598</v>
      </c>
      <c r="E858">
        <v>4.3628964908446006</v>
      </c>
      <c r="F858">
        <v>1.2835168033305232E-5</v>
      </c>
      <c r="G858">
        <v>4.7439868497938495E-5</v>
      </c>
      <c r="H858" t="s">
        <v>1504</v>
      </c>
      <c r="I858" t="s">
        <v>1527</v>
      </c>
      <c r="J858" t="s">
        <v>1530</v>
      </c>
      <c r="K858" t="s">
        <v>2213</v>
      </c>
    </row>
    <row r="859" spans="1:11" x14ac:dyDescent="0.2">
      <c r="A859" t="s">
        <v>868</v>
      </c>
      <c r="B859">
        <v>7172.8529752657787</v>
      </c>
      <c r="C859">
        <v>1.0605839222385447</v>
      </c>
      <c r="D859">
        <v>5.3349572505963401E-2</v>
      </c>
      <c r="E859">
        <v>19.879895422217167</v>
      </c>
      <c r="F859">
        <v>6.0760353451496607E-88</v>
      </c>
      <c r="G859">
        <v>5.9052910607669738E-86</v>
      </c>
      <c r="H859" t="s">
        <v>1510</v>
      </c>
      <c r="I859" t="s">
        <v>1526</v>
      </c>
      <c r="J859" t="s">
        <v>1530</v>
      </c>
      <c r="K859" t="s">
        <v>2214</v>
      </c>
    </row>
    <row r="860" spans="1:11" x14ac:dyDescent="0.2">
      <c r="A860" t="s">
        <v>869</v>
      </c>
      <c r="B860">
        <v>960.58407603309354</v>
      </c>
      <c r="C860">
        <v>1.0595620687713962</v>
      </c>
      <c r="D860">
        <v>7.2736980388890829E-2</v>
      </c>
      <c r="E860">
        <v>14.567034032845608</v>
      </c>
      <c r="F860">
        <v>4.5523042069488085E-48</v>
      </c>
      <c r="G860">
        <v>1.7564116432639672E-46</v>
      </c>
      <c r="H860" t="s">
        <v>1515</v>
      </c>
      <c r="I860" t="s">
        <v>1526</v>
      </c>
      <c r="J860" t="s">
        <v>1528</v>
      </c>
      <c r="K860" t="s">
        <v>2215</v>
      </c>
    </row>
    <row r="861" spans="1:11" x14ac:dyDescent="0.2">
      <c r="A861" t="s">
        <v>870</v>
      </c>
      <c r="B861">
        <v>97.779409499940812</v>
      </c>
      <c r="C861">
        <v>1.0592810528441905</v>
      </c>
      <c r="D861">
        <v>0.2080302191005452</v>
      </c>
      <c r="E861">
        <v>5.0919575887780928</v>
      </c>
      <c r="F861">
        <v>3.5438538570832323E-7</v>
      </c>
      <c r="G861">
        <v>1.5958774143510296E-6</v>
      </c>
      <c r="H861" t="s">
        <v>1504</v>
      </c>
      <c r="I861" t="s">
        <v>1526</v>
      </c>
      <c r="J861" t="s">
        <v>1528</v>
      </c>
      <c r="K861" t="s">
        <v>870</v>
      </c>
    </row>
    <row r="862" spans="1:11" x14ac:dyDescent="0.2">
      <c r="A862" t="s">
        <v>871</v>
      </c>
      <c r="B862">
        <v>298.74257225667907</v>
      </c>
      <c r="C862">
        <v>1.0592791754427815</v>
      </c>
      <c r="D862">
        <v>0.12680759268153335</v>
      </c>
      <c r="E862">
        <v>8.3534365178201302</v>
      </c>
      <c r="F862">
        <v>6.6305054466362803E-17</v>
      </c>
      <c r="G862">
        <v>6.5830630369750034E-16</v>
      </c>
      <c r="H862" t="s">
        <v>1524</v>
      </c>
      <c r="I862" t="s">
        <v>1526</v>
      </c>
      <c r="J862" t="s">
        <v>1530</v>
      </c>
      <c r="K862" t="s">
        <v>2216</v>
      </c>
    </row>
    <row r="863" spans="1:11" x14ac:dyDescent="0.2">
      <c r="A863" t="s">
        <v>872</v>
      </c>
      <c r="B863">
        <v>287.10014469798483</v>
      </c>
      <c r="C863">
        <v>1.0587507136623451</v>
      </c>
      <c r="D863">
        <v>0.12110333524266917</v>
      </c>
      <c r="E863">
        <v>8.7425396793639099</v>
      </c>
      <c r="F863">
        <v>2.2792778989994773E-18</v>
      </c>
      <c r="G863">
        <v>2.4908283086396902E-17</v>
      </c>
      <c r="H863" t="s">
        <v>1524</v>
      </c>
      <c r="I863" t="s">
        <v>1526</v>
      </c>
      <c r="J863" t="s">
        <v>1530</v>
      </c>
      <c r="K863" t="s">
        <v>2217</v>
      </c>
    </row>
    <row r="864" spans="1:11" x14ac:dyDescent="0.2">
      <c r="A864" t="s">
        <v>873</v>
      </c>
      <c r="B864">
        <v>15518.816671536704</v>
      </c>
      <c r="C864">
        <v>1.0564706400895176</v>
      </c>
      <c r="D864">
        <v>4.3987385168973249E-2</v>
      </c>
      <c r="E864">
        <v>24.017582223430395</v>
      </c>
      <c r="F864">
        <v>1.8218915101996779E-127</v>
      </c>
      <c r="G864">
        <v>2.9975320747099558E-125</v>
      </c>
      <c r="H864" t="s">
        <v>1516</v>
      </c>
      <c r="I864" t="s">
        <v>1527</v>
      </c>
      <c r="J864" t="s">
        <v>1530</v>
      </c>
      <c r="K864" t="s">
        <v>2218</v>
      </c>
    </row>
    <row r="865" spans="1:11" x14ac:dyDescent="0.2">
      <c r="A865" t="s">
        <v>874</v>
      </c>
      <c r="B865">
        <v>80.218605644218158</v>
      </c>
      <c r="C865">
        <v>1.0564628593428353</v>
      </c>
      <c r="D865">
        <v>0.22128373191477729</v>
      </c>
      <c r="E865">
        <v>4.7742454910770826</v>
      </c>
      <c r="F865">
        <v>1.8038223934672071E-6</v>
      </c>
      <c r="G865">
        <v>7.4514427925257615E-6</v>
      </c>
      <c r="H865" t="s">
        <v>1518</v>
      </c>
      <c r="I865" t="s">
        <v>1527</v>
      </c>
      <c r="J865" t="s">
        <v>1528</v>
      </c>
      <c r="K865" t="s">
        <v>874</v>
      </c>
    </row>
    <row r="866" spans="1:11" x14ac:dyDescent="0.2">
      <c r="A866" t="s">
        <v>875</v>
      </c>
      <c r="B866">
        <v>64.788601661493729</v>
      </c>
      <c r="C866">
        <v>1.0561611604957262</v>
      </c>
      <c r="D866">
        <v>0.2490815038549504</v>
      </c>
      <c r="E866">
        <v>4.2402231564763992</v>
      </c>
      <c r="F866">
        <v>2.232976818807611E-5</v>
      </c>
      <c r="G866">
        <v>7.964445345991717E-5</v>
      </c>
      <c r="H866" t="s">
        <v>1520</v>
      </c>
      <c r="I866" t="s">
        <v>1527</v>
      </c>
      <c r="J866" t="s">
        <v>1530</v>
      </c>
      <c r="K866" t="s">
        <v>2219</v>
      </c>
    </row>
    <row r="867" spans="1:11" x14ac:dyDescent="0.2">
      <c r="A867" t="s">
        <v>876</v>
      </c>
      <c r="B867">
        <v>2045.9647420819635</v>
      </c>
      <c r="C867">
        <v>1.0556882199629496</v>
      </c>
      <c r="D867">
        <v>6.122304106765733E-2</v>
      </c>
      <c r="E867">
        <v>17.243315613746024</v>
      </c>
      <c r="F867">
        <v>1.2562085727436415E-66</v>
      </c>
      <c r="G867">
        <v>8.037641184604733E-65</v>
      </c>
      <c r="H867" t="s">
        <v>1520</v>
      </c>
      <c r="I867" t="s">
        <v>1527</v>
      </c>
      <c r="J867" t="s">
        <v>1528</v>
      </c>
      <c r="K867" t="s">
        <v>2220</v>
      </c>
    </row>
    <row r="868" spans="1:11" x14ac:dyDescent="0.2">
      <c r="A868" t="s">
        <v>877</v>
      </c>
      <c r="B868">
        <v>838.42615907143977</v>
      </c>
      <c r="C868">
        <v>1.0547881566298412</v>
      </c>
      <c r="D868">
        <v>8.0149580958843877E-2</v>
      </c>
      <c r="E868">
        <v>13.160245431245185</v>
      </c>
      <c r="F868">
        <v>1.4860237393283889E-39</v>
      </c>
      <c r="G868">
        <v>4.4223605699858024E-38</v>
      </c>
      <c r="H868" t="s">
        <v>1504</v>
      </c>
      <c r="I868" t="s">
        <v>1526</v>
      </c>
      <c r="J868" t="s">
        <v>1530</v>
      </c>
      <c r="K868" t="s">
        <v>2221</v>
      </c>
    </row>
    <row r="869" spans="1:11" x14ac:dyDescent="0.2">
      <c r="A869" t="s">
        <v>878</v>
      </c>
      <c r="B869">
        <v>450.16878941839747</v>
      </c>
      <c r="C869">
        <v>1.0545735131485499</v>
      </c>
      <c r="D869">
        <v>0.10298475509744251</v>
      </c>
      <c r="E869">
        <v>10.240093421115867</v>
      </c>
      <c r="F869">
        <v>1.3110971043438154E-24</v>
      </c>
      <c r="G869">
        <v>2.0079661370648565E-23</v>
      </c>
      <c r="H869" t="s">
        <v>1502</v>
      </c>
      <c r="I869" t="s">
        <v>1527</v>
      </c>
      <c r="J869" t="s">
        <v>1530</v>
      </c>
      <c r="K869" t="s">
        <v>2222</v>
      </c>
    </row>
    <row r="870" spans="1:11" x14ac:dyDescent="0.2">
      <c r="A870" t="s">
        <v>879</v>
      </c>
      <c r="B870">
        <v>2600.1023813524635</v>
      </c>
      <c r="C870">
        <v>1.0532756980732134</v>
      </c>
      <c r="D870">
        <v>5.6441643712046345E-2</v>
      </c>
      <c r="E870">
        <v>18.661322186979696</v>
      </c>
      <c r="F870">
        <v>1.0217160966605586E-77</v>
      </c>
      <c r="G870">
        <v>8.2866931586194744E-76</v>
      </c>
      <c r="H870" t="s">
        <v>1523</v>
      </c>
      <c r="I870" t="s">
        <v>1526</v>
      </c>
      <c r="J870" t="s">
        <v>1528</v>
      </c>
      <c r="K870" t="s">
        <v>879</v>
      </c>
    </row>
    <row r="871" spans="1:11" x14ac:dyDescent="0.2">
      <c r="A871" t="s">
        <v>880</v>
      </c>
      <c r="B871">
        <v>429.71244852875441</v>
      </c>
      <c r="C871">
        <v>1.053177701321113</v>
      </c>
      <c r="D871">
        <v>0.10136031664175298</v>
      </c>
      <c r="E871">
        <v>10.390434207535629</v>
      </c>
      <c r="F871">
        <v>2.7410239638318682E-25</v>
      </c>
      <c r="G871">
        <v>4.3333387771381779E-24</v>
      </c>
      <c r="H871" t="s">
        <v>1515</v>
      </c>
      <c r="I871" t="s">
        <v>1527</v>
      </c>
      <c r="J871" t="s">
        <v>1528</v>
      </c>
      <c r="K871" t="s">
        <v>880</v>
      </c>
    </row>
    <row r="872" spans="1:11" x14ac:dyDescent="0.2">
      <c r="A872" t="s">
        <v>881</v>
      </c>
      <c r="B872">
        <v>45.421395917022231</v>
      </c>
      <c r="C872">
        <v>1.0527323957500605</v>
      </c>
      <c r="D872">
        <v>0.28829687624097916</v>
      </c>
      <c r="E872">
        <v>3.651556719851905</v>
      </c>
      <c r="F872">
        <v>2.606555142504462E-4</v>
      </c>
      <c r="G872">
        <v>7.8074630887448341E-4</v>
      </c>
      <c r="H872" t="s">
        <v>1513</v>
      </c>
      <c r="I872" t="s">
        <v>1526</v>
      </c>
      <c r="J872" t="s">
        <v>1530</v>
      </c>
      <c r="K872" t="s">
        <v>2223</v>
      </c>
    </row>
    <row r="873" spans="1:11" x14ac:dyDescent="0.2">
      <c r="A873" t="s">
        <v>882</v>
      </c>
      <c r="B873">
        <v>206.39300148695926</v>
      </c>
      <c r="C873">
        <v>1.0512596103266285</v>
      </c>
      <c r="D873">
        <v>0.14478377528070763</v>
      </c>
      <c r="E873">
        <v>7.2608937589066196</v>
      </c>
      <c r="F873">
        <v>3.845408986613131E-13</v>
      </c>
      <c r="G873">
        <v>2.9485735884702682E-12</v>
      </c>
      <c r="H873" t="s">
        <v>1512</v>
      </c>
      <c r="I873" t="s">
        <v>1527</v>
      </c>
      <c r="J873" t="s">
        <v>1530</v>
      </c>
      <c r="K873" t="s">
        <v>2224</v>
      </c>
    </row>
    <row r="874" spans="1:11" x14ac:dyDescent="0.2">
      <c r="A874" t="s">
        <v>883</v>
      </c>
      <c r="B874">
        <v>98.362640027487899</v>
      </c>
      <c r="C874">
        <v>1.0510532218642277</v>
      </c>
      <c r="D874">
        <v>0.22952297937109892</v>
      </c>
      <c r="E874">
        <v>4.5792940852552135</v>
      </c>
      <c r="F874">
        <v>4.6654783804113247E-6</v>
      </c>
      <c r="G874">
        <v>1.831991629976039E-5</v>
      </c>
      <c r="H874" t="s">
        <v>1507</v>
      </c>
      <c r="I874" t="s">
        <v>1526</v>
      </c>
      <c r="J874" t="s">
        <v>1530</v>
      </c>
      <c r="K874" t="s">
        <v>2225</v>
      </c>
    </row>
    <row r="875" spans="1:11" x14ac:dyDescent="0.2">
      <c r="A875" t="s">
        <v>884</v>
      </c>
      <c r="B875">
        <v>223.35556293451791</v>
      </c>
      <c r="C875">
        <v>1.047303415712741</v>
      </c>
      <c r="D875">
        <v>0.14695402040342362</v>
      </c>
      <c r="E875">
        <v>7.1267421798848707</v>
      </c>
      <c r="F875">
        <v>1.0277233551332198E-12</v>
      </c>
      <c r="G875">
        <v>7.6437131941035143E-12</v>
      </c>
      <c r="H875" t="s">
        <v>1511</v>
      </c>
      <c r="I875" t="s">
        <v>1527</v>
      </c>
      <c r="J875" t="s">
        <v>1530</v>
      </c>
      <c r="K875" t="s">
        <v>2226</v>
      </c>
    </row>
    <row r="876" spans="1:11" x14ac:dyDescent="0.2">
      <c r="A876" t="s">
        <v>885</v>
      </c>
      <c r="B876">
        <v>1009.3323238645033</v>
      </c>
      <c r="C876">
        <v>1.0469054521401384</v>
      </c>
      <c r="D876">
        <v>7.3912037103158745E-2</v>
      </c>
      <c r="E876">
        <v>14.164207795801603</v>
      </c>
      <c r="F876">
        <v>1.5257782274251833E-45</v>
      </c>
      <c r="G876">
        <v>5.5172332324194158E-44</v>
      </c>
      <c r="H876" t="s">
        <v>1510</v>
      </c>
      <c r="I876" t="s">
        <v>1526</v>
      </c>
      <c r="J876" t="s">
        <v>1530</v>
      </c>
      <c r="K876" t="s">
        <v>2227</v>
      </c>
    </row>
    <row r="877" spans="1:11" x14ac:dyDescent="0.2">
      <c r="A877" t="s">
        <v>886</v>
      </c>
      <c r="B877">
        <v>745.97374488430694</v>
      </c>
      <c r="C877">
        <v>1.044295252267468</v>
      </c>
      <c r="D877">
        <v>8.0764728791432081E-2</v>
      </c>
      <c r="E877">
        <v>12.930090497353989</v>
      </c>
      <c r="F877">
        <v>3.044602787109599E-38</v>
      </c>
      <c r="G877">
        <v>8.6366232263894714E-37</v>
      </c>
      <c r="H877" t="s">
        <v>1506</v>
      </c>
      <c r="I877" t="s">
        <v>1526</v>
      </c>
      <c r="J877" t="s">
        <v>1530</v>
      </c>
      <c r="K877" t="s">
        <v>2228</v>
      </c>
    </row>
    <row r="878" spans="1:11" x14ac:dyDescent="0.2">
      <c r="A878" t="s">
        <v>887</v>
      </c>
      <c r="B878">
        <v>131.080489211139</v>
      </c>
      <c r="C878">
        <v>1.042773913911901</v>
      </c>
      <c r="D878">
        <v>0.16854121496286956</v>
      </c>
      <c r="E878">
        <v>6.1870558731977168</v>
      </c>
      <c r="F878">
        <v>6.1298243280010414E-10</v>
      </c>
      <c r="G878">
        <v>3.6203685531070768E-9</v>
      </c>
      <c r="H878" t="s">
        <v>1515</v>
      </c>
      <c r="I878" t="s">
        <v>1527</v>
      </c>
      <c r="J878" t="s">
        <v>1528</v>
      </c>
      <c r="K878" t="s">
        <v>2229</v>
      </c>
    </row>
    <row r="879" spans="1:11" x14ac:dyDescent="0.2">
      <c r="A879" t="s">
        <v>888</v>
      </c>
      <c r="B879">
        <v>468.31339425269152</v>
      </c>
      <c r="C879">
        <v>1.042348946748394</v>
      </c>
      <c r="D879">
        <v>0.12280910646880892</v>
      </c>
      <c r="E879">
        <v>8.4875541946323825</v>
      </c>
      <c r="F879">
        <v>2.1103133714243829E-17</v>
      </c>
      <c r="G879">
        <v>2.1546524023665442E-16</v>
      </c>
      <c r="H879" t="s">
        <v>1506</v>
      </c>
      <c r="I879" t="s">
        <v>1526</v>
      </c>
      <c r="J879" t="s">
        <v>1528</v>
      </c>
      <c r="K879" t="s">
        <v>2230</v>
      </c>
    </row>
    <row r="880" spans="1:11" x14ac:dyDescent="0.2">
      <c r="A880" t="s">
        <v>889</v>
      </c>
      <c r="B880">
        <v>536.95206064356432</v>
      </c>
      <c r="C880">
        <v>1.0421107076923584</v>
      </c>
      <c r="D880">
        <v>0.1052206230616592</v>
      </c>
      <c r="E880">
        <v>9.9040537621762823</v>
      </c>
      <c r="F880">
        <v>3.9973599228951602E-23</v>
      </c>
      <c r="G880">
        <v>5.6246297167970139E-22</v>
      </c>
      <c r="H880" t="s">
        <v>1515</v>
      </c>
      <c r="I880" t="s">
        <v>1526</v>
      </c>
      <c r="J880" t="s">
        <v>1530</v>
      </c>
      <c r="K880" t="s">
        <v>2231</v>
      </c>
    </row>
    <row r="881" spans="1:11" x14ac:dyDescent="0.2">
      <c r="A881" t="s">
        <v>890</v>
      </c>
      <c r="B881">
        <v>84340.623126816776</v>
      </c>
      <c r="C881">
        <v>1.0416755578408905</v>
      </c>
      <c r="D881">
        <v>4.7026003606344229E-2</v>
      </c>
      <c r="E881">
        <v>22.151054266928163</v>
      </c>
      <c r="F881">
        <v>1.0190626952068698E-108</v>
      </c>
      <c r="G881">
        <v>1.3187129281682606E-106</v>
      </c>
      <c r="H881" t="s">
        <v>1519</v>
      </c>
      <c r="I881" t="s">
        <v>1527</v>
      </c>
      <c r="J881" t="s">
        <v>1530</v>
      </c>
      <c r="K881" t="s">
        <v>2232</v>
      </c>
    </row>
    <row r="882" spans="1:11" x14ac:dyDescent="0.2">
      <c r="A882" t="s">
        <v>891</v>
      </c>
      <c r="B882">
        <v>1260.4717662939158</v>
      </c>
      <c r="C882">
        <v>1.0416558654114454</v>
      </c>
      <c r="D882">
        <v>7.03496632592856E-2</v>
      </c>
      <c r="E882">
        <v>14.806835131139808</v>
      </c>
      <c r="F882">
        <v>1.3232564564208936E-49</v>
      </c>
      <c r="G882">
        <v>5.4918719310268222E-48</v>
      </c>
      <c r="H882" t="s">
        <v>1516</v>
      </c>
      <c r="I882" t="s">
        <v>1526</v>
      </c>
      <c r="J882" t="s">
        <v>1530</v>
      </c>
      <c r="K882" t="s">
        <v>2233</v>
      </c>
    </row>
    <row r="883" spans="1:11" x14ac:dyDescent="0.2">
      <c r="A883" t="s">
        <v>892</v>
      </c>
      <c r="B883">
        <v>615.3309772382263</v>
      </c>
      <c r="C883">
        <v>1.0416476177148415</v>
      </c>
      <c r="D883">
        <v>9.0596017416276847E-2</v>
      </c>
      <c r="E883">
        <v>11.497719738921933</v>
      </c>
      <c r="F883">
        <v>1.3544651526416096E-30</v>
      </c>
      <c r="G883">
        <v>2.7732222511952743E-29</v>
      </c>
      <c r="H883" t="s">
        <v>1511</v>
      </c>
      <c r="I883" t="s">
        <v>1527</v>
      </c>
      <c r="J883" t="s">
        <v>1530</v>
      </c>
      <c r="K883" t="s">
        <v>2234</v>
      </c>
    </row>
    <row r="884" spans="1:11" x14ac:dyDescent="0.2">
      <c r="A884" t="s">
        <v>893</v>
      </c>
      <c r="B884">
        <v>103.67584172670117</v>
      </c>
      <c r="C884">
        <v>1.041246347958672</v>
      </c>
      <c r="D884">
        <v>0.2058417877062059</v>
      </c>
      <c r="E884">
        <v>5.0584789393921472</v>
      </c>
      <c r="F884">
        <v>4.2261391350944654E-7</v>
      </c>
      <c r="G884">
        <v>1.8883586583465743E-6</v>
      </c>
      <c r="H884" t="s">
        <v>1523</v>
      </c>
      <c r="I884" t="s">
        <v>1527</v>
      </c>
      <c r="J884" t="s">
        <v>1530</v>
      </c>
      <c r="K884" t="s">
        <v>2235</v>
      </c>
    </row>
    <row r="885" spans="1:11" x14ac:dyDescent="0.2">
      <c r="A885" t="s">
        <v>894</v>
      </c>
      <c r="B885">
        <v>4804.8600874206259</v>
      </c>
      <c r="C885">
        <v>1.0407647011661438</v>
      </c>
      <c r="D885">
        <v>5.8752089401392038E-2</v>
      </c>
      <c r="E885">
        <v>17.714513845723495</v>
      </c>
      <c r="F885">
        <v>3.2401472030181383E-70</v>
      </c>
      <c r="G885">
        <v>2.2412477679975914E-68</v>
      </c>
      <c r="H885" t="s">
        <v>1521</v>
      </c>
      <c r="I885" t="s">
        <v>1526</v>
      </c>
      <c r="J885" t="s">
        <v>1530</v>
      </c>
      <c r="K885" t="s">
        <v>2236</v>
      </c>
    </row>
    <row r="886" spans="1:11" x14ac:dyDescent="0.2">
      <c r="A886" t="s">
        <v>895</v>
      </c>
      <c r="B886">
        <v>79.975960476525628</v>
      </c>
      <c r="C886">
        <v>1.0400153232031144</v>
      </c>
      <c r="D886">
        <v>0.23581124470224193</v>
      </c>
      <c r="E886">
        <v>4.4103720520891114</v>
      </c>
      <c r="F886">
        <v>1.0319316493470584E-5</v>
      </c>
      <c r="G886">
        <v>3.8649615627740072E-5</v>
      </c>
      <c r="H886" t="s">
        <v>1508</v>
      </c>
      <c r="I886" t="s">
        <v>1527</v>
      </c>
      <c r="J886" t="s">
        <v>1530</v>
      </c>
      <c r="K886" t="s">
        <v>2237</v>
      </c>
    </row>
    <row r="887" spans="1:11" x14ac:dyDescent="0.2">
      <c r="A887" t="s">
        <v>896</v>
      </c>
      <c r="B887">
        <v>412.44515046461532</v>
      </c>
      <c r="C887">
        <v>1.0398547932103763</v>
      </c>
      <c r="D887">
        <v>0.13576149199496479</v>
      </c>
      <c r="E887">
        <v>7.6594237285558346</v>
      </c>
      <c r="F887">
        <v>1.8676922814562881E-14</v>
      </c>
      <c r="G887">
        <v>1.5746860911809715E-13</v>
      </c>
      <c r="H887" t="s">
        <v>1523</v>
      </c>
      <c r="I887" t="s">
        <v>1526</v>
      </c>
      <c r="J887" t="s">
        <v>1530</v>
      </c>
      <c r="K887" t="s">
        <v>2238</v>
      </c>
    </row>
    <row r="888" spans="1:11" x14ac:dyDescent="0.2">
      <c r="A888" t="s">
        <v>897</v>
      </c>
      <c r="B888">
        <v>261.0251913000705</v>
      </c>
      <c r="C888">
        <v>1.0373966731656799</v>
      </c>
      <c r="D888">
        <v>0.12454158538029245</v>
      </c>
      <c r="E888">
        <v>8.3297211128150472</v>
      </c>
      <c r="F888">
        <v>8.103301719693742E-17</v>
      </c>
      <c r="G888">
        <v>7.9970630596154957E-16</v>
      </c>
      <c r="H888" t="s">
        <v>1507</v>
      </c>
      <c r="I888" t="s">
        <v>1526</v>
      </c>
      <c r="J888" t="s">
        <v>1530</v>
      </c>
      <c r="K888" t="s">
        <v>2239</v>
      </c>
    </row>
    <row r="889" spans="1:11" x14ac:dyDescent="0.2">
      <c r="A889" t="s">
        <v>898</v>
      </c>
      <c r="B889">
        <v>79.070152421985441</v>
      </c>
      <c r="C889">
        <v>1.03709445363268</v>
      </c>
      <c r="D889">
        <v>0.22002723706780344</v>
      </c>
      <c r="E889">
        <v>4.7134821463630416</v>
      </c>
      <c r="F889">
        <v>2.4351907060231455E-6</v>
      </c>
      <c r="G889">
        <v>9.8945462555189869E-6</v>
      </c>
      <c r="H889" t="s">
        <v>1502</v>
      </c>
      <c r="I889" t="s">
        <v>1527</v>
      </c>
      <c r="J889" t="s">
        <v>1530</v>
      </c>
      <c r="K889" t="s">
        <v>2240</v>
      </c>
    </row>
    <row r="890" spans="1:11" x14ac:dyDescent="0.2">
      <c r="A890" t="s">
        <v>899</v>
      </c>
      <c r="B890">
        <v>353.7900105115969</v>
      </c>
      <c r="C890">
        <v>1.0363502036558214</v>
      </c>
      <c r="D890">
        <v>0.11103749170082965</v>
      </c>
      <c r="E890">
        <v>9.3333358650434821</v>
      </c>
      <c r="F890">
        <v>1.025901180344397E-20</v>
      </c>
      <c r="G890">
        <v>1.27745828372987E-19</v>
      </c>
      <c r="H890" t="s">
        <v>1512</v>
      </c>
      <c r="I890" t="s">
        <v>1526</v>
      </c>
      <c r="J890" t="s">
        <v>1530</v>
      </c>
      <c r="K890" t="s">
        <v>2241</v>
      </c>
    </row>
    <row r="891" spans="1:11" x14ac:dyDescent="0.2">
      <c r="A891" t="s">
        <v>900</v>
      </c>
      <c r="B891">
        <v>284.8879530730398</v>
      </c>
      <c r="C891">
        <v>1.0359217028738397</v>
      </c>
      <c r="D891">
        <v>0.12094323284803034</v>
      </c>
      <c r="E891">
        <v>8.5653548237420924</v>
      </c>
      <c r="F891">
        <v>1.0774353822138038E-17</v>
      </c>
      <c r="G891">
        <v>1.1265386561013506E-16</v>
      </c>
      <c r="H891" t="s">
        <v>1515</v>
      </c>
      <c r="I891" t="s">
        <v>1526</v>
      </c>
      <c r="J891" t="s">
        <v>1530</v>
      </c>
      <c r="K891" t="s">
        <v>2242</v>
      </c>
    </row>
    <row r="892" spans="1:11" x14ac:dyDescent="0.2">
      <c r="A892" t="s">
        <v>901</v>
      </c>
      <c r="B892">
        <v>82.414278942393196</v>
      </c>
      <c r="C892">
        <v>1.0346000583553374</v>
      </c>
      <c r="D892">
        <v>0.23899842072468686</v>
      </c>
      <c r="E892">
        <v>4.3288991417526574</v>
      </c>
      <c r="F892">
        <v>1.4985653855023327E-5</v>
      </c>
      <c r="G892">
        <v>5.4807804207146283E-5</v>
      </c>
      <c r="H892" t="s">
        <v>1520</v>
      </c>
      <c r="I892" t="s">
        <v>1526</v>
      </c>
      <c r="J892" t="s">
        <v>1528</v>
      </c>
      <c r="K892" t="s">
        <v>2243</v>
      </c>
    </row>
    <row r="893" spans="1:11" x14ac:dyDescent="0.2">
      <c r="A893" t="s">
        <v>902</v>
      </c>
      <c r="B893">
        <v>53.496388414574241</v>
      </c>
      <c r="C893">
        <v>1.0345062905296183</v>
      </c>
      <c r="D893">
        <v>0.26519580425436484</v>
      </c>
      <c r="E893">
        <v>3.9009149991579908</v>
      </c>
      <c r="F893">
        <v>9.5829796780995722E-5</v>
      </c>
      <c r="G893">
        <v>3.0781530317298224E-4</v>
      </c>
      <c r="H893" t="s">
        <v>1520</v>
      </c>
      <c r="I893" t="s">
        <v>1526</v>
      </c>
      <c r="J893" t="s">
        <v>1528</v>
      </c>
      <c r="K893" t="s">
        <v>902</v>
      </c>
    </row>
    <row r="894" spans="1:11" x14ac:dyDescent="0.2">
      <c r="A894" t="s">
        <v>903</v>
      </c>
      <c r="B894">
        <v>168.24029557424544</v>
      </c>
      <c r="C894">
        <v>1.0326488981155428</v>
      </c>
      <c r="D894">
        <v>0.17648786925913229</v>
      </c>
      <c r="E894">
        <v>5.851104115259802</v>
      </c>
      <c r="F894">
        <v>4.883204089218888E-9</v>
      </c>
      <c r="G894">
        <v>2.6628722299021749E-8</v>
      </c>
      <c r="H894" t="s">
        <v>1524</v>
      </c>
      <c r="I894" t="s">
        <v>1527</v>
      </c>
      <c r="J894" t="s">
        <v>1530</v>
      </c>
      <c r="K894" t="s">
        <v>2244</v>
      </c>
    </row>
    <row r="895" spans="1:11" x14ac:dyDescent="0.2">
      <c r="A895" t="s">
        <v>904</v>
      </c>
      <c r="B895">
        <v>542.36753157453074</v>
      </c>
      <c r="C895">
        <v>1.0325483342538384</v>
      </c>
      <c r="D895">
        <v>9.6137064862730839E-2</v>
      </c>
      <c r="E895">
        <v>10.740377145153754</v>
      </c>
      <c r="F895">
        <v>6.5775136159269432E-27</v>
      </c>
      <c r="G895">
        <v>1.1231019171924477E-25</v>
      </c>
      <c r="H895" t="s">
        <v>1522</v>
      </c>
      <c r="I895" t="s">
        <v>1527</v>
      </c>
      <c r="J895" t="s">
        <v>1530</v>
      </c>
      <c r="K895" t="s">
        <v>2245</v>
      </c>
    </row>
    <row r="896" spans="1:11" x14ac:dyDescent="0.2">
      <c r="A896" t="s">
        <v>905</v>
      </c>
      <c r="B896">
        <v>66.340480956870778</v>
      </c>
      <c r="C896">
        <v>1.0324521822982251</v>
      </c>
      <c r="D896">
        <v>0.24203434601762</v>
      </c>
      <c r="E896">
        <v>4.2657259157056293</v>
      </c>
      <c r="F896">
        <v>1.9925327319151909E-5</v>
      </c>
      <c r="G896">
        <v>7.1555969670930006E-5</v>
      </c>
      <c r="H896" t="s">
        <v>1512</v>
      </c>
      <c r="I896" t="s">
        <v>1527</v>
      </c>
      <c r="J896" t="s">
        <v>1530</v>
      </c>
      <c r="K896" t="s">
        <v>2246</v>
      </c>
    </row>
    <row r="897" spans="1:11" x14ac:dyDescent="0.2">
      <c r="A897" t="s">
        <v>906</v>
      </c>
      <c r="B897">
        <v>313.8555107610261</v>
      </c>
      <c r="C897">
        <v>1.0320912901902553</v>
      </c>
      <c r="D897">
        <v>0.11923206205645402</v>
      </c>
      <c r="E897">
        <v>8.6561556714634396</v>
      </c>
      <c r="F897">
        <v>4.8794212488105322E-18</v>
      </c>
      <c r="G897">
        <v>5.2348667463950532E-17</v>
      </c>
      <c r="H897" t="s">
        <v>1508</v>
      </c>
      <c r="I897" t="s">
        <v>1526</v>
      </c>
      <c r="J897" t="s">
        <v>1530</v>
      </c>
      <c r="K897" t="s">
        <v>2247</v>
      </c>
    </row>
    <row r="898" spans="1:11" x14ac:dyDescent="0.2">
      <c r="A898" t="s">
        <v>907</v>
      </c>
      <c r="B898">
        <v>3207.1021866575861</v>
      </c>
      <c r="C898">
        <v>1.0310143634647233</v>
      </c>
      <c r="D898">
        <v>5.5692470758762998E-2</v>
      </c>
      <c r="E898">
        <v>18.512634641954669</v>
      </c>
      <c r="F898">
        <v>1.6331402573825164E-76</v>
      </c>
      <c r="G898">
        <v>1.288279201662633E-74</v>
      </c>
      <c r="H898" t="s">
        <v>1511</v>
      </c>
      <c r="I898" t="s">
        <v>1527</v>
      </c>
      <c r="J898" t="s">
        <v>1530</v>
      </c>
      <c r="K898" t="s">
        <v>2248</v>
      </c>
    </row>
    <row r="899" spans="1:11" x14ac:dyDescent="0.2">
      <c r="A899" t="s">
        <v>908</v>
      </c>
      <c r="B899">
        <v>111.07952949042834</v>
      </c>
      <c r="C899">
        <v>1.029974876028789</v>
      </c>
      <c r="D899">
        <v>0.20454264013109871</v>
      </c>
      <c r="E899">
        <v>5.0355020125321603</v>
      </c>
      <c r="F899">
        <v>4.7659812141023132E-7</v>
      </c>
      <c r="G899">
        <v>2.1213547846112694E-6</v>
      </c>
      <c r="H899" t="s">
        <v>1520</v>
      </c>
      <c r="I899" t="s">
        <v>1527</v>
      </c>
      <c r="J899" t="s">
        <v>1530</v>
      </c>
      <c r="K899" t="s">
        <v>2249</v>
      </c>
    </row>
    <row r="900" spans="1:11" x14ac:dyDescent="0.2">
      <c r="A900" t="s">
        <v>909</v>
      </c>
      <c r="B900">
        <v>73.085017579018995</v>
      </c>
      <c r="C900">
        <v>1.0298523520877085</v>
      </c>
      <c r="D900">
        <v>0.23625919726736863</v>
      </c>
      <c r="E900">
        <v>4.3589936984431992</v>
      </c>
      <c r="F900">
        <v>1.3066187476923939E-5</v>
      </c>
      <c r="G900">
        <v>4.8231820888375964E-5</v>
      </c>
      <c r="H900" t="s">
        <v>1508</v>
      </c>
      <c r="I900" t="s">
        <v>1526</v>
      </c>
      <c r="J900" t="s">
        <v>1528</v>
      </c>
      <c r="K900" t="s">
        <v>2250</v>
      </c>
    </row>
    <row r="901" spans="1:11" x14ac:dyDescent="0.2">
      <c r="A901" t="s">
        <v>910</v>
      </c>
      <c r="B901">
        <v>1507.3111939613898</v>
      </c>
      <c r="C901">
        <v>1.0283251998924234</v>
      </c>
      <c r="D901">
        <v>7.3121117124989976E-2</v>
      </c>
      <c r="E901">
        <v>14.063313586069127</v>
      </c>
      <c r="F901">
        <v>6.3826282094272163E-45</v>
      </c>
      <c r="G901">
        <v>2.2722945622248298E-43</v>
      </c>
      <c r="H901" t="s">
        <v>1503</v>
      </c>
      <c r="I901" t="s">
        <v>1527</v>
      </c>
      <c r="J901" t="s">
        <v>1531</v>
      </c>
      <c r="K901" t="s">
        <v>2251</v>
      </c>
    </row>
    <row r="902" spans="1:11" x14ac:dyDescent="0.2">
      <c r="A902" t="s">
        <v>911</v>
      </c>
      <c r="B902">
        <v>56.686644736371008</v>
      </c>
      <c r="C902">
        <v>1.0268860694792477</v>
      </c>
      <c r="D902">
        <v>0.26413962271383923</v>
      </c>
      <c r="E902">
        <v>3.8876638761301803</v>
      </c>
      <c r="F902">
        <v>1.0121365229839948E-4</v>
      </c>
      <c r="G902">
        <v>3.2411445391927345E-4</v>
      </c>
      <c r="H902" t="s">
        <v>1512</v>
      </c>
      <c r="I902" t="s">
        <v>1526</v>
      </c>
      <c r="J902" t="s">
        <v>1530</v>
      </c>
      <c r="K902" t="s">
        <v>2252</v>
      </c>
    </row>
    <row r="903" spans="1:11" x14ac:dyDescent="0.2">
      <c r="A903" t="s">
        <v>912</v>
      </c>
      <c r="B903">
        <v>598.57963323935098</v>
      </c>
      <c r="C903">
        <v>1.0267721637825751</v>
      </c>
      <c r="D903">
        <v>9.579357822201584E-2</v>
      </c>
      <c r="E903">
        <v>10.718590774455446</v>
      </c>
      <c r="F903">
        <v>8.3262235582417768E-27</v>
      </c>
      <c r="G903">
        <v>1.4164419013333906E-25</v>
      </c>
      <c r="H903" t="s">
        <v>1504</v>
      </c>
      <c r="I903" t="s">
        <v>1527</v>
      </c>
      <c r="J903" t="s">
        <v>1528</v>
      </c>
      <c r="K903" t="s">
        <v>912</v>
      </c>
    </row>
    <row r="904" spans="1:11" x14ac:dyDescent="0.2">
      <c r="A904" t="s">
        <v>913</v>
      </c>
      <c r="B904">
        <v>714.21454703085283</v>
      </c>
      <c r="C904">
        <v>1.0259589056960372</v>
      </c>
      <c r="D904">
        <v>8.134269872948327E-2</v>
      </c>
      <c r="E904">
        <v>12.612796498282036</v>
      </c>
      <c r="F904">
        <v>1.795084613642376E-36</v>
      </c>
      <c r="G904">
        <v>4.6879794773966535E-35</v>
      </c>
      <c r="H904" t="s">
        <v>1515</v>
      </c>
      <c r="I904" t="s">
        <v>1526</v>
      </c>
      <c r="J904" t="s">
        <v>1530</v>
      </c>
      <c r="K904" t="s">
        <v>2253</v>
      </c>
    </row>
    <row r="905" spans="1:11" x14ac:dyDescent="0.2">
      <c r="A905" t="s">
        <v>914</v>
      </c>
      <c r="B905">
        <v>291.92711050332019</v>
      </c>
      <c r="C905">
        <v>1.0243620536376226</v>
      </c>
      <c r="D905">
        <v>0.12751164329847392</v>
      </c>
      <c r="E905">
        <v>8.0334785682264229</v>
      </c>
      <c r="F905">
        <v>9.4747212601974058E-16</v>
      </c>
      <c r="G905">
        <v>8.6466216128124822E-15</v>
      </c>
      <c r="H905" t="s">
        <v>1504</v>
      </c>
      <c r="I905" t="s">
        <v>1527</v>
      </c>
      <c r="J905" t="s">
        <v>1530</v>
      </c>
      <c r="K905" t="s">
        <v>2254</v>
      </c>
    </row>
    <row r="906" spans="1:11" x14ac:dyDescent="0.2">
      <c r="A906" t="s">
        <v>915</v>
      </c>
      <c r="B906">
        <v>51.65857320657868</v>
      </c>
      <c r="C906">
        <v>1.0242275432333698</v>
      </c>
      <c r="D906">
        <v>0.26550547064612784</v>
      </c>
      <c r="E906">
        <v>3.8576513724588573</v>
      </c>
      <c r="F906">
        <v>1.1448177987045012E-4</v>
      </c>
      <c r="G906">
        <v>3.63469788771323E-4</v>
      </c>
      <c r="H906" t="s">
        <v>1520</v>
      </c>
      <c r="I906" t="s">
        <v>1527</v>
      </c>
      <c r="J906" t="s">
        <v>1533</v>
      </c>
      <c r="K906" t="s">
        <v>915</v>
      </c>
    </row>
    <row r="907" spans="1:11" x14ac:dyDescent="0.2">
      <c r="A907" t="s">
        <v>916</v>
      </c>
      <c r="B907">
        <v>147.13758399366048</v>
      </c>
      <c r="C907">
        <v>1.023874634374337</v>
      </c>
      <c r="D907">
        <v>0.16252516653694482</v>
      </c>
      <c r="E907">
        <v>6.2997913258042555</v>
      </c>
      <c r="F907">
        <v>2.9804662214132163E-10</v>
      </c>
      <c r="G907">
        <v>1.8073051809695447E-9</v>
      </c>
      <c r="H907" t="s">
        <v>1505</v>
      </c>
      <c r="I907" t="s">
        <v>1526</v>
      </c>
      <c r="J907" t="s">
        <v>1528</v>
      </c>
      <c r="K907" t="s">
        <v>916</v>
      </c>
    </row>
    <row r="908" spans="1:11" x14ac:dyDescent="0.2">
      <c r="A908" t="s">
        <v>917</v>
      </c>
      <c r="B908">
        <v>423.16261609000833</v>
      </c>
      <c r="C908">
        <v>1.0237841200032454</v>
      </c>
      <c r="D908">
        <v>0.1031289413474827</v>
      </c>
      <c r="E908">
        <v>9.9272241780675969</v>
      </c>
      <c r="F908">
        <v>3.1695612521576558E-23</v>
      </c>
      <c r="G908">
        <v>4.4789983976809472E-22</v>
      </c>
      <c r="H908" t="s">
        <v>1512</v>
      </c>
      <c r="I908" t="s">
        <v>1526</v>
      </c>
      <c r="J908" t="s">
        <v>1530</v>
      </c>
      <c r="K908" t="s">
        <v>2255</v>
      </c>
    </row>
    <row r="909" spans="1:11" x14ac:dyDescent="0.2">
      <c r="A909" t="s">
        <v>918</v>
      </c>
      <c r="B909">
        <v>349.5684702867718</v>
      </c>
      <c r="C909">
        <v>1.0223643689860566</v>
      </c>
      <c r="D909">
        <v>0.12607303871711092</v>
      </c>
      <c r="E909">
        <v>8.1093021901382869</v>
      </c>
      <c r="F909">
        <v>5.0911287387581767E-16</v>
      </c>
      <c r="G909">
        <v>4.7343181012739547E-15</v>
      </c>
      <c r="H909" t="s">
        <v>1503</v>
      </c>
      <c r="I909" t="s">
        <v>1526</v>
      </c>
      <c r="J909" t="s">
        <v>1530</v>
      </c>
      <c r="K909" t="s">
        <v>2256</v>
      </c>
    </row>
    <row r="910" spans="1:11" x14ac:dyDescent="0.2">
      <c r="A910" t="s">
        <v>919</v>
      </c>
      <c r="B910">
        <v>144.44524999229449</v>
      </c>
      <c r="C910">
        <v>1.02137568869065</v>
      </c>
      <c r="D910">
        <v>0.20293648970995223</v>
      </c>
      <c r="E910">
        <v>5.032981944993999</v>
      </c>
      <c r="F910">
        <v>4.8290862321442915E-7</v>
      </c>
      <c r="G910">
        <v>2.148187954252831E-6</v>
      </c>
      <c r="H910" t="s">
        <v>1512</v>
      </c>
      <c r="I910" t="s">
        <v>1526</v>
      </c>
      <c r="J910" t="s">
        <v>1533</v>
      </c>
      <c r="K910" t="s">
        <v>919</v>
      </c>
    </row>
    <row r="911" spans="1:11" x14ac:dyDescent="0.2">
      <c r="A911" t="s">
        <v>920</v>
      </c>
      <c r="B911">
        <v>71.603143550182907</v>
      </c>
      <c r="C911">
        <v>1.0211114072692584</v>
      </c>
      <c r="D911">
        <v>0.232116164521218</v>
      </c>
      <c r="E911">
        <v>4.3991395833008324</v>
      </c>
      <c r="F911">
        <v>1.086809099782143E-5</v>
      </c>
      <c r="G911">
        <v>4.0573032097863666E-5</v>
      </c>
      <c r="H911" t="s">
        <v>1502</v>
      </c>
      <c r="I911" t="s">
        <v>1527</v>
      </c>
      <c r="J911" t="s">
        <v>1528</v>
      </c>
      <c r="K911" t="s">
        <v>920</v>
      </c>
    </row>
    <row r="912" spans="1:11" x14ac:dyDescent="0.2">
      <c r="A912" t="s">
        <v>921</v>
      </c>
      <c r="B912">
        <v>193.67643920706973</v>
      </c>
      <c r="C912">
        <v>1.0206723574567713</v>
      </c>
      <c r="D912">
        <v>0.15114963594253322</v>
      </c>
      <c r="E912">
        <v>6.7527278586686696</v>
      </c>
      <c r="F912">
        <v>1.450909394259675E-11</v>
      </c>
      <c r="G912">
        <v>9.8237057576065124E-11</v>
      </c>
      <c r="H912" t="s">
        <v>1514</v>
      </c>
      <c r="I912" t="s">
        <v>1527</v>
      </c>
      <c r="J912" t="s">
        <v>1530</v>
      </c>
      <c r="K912" t="s">
        <v>2257</v>
      </c>
    </row>
    <row r="913" spans="1:11" x14ac:dyDescent="0.2">
      <c r="A913" t="s">
        <v>922</v>
      </c>
      <c r="B913">
        <v>107.6615121770747</v>
      </c>
      <c r="C913">
        <v>1.0205436470356584</v>
      </c>
      <c r="D913">
        <v>0.19962218368596782</v>
      </c>
      <c r="E913">
        <v>5.1123759303280085</v>
      </c>
      <c r="F913">
        <v>3.1813192780486114E-7</v>
      </c>
      <c r="G913">
        <v>1.4390908925878185E-6</v>
      </c>
      <c r="H913" t="s">
        <v>1523</v>
      </c>
      <c r="I913" t="s">
        <v>1527</v>
      </c>
      <c r="J913" t="s">
        <v>1530</v>
      </c>
      <c r="K913" t="s">
        <v>2258</v>
      </c>
    </row>
    <row r="914" spans="1:11" x14ac:dyDescent="0.2">
      <c r="A914" t="s">
        <v>923</v>
      </c>
      <c r="B914">
        <v>203.18331063852889</v>
      </c>
      <c r="C914">
        <v>1.0204444994319499</v>
      </c>
      <c r="D914">
        <v>0.14232688262558518</v>
      </c>
      <c r="E914">
        <v>7.1697242334492834</v>
      </c>
      <c r="F914">
        <v>7.5148986984741168E-13</v>
      </c>
      <c r="G914">
        <v>5.6475750936591457E-12</v>
      </c>
      <c r="H914" t="s">
        <v>1521</v>
      </c>
      <c r="I914" t="s">
        <v>1527</v>
      </c>
      <c r="J914" t="s">
        <v>1528</v>
      </c>
      <c r="K914" t="s">
        <v>923</v>
      </c>
    </row>
    <row r="915" spans="1:11" x14ac:dyDescent="0.2">
      <c r="A915" t="s">
        <v>924</v>
      </c>
      <c r="B915">
        <v>47.975290619445531</v>
      </c>
      <c r="C915">
        <v>1.0201520925277687</v>
      </c>
      <c r="D915">
        <v>0.28105307885188174</v>
      </c>
      <c r="E915">
        <v>3.6297488598778198</v>
      </c>
      <c r="F915">
        <v>2.8369710384028573E-4</v>
      </c>
      <c r="G915">
        <v>8.4602266828808143E-4</v>
      </c>
      <c r="H915" t="s">
        <v>1505</v>
      </c>
      <c r="I915" t="s">
        <v>1527</v>
      </c>
      <c r="J915" t="s">
        <v>1530</v>
      </c>
      <c r="K915" t="s">
        <v>2259</v>
      </c>
    </row>
    <row r="916" spans="1:11" x14ac:dyDescent="0.2">
      <c r="A916" t="s">
        <v>925</v>
      </c>
      <c r="B916">
        <v>269.49846996149995</v>
      </c>
      <c r="C916">
        <v>1.0172291771545696</v>
      </c>
      <c r="D916">
        <v>0.12642566305764075</v>
      </c>
      <c r="E916">
        <v>8.0460655894744129</v>
      </c>
      <c r="F916">
        <v>8.5498182499467658E-16</v>
      </c>
      <c r="G916">
        <v>7.8180434128334185E-15</v>
      </c>
      <c r="H916" t="s">
        <v>1508</v>
      </c>
      <c r="I916" t="s">
        <v>1527</v>
      </c>
      <c r="J916" t="s">
        <v>1528</v>
      </c>
      <c r="K916" t="s">
        <v>925</v>
      </c>
    </row>
    <row r="917" spans="1:11" x14ac:dyDescent="0.2">
      <c r="A917" t="s">
        <v>926</v>
      </c>
      <c r="B917">
        <v>990.23325606574781</v>
      </c>
      <c r="C917">
        <v>1.017080449673784</v>
      </c>
      <c r="D917">
        <v>8.0115151926316353E-2</v>
      </c>
      <c r="E917">
        <v>12.695232115508125</v>
      </c>
      <c r="F917">
        <v>6.2843354973864974E-37</v>
      </c>
      <c r="G917">
        <v>1.6734495242404693E-35</v>
      </c>
      <c r="H917" t="s">
        <v>1508</v>
      </c>
      <c r="I917" t="s">
        <v>1526</v>
      </c>
      <c r="J917" t="s">
        <v>1530</v>
      </c>
      <c r="K917" t="s">
        <v>2260</v>
      </c>
    </row>
    <row r="918" spans="1:11" x14ac:dyDescent="0.2">
      <c r="A918" t="s">
        <v>927</v>
      </c>
      <c r="B918">
        <v>59.314371495674102</v>
      </c>
      <c r="C918">
        <v>1.0160016202925275</v>
      </c>
      <c r="D918">
        <v>0.25919434093588678</v>
      </c>
      <c r="E918">
        <v>3.9198449187740616</v>
      </c>
      <c r="F918">
        <v>8.8605966666057838E-5</v>
      </c>
      <c r="G918">
        <v>2.8685169869093131E-4</v>
      </c>
      <c r="H918" t="s">
        <v>1508</v>
      </c>
      <c r="I918" t="s">
        <v>1526</v>
      </c>
      <c r="J918" t="s">
        <v>1530</v>
      </c>
      <c r="K918" t="s">
        <v>2261</v>
      </c>
    </row>
    <row r="919" spans="1:11" x14ac:dyDescent="0.2">
      <c r="A919" t="s">
        <v>928</v>
      </c>
      <c r="B919">
        <v>87.23280326120738</v>
      </c>
      <c r="C919">
        <v>1.015510894084751</v>
      </c>
      <c r="D919">
        <v>0.20580740086196977</v>
      </c>
      <c r="E919">
        <v>4.934277823982776</v>
      </c>
      <c r="F919">
        <v>8.0447861045477866E-7</v>
      </c>
      <c r="G919">
        <v>3.485771315503268E-6</v>
      </c>
      <c r="H919" t="s">
        <v>1502</v>
      </c>
      <c r="I919" t="s">
        <v>1527</v>
      </c>
      <c r="J919" t="s">
        <v>1528</v>
      </c>
      <c r="K919" t="s">
        <v>928</v>
      </c>
    </row>
    <row r="920" spans="1:11" x14ac:dyDescent="0.2">
      <c r="A920" t="s">
        <v>929</v>
      </c>
      <c r="B920">
        <v>868.46828356340939</v>
      </c>
      <c r="C920">
        <v>1.0150252767333932</v>
      </c>
      <c r="D920">
        <v>7.9167674933924459E-2</v>
      </c>
      <c r="E920">
        <v>12.821208625623544</v>
      </c>
      <c r="F920">
        <v>1.2474077143828151E-37</v>
      </c>
      <c r="G920">
        <v>3.4369365183126512E-36</v>
      </c>
      <c r="H920" t="s">
        <v>1520</v>
      </c>
      <c r="I920" t="s">
        <v>1527</v>
      </c>
      <c r="J920" t="s">
        <v>1530</v>
      </c>
      <c r="K920" t="s">
        <v>2262</v>
      </c>
    </row>
    <row r="921" spans="1:11" x14ac:dyDescent="0.2">
      <c r="A921" t="s">
        <v>930</v>
      </c>
      <c r="B921">
        <v>3194.605130481154</v>
      </c>
      <c r="C921">
        <v>1.0145975003829788</v>
      </c>
      <c r="D921">
        <v>5.6670315038872987E-2</v>
      </c>
      <c r="E921">
        <v>17.903509089141572</v>
      </c>
      <c r="F921">
        <v>1.1072050352128871E-71</v>
      </c>
      <c r="G921">
        <v>7.8471879326441976E-70</v>
      </c>
      <c r="H921" t="s">
        <v>1524</v>
      </c>
      <c r="I921" t="s">
        <v>1527</v>
      </c>
      <c r="J921" t="s">
        <v>1530</v>
      </c>
      <c r="K921" t="s">
        <v>2263</v>
      </c>
    </row>
    <row r="922" spans="1:11" x14ac:dyDescent="0.2">
      <c r="A922" t="s">
        <v>931</v>
      </c>
      <c r="B922">
        <v>554.22194055127</v>
      </c>
      <c r="C922">
        <v>1.0145163078598389</v>
      </c>
      <c r="D922">
        <v>8.9514488364690253E-2</v>
      </c>
      <c r="E922">
        <v>11.333543054243982</v>
      </c>
      <c r="F922">
        <v>8.9509210905321617E-30</v>
      </c>
      <c r="G922">
        <v>1.753193166660866E-28</v>
      </c>
      <c r="H922" t="s">
        <v>1523</v>
      </c>
      <c r="I922" t="s">
        <v>1526</v>
      </c>
      <c r="J922" t="s">
        <v>1530</v>
      </c>
      <c r="K922" t="s">
        <v>2264</v>
      </c>
    </row>
    <row r="923" spans="1:11" x14ac:dyDescent="0.2">
      <c r="A923" t="s">
        <v>932</v>
      </c>
      <c r="B923">
        <v>67.463764089216099</v>
      </c>
      <c r="C923">
        <v>1.0143420364314617</v>
      </c>
      <c r="D923">
        <v>0.23382870006698228</v>
      </c>
      <c r="E923">
        <v>4.3379706432140051</v>
      </c>
      <c r="F923">
        <v>1.4380435704327262E-5</v>
      </c>
      <c r="G923">
        <v>5.2711482497370167E-5</v>
      </c>
      <c r="H923" t="s">
        <v>1512</v>
      </c>
      <c r="I923" t="s">
        <v>1526</v>
      </c>
      <c r="J923" t="s">
        <v>1530</v>
      </c>
      <c r="K923" t="s">
        <v>2265</v>
      </c>
    </row>
    <row r="924" spans="1:11" x14ac:dyDescent="0.2">
      <c r="A924" t="s">
        <v>933</v>
      </c>
      <c r="B924">
        <v>1102.8926715310804</v>
      </c>
      <c r="C924">
        <v>1.0141307697344315</v>
      </c>
      <c r="D924">
        <v>7.7788676516122798E-2</v>
      </c>
      <c r="E924">
        <v>13.036997351719162</v>
      </c>
      <c r="F924">
        <v>7.5367159898569451E-39</v>
      </c>
      <c r="G924">
        <v>2.1754475703053242E-37</v>
      </c>
      <c r="H924" t="s">
        <v>1506</v>
      </c>
      <c r="I924" t="s">
        <v>1527</v>
      </c>
      <c r="J924" t="s">
        <v>1528</v>
      </c>
      <c r="K924" t="s">
        <v>2266</v>
      </c>
    </row>
    <row r="925" spans="1:11" x14ac:dyDescent="0.2">
      <c r="A925" t="s">
        <v>934</v>
      </c>
      <c r="B925">
        <v>165.33701063762084</v>
      </c>
      <c r="C925">
        <v>1.0136795267635474</v>
      </c>
      <c r="D925">
        <v>0.15722148213189674</v>
      </c>
      <c r="E925">
        <v>6.4474619690529833</v>
      </c>
      <c r="F925">
        <v>1.1373869952836583E-10</v>
      </c>
      <c r="G925">
        <v>7.193337045838992E-10</v>
      </c>
      <c r="H925" t="s">
        <v>1521</v>
      </c>
      <c r="I925" t="s">
        <v>1526</v>
      </c>
      <c r="J925" t="s">
        <v>1530</v>
      </c>
      <c r="K925" t="s">
        <v>2267</v>
      </c>
    </row>
    <row r="926" spans="1:11" x14ac:dyDescent="0.2">
      <c r="A926" t="s">
        <v>935</v>
      </c>
      <c r="B926">
        <v>417.00702357972352</v>
      </c>
      <c r="C926">
        <v>1.0128166345527854</v>
      </c>
      <c r="D926">
        <v>0.10139162497214706</v>
      </c>
      <c r="E926">
        <v>9.9891547731976154</v>
      </c>
      <c r="F926">
        <v>1.7002529373823687E-23</v>
      </c>
      <c r="G926">
        <v>2.4370644778883311E-22</v>
      </c>
      <c r="H926" t="s">
        <v>1508</v>
      </c>
      <c r="I926" t="s">
        <v>1527</v>
      </c>
      <c r="J926" t="s">
        <v>1528</v>
      </c>
      <c r="K926" t="s">
        <v>2268</v>
      </c>
    </row>
    <row r="927" spans="1:11" x14ac:dyDescent="0.2">
      <c r="A927" t="s">
        <v>936</v>
      </c>
      <c r="B927">
        <v>2571.7066971248564</v>
      </c>
      <c r="C927">
        <v>1.0127230111012848</v>
      </c>
      <c r="D927">
        <v>5.9320420958188798E-2</v>
      </c>
      <c r="E927">
        <v>17.072080655244996</v>
      </c>
      <c r="F927">
        <v>2.3950981638600897E-65</v>
      </c>
      <c r="G927">
        <v>1.479053380867381E-63</v>
      </c>
      <c r="H927" t="s">
        <v>1518</v>
      </c>
      <c r="I927" t="s">
        <v>1526</v>
      </c>
      <c r="J927" t="s">
        <v>1530</v>
      </c>
      <c r="K927" t="s">
        <v>2269</v>
      </c>
    </row>
    <row r="928" spans="1:11" x14ac:dyDescent="0.2">
      <c r="A928" t="s">
        <v>937</v>
      </c>
      <c r="B928">
        <v>128.88039765733535</v>
      </c>
      <c r="C928">
        <v>1.0119871044119804</v>
      </c>
      <c r="D928">
        <v>0.1881766579213407</v>
      </c>
      <c r="E928">
        <v>5.3778567203324377</v>
      </c>
      <c r="F928">
        <v>7.5377763576175477E-8</v>
      </c>
      <c r="G928">
        <v>3.6591178213142799E-7</v>
      </c>
      <c r="H928" t="s">
        <v>1524</v>
      </c>
      <c r="I928" t="s">
        <v>1527</v>
      </c>
      <c r="J928" t="s">
        <v>1530</v>
      </c>
      <c r="K928" t="s">
        <v>2270</v>
      </c>
    </row>
    <row r="929" spans="1:11" x14ac:dyDescent="0.2">
      <c r="A929" t="s">
        <v>938</v>
      </c>
      <c r="B929">
        <v>1604.2891112911857</v>
      </c>
      <c r="C929">
        <v>1.0117462963854515</v>
      </c>
      <c r="D929">
        <v>7.201229928031988E-2</v>
      </c>
      <c r="E929">
        <v>14.049631889228539</v>
      </c>
      <c r="F929">
        <v>7.7435487873149465E-45</v>
      </c>
      <c r="G929">
        <v>2.7440754271848075E-43</v>
      </c>
      <c r="H929" t="s">
        <v>1507</v>
      </c>
      <c r="I929" t="s">
        <v>1527</v>
      </c>
      <c r="J929" t="s">
        <v>1530</v>
      </c>
      <c r="K929" t="s">
        <v>2271</v>
      </c>
    </row>
    <row r="930" spans="1:11" x14ac:dyDescent="0.2">
      <c r="A930" t="s">
        <v>939</v>
      </c>
      <c r="B930">
        <v>331.77222713192799</v>
      </c>
      <c r="C930">
        <v>1.0110882399286254</v>
      </c>
      <c r="D930">
        <v>0.11241981407851165</v>
      </c>
      <c r="E930">
        <v>8.9938615200208609</v>
      </c>
      <c r="F930">
        <v>2.3869316135385311E-19</v>
      </c>
      <c r="G930">
        <v>2.7573010424396454E-18</v>
      </c>
      <c r="H930" t="s">
        <v>1512</v>
      </c>
      <c r="I930" t="s">
        <v>1527</v>
      </c>
      <c r="J930" t="s">
        <v>1530</v>
      </c>
      <c r="K930" t="s">
        <v>2272</v>
      </c>
    </row>
    <row r="931" spans="1:11" x14ac:dyDescent="0.2">
      <c r="A931" t="s">
        <v>940</v>
      </c>
      <c r="B931">
        <v>5867.7270039983096</v>
      </c>
      <c r="C931">
        <v>1.0069604522577156</v>
      </c>
      <c r="D931">
        <v>4.7688996033063896E-2</v>
      </c>
      <c r="E931">
        <v>21.11515309652496</v>
      </c>
      <c r="F931">
        <v>5.7722751018262008E-99</v>
      </c>
      <c r="G931">
        <v>6.81838895874178E-97</v>
      </c>
      <c r="H931" t="s">
        <v>1509</v>
      </c>
      <c r="I931" t="s">
        <v>1527</v>
      </c>
      <c r="J931" t="s">
        <v>1530</v>
      </c>
      <c r="K931" t="s">
        <v>2273</v>
      </c>
    </row>
    <row r="932" spans="1:11" x14ac:dyDescent="0.2">
      <c r="A932" t="s">
        <v>941</v>
      </c>
      <c r="B932">
        <v>512.27004213023667</v>
      </c>
      <c r="C932">
        <v>1.0068605799120582</v>
      </c>
      <c r="D932">
        <v>0.1148367825394478</v>
      </c>
      <c r="E932">
        <v>8.767753307318495</v>
      </c>
      <c r="F932">
        <v>1.8226663769964941E-18</v>
      </c>
      <c r="G932">
        <v>1.9992046346541544E-17</v>
      </c>
      <c r="H932" t="s">
        <v>1515</v>
      </c>
      <c r="I932" t="s">
        <v>1527</v>
      </c>
      <c r="J932" t="s">
        <v>1530</v>
      </c>
      <c r="K932" t="s">
        <v>2274</v>
      </c>
    </row>
    <row r="933" spans="1:11" x14ac:dyDescent="0.2">
      <c r="A933" t="s">
        <v>942</v>
      </c>
      <c r="B933">
        <v>70.221216145380964</v>
      </c>
      <c r="C933">
        <v>1.0055545277647289</v>
      </c>
      <c r="D933">
        <v>0.2493782033744921</v>
      </c>
      <c r="E933">
        <v>4.0322470615231927</v>
      </c>
      <c r="F933">
        <v>5.5246062422651879E-5</v>
      </c>
      <c r="G933">
        <v>1.8552818221947271E-4</v>
      </c>
      <c r="H933" t="s">
        <v>1515</v>
      </c>
      <c r="I933" t="s">
        <v>1527</v>
      </c>
      <c r="J933" t="s">
        <v>1530</v>
      </c>
      <c r="K933" t="s">
        <v>2275</v>
      </c>
    </row>
    <row r="934" spans="1:11" x14ac:dyDescent="0.2">
      <c r="A934" t="s">
        <v>943</v>
      </c>
      <c r="B934">
        <v>830.04027773723237</v>
      </c>
      <c r="C934">
        <v>1.0049208253253867</v>
      </c>
      <c r="D934">
        <v>8.1209226982566468E-2</v>
      </c>
      <c r="E934">
        <v>12.374466087962116</v>
      </c>
      <c r="F934">
        <v>3.592754160300943E-35</v>
      </c>
      <c r="G934">
        <v>8.9176184621090431E-34</v>
      </c>
      <c r="H934" t="s">
        <v>1505</v>
      </c>
      <c r="I934" t="s">
        <v>1527</v>
      </c>
      <c r="J934" t="s">
        <v>1530</v>
      </c>
      <c r="K934" t="s">
        <v>2276</v>
      </c>
    </row>
    <row r="935" spans="1:11" x14ac:dyDescent="0.2">
      <c r="A935" t="s">
        <v>944</v>
      </c>
      <c r="B935">
        <v>106.84887189557578</v>
      </c>
      <c r="C935">
        <v>1.0046929227587156</v>
      </c>
      <c r="D935">
        <v>0.1924197350211509</v>
      </c>
      <c r="E935">
        <v>5.2213611179138102</v>
      </c>
      <c r="F935">
        <v>1.7761280619460669E-7</v>
      </c>
      <c r="G935">
        <v>8.2599099089169598E-7</v>
      </c>
      <c r="H935" t="s">
        <v>1503</v>
      </c>
      <c r="I935" t="s">
        <v>1527</v>
      </c>
      <c r="J935" t="s">
        <v>1528</v>
      </c>
      <c r="K935" t="s">
        <v>2277</v>
      </c>
    </row>
    <row r="936" spans="1:11" x14ac:dyDescent="0.2">
      <c r="A936" t="s">
        <v>945</v>
      </c>
      <c r="B936">
        <v>52.586753498212644</v>
      </c>
      <c r="C936">
        <v>1.0043065042092696</v>
      </c>
      <c r="D936">
        <v>0.27252826105977263</v>
      </c>
      <c r="E936">
        <v>3.6851462681479434</v>
      </c>
      <c r="F936">
        <v>2.2857133529765125E-4</v>
      </c>
      <c r="G936">
        <v>6.920231515833463E-4</v>
      </c>
      <c r="H936" t="s">
        <v>1510</v>
      </c>
      <c r="I936" t="s">
        <v>1527</v>
      </c>
      <c r="J936" t="s">
        <v>1528</v>
      </c>
      <c r="K936" t="s">
        <v>2278</v>
      </c>
    </row>
    <row r="937" spans="1:11" x14ac:dyDescent="0.2">
      <c r="A937" t="s">
        <v>946</v>
      </c>
      <c r="B937">
        <v>715.1807769622917</v>
      </c>
      <c r="C937">
        <v>1.0042482491237228</v>
      </c>
      <c r="D937">
        <v>9.2770357772389761E-2</v>
      </c>
      <c r="E937">
        <v>10.825098374500463</v>
      </c>
      <c r="F937">
        <v>2.6179787165915663E-27</v>
      </c>
      <c r="G937">
        <v>4.5511337175826518E-26</v>
      </c>
      <c r="H937" t="s">
        <v>1520</v>
      </c>
      <c r="I937" t="s">
        <v>1526</v>
      </c>
      <c r="J937" t="s">
        <v>1530</v>
      </c>
      <c r="K937" t="s">
        <v>2279</v>
      </c>
    </row>
    <row r="938" spans="1:11" x14ac:dyDescent="0.2">
      <c r="A938" t="s">
        <v>947</v>
      </c>
      <c r="B938">
        <v>273.90508016851561</v>
      </c>
      <c r="C938">
        <v>1.0041631358916114</v>
      </c>
      <c r="D938">
        <v>0.12613458566786892</v>
      </c>
      <c r="E938">
        <v>7.9610451849877402</v>
      </c>
      <c r="F938">
        <v>1.7059207095599168E-15</v>
      </c>
      <c r="G938">
        <v>1.5295514840016785E-14</v>
      </c>
      <c r="H938" t="s">
        <v>1505</v>
      </c>
      <c r="I938" t="s">
        <v>1526</v>
      </c>
      <c r="J938" t="s">
        <v>1530</v>
      </c>
      <c r="K938" t="s">
        <v>2280</v>
      </c>
    </row>
    <row r="939" spans="1:11" x14ac:dyDescent="0.2">
      <c r="A939" t="s">
        <v>948</v>
      </c>
      <c r="B939">
        <v>283.53949465778834</v>
      </c>
      <c r="C939">
        <v>1.0029075355632215</v>
      </c>
      <c r="D939">
        <v>0.1344220121724464</v>
      </c>
      <c r="E939">
        <v>7.4608876876252852</v>
      </c>
      <c r="F939">
        <v>8.59414861930307E-14</v>
      </c>
      <c r="G939">
        <v>6.9385776129346969E-13</v>
      </c>
      <c r="H939" t="s">
        <v>1521</v>
      </c>
      <c r="I939" t="s">
        <v>1527</v>
      </c>
      <c r="J939" t="s">
        <v>1528</v>
      </c>
      <c r="K939" t="s">
        <v>2281</v>
      </c>
    </row>
    <row r="940" spans="1:11" x14ac:dyDescent="0.2">
      <c r="A940" t="s">
        <v>949</v>
      </c>
      <c r="B940">
        <v>169.67225996689336</v>
      </c>
      <c r="C940">
        <v>1.00278195657172</v>
      </c>
      <c r="D940">
        <v>0.15649072928126681</v>
      </c>
      <c r="E940">
        <v>6.407932030078161</v>
      </c>
      <c r="F940">
        <v>1.4750663721197052E-10</v>
      </c>
      <c r="G940">
        <v>9.2177641930019773E-10</v>
      </c>
      <c r="H940" t="s">
        <v>1508</v>
      </c>
      <c r="I940" t="s">
        <v>1527</v>
      </c>
      <c r="J940" t="s">
        <v>1530</v>
      </c>
      <c r="K940" t="s">
        <v>2282</v>
      </c>
    </row>
    <row r="941" spans="1:11" x14ac:dyDescent="0.2">
      <c r="A941" t="s">
        <v>950</v>
      </c>
      <c r="B941">
        <v>451.6660673977533</v>
      </c>
      <c r="C941">
        <v>1.002775256413462</v>
      </c>
      <c r="D941">
        <v>0.10382916974199598</v>
      </c>
      <c r="E941">
        <v>9.6579338822148699</v>
      </c>
      <c r="F941">
        <v>4.5494657898471414E-22</v>
      </c>
      <c r="G941">
        <v>6.0890409647495094E-21</v>
      </c>
      <c r="H941" t="s">
        <v>1515</v>
      </c>
      <c r="I941" t="s">
        <v>1526</v>
      </c>
      <c r="J941" t="s">
        <v>1530</v>
      </c>
      <c r="K941" t="s">
        <v>2283</v>
      </c>
    </row>
    <row r="942" spans="1:11" x14ac:dyDescent="0.2">
      <c r="A942" t="s">
        <v>951</v>
      </c>
      <c r="B942">
        <v>202.48799196807255</v>
      </c>
      <c r="C942">
        <v>1.0021500438225668</v>
      </c>
      <c r="D942">
        <v>0.14418327787704102</v>
      </c>
      <c r="E942">
        <v>6.9505289280300362</v>
      </c>
      <c r="F942">
        <v>3.6391916359446085E-12</v>
      </c>
      <c r="G942">
        <v>2.5903937003197809E-11</v>
      </c>
      <c r="H942" t="s">
        <v>1504</v>
      </c>
      <c r="I942" t="s">
        <v>1527</v>
      </c>
      <c r="J942" t="s">
        <v>1530</v>
      </c>
      <c r="K942" t="s">
        <v>2284</v>
      </c>
    </row>
    <row r="943" spans="1:11" x14ac:dyDescent="0.2">
      <c r="A943" t="s">
        <v>952</v>
      </c>
      <c r="B943">
        <v>1263.6033321625382</v>
      </c>
      <c r="C943">
        <v>1.0019202059178924</v>
      </c>
      <c r="D943">
        <v>6.875114463429724E-2</v>
      </c>
      <c r="E943">
        <v>14.573142181811383</v>
      </c>
      <c r="F943">
        <v>4.1629413915459081E-48</v>
      </c>
      <c r="G943">
        <v>1.6088790606185979E-46</v>
      </c>
      <c r="H943" t="s">
        <v>1512</v>
      </c>
      <c r="I943" t="s">
        <v>1526</v>
      </c>
      <c r="J943" t="s">
        <v>1530</v>
      </c>
      <c r="K943" t="s">
        <v>2285</v>
      </c>
    </row>
    <row r="944" spans="1:11" x14ac:dyDescent="0.2">
      <c r="A944" t="s">
        <v>953</v>
      </c>
      <c r="B944">
        <v>56.615871242585939</v>
      </c>
      <c r="C944">
        <v>1.0018093131454107</v>
      </c>
      <c r="D944">
        <v>0.25883630979165984</v>
      </c>
      <c r="E944">
        <v>3.8704357744544335</v>
      </c>
      <c r="F944">
        <v>1.0864097704091714E-4</v>
      </c>
      <c r="G944">
        <v>3.4631002839198528E-4</v>
      </c>
      <c r="H944" t="s">
        <v>1523</v>
      </c>
      <c r="I944" t="s">
        <v>1526</v>
      </c>
      <c r="J944" t="s">
        <v>1530</v>
      </c>
      <c r="K944" t="s">
        <v>2286</v>
      </c>
    </row>
    <row r="945" spans="1:11" x14ac:dyDescent="0.2">
      <c r="A945" t="s">
        <v>954</v>
      </c>
      <c r="B945">
        <v>3990.5870705228886</v>
      </c>
      <c r="C945">
        <v>1.000849786230291</v>
      </c>
      <c r="D945">
        <v>4.949269229053304E-2</v>
      </c>
      <c r="E945">
        <v>20.222173010008863</v>
      </c>
      <c r="F945">
        <v>6.2469991587479754E-91</v>
      </c>
      <c r="G945">
        <v>6.5110126073575054E-89</v>
      </c>
      <c r="H945" t="s">
        <v>1506</v>
      </c>
      <c r="I945" t="s">
        <v>1526</v>
      </c>
      <c r="J945" t="s">
        <v>1530</v>
      </c>
      <c r="K945" t="s">
        <v>2287</v>
      </c>
    </row>
    <row r="946" spans="1:11" x14ac:dyDescent="0.2">
      <c r="A946" t="s">
        <v>955</v>
      </c>
      <c r="B946">
        <v>201.42193538027047</v>
      </c>
      <c r="C946">
        <v>-1.0006893033890034</v>
      </c>
      <c r="D946">
        <v>0.1469375749314156</v>
      </c>
      <c r="E946">
        <v>-6.8103022923583971</v>
      </c>
      <c r="F946">
        <v>9.7393875741230379E-12</v>
      </c>
      <c r="G946">
        <v>6.6926328574686776E-11</v>
      </c>
      <c r="H946" t="s">
        <v>1504</v>
      </c>
      <c r="I946" t="s">
        <v>1526</v>
      </c>
      <c r="J946" t="s">
        <v>1530</v>
      </c>
      <c r="K946" t="s">
        <v>2288</v>
      </c>
    </row>
    <row r="947" spans="1:11" x14ac:dyDescent="0.2">
      <c r="A947" t="s">
        <v>956</v>
      </c>
      <c r="B947">
        <v>83.002137523356524</v>
      </c>
      <c r="C947">
        <v>-1.0011241473045382</v>
      </c>
      <c r="D947">
        <v>0.23822304744834041</v>
      </c>
      <c r="E947">
        <v>-4.2024655381912028</v>
      </c>
      <c r="F947">
        <v>2.6402345266146181E-5</v>
      </c>
      <c r="G947">
        <v>9.3346373117484443E-5</v>
      </c>
      <c r="H947" t="s">
        <v>1518</v>
      </c>
      <c r="I947" t="s">
        <v>1526</v>
      </c>
      <c r="J947" t="s">
        <v>1528</v>
      </c>
      <c r="K947" t="s">
        <v>956</v>
      </c>
    </row>
    <row r="948" spans="1:11" x14ac:dyDescent="0.2">
      <c r="A948" t="s">
        <v>957</v>
      </c>
      <c r="B948">
        <v>963.03116312413567</v>
      </c>
      <c r="C948">
        <v>-1.0014950150114694</v>
      </c>
      <c r="D948">
        <v>8.047098290468209E-2</v>
      </c>
      <c r="E948">
        <v>-12.445417948948638</v>
      </c>
      <c r="F948">
        <v>1.4810705855148055E-35</v>
      </c>
      <c r="G948">
        <v>3.7488988864558275E-34</v>
      </c>
      <c r="H948" t="s">
        <v>1511</v>
      </c>
      <c r="I948" t="s">
        <v>1527</v>
      </c>
      <c r="J948" t="s">
        <v>1530</v>
      </c>
      <c r="K948" t="s">
        <v>957</v>
      </c>
    </row>
    <row r="949" spans="1:11" x14ac:dyDescent="0.2">
      <c r="A949" t="s">
        <v>958</v>
      </c>
      <c r="B949">
        <v>144.03861280785878</v>
      </c>
      <c r="C949">
        <v>-1.001615410317479</v>
      </c>
      <c r="D949">
        <v>0.16528042410942595</v>
      </c>
      <c r="E949">
        <v>-6.0600970484825663</v>
      </c>
      <c r="F949">
        <v>1.3603944300670792E-9</v>
      </c>
      <c r="G949">
        <v>7.8006784421620872E-9</v>
      </c>
      <c r="H949" t="s">
        <v>1511</v>
      </c>
      <c r="I949" t="s">
        <v>1526</v>
      </c>
      <c r="J949" t="s">
        <v>1528</v>
      </c>
      <c r="K949" t="s">
        <v>958</v>
      </c>
    </row>
    <row r="950" spans="1:11" x14ac:dyDescent="0.2">
      <c r="A950" t="s">
        <v>959</v>
      </c>
      <c r="B950">
        <v>52085.728379772365</v>
      </c>
      <c r="C950">
        <v>-1.0017621787533806</v>
      </c>
      <c r="D950">
        <v>5.6952365214304891E-2</v>
      </c>
      <c r="E950">
        <v>-17.58947455446091</v>
      </c>
      <c r="F950">
        <v>2.9661516329774891E-69</v>
      </c>
      <c r="G950">
        <v>2.0213709086983281E-67</v>
      </c>
      <c r="H950" t="s">
        <v>1516</v>
      </c>
      <c r="I950" t="s">
        <v>1526</v>
      </c>
      <c r="J950" t="s">
        <v>1528</v>
      </c>
      <c r="K950" t="s">
        <v>2289</v>
      </c>
    </row>
    <row r="951" spans="1:11" x14ac:dyDescent="0.2">
      <c r="A951" t="s">
        <v>960</v>
      </c>
      <c r="B951">
        <v>183.43033096957186</v>
      </c>
      <c r="C951">
        <v>-1.0031003669459158</v>
      </c>
      <c r="D951">
        <v>0.16387050777823103</v>
      </c>
      <c r="E951">
        <v>-6.1212989484564844</v>
      </c>
      <c r="F951">
        <v>9.2815578714218031E-10</v>
      </c>
      <c r="G951">
        <v>5.4042316483905408E-9</v>
      </c>
      <c r="H951" t="s">
        <v>1503</v>
      </c>
      <c r="I951" t="s">
        <v>1527</v>
      </c>
      <c r="J951" t="s">
        <v>1528</v>
      </c>
      <c r="K951" t="s">
        <v>2290</v>
      </c>
    </row>
    <row r="952" spans="1:11" x14ac:dyDescent="0.2">
      <c r="A952" t="s">
        <v>961</v>
      </c>
      <c r="B952">
        <v>286.00125007612269</v>
      </c>
      <c r="C952">
        <v>-1.0036057479631737</v>
      </c>
      <c r="D952">
        <v>0.12204984489861831</v>
      </c>
      <c r="E952">
        <v>-8.2229170286683022</v>
      </c>
      <c r="F952">
        <v>1.9861224286580972E-16</v>
      </c>
      <c r="G952">
        <v>1.9045938393717987E-15</v>
      </c>
      <c r="H952" t="s">
        <v>1516</v>
      </c>
      <c r="I952" t="s">
        <v>1527</v>
      </c>
      <c r="J952" t="s">
        <v>1528</v>
      </c>
      <c r="K952" t="s">
        <v>961</v>
      </c>
    </row>
    <row r="953" spans="1:11" x14ac:dyDescent="0.2">
      <c r="A953" t="s">
        <v>962</v>
      </c>
      <c r="B953">
        <v>134.20665271784139</v>
      </c>
      <c r="C953">
        <v>-1.0049657115476929</v>
      </c>
      <c r="D953">
        <v>0.17825829451435973</v>
      </c>
      <c r="E953">
        <v>-5.6376939669796799</v>
      </c>
      <c r="F953">
        <v>1.7234243343505892E-8</v>
      </c>
      <c r="G953">
        <v>8.8848156037223524E-8</v>
      </c>
      <c r="H953" t="s">
        <v>1519</v>
      </c>
      <c r="I953" t="s">
        <v>1527</v>
      </c>
      <c r="J953" t="s">
        <v>1528</v>
      </c>
      <c r="K953" t="s">
        <v>962</v>
      </c>
    </row>
    <row r="954" spans="1:11" x14ac:dyDescent="0.2">
      <c r="A954" t="s">
        <v>963</v>
      </c>
      <c r="B954">
        <v>611.3075163327901</v>
      </c>
      <c r="C954">
        <v>-1.0053694967218203</v>
      </c>
      <c r="D954">
        <v>9.7093691967358134E-2</v>
      </c>
      <c r="E954">
        <v>-10.354632482816854</v>
      </c>
      <c r="F954">
        <v>3.9871487113501125E-25</v>
      </c>
      <c r="G954">
        <v>6.243370728568218E-24</v>
      </c>
      <c r="H954" t="s">
        <v>1508</v>
      </c>
      <c r="I954" t="s">
        <v>1526</v>
      </c>
      <c r="J954" t="s">
        <v>1530</v>
      </c>
      <c r="K954" t="s">
        <v>2291</v>
      </c>
    </row>
    <row r="955" spans="1:11" x14ac:dyDescent="0.2">
      <c r="A955" t="s">
        <v>964</v>
      </c>
      <c r="B955">
        <v>2201.5992739478506</v>
      </c>
      <c r="C955">
        <v>-1.0070244452620265</v>
      </c>
      <c r="D955">
        <v>5.9708474807344536E-2</v>
      </c>
      <c r="E955">
        <v>-16.865686965063055</v>
      </c>
      <c r="F955">
        <v>8.0461187476912182E-64</v>
      </c>
      <c r="G955">
        <v>4.8014067159150141E-62</v>
      </c>
      <c r="H955" t="s">
        <v>1516</v>
      </c>
      <c r="I955" t="s">
        <v>1526</v>
      </c>
      <c r="J955" t="s">
        <v>1530</v>
      </c>
      <c r="K955" t="s">
        <v>2292</v>
      </c>
    </row>
    <row r="956" spans="1:11" x14ac:dyDescent="0.2">
      <c r="A956" t="s">
        <v>965</v>
      </c>
      <c r="B956">
        <v>140.74063004341957</v>
      </c>
      <c r="C956">
        <v>-1.0085959786892842</v>
      </c>
      <c r="D956">
        <v>0.17496833910454518</v>
      </c>
      <c r="E956">
        <v>-5.764448493087877</v>
      </c>
      <c r="F956">
        <v>8.1925292199091055E-9</v>
      </c>
      <c r="G956">
        <v>4.3631611110147134E-8</v>
      </c>
      <c r="H956" t="s">
        <v>1502</v>
      </c>
      <c r="I956" t="s">
        <v>1526</v>
      </c>
      <c r="J956" t="s">
        <v>1530</v>
      </c>
      <c r="K956" t="s">
        <v>2293</v>
      </c>
    </row>
    <row r="957" spans="1:11" x14ac:dyDescent="0.2">
      <c r="A957" t="s">
        <v>966</v>
      </c>
      <c r="B957">
        <v>3357.8552165611536</v>
      </c>
      <c r="C957">
        <v>-1.0101454555024569</v>
      </c>
      <c r="D957">
        <v>8.2988550731882743E-2</v>
      </c>
      <c r="E957">
        <v>-12.172106231448826</v>
      </c>
      <c r="F957">
        <v>4.3764181270770828E-34</v>
      </c>
      <c r="G957">
        <v>1.0381711136878838E-32</v>
      </c>
      <c r="H957" t="s">
        <v>1517</v>
      </c>
      <c r="I957" t="s">
        <v>1527</v>
      </c>
      <c r="J957" t="s">
        <v>1528</v>
      </c>
      <c r="K957" t="s">
        <v>2294</v>
      </c>
    </row>
    <row r="958" spans="1:11" x14ac:dyDescent="0.2">
      <c r="A958" t="s">
        <v>967</v>
      </c>
      <c r="B958">
        <v>134.50314400818596</v>
      </c>
      <c r="C958">
        <v>-1.0103499991441827</v>
      </c>
      <c r="D958">
        <v>0.17159584885401966</v>
      </c>
      <c r="E958">
        <v>-5.8879629425284614</v>
      </c>
      <c r="F958">
        <v>3.9098475561020619E-9</v>
      </c>
      <c r="G958">
        <v>2.152472003041465E-8</v>
      </c>
      <c r="H958" t="s">
        <v>1511</v>
      </c>
      <c r="I958" t="s">
        <v>1527</v>
      </c>
      <c r="J958" t="s">
        <v>1530</v>
      </c>
      <c r="K958" t="s">
        <v>2295</v>
      </c>
    </row>
    <row r="959" spans="1:11" x14ac:dyDescent="0.2">
      <c r="A959" t="s">
        <v>968</v>
      </c>
      <c r="B959">
        <v>56.518362419168596</v>
      </c>
      <c r="C959">
        <v>-1.0115702682018837</v>
      </c>
      <c r="D959">
        <v>0.26065695989901344</v>
      </c>
      <c r="E959">
        <v>-3.8808488696937049</v>
      </c>
      <c r="F959">
        <v>1.0409251238409035E-4</v>
      </c>
      <c r="G959">
        <v>3.3273201918611393E-4</v>
      </c>
      <c r="H959" t="s">
        <v>1511</v>
      </c>
      <c r="I959" t="s">
        <v>1527</v>
      </c>
      <c r="J959" t="s">
        <v>1528</v>
      </c>
      <c r="K959" t="s">
        <v>968</v>
      </c>
    </row>
    <row r="960" spans="1:11" x14ac:dyDescent="0.2">
      <c r="A960" t="s">
        <v>969</v>
      </c>
      <c r="B960">
        <v>2375.0013866437394</v>
      </c>
      <c r="C960">
        <v>-1.0119806050590203</v>
      </c>
      <c r="D960">
        <v>5.8076141872314524E-2</v>
      </c>
      <c r="E960">
        <v>-17.425065998425794</v>
      </c>
      <c r="F960">
        <v>5.3246976894534718E-68</v>
      </c>
      <c r="G960">
        <v>3.5042596165391793E-66</v>
      </c>
      <c r="H960" t="s">
        <v>1511</v>
      </c>
      <c r="I960" t="s">
        <v>1527</v>
      </c>
      <c r="J960" t="s">
        <v>1530</v>
      </c>
      <c r="K960" t="s">
        <v>2296</v>
      </c>
    </row>
    <row r="961" spans="1:11" x14ac:dyDescent="0.2">
      <c r="A961" t="s">
        <v>970</v>
      </c>
      <c r="B961">
        <v>13930.275938477396</v>
      </c>
      <c r="C961">
        <v>-1.014726048340411</v>
      </c>
      <c r="D961">
        <v>5.3048086176443875E-2</v>
      </c>
      <c r="E961">
        <v>-19.128419543078682</v>
      </c>
      <c r="F961">
        <v>1.4644713456623526E-81</v>
      </c>
      <c r="G961">
        <v>1.287505075419337E-79</v>
      </c>
      <c r="H961" t="s">
        <v>1511</v>
      </c>
      <c r="I961" t="s">
        <v>1526</v>
      </c>
      <c r="J961" t="s">
        <v>1530</v>
      </c>
      <c r="K961" t="s">
        <v>2297</v>
      </c>
    </row>
    <row r="962" spans="1:11" x14ac:dyDescent="0.2">
      <c r="A962" t="s">
        <v>971</v>
      </c>
      <c r="B962">
        <v>3991.0863009795171</v>
      </c>
      <c r="C962">
        <v>-1.0157701004618975</v>
      </c>
      <c r="D962">
        <v>6.9747729063881561E-2</v>
      </c>
      <c r="E962">
        <v>-14.563486354251896</v>
      </c>
      <c r="F962">
        <v>4.794875353962629E-48</v>
      </c>
      <c r="G962">
        <v>1.8438256912049281E-46</v>
      </c>
      <c r="H962" t="s">
        <v>1516</v>
      </c>
      <c r="I962" t="s">
        <v>1527</v>
      </c>
      <c r="J962" t="s">
        <v>1530</v>
      </c>
      <c r="K962" t="s">
        <v>2298</v>
      </c>
    </row>
    <row r="963" spans="1:11" x14ac:dyDescent="0.2">
      <c r="A963" t="s">
        <v>972</v>
      </c>
      <c r="B963">
        <v>265.75530732680159</v>
      </c>
      <c r="C963">
        <v>-1.0157789100348777</v>
      </c>
      <c r="D963">
        <v>0.13277981430722841</v>
      </c>
      <c r="E963">
        <v>-7.6501003961682734</v>
      </c>
      <c r="F963">
        <v>2.0082246078228932E-14</v>
      </c>
      <c r="G963">
        <v>1.6876120254138095E-13</v>
      </c>
      <c r="H963" t="s">
        <v>1518</v>
      </c>
      <c r="I963" t="s">
        <v>1527</v>
      </c>
      <c r="J963" t="s">
        <v>1530</v>
      </c>
      <c r="K963" t="s">
        <v>2299</v>
      </c>
    </row>
    <row r="964" spans="1:11" x14ac:dyDescent="0.2">
      <c r="A964" t="s">
        <v>973</v>
      </c>
      <c r="B964">
        <v>178.18993105362381</v>
      </c>
      <c r="C964">
        <v>-1.0163964051293106</v>
      </c>
      <c r="D964">
        <v>0.15027758109472386</v>
      </c>
      <c r="E964">
        <v>-6.7634599766990497</v>
      </c>
      <c r="F964">
        <v>1.3473460678741987E-11</v>
      </c>
      <c r="G964">
        <v>9.1575005392193251E-11</v>
      </c>
      <c r="H964" t="s">
        <v>1505</v>
      </c>
      <c r="I964" t="s">
        <v>1527</v>
      </c>
      <c r="J964" t="s">
        <v>1530</v>
      </c>
      <c r="K964" t="s">
        <v>2300</v>
      </c>
    </row>
    <row r="965" spans="1:11" x14ac:dyDescent="0.2">
      <c r="A965" t="s">
        <v>974</v>
      </c>
      <c r="B965">
        <v>99.154549654167042</v>
      </c>
      <c r="C965">
        <v>-1.0164760505234811</v>
      </c>
      <c r="D965">
        <v>0.20964880533253111</v>
      </c>
      <c r="E965">
        <v>-4.848470511965064</v>
      </c>
      <c r="F965">
        <v>1.2441702084027536E-6</v>
      </c>
      <c r="G965">
        <v>5.2545318262466131E-6</v>
      </c>
      <c r="H965" t="s">
        <v>1521</v>
      </c>
      <c r="I965" t="s">
        <v>1527</v>
      </c>
      <c r="J965" t="s">
        <v>1530</v>
      </c>
      <c r="K965" t="s">
        <v>2301</v>
      </c>
    </row>
    <row r="966" spans="1:11" x14ac:dyDescent="0.2">
      <c r="A966" t="s">
        <v>975</v>
      </c>
      <c r="B966">
        <v>29561.663683115796</v>
      </c>
      <c r="C966">
        <v>-1.0183926296333419</v>
      </c>
      <c r="D966">
        <v>4.3488637895470396E-2</v>
      </c>
      <c r="E966">
        <v>-23.417441403457101</v>
      </c>
      <c r="F966">
        <v>2.8389308749423375E-121</v>
      </c>
      <c r="G966">
        <v>4.2739825995700528E-119</v>
      </c>
      <c r="H966" t="s">
        <v>1516</v>
      </c>
      <c r="I966" t="s">
        <v>1527</v>
      </c>
      <c r="J966" t="s">
        <v>1530</v>
      </c>
      <c r="K966" t="s">
        <v>2302</v>
      </c>
    </row>
    <row r="967" spans="1:11" x14ac:dyDescent="0.2">
      <c r="A967" t="s">
        <v>976</v>
      </c>
      <c r="B967">
        <v>1580.4443977468893</v>
      </c>
      <c r="C967">
        <v>-1.0184580435961379</v>
      </c>
      <c r="D967">
        <v>6.548622028059127E-2</v>
      </c>
      <c r="E967">
        <v>-15.55224960659376</v>
      </c>
      <c r="F967">
        <v>1.5361387076933888E-54</v>
      </c>
      <c r="G967">
        <v>7.2507006133216224E-53</v>
      </c>
      <c r="H967" t="s">
        <v>1511</v>
      </c>
      <c r="I967" t="s">
        <v>1526</v>
      </c>
      <c r="J967" t="s">
        <v>1530</v>
      </c>
      <c r="K967" t="s">
        <v>2303</v>
      </c>
    </row>
    <row r="968" spans="1:11" x14ac:dyDescent="0.2">
      <c r="A968" t="s">
        <v>977</v>
      </c>
      <c r="B968">
        <v>4889.82837229713</v>
      </c>
      <c r="C968">
        <v>-1.0202193449984989</v>
      </c>
      <c r="D968">
        <v>5.7011298399006566E-2</v>
      </c>
      <c r="E968">
        <v>-17.895037889827755</v>
      </c>
      <c r="F968">
        <v>1.2890912698033935E-71</v>
      </c>
      <c r="G968">
        <v>9.0804062105967481E-70</v>
      </c>
      <c r="H968" t="s">
        <v>1516</v>
      </c>
      <c r="I968" t="s">
        <v>1527</v>
      </c>
      <c r="J968" t="s">
        <v>1530</v>
      </c>
      <c r="K968" t="s">
        <v>2304</v>
      </c>
    </row>
    <row r="969" spans="1:11" x14ac:dyDescent="0.2">
      <c r="A969" t="s">
        <v>978</v>
      </c>
      <c r="B969">
        <v>26197.784471198051</v>
      </c>
      <c r="C969">
        <v>-1.0204241990291016</v>
      </c>
      <c r="D969">
        <v>4.6576215614972286E-2</v>
      </c>
      <c r="E969">
        <v>-21.908697079740381</v>
      </c>
      <c r="F969">
        <v>2.1463491365188679E-106</v>
      </c>
      <c r="G969">
        <v>2.731436796164398E-104</v>
      </c>
      <c r="H969" t="s">
        <v>1516</v>
      </c>
      <c r="I969" t="s">
        <v>1526</v>
      </c>
      <c r="J969" t="s">
        <v>1530</v>
      </c>
      <c r="K969" t="s">
        <v>2305</v>
      </c>
    </row>
    <row r="970" spans="1:11" x14ac:dyDescent="0.2">
      <c r="A970" t="s">
        <v>979</v>
      </c>
      <c r="B970">
        <v>5093.695619392046</v>
      </c>
      <c r="C970">
        <v>-1.0220709252269351</v>
      </c>
      <c r="D970">
        <v>5.9185259430458131E-2</v>
      </c>
      <c r="E970">
        <v>-17.269011491414588</v>
      </c>
      <c r="F970">
        <v>8.0509628573448291E-67</v>
      </c>
      <c r="G970">
        <v>5.1800524708402456E-65</v>
      </c>
      <c r="H970" t="s">
        <v>1520</v>
      </c>
      <c r="I970" t="s">
        <v>1527</v>
      </c>
      <c r="J970" t="s">
        <v>1530</v>
      </c>
      <c r="K970" t="s">
        <v>2306</v>
      </c>
    </row>
    <row r="971" spans="1:11" x14ac:dyDescent="0.2">
      <c r="A971" t="s">
        <v>980</v>
      </c>
      <c r="B971">
        <v>335.5989873659434</v>
      </c>
      <c r="C971">
        <v>-1.022880049261351</v>
      </c>
      <c r="D971">
        <v>0.12478558671143329</v>
      </c>
      <c r="E971">
        <v>-8.1971009330329263</v>
      </c>
      <c r="F971">
        <v>2.4625367224102484E-16</v>
      </c>
      <c r="G971">
        <v>2.3438872257850271E-15</v>
      </c>
      <c r="H971" t="s">
        <v>1514</v>
      </c>
      <c r="I971" t="s">
        <v>1527</v>
      </c>
      <c r="J971" t="s">
        <v>1530</v>
      </c>
      <c r="K971" t="s">
        <v>2307</v>
      </c>
    </row>
    <row r="972" spans="1:11" x14ac:dyDescent="0.2">
      <c r="A972" t="s">
        <v>981</v>
      </c>
      <c r="B972">
        <v>57.119331204947613</v>
      </c>
      <c r="C972">
        <v>-1.0243010602578844</v>
      </c>
      <c r="D972">
        <v>0.28326219815273507</v>
      </c>
      <c r="E972">
        <v>-3.6160880870718262</v>
      </c>
      <c r="F972">
        <v>2.9908863606021912E-4</v>
      </c>
      <c r="G972">
        <v>8.8870067634301943E-4</v>
      </c>
      <c r="H972" t="s">
        <v>1509</v>
      </c>
      <c r="I972" t="s">
        <v>1527</v>
      </c>
      <c r="J972" t="s">
        <v>1528</v>
      </c>
      <c r="K972" t="s">
        <v>981</v>
      </c>
    </row>
    <row r="973" spans="1:11" x14ac:dyDescent="0.2">
      <c r="A973" t="s">
        <v>982</v>
      </c>
      <c r="B973">
        <v>55.822220857282765</v>
      </c>
      <c r="C973">
        <v>-1.0286934418069482</v>
      </c>
      <c r="D973">
        <v>0.26687667784501951</v>
      </c>
      <c r="E973">
        <v>-3.8545647754365806</v>
      </c>
      <c r="F973">
        <v>1.1593568610600386E-4</v>
      </c>
      <c r="G973">
        <v>3.6757915949975128E-4</v>
      </c>
      <c r="H973" t="s">
        <v>1518</v>
      </c>
      <c r="I973" t="s">
        <v>1527</v>
      </c>
      <c r="J973" t="s">
        <v>1528</v>
      </c>
      <c r="K973" t="s">
        <v>982</v>
      </c>
    </row>
    <row r="974" spans="1:11" x14ac:dyDescent="0.2">
      <c r="A974" t="s">
        <v>983</v>
      </c>
      <c r="B974">
        <v>59.527714804132742</v>
      </c>
      <c r="C974">
        <v>-1.0297520100481925</v>
      </c>
      <c r="D974">
        <v>0.26487229764684728</v>
      </c>
      <c r="E974">
        <v>-3.8877301220120608</v>
      </c>
      <c r="F974">
        <v>1.0118604049741429E-4</v>
      </c>
      <c r="G974">
        <v>3.2407108687672982E-4</v>
      </c>
      <c r="H974" t="s">
        <v>1508</v>
      </c>
      <c r="I974" t="s">
        <v>1527</v>
      </c>
      <c r="J974" t="s">
        <v>1536</v>
      </c>
      <c r="K974" t="s">
        <v>2308</v>
      </c>
    </row>
    <row r="975" spans="1:11" x14ac:dyDescent="0.2">
      <c r="A975" t="s">
        <v>984</v>
      </c>
      <c r="B975">
        <v>173.73399451368613</v>
      </c>
      <c r="C975">
        <v>-1.0308358203223098</v>
      </c>
      <c r="D975">
        <v>0.16753152227469742</v>
      </c>
      <c r="E975">
        <v>-6.1530857376922361</v>
      </c>
      <c r="F975">
        <v>7.5989696974473876E-10</v>
      </c>
      <c r="G975">
        <v>4.4549419193434239E-9</v>
      </c>
      <c r="H975" t="s">
        <v>1516</v>
      </c>
      <c r="I975" t="s">
        <v>1526</v>
      </c>
      <c r="J975" t="s">
        <v>1528</v>
      </c>
      <c r="K975" t="s">
        <v>984</v>
      </c>
    </row>
    <row r="976" spans="1:11" x14ac:dyDescent="0.2">
      <c r="A976" t="s">
        <v>985</v>
      </c>
      <c r="B976">
        <v>2374.7746054533882</v>
      </c>
      <c r="C976">
        <v>-1.0351303347557017</v>
      </c>
      <c r="D976">
        <v>8.41027539497569E-2</v>
      </c>
      <c r="E976">
        <v>-12.307924368018792</v>
      </c>
      <c r="F976">
        <v>8.2107699837999423E-35</v>
      </c>
      <c r="G976">
        <v>2.0077163036820367E-33</v>
      </c>
      <c r="H976" t="s">
        <v>1520</v>
      </c>
      <c r="I976" t="s">
        <v>1527</v>
      </c>
      <c r="J976" t="s">
        <v>1530</v>
      </c>
      <c r="K976" t="s">
        <v>2309</v>
      </c>
    </row>
    <row r="977" spans="1:11" x14ac:dyDescent="0.2">
      <c r="A977" t="s">
        <v>986</v>
      </c>
      <c r="B977">
        <v>5223.4413990463891</v>
      </c>
      <c r="C977">
        <v>-1.0355996394236702</v>
      </c>
      <c r="D977">
        <v>0.13850747335012653</v>
      </c>
      <c r="E977">
        <v>-7.4768502693412549</v>
      </c>
      <c r="F977">
        <v>7.6125063652794149E-14</v>
      </c>
      <c r="G977">
        <v>6.1676564058334876E-13</v>
      </c>
      <c r="H977" t="s">
        <v>1509</v>
      </c>
      <c r="I977" t="s">
        <v>1526</v>
      </c>
      <c r="J977" t="s">
        <v>1528</v>
      </c>
      <c r="K977" t="s">
        <v>2310</v>
      </c>
    </row>
    <row r="978" spans="1:11" x14ac:dyDescent="0.2">
      <c r="A978" t="s">
        <v>987</v>
      </c>
      <c r="B978">
        <v>5143.5575706666241</v>
      </c>
      <c r="C978">
        <v>-1.0368625025365519</v>
      </c>
      <c r="D978">
        <v>5.6778132201636529E-2</v>
      </c>
      <c r="E978">
        <v>-18.261652194798092</v>
      </c>
      <c r="F978">
        <v>1.671556584249884E-74</v>
      </c>
      <c r="G978">
        <v>1.2877135237997267E-72</v>
      </c>
      <c r="H978" t="s">
        <v>1511</v>
      </c>
      <c r="I978" t="s">
        <v>1527</v>
      </c>
      <c r="J978" t="s">
        <v>1530</v>
      </c>
      <c r="K978" t="s">
        <v>2311</v>
      </c>
    </row>
    <row r="979" spans="1:11" x14ac:dyDescent="0.2">
      <c r="A979" t="s">
        <v>988</v>
      </c>
      <c r="B979">
        <v>3516.4651984276679</v>
      </c>
      <c r="C979">
        <v>-1.0370457001547824</v>
      </c>
      <c r="D979">
        <v>5.7203942792610429E-2</v>
      </c>
      <c r="E979">
        <v>-18.128919957747165</v>
      </c>
      <c r="F979">
        <v>1.8842364895452432E-73</v>
      </c>
      <c r="G979">
        <v>1.4137297491916982E-71</v>
      </c>
      <c r="H979" t="s">
        <v>1518</v>
      </c>
      <c r="I979" t="s">
        <v>1527</v>
      </c>
      <c r="J979" t="s">
        <v>1530</v>
      </c>
      <c r="K979" t="s">
        <v>2312</v>
      </c>
    </row>
    <row r="980" spans="1:11" x14ac:dyDescent="0.2">
      <c r="A980" t="s">
        <v>989</v>
      </c>
      <c r="B980">
        <v>55.321746338332382</v>
      </c>
      <c r="C980">
        <v>-1.0385350232049846</v>
      </c>
      <c r="D980">
        <v>0.27044104693700888</v>
      </c>
      <c r="E980">
        <v>-3.8401530942412014</v>
      </c>
      <c r="F980">
        <v>1.2295760868102093E-4</v>
      </c>
      <c r="G980">
        <v>3.8845227792602336E-4</v>
      </c>
      <c r="H980" t="s">
        <v>1507</v>
      </c>
      <c r="I980" t="s">
        <v>1526</v>
      </c>
      <c r="J980" t="s">
        <v>1530</v>
      </c>
      <c r="K980" t="s">
        <v>2313</v>
      </c>
    </row>
    <row r="981" spans="1:11" x14ac:dyDescent="0.2">
      <c r="A981" t="s">
        <v>990</v>
      </c>
      <c r="B981">
        <v>117.622794310611</v>
      </c>
      <c r="C981">
        <v>-1.038580531785406</v>
      </c>
      <c r="D981">
        <v>0.21569771173761676</v>
      </c>
      <c r="E981">
        <v>-4.8149816862627475</v>
      </c>
      <c r="F981">
        <v>1.472133905425025E-6</v>
      </c>
      <c r="G981">
        <v>6.160816202318318E-6</v>
      </c>
      <c r="H981" t="s">
        <v>1524</v>
      </c>
      <c r="I981" t="s">
        <v>1526</v>
      </c>
      <c r="J981" t="s">
        <v>1533</v>
      </c>
      <c r="K981" t="s">
        <v>2314</v>
      </c>
    </row>
    <row r="982" spans="1:11" x14ac:dyDescent="0.2">
      <c r="A982" t="s">
        <v>991</v>
      </c>
      <c r="B982">
        <v>777.98665153399168</v>
      </c>
      <c r="C982">
        <v>-1.0397261481386777</v>
      </c>
      <c r="D982">
        <v>8.3666946129620112E-2</v>
      </c>
      <c r="E982">
        <v>-12.426964246165902</v>
      </c>
      <c r="F982">
        <v>1.865864050693198E-35</v>
      </c>
      <c r="G982">
        <v>4.7073726772910324E-34</v>
      </c>
      <c r="H982" t="s">
        <v>1517</v>
      </c>
      <c r="I982" t="s">
        <v>1527</v>
      </c>
      <c r="J982" t="s">
        <v>1528</v>
      </c>
      <c r="K982" t="s">
        <v>991</v>
      </c>
    </row>
    <row r="983" spans="1:11" x14ac:dyDescent="0.2">
      <c r="A983" t="s">
        <v>992</v>
      </c>
      <c r="B983">
        <v>108.73880704019571</v>
      </c>
      <c r="C983">
        <v>-1.0452573511332022</v>
      </c>
      <c r="D983">
        <v>0.19819140365533625</v>
      </c>
      <c r="E983">
        <v>-5.2739792536660755</v>
      </c>
      <c r="F983">
        <v>1.3349700514027531E-7</v>
      </c>
      <c r="G983">
        <v>6.3141068098585253E-7</v>
      </c>
      <c r="H983" t="s">
        <v>1521</v>
      </c>
      <c r="I983" t="s">
        <v>1527</v>
      </c>
      <c r="J983" t="s">
        <v>1530</v>
      </c>
      <c r="K983" t="s">
        <v>2315</v>
      </c>
    </row>
    <row r="984" spans="1:11" x14ac:dyDescent="0.2">
      <c r="A984" t="s">
        <v>993</v>
      </c>
      <c r="B984">
        <v>103.20734975619465</v>
      </c>
      <c r="C984">
        <v>-1.0462919139371629</v>
      </c>
      <c r="D984">
        <v>0.2032805307581983</v>
      </c>
      <c r="E984">
        <v>-5.1470345440101424</v>
      </c>
      <c r="F984">
        <v>2.6463660838051923E-7</v>
      </c>
      <c r="G984">
        <v>1.2096923273341696E-6</v>
      </c>
      <c r="H984" t="s">
        <v>1509</v>
      </c>
      <c r="I984" t="s">
        <v>1527</v>
      </c>
      <c r="J984" t="s">
        <v>1533</v>
      </c>
      <c r="K984" t="s">
        <v>2316</v>
      </c>
    </row>
    <row r="985" spans="1:11" x14ac:dyDescent="0.2">
      <c r="A985" t="s">
        <v>994</v>
      </c>
      <c r="B985">
        <v>712.97073112017267</v>
      </c>
      <c r="C985">
        <v>-1.0464585544264067</v>
      </c>
      <c r="D985">
        <v>8.5857265429389457E-2</v>
      </c>
      <c r="E985">
        <v>-12.188351785872248</v>
      </c>
      <c r="F985">
        <v>3.5860082496461386E-34</v>
      </c>
      <c r="G985">
        <v>8.5595973080154561E-33</v>
      </c>
      <c r="H985" t="s">
        <v>1515</v>
      </c>
      <c r="I985" t="s">
        <v>1527</v>
      </c>
      <c r="J985" t="s">
        <v>1530</v>
      </c>
      <c r="K985" t="s">
        <v>2317</v>
      </c>
    </row>
    <row r="986" spans="1:11" x14ac:dyDescent="0.2">
      <c r="A986" t="s">
        <v>995</v>
      </c>
      <c r="B986">
        <v>131.7545032589197</v>
      </c>
      <c r="C986">
        <v>-1.0469345656859375</v>
      </c>
      <c r="D986">
        <v>0.17920670097204225</v>
      </c>
      <c r="E986">
        <v>-5.8420503251676292</v>
      </c>
      <c r="F986">
        <v>5.1562223503515713E-9</v>
      </c>
      <c r="G986">
        <v>2.8047967183550627E-8</v>
      </c>
      <c r="H986" t="s">
        <v>1516</v>
      </c>
      <c r="I986" t="s">
        <v>1527</v>
      </c>
      <c r="J986" t="s">
        <v>1529</v>
      </c>
      <c r="K986" t="s">
        <v>995</v>
      </c>
    </row>
    <row r="987" spans="1:11" x14ac:dyDescent="0.2">
      <c r="A987" t="s">
        <v>996</v>
      </c>
      <c r="B987">
        <v>99.373867189279096</v>
      </c>
      <c r="C987">
        <v>-1.0472634007882453</v>
      </c>
      <c r="D987">
        <v>0.19578601013724425</v>
      </c>
      <c r="E987">
        <v>-5.349020596794035</v>
      </c>
      <c r="F987">
        <v>8.843147855982977E-8</v>
      </c>
      <c r="G987">
        <v>4.2631449919362048E-7</v>
      </c>
      <c r="H987" t="s">
        <v>1504</v>
      </c>
      <c r="I987" t="s">
        <v>1527</v>
      </c>
      <c r="J987" t="s">
        <v>1530</v>
      </c>
      <c r="K987" t="s">
        <v>2318</v>
      </c>
    </row>
    <row r="988" spans="1:11" x14ac:dyDescent="0.2">
      <c r="A988" t="s">
        <v>997</v>
      </c>
      <c r="B988">
        <v>55.156749034910838</v>
      </c>
      <c r="C988">
        <v>-1.0474625903640771</v>
      </c>
      <c r="D988">
        <v>0.26864968465761163</v>
      </c>
      <c r="E988">
        <v>-3.8989905820996817</v>
      </c>
      <c r="F988">
        <v>9.6594531199678866E-5</v>
      </c>
      <c r="G988">
        <v>3.1005552280565819E-4</v>
      </c>
      <c r="H988" t="s">
        <v>1513</v>
      </c>
      <c r="I988" t="s">
        <v>1526</v>
      </c>
      <c r="J988" t="s">
        <v>1528</v>
      </c>
      <c r="K988" t="s">
        <v>997</v>
      </c>
    </row>
    <row r="989" spans="1:11" x14ac:dyDescent="0.2">
      <c r="A989" t="s">
        <v>998</v>
      </c>
      <c r="B989">
        <v>721.22433733630862</v>
      </c>
      <c r="C989">
        <v>-1.0474730388170856</v>
      </c>
      <c r="D989">
        <v>9.0703103449545394E-2</v>
      </c>
      <c r="E989">
        <v>-11.54837044136813</v>
      </c>
      <c r="F989">
        <v>7.5233360111268814E-31</v>
      </c>
      <c r="G989">
        <v>1.5626016382353164E-29</v>
      </c>
      <c r="H989" t="s">
        <v>1516</v>
      </c>
      <c r="I989" t="s">
        <v>1526</v>
      </c>
      <c r="J989" t="s">
        <v>1528</v>
      </c>
      <c r="K989" t="s">
        <v>2319</v>
      </c>
    </row>
    <row r="990" spans="1:11" x14ac:dyDescent="0.2">
      <c r="A990" t="s">
        <v>999</v>
      </c>
      <c r="B990">
        <v>64.065369199967989</v>
      </c>
      <c r="C990">
        <v>-1.0477138400755943</v>
      </c>
      <c r="D990">
        <v>0.24663573197322752</v>
      </c>
      <c r="E990">
        <v>-4.2480212891022795</v>
      </c>
      <c r="F990">
        <v>2.156669046733191E-5</v>
      </c>
      <c r="G990">
        <v>7.7006223566039868E-5</v>
      </c>
      <c r="H990" t="s">
        <v>1517</v>
      </c>
      <c r="I990" t="s">
        <v>1526</v>
      </c>
      <c r="J990" t="s">
        <v>1528</v>
      </c>
      <c r="K990" t="s">
        <v>999</v>
      </c>
    </row>
    <row r="991" spans="1:11" x14ac:dyDescent="0.2">
      <c r="A991" t="s">
        <v>1000</v>
      </c>
      <c r="B991">
        <v>784.96064321383381</v>
      </c>
      <c r="C991">
        <v>-1.0489320463207656</v>
      </c>
      <c r="D991">
        <v>8.7477159686211975E-2</v>
      </c>
      <c r="E991">
        <v>-11.990924832074731</v>
      </c>
      <c r="F991">
        <v>3.9645385434792911E-33</v>
      </c>
      <c r="G991">
        <v>9.0864856527862674E-32</v>
      </c>
      <c r="H991" t="s">
        <v>1516</v>
      </c>
      <c r="I991" t="s">
        <v>1527</v>
      </c>
      <c r="J991" t="s">
        <v>1530</v>
      </c>
      <c r="K991" t="s">
        <v>2320</v>
      </c>
    </row>
    <row r="992" spans="1:11" x14ac:dyDescent="0.2">
      <c r="A992" t="s">
        <v>1001</v>
      </c>
      <c r="B992">
        <v>4342.7313336442658</v>
      </c>
      <c r="C992">
        <v>-1.0532319484393309</v>
      </c>
      <c r="D992">
        <v>5.8123285228734958E-2</v>
      </c>
      <c r="E992">
        <v>-18.120654128453062</v>
      </c>
      <c r="F992">
        <v>2.1897609993522849E-73</v>
      </c>
      <c r="G992">
        <v>1.6376284045156017E-71</v>
      </c>
      <c r="H992" t="s">
        <v>1520</v>
      </c>
      <c r="I992" t="s">
        <v>1526</v>
      </c>
      <c r="J992" t="s">
        <v>1530</v>
      </c>
      <c r="K992" t="s">
        <v>2321</v>
      </c>
    </row>
    <row r="993" spans="1:11" x14ac:dyDescent="0.2">
      <c r="A993" t="s">
        <v>1002</v>
      </c>
      <c r="B993">
        <v>161.87849523575107</v>
      </c>
      <c r="C993">
        <v>-1.0535120218819904</v>
      </c>
      <c r="D993">
        <v>0.16389909754478219</v>
      </c>
      <c r="E993">
        <v>-6.4278085582145392</v>
      </c>
      <c r="F993">
        <v>1.29456632513426E-10</v>
      </c>
      <c r="G993">
        <v>8.131726406638272E-10</v>
      </c>
      <c r="H993" t="s">
        <v>1516</v>
      </c>
      <c r="I993" t="s">
        <v>1527</v>
      </c>
      <c r="J993" t="s">
        <v>1528</v>
      </c>
      <c r="K993" t="s">
        <v>2322</v>
      </c>
    </row>
    <row r="994" spans="1:11" x14ac:dyDescent="0.2">
      <c r="A994" t="s">
        <v>1003</v>
      </c>
      <c r="B994">
        <v>241.47245966593528</v>
      </c>
      <c r="C994">
        <v>-1.0552364173736297</v>
      </c>
      <c r="D994">
        <v>0.13599189096508874</v>
      </c>
      <c r="E994">
        <v>-7.759553969615185</v>
      </c>
      <c r="F994">
        <v>8.5228591732742626E-15</v>
      </c>
      <c r="G994">
        <v>7.3416431636948165E-14</v>
      </c>
      <c r="H994" t="s">
        <v>1513</v>
      </c>
      <c r="I994" t="s">
        <v>1527</v>
      </c>
      <c r="J994" t="s">
        <v>1528</v>
      </c>
      <c r="K994" t="s">
        <v>1003</v>
      </c>
    </row>
    <row r="995" spans="1:11" x14ac:dyDescent="0.2">
      <c r="A995" t="s">
        <v>1004</v>
      </c>
      <c r="B995">
        <v>209.38538995016813</v>
      </c>
      <c r="C995">
        <v>-1.0566649358299225</v>
      </c>
      <c r="D995">
        <v>0.14588998819370069</v>
      </c>
      <c r="E995">
        <v>-7.2428886239059116</v>
      </c>
      <c r="F995">
        <v>4.3922760138499329E-13</v>
      </c>
      <c r="G995">
        <v>3.3544988628322068E-12</v>
      </c>
      <c r="H995" t="s">
        <v>1517</v>
      </c>
      <c r="I995" t="s">
        <v>1527</v>
      </c>
      <c r="J995" t="s">
        <v>1528</v>
      </c>
      <c r="K995" t="s">
        <v>2323</v>
      </c>
    </row>
    <row r="996" spans="1:11" x14ac:dyDescent="0.2">
      <c r="A996" t="s">
        <v>1005</v>
      </c>
      <c r="B996">
        <v>240.35426083781209</v>
      </c>
      <c r="C996">
        <v>-1.0569446261381783</v>
      </c>
      <c r="D996">
        <v>0.13691389848773489</v>
      </c>
      <c r="E996">
        <v>-7.7197759892350319</v>
      </c>
      <c r="F996">
        <v>1.1653432956224236E-14</v>
      </c>
      <c r="G996">
        <v>9.9527317283525789E-14</v>
      </c>
      <c r="H996" t="s">
        <v>1516</v>
      </c>
      <c r="I996" t="s">
        <v>1526</v>
      </c>
      <c r="J996" t="s">
        <v>1530</v>
      </c>
      <c r="K996" t="s">
        <v>2324</v>
      </c>
    </row>
    <row r="997" spans="1:11" x14ac:dyDescent="0.2">
      <c r="A997" t="s">
        <v>1006</v>
      </c>
      <c r="B997">
        <v>52.794457670792411</v>
      </c>
      <c r="C997">
        <v>-1.0576865656638001</v>
      </c>
      <c r="D997">
        <v>0.27164382453983149</v>
      </c>
      <c r="E997">
        <v>-3.8936521654984659</v>
      </c>
      <c r="F997">
        <v>9.8746212925019229E-5</v>
      </c>
      <c r="G997">
        <v>3.1665324634761144E-4</v>
      </c>
      <c r="H997" t="s">
        <v>1516</v>
      </c>
      <c r="I997" t="s">
        <v>1527</v>
      </c>
      <c r="J997" t="s">
        <v>1528</v>
      </c>
      <c r="K997" t="s">
        <v>2325</v>
      </c>
    </row>
    <row r="998" spans="1:11" x14ac:dyDescent="0.2">
      <c r="A998" t="s">
        <v>1007</v>
      </c>
      <c r="B998">
        <v>3566.8970477209486</v>
      </c>
      <c r="C998">
        <v>-1.0582579899398723</v>
      </c>
      <c r="D998">
        <v>6.4786771324284162E-2</v>
      </c>
      <c r="E998">
        <v>-16.334476441847368</v>
      </c>
      <c r="F998">
        <v>5.6111881596603929E-60</v>
      </c>
      <c r="G998">
        <v>3.0127764118791956E-58</v>
      </c>
      <c r="H998" t="s">
        <v>1511</v>
      </c>
      <c r="I998" t="s">
        <v>1527</v>
      </c>
      <c r="J998" t="s">
        <v>1530</v>
      </c>
      <c r="K998" t="s">
        <v>2326</v>
      </c>
    </row>
    <row r="999" spans="1:11" x14ac:dyDescent="0.2">
      <c r="A999" t="s">
        <v>1008</v>
      </c>
      <c r="B999">
        <v>190.18909767414721</v>
      </c>
      <c r="C999">
        <v>-1.0604669243969069</v>
      </c>
      <c r="D999">
        <v>0.14622503456337169</v>
      </c>
      <c r="E999">
        <v>-7.2522938877290324</v>
      </c>
      <c r="F999">
        <v>4.0977154074523524E-13</v>
      </c>
      <c r="G999">
        <v>3.1359233475708554E-12</v>
      </c>
      <c r="H999" t="s">
        <v>1511</v>
      </c>
      <c r="I999" t="s">
        <v>1527</v>
      </c>
      <c r="J999" t="s">
        <v>1528</v>
      </c>
      <c r="K999" t="s">
        <v>2327</v>
      </c>
    </row>
    <row r="1000" spans="1:11" x14ac:dyDescent="0.2">
      <c r="A1000" t="s">
        <v>1009</v>
      </c>
      <c r="B1000">
        <v>73.664305448226457</v>
      </c>
      <c r="C1000">
        <v>-1.063623303077869</v>
      </c>
      <c r="D1000">
        <v>0.26743557814058977</v>
      </c>
      <c r="E1000">
        <v>-3.9771196879374315</v>
      </c>
      <c r="F1000">
        <v>6.9755059824060919E-5</v>
      </c>
      <c r="G1000">
        <v>2.3029067622006868E-4</v>
      </c>
      <c r="H1000" t="s">
        <v>1521</v>
      </c>
      <c r="I1000" t="s">
        <v>1526</v>
      </c>
      <c r="J1000" t="s">
        <v>1528</v>
      </c>
      <c r="K1000" t="s">
        <v>1009</v>
      </c>
    </row>
    <row r="1001" spans="1:11" x14ac:dyDescent="0.2">
      <c r="A1001" t="s">
        <v>1010</v>
      </c>
      <c r="B1001">
        <v>84.328956409147011</v>
      </c>
      <c r="C1001">
        <v>-1.0636707416031332</v>
      </c>
      <c r="D1001">
        <v>0.23819984240313741</v>
      </c>
      <c r="E1001">
        <v>-4.4654552701296133</v>
      </c>
      <c r="F1001">
        <v>7.9898664601400876E-6</v>
      </c>
      <c r="G1001">
        <v>3.0389462358465455E-5</v>
      </c>
      <c r="H1001" t="s">
        <v>1511</v>
      </c>
      <c r="I1001" t="s">
        <v>1527</v>
      </c>
      <c r="J1001" t="s">
        <v>1528</v>
      </c>
      <c r="K1001" t="s">
        <v>2328</v>
      </c>
    </row>
    <row r="1002" spans="1:11" x14ac:dyDescent="0.2">
      <c r="A1002" t="s">
        <v>1011</v>
      </c>
      <c r="B1002">
        <v>68.507592159732155</v>
      </c>
      <c r="C1002">
        <v>-1.0642726529202426</v>
      </c>
      <c r="D1002">
        <v>0.24968773965809168</v>
      </c>
      <c r="E1002">
        <v>-4.2624145437721435</v>
      </c>
      <c r="F1002">
        <v>2.0222984426777776E-5</v>
      </c>
      <c r="G1002">
        <v>7.2523154800934031E-5</v>
      </c>
      <c r="H1002" t="s">
        <v>1521</v>
      </c>
      <c r="I1002" t="s">
        <v>1527</v>
      </c>
      <c r="J1002" t="s">
        <v>1528</v>
      </c>
      <c r="K1002" t="s">
        <v>1011</v>
      </c>
    </row>
    <row r="1003" spans="1:11" x14ac:dyDescent="0.2">
      <c r="A1003" t="s">
        <v>1012</v>
      </c>
      <c r="B1003">
        <v>49.694511501514484</v>
      </c>
      <c r="C1003">
        <v>-1.0657312205771143</v>
      </c>
      <c r="D1003">
        <v>0.27579330551273723</v>
      </c>
      <c r="E1003">
        <v>-3.8642389038260925</v>
      </c>
      <c r="F1003">
        <v>1.1143611548146117E-4</v>
      </c>
      <c r="G1003">
        <v>3.5448411600607331E-4</v>
      </c>
      <c r="H1003" t="s">
        <v>1507</v>
      </c>
      <c r="I1003" t="s">
        <v>1527</v>
      </c>
      <c r="J1003" t="s">
        <v>1530</v>
      </c>
      <c r="K1003" t="s">
        <v>2329</v>
      </c>
    </row>
    <row r="1004" spans="1:11" x14ac:dyDescent="0.2">
      <c r="A1004" t="s">
        <v>1013</v>
      </c>
      <c r="B1004">
        <v>4601.043548416359</v>
      </c>
      <c r="C1004">
        <v>-1.0671132808333803</v>
      </c>
      <c r="D1004">
        <v>5.7468750798895171E-2</v>
      </c>
      <c r="E1004">
        <v>-18.568583203898271</v>
      </c>
      <c r="F1004">
        <v>5.7705596440138431E-77</v>
      </c>
      <c r="G1004">
        <v>4.5676656646121941E-75</v>
      </c>
      <c r="H1004" t="s">
        <v>1521</v>
      </c>
      <c r="I1004" t="s">
        <v>1526</v>
      </c>
      <c r="J1004" t="s">
        <v>1530</v>
      </c>
      <c r="K1004" t="s">
        <v>2330</v>
      </c>
    </row>
    <row r="1005" spans="1:11" x14ac:dyDescent="0.2">
      <c r="A1005" t="s">
        <v>1014</v>
      </c>
      <c r="B1005">
        <v>2057.4867281453435</v>
      </c>
      <c r="C1005">
        <v>-1.067899375041258</v>
      </c>
      <c r="D1005">
        <v>6.2995400244253444E-2</v>
      </c>
      <c r="E1005">
        <v>-16.952021431734195</v>
      </c>
      <c r="F1005">
        <v>1.859489795538489E-64</v>
      </c>
      <c r="G1005">
        <v>1.1212431400637056E-62</v>
      </c>
      <c r="H1005" t="s">
        <v>1511</v>
      </c>
      <c r="I1005" t="s">
        <v>1527</v>
      </c>
      <c r="J1005" t="s">
        <v>1531</v>
      </c>
      <c r="K1005" t="s">
        <v>2331</v>
      </c>
    </row>
    <row r="1006" spans="1:11" x14ac:dyDescent="0.2">
      <c r="A1006" t="s">
        <v>1015</v>
      </c>
      <c r="B1006">
        <v>3296.1492293291108</v>
      </c>
      <c r="C1006">
        <v>-1.0682764431957761</v>
      </c>
      <c r="D1006">
        <v>5.5516486810294037E-2</v>
      </c>
      <c r="E1006">
        <v>-19.242508029122856</v>
      </c>
      <c r="F1006">
        <v>1.6312133917226292E-82</v>
      </c>
      <c r="G1006">
        <v>1.4734654613701584E-80</v>
      </c>
      <c r="H1006" t="s">
        <v>1509</v>
      </c>
      <c r="I1006" t="s">
        <v>1527</v>
      </c>
      <c r="J1006" t="s">
        <v>1530</v>
      </c>
      <c r="K1006" t="s">
        <v>2332</v>
      </c>
    </row>
    <row r="1007" spans="1:11" x14ac:dyDescent="0.2">
      <c r="A1007" t="s">
        <v>1016</v>
      </c>
      <c r="B1007">
        <v>9242.3435291695223</v>
      </c>
      <c r="C1007">
        <v>-1.0702460676709784</v>
      </c>
      <c r="D1007">
        <v>4.6656183317090309E-2</v>
      </c>
      <c r="E1007">
        <v>-22.938997397134795</v>
      </c>
      <c r="F1007">
        <v>1.8975218687678945E-116</v>
      </c>
      <c r="G1007">
        <v>2.7147527158509121E-114</v>
      </c>
      <c r="H1007" t="s">
        <v>1511</v>
      </c>
      <c r="I1007" t="s">
        <v>1527</v>
      </c>
      <c r="J1007" t="s">
        <v>1530</v>
      </c>
      <c r="K1007" t="s">
        <v>2333</v>
      </c>
    </row>
    <row r="1008" spans="1:11" x14ac:dyDescent="0.2">
      <c r="A1008" t="s">
        <v>1017</v>
      </c>
      <c r="B1008">
        <v>952.04572193806928</v>
      </c>
      <c r="C1008">
        <v>-1.0705623447938202</v>
      </c>
      <c r="D1008">
        <v>8.3494933596980708E-2</v>
      </c>
      <c r="E1008">
        <v>-12.821883899702067</v>
      </c>
      <c r="F1008">
        <v>1.2365898456256557E-37</v>
      </c>
      <c r="G1008">
        <v>3.4112108388193236E-36</v>
      </c>
      <c r="H1008" t="s">
        <v>1523</v>
      </c>
      <c r="I1008" t="s">
        <v>1527</v>
      </c>
      <c r="J1008" t="s">
        <v>1530</v>
      </c>
      <c r="K1008" t="s">
        <v>2334</v>
      </c>
    </row>
    <row r="1009" spans="1:11" x14ac:dyDescent="0.2">
      <c r="A1009" t="s">
        <v>1018</v>
      </c>
      <c r="B1009">
        <v>1271.9745602192775</v>
      </c>
      <c r="C1009">
        <v>-1.0722110956743225</v>
      </c>
      <c r="D1009">
        <v>7.0118878401084037E-2</v>
      </c>
      <c r="E1009">
        <v>-15.291332664239338</v>
      </c>
      <c r="F1009">
        <v>8.7344341367457441E-53</v>
      </c>
      <c r="G1009">
        <v>3.9448814883490481E-51</v>
      </c>
      <c r="H1009" t="s">
        <v>1511</v>
      </c>
      <c r="I1009" t="s">
        <v>1526</v>
      </c>
      <c r="J1009" t="s">
        <v>1530</v>
      </c>
      <c r="K1009" t="s">
        <v>2335</v>
      </c>
    </row>
    <row r="1010" spans="1:11" x14ac:dyDescent="0.2">
      <c r="A1010" t="s">
        <v>1019</v>
      </c>
      <c r="B1010">
        <v>124.11797196715177</v>
      </c>
      <c r="C1010">
        <v>-1.0726792733434074</v>
      </c>
      <c r="D1010">
        <v>0.20537972969505522</v>
      </c>
      <c r="E1010">
        <v>-5.2229072213509369</v>
      </c>
      <c r="F1010">
        <v>1.7613565253465023E-7</v>
      </c>
      <c r="G1010">
        <v>8.1994919573224201E-7</v>
      </c>
      <c r="H1010" t="s">
        <v>1516</v>
      </c>
      <c r="I1010" t="s">
        <v>1527</v>
      </c>
      <c r="J1010" t="s">
        <v>1528</v>
      </c>
      <c r="K1010" t="s">
        <v>2336</v>
      </c>
    </row>
    <row r="1011" spans="1:11" x14ac:dyDescent="0.2">
      <c r="A1011" t="s">
        <v>1020</v>
      </c>
      <c r="B1011">
        <v>777.23312775771922</v>
      </c>
      <c r="C1011">
        <v>-1.0737968352432516</v>
      </c>
      <c r="D1011">
        <v>8.5825656194570138E-2</v>
      </c>
      <c r="E1011">
        <v>-12.511373438368032</v>
      </c>
      <c r="F1011">
        <v>6.4695840301229939E-36</v>
      </c>
      <c r="G1011">
        <v>1.6613199392402791E-34</v>
      </c>
      <c r="H1011" t="s">
        <v>1516</v>
      </c>
      <c r="I1011" t="s">
        <v>1527</v>
      </c>
      <c r="J1011" t="s">
        <v>1530</v>
      </c>
      <c r="K1011" t="s">
        <v>2337</v>
      </c>
    </row>
    <row r="1012" spans="1:11" x14ac:dyDescent="0.2">
      <c r="A1012" t="s">
        <v>1021</v>
      </c>
      <c r="B1012">
        <v>122.90591149760718</v>
      </c>
      <c r="C1012">
        <v>-1.0752482292192704</v>
      </c>
      <c r="D1012">
        <v>0.18513720933234959</v>
      </c>
      <c r="E1012">
        <v>-5.8078450739150744</v>
      </c>
      <c r="F1012">
        <v>6.328203091595729E-9</v>
      </c>
      <c r="G1012">
        <v>3.4088828347010294E-8</v>
      </c>
      <c r="H1012" t="s">
        <v>1511</v>
      </c>
      <c r="I1012" t="s">
        <v>1527</v>
      </c>
      <c r="J1012" t="s">
        <v>1528</v>
      </c>
      <c r="K1012" t="s">
        <v>1021</v>
      </c>
    </row>
    <row r="1013" spans="1:11" x14ac:dyDescent="0.2">
      <c r="A1013" t="s">
        <v>1022</v>
      </c>
      <c r="B1013">
        <v>1075.92713196418</v>
      </c>
      <c r="C1013">
        <v>-1.0754470715733244</v>
      </c>
      <c r="D1013">
        <v>8.3748921988808067E-2</v>
      </c>
      <c r="E1013">
        <v>-12.841324354205343</v>
      </c>
      <c r="F1013">
        <v>9.6214325414645511E-38</v>
      </c>
      <c r="G1013">
        <v>2.6701214115674032E-36</v>
      </c>
      <c r="H1013" t="s">
        <v>1508</v>
      </c>
      <c r="I1013" t="s">
        <v>1527</v>
      </c>
      <c r="J1013" t="s">
        <v>1528</v>
      </c>
      <c r="K1013" t="s">
        <v>1022</v>
      </c>
    </row>
    <row r="1014" spans="1:11" x14ac:dyDescent="0.2">
      <c r="A1014" t="s">
        <v>1023</v>
      </c>
      <c r="B1014">
        <v>11014.03604108925</v>
      </c>
      <c r="C1014">
        <v>-1.0770428158290142</v>
      </c>
      <c r="D1014">
        <v>5.6107211431604194E-2</v>
      </c>
      <c r="E1014">
        <v>-19.196156578587956</v>
      </c>
      <c r="F1014">
        <v>3.9851179355761163E-82</v>
      </c>
      <c r="G1014">
        <v>3.5717200983681037E-80</v>
      </c>
      <c r="H1014" t="s">
        <v>1516</v>
      </c>
      <c r="I1014" t="s">
        <v>1526</v>
      </c>
      <c r="J1014" t="s">
        <v>1530</v>
      </c>
      <c r="K1014" t="s">
        <v>2338</v>
      </c>
    </row>
    <row r="1015" spans="1:11" x14ac:dyDescent="0.2">
      <c r="A1015" t="s">
        <v>1024</v>
      </c>
      <c r="B1015">
        <v>44.438700100045523</v>
      </c>
      <c r="C1015">
        <v>-1.0779873696488063</v>
      </c>
      <c r="D1015">
        <v>0.29756593498704054</v>
      </c>
      <c r="E1015">
        <v>-3.6226840605788908</v>
      </c>
      <c r="F1015">
        <v>2.915618549629415E-4</v>
      </c>
      <c r="G1015">
        <v>8.6857957615327523E-4</v>
      </c>
      <c r="H1015" t="s">
        <v>1513</v>
      </c>
      <c r="I1015" t="s">
        <v>1526</v>
      </c>
      <c r="J1015" t="s">
        <v>1530</v>
      </c>
      <c r="K1015" t="s">
        <v>2339</v>
      </c>
    </row>
    <row r="1016" spans="1:11" x14ac:dyDescent="0.2">
      <c r="A1016" t="s">
        <v>1025</v>
      </c>
      <c r="B1016">
        <v>859.50145310343157</v>
      </c>
      <c r="C1016">
        <v>-1.0783125548684418</v>
      </c>
      <c r="D1016">
        <v>8.5271928677667322E-2</v>
      </c>
      <c r="E1016">
        <v>-12.645574828552592</v>
      </c>
      <c r="F1016">
        <v>1.1835574204578516E-36</v>
      </c>
      <c r="G1016">
        <v>3.119229018629995E-35</v>
      </c>
      <c r="H1016" t="s">
        <v>1520</v>
      </c>
      <c r="I1016" t="s">
        <v>1526</v>
      </c>
      <c r="J1016" t="s">
        <v>1530</v>
      </c>
      <c r="K1016" t="s">
        <v>2340</v>
      </c>
    </row>
    <row r="1017" spans="1:11" x14ac:dyDescent="0.2">
      <c r="A1017" t="s">
        <v>1026</v>
      </c>
      <c r="B1017">
        <v>177.46255205553649</v>
      </c>
      <c r="C1017">
        <v>-1.0787370402343219</v>
      </c>
      <c r="D1017">
        <v>0.15133508773402918</v>
      </c>
      <c r="E1017">
        <v>-7.1281356913751424</v>
      </c>
      <c r="F1017">
        <v>1.0173745846821207E-12</v>
      </c>
      <c r="G1017">
        <v>7.5716336618959516E-12</v>
      </c>
      <c r="H1017" t="s">
        <v>1515</v>
      </c>
      <c r="I1017" t="s">
        <v>1527</v>
      </c>
      <c r="J1017" t="s">
        <v>1528</v>
      </c>
      <c r="K1017" t="s">
        <v>1026</v>
      </c>
    </row>
    <row r="1018" spans="1:11" x14ac:dyDescent="0.2">
      <c r="A1018" t="s">
        <v>1027</v>
      </c>
      <c r="B1018">
        <v>455.32994019180177</v>
      </c>
      <c r="C1018">
        <v>-1.08057126165652</v>
      </c>
      <c r="D1018">
        <v>0.13181457722621187</v>
      </c>
      <c r="E1018">
        <v>-8.1976613239225564</v>
      </c>
      <c r="F1018">
        <v>2.451087502505104E-16</v>
      </c>
      <c r="G1018">
        <v>2.3339540939521526E-15</v>
      </c>
      <c r="H1018" t="s">
        <v>1523</v>
      </c>
      <c r="I1018" t="s">
        <v>1526</v>
      </c>
      <c r="J1018" t="s">
        <v>1528</v>
      </c>
      <c r="K1018" t="s">
        <v>2341</v>
      </c>
    </row>
    <row r="1019" spans="1:11" x14ac:dyDescent="0.2">
      <c r="A1019" t="s">
        <v>1028</v>
      </c>
      <c r="B1019">
        <v>579.1449561031834</v>
      </c>
      <c r="C1019">
        <v>-1.0811577822645442</v>
      </c>
      <c r="D1019">
        <v>9.6039317677181504E-2</v>
      </c>
      <c r="E1019">
        <v>-11.257449640559267</v>
      </c>
      <c r="F1019">
        <v>2.1282907217538497E-29</v>
      </c>
      <c r="G1019">
        <v>4.0886612581216158E-28</v>
      </c>
      <c r="H1019" t="s">
        <v>1511</v>
      </c>
      <c r="I1019" t="s">
        <v>1527</v>
      </c>
      <c r="J1019" t="s">
        <v>1530</v>
      </c>
      <c r="K1019" t="s">
        <v>2342</v>
      </c>
    </row>
    <row r="1020" spans="1:11" x14ac:dyDescent="0.2">
      <c r="A1020" t="s">
        <v>1029</v>
      </c>
      <c r="B1020">
        <v>581.88168883281583</v>
      </c>
      <c r="C1020">
        <v>-1.0812209663685681</v>
      </c>
      <c r="D1020">
        <v>9.3266076589393371E-2</v>
      </c>
      <c r="E1020">
        <v>-11.592864264342062</v>
      </c>
      <c r="F1020">
        <v>4.4789948175376691E-31</v>
      </c>
      <c r="G1020">
        <v>9.4218417011107458E-30</v>
      </c>
      <c r="H1020" t="s">
        <v>1507</v>
      </c>
      <c r="I1020" t="s">
        <v>1526</v>
      </c>
      <c r="J1020" t="s">
        <v>1528</v>
      </c>
      <c r="K1020" t="s">
        <v>2343</v>
      </c>
    </row>
    <row r="1021" spans="1:11" x14ac:dyDescent="0.2">
      <c r="A1021" t="s">
        <v>1030</v>
      </c>
      <c r="B1021">
        <v>9436.1747997670373</v>
      </c>
      <c r="C1021">
        <v>-1.0833848384579774</v>
      </c>
      <c r="D1021">
        <v>4.8329813702530505E-2</v>
      </c>
      <c r="E1021">
        <v>-22.416491094424646</v>
      </c>
      <c r="F1021">
        <v>2.7178478362354055E-111</v>
      </c>
      <c r="G1021">
        <v>3.5978682218302491E-109</v>
      </c>
      <c r="H1021" t="s">
        <v>1511</v>
      </c>
      <c r="I1021" t="s">
        <v>1527</v>
      </c>
      <c r="J1021" t="s">
        <v>1530</v>
      </c>
      <c r="K1021" t="s">
        <v>2344</v>
      </c>
    </row>
    <row r="1022" spans="1:11" x14ac:dyDescent="0.2">
      <c r="A1022" t="s">
        <v>1031</v>
      </c>
      <c r="B1022">
        <v>67.963672910510283</v>
      </c>
      <c r="C1022">
        <v>-1.0847832095245986</v>
      </c>
      <c r="D1022">
        <v>0.24478839988029347</v>
      </c>
      <c r="E1022">
        <v>-4.4315139526835416</v>
      </c>
      <c r="F1022">
        <v>9.3573756840167533E-6</v>
      </c>
      <c r="G1022">
        <v>3.5310909486507521E-5</v>
      </c>
      <c r="H1022" t="s">
        <v>1508</v>
      </c>
      <c r="I1022" t="s">
        <v>1526</v>
      </c>
      <c r="J1022" t="s">
        <v>1528</v>
      </c>
      <c r="K1022" t="s">
        <v>1031</v>
      </c>
    </row>
    <row r="1023" spans="1:11" x14ac:dyDescent="0.2">
      <c r="A1023" t="s">
        <v>1032</v>
      </c>
      <c r="B1023">
        <v>65.93179873376431</v>
      </c>
      <c r="C1023">
        <v>-1.087484435988705</v>
      </c>
      <c r="D1023">
        <v>0.24179144631812788</v>
      </c>
      <c r="E1023">
        <v>-4.4976133463294179</v>
      </c>
      <c r="F1023">
        <v>6.8720526594624954E-6</v>
      </c>
      <c r="G1023">
        <v>2.6386207860986684E-5</v>
      </c>
      <c r="H1023" t="s">
        <v>1521</v>
      </c>
      <c r="I1023" t="s">
        <v>1526</v>
      </c>
      <c r="J1023" t="s">
        <v>1530</v>
      </c>
      <c r="K1023" t="s">
        <v>2345</v>
      </c>
    </row>
    <row r="1024" spans="1:11" x14ac:dyDescent="0.2">
      <c r="A1024" t="s">
        <v>1033</v>
      </c>
      <c r="B1024">
        <v>1803.9925297966811</v>
      </c>
      <c r="C1024">
        <v>-1.087597394998987</v>
      </c>
      <c r="D1024">
        <v>6.3803061256484828E-2</v>
      </c>
      <c r="E1024">
        <v>-17.04616320252887</v>
      </c>
      <c r="F1024">
        <v>3.7324401272574374E-65</v>
      </c>
      <c r="G1024">
        <v>2.2926140237666083E-63</v>
      </c>
      <c r="H1024" t="s">
        <v>1511</v>
      </c>
      <c r="I1024" t="s">
        <v>1526</v>
      </c>
      <c r="J1024" t="s">
        <v>1530</v>
      </c>
      <c r="K1024" t="s">
        <v>2346</v>
      </c>
    </row>
    <row r="1025" spans="1:11" x14ac:dyDescent="0.2">
      <c r="A1025" t="s">
        <v>1034</v>
      </c>
      <c r="B1025">
        <v>566.82459976678797</v>
      </c>
      <c r="C1025">
        <v>-1.0883604275253964</v>
      </c>
      <c r="D1025">
        <v>9.5087585826758692E-2</v>
      </c>
      <c r="E1025">
        <v>-11.445872960833125</v>
      </c>
      <c r="F1025">
        <v>2.4660942643294188E-30</v>
      </c>
      <c r="G1025">
        <v>4.9959556099000732E-29</v>
      </c>
      <c r="H1025" t="s">
        <v>1516</v>
      </c>
      <c r="I1025" t="s">
        <v>1527</v>
      </c>
      <c r="J1025" t="s">
        <v>1530</v>
      </c>
      <c r="K1025" t="s">
        <v>2347</v>
      </c>
    </row>
    <row r="1026" spans="1:11" x14ac:dyDescent="0.2">
      <c r="A1026" t="s">
        <v>1035</v>
      </c>
      <c r="B1026">
        <v>13174.950019771784</v>
      </c>
      <c r="C1026">
        <v>-1.0887487489526373</v>
      </c>
      <c r="D1026">
        <v>5.0731489410433969E-2</v>
      </c>
      <c r="E1026">
        <v>-21.461005020852273</v>
      </c>
      <c r="F1026">
        <v>3.6042826827686062E-102</v>
      </c>
      <c r="G1026">
        <v>4.4634971674673162E-100</v>
      </c>
      <c r="H1026" t="s">
        <v>1516</v>
      </c>
      <c r="I1026" t="s">
        <v>1526</v>
      </c>
      <c r="J1026" t="s">
        <v>1530</v>
      </c>
      <c r="K1026" t="s">
        <v>2348</v>
      </c>
    </row>
    <row r="1027" spans="1:11" x14ac:dyDescent="0.2">
      <c r="A1027" t="s">
        <v>1036</v>
      </c>
      <c r="B1027">
        <v>107.45434051238591</v>
      </c>
      <c r="C1027">
        <v>-1.0898928466993136</v>
      </c>
      <c r="D1027">
        <v>0.21562684573745275</v>
      </c>
      <c r="E1027">
        <v>-5.0545322544223792</v>
      </c>
      <c r="F1027">
        <v>4.3144684280356358E-7</v>
      </c>
      <c r="G1027">
        <v>1.9259586389800937E-6</v>
      </c>
      <c r="H1027" t="s">
        <v>1511</v>
      </c>
      <c r="I1027" t="s">
        <v>1526</v>
      </c>
      <c r="J1027" t="s">
        <v>1528</v>
      </c>
      <c r="K1027" t="s">
        <v>1036</v>
      </c>
    </row>
    <row r="1028" spans="1:11" x14ac:dyDescent="0.2">
      <c r="A1028" t="s">
        <v>1037</v>
      </c>
      <c r="B1028">
        <v>421.14936503815352</v>
      </c>
      <c r="C1028">
        <v>-1.0930024881685998</v>
      </c>
      <c r="D1028">
        <v>0.10820177862002768</v>
      </c>
      <c r="E1028">
        <v>-10.101520530516398</v>
      </c>
      <c r="F1028">
        <v>5.4392198203278509E-24</v>
      </c>
      <c r="G1028">
        <v>8.0260723473050427E-23</v>
      </c>
      <c r="H1028" t="s">
        <v>1516</v>
      </c>
      <c r="I1028" t="s">
        <v>1527</v>
      </c>
      <c r="J1028" t="s">
        <v>1528</v>
      </c>
      <c r="K1028" t="s">
        <v>2349</v>
      </c>
    </row>
    <row r="1029" spans="1:11" x14ac:dyDescent="0.2">
      <c r="A1029" t="s">
        <v>1038</v>
      </c>
      <c r="B1029">
        <v>503.64329565774068</v>
      </c>
      <c r="C1029">
        <v>-1.0936368623726662</v>
      </c>
      <c r="D1029">
        <v>9.8181434232063741E-2</v>
      </c>
      <c r="E1029">
        <v>-11.138937528532356</v>
      </c>
      <c r="F1029">
        <v>8.1080837482623644E-29</v>
      </c>
      <c r="G1029">
        <v>1.5097946730596225E-27</v>
      </c>
      <c r="H1029" t="s">
        <v>1523</v>
      </c>
      <c r="I1029" t="s">
        <v>1526</v>
      </c>
      <c r="J1029" t="s">
        <v>1530</v>
      </c>
      <c r="K1029" t="s">
        <v>2350</v>
      </c>
    </row>
    <row r="1030" spans="1:11" x14ac:dyDescent="0.2">
      <c r="A1030" t="s">
        <v>1039</v>
      </c>
      <c r="B1030">
        <v>1713.3660766095536</v>
      </c>
      <c r="C1030">
        <v>-1.09375395964038</v>
      </c>
      <c r="D1030">
        <v>6.5943325228935978E-2</v>
      </c>
      <c r="E1030">
        <v>-16.58627246720097</v>
      </c>
      <c r="F1030">
        <v>8.7590663089375347E-62</v>
      </c>
      <c r="G1030">
        <v>4.9089132204395903E-60</v>
      </c>
      <c r="H1030" t="s">
        <v>1511</v>
      </c>
      <c r="I1030" t="s">
        <v>1527</v>
      </c>
      <c r="J1030" t="s">
        <v>1530</v>
      </c>
      <c r="K1030" t="s">
        <v>2351</v>
      </c>
    </row>
    <row r="1031" spans="1:11" x14ac:dyDescent="0.2">
      <c r="A1031" t="s">
        <v>1040</v>
      </c>
      <c r="B1031">
        <v>256.67784424107884</v>
      </c>
      <c r="C1031">
        <v>-1.0943416606058605</v>
      </c>
      <c r="D1031">
        <v>0.13680364186790883</v>
      </c>
      <c r="E1031">
        <v>-7.9993605847314013</v>
      </c>
      <c r="F1031">
        <v>1.2506696662137484E-15</v>
      </c>
      <c r="G1031">
        <v>1.1332779343653611E-14</v>
      </c>
      <c r="H1031" t="s">
        <v>1504</v>
      </c>
      <c r="I1031" t="s">
        <v>1526</v>
      </c>
      <c r="J1031" t="s">
        <v>1530</v>
      </c>
      <c r="K1031" t="s">
        <v>2352</v>
      </c>
    </row>
    <row r="1032" spans="1:11" x14ac:dyDescent="0.2">
      <c r="A1032" t="s">
        <v>1041</v>
      </c>
      <c r="B1032">
        <v>2858.7820562821194</v>
      </c>
      <c r="C1032">
        <v>-1.0956130371006974</v>
      </c>
      <c r="D1032">
        <v>5.4838771464022329E-2</v>
      </c>
      <c r="E1032">
        <v>-19.978803460604293</v>
      </c>
      <c r="F1032">
        <v>8.4218235111928139E-89</v>
      </c>
      <c r="G1032">
        <v>8.3615639119316922E-87</v>
      </c>
      <c r="H1032" t="s">
        <v>1503</v>
      </c>
      <c r="I1032" t="s">
        <v>1527</v>
      </c>
      <c r="J1032" t="s">
        <v>1528</v>
      </c>
      <c r="K1032" t="s">
        <v>2353</v>
      </c>
    </row>
    <row r="1033" spans="1:11" x14ac:dyDescent="0.2">
      <c r="A1033" t="s">
        <v>1042</v>
      </c>
      <c r="B1033">
        <v>758.16310326876408</v>
      </c>
      <c r="C1033">
        <v>-1.0975286014127232</v>
      </c>
      <c r="D1033">
        <v>9.0375064637288588E-2</v>
      </c>
      <c r="E1033">
        <v>-12.144152879088342</v>
      </c>
      <c r="F1033">
        <v>6.1617457318961613E-34</v>
      </c>
      <c r="G1033">
        <v>1.4541972457837724E-32</v>
      </c>
      <c r="H1033" t="s">
        <v>1516</v>
      </c>
      <c r="I1033" t="s">
        <v>1527</v>
      </c>
      <c r="J1033" t="s">
        <v>1530</v>
      </c>
      <c r="K1033" t="s">
        <v>2354</v>
      </c>
    </row>
    <row r="1034" spans="1:11" x14ac:dyDescent="0.2">
      <c r="A1034" t="s">
        <v>1043</v>
      </c>
      <c r="B1034">
        <v>3155.8430544471034</v>
      </c>
      <c r="C1034">
        <v>-1.0984619273317144</v>
      </c>
      <c r="D1034">
        <v>5.3075478932055158E-2</v>
      </c>
      <c r="E1034">
        <v>-20.696222614173976</v>
      </c>
      <c r="F1034">
        <v>3.7460609552447749E-95</v>
      </c>
      <c r="G1034">
        <v>4.1285534948855571E-93</v>
      </c>
      <c r="H1034" t="s">
        <v>1516</v>
      </c>
      <c r="I1034" t="s">
        <v>1527</v>
      </c>
      <c r="J1034" t="s">
        <v>1530</v>
      </c>
      <c r="K1034" t="s">
        <v>2355</v>
      </c>
    </row>
    <row r="1035" spans="1:11" x14ac:dyDescent="0.2">
      <c r="A1035" t="s">
        <v>1044</v>
      </c>
      <c r="B1035">
        <v>337.22018180553101</v>
      </c>
      <c r="C1035">
        <v>-1.0986695086500999</v>
      </c>
      <c r="D1035">
        <v>0.1230697645204412</v>
      </c>
      <c r="E1035">
        <v>-8.9272089934617291</v>
      </c>
      <c r="F1035">
        <v>4.3689154344176518E-19</v>
      </c>
      <c r="G1035">
        <v>4.9548792770249235E-18</v>
      </c>
      <c r="H1035" t="s">
        <v>1508</v>
      </c>
      <c r="I1035" t="s">
        <v>1527</v>
      </c>
      <c r="J1035" t="s">
        <v>1528</v>
      </c>
      <c r="K1035" t="s">
        <v>2356</v>
      </c>
    </row>
    <row r="1036" spans="1:11" x14ac:dyDescent="0.2">
      <c r="A1036" t="s">
        <v>1045</v>
      </c>
      <c r="B1036">
        <v>623.62160011006654</v>
      </c>
      <c r="C1036">
        <v>-1.0996109800522424</v>
      </c>
      <c r="D1036">
        <v>9.9662621392371364E-2</v>
      </c>
      <c r="E1036">
        <v>-11.033333908839085</v>
      </c>
      <c r="F1036">
        <v>2.6389715285592498E-28</v>
      </c>
      <c r="G1036">
        <v>4.7976377418179759E-27</v>
      </c>
      <c r="H1036" t="s">
        <v>1515</v>
      </c>
      <c r="I1036" t="s">
        <v>1526</v>
      </c>
      <c r="J1036" t="s">
        <v>1530</v>
      </c>
      <c r="K1036" t="s">
        <v>2357</v>
      </c>
    </row>
    <row r="1037" spans="1:11" x14ac:dyDescent="0.2">
      <c r="A1037" t="s">
        <v>1046</v>
      </c>
      <c r="B1037">
        <v>1196.8081749119322</v>
      </c>
      <c r="C1037">
        <v>-1.1004111696619734</v>
      </c>
      <c r="D1037">
        <v>7.1782953732444754E-2</v>
      </c>
      <c r="E1037">
        <v>-15.329700331968995</v>
      </c>
      <c r="F1037">
        <v>4.8421523379028558E-53</v>
      </c>
      <c r="G1037">
        <v>2.2129789077629836E-51</v>
      </c>
      <c r="H1037" t="s">
        <v>1518</v>
      </c>
      <c r="I1037" t="s">
        <v>1526</v>
      </c>
      <c r="J1037" t="s">
        <v>1530</v>
      </c>
      <c r="K1037" t="s">
        <v>2358</v>
      </c>
    </row>
    <row r="1038" spans="1:11" x14ac:dyDescent="0.2">
      <c r="A1038" t="s">
        <v>1047</v>
      </c>
      <c r="B1038">
        <v>193.00520817819972</v>
      </c>
      <c r="C1038">
        <v>-1.1011035592570813</v>
      </c>
      <c r="D1038">
        <v>0.15319244986277195</v>
      </c>
      <c r="E1038">
        <v>-7.1877142786308159</v>
      </c>
      <c r="F1038">
        <v>6.5884953808860525E-13</v>
      </c>
      <c r="G1038">
        <v>4.9692011330494215E-12</v>
      </c>
      <c r="H1038" t="s">
        <v>1518</v>
      </c>
      <c r="I1038" t="s">
        <v>1526</v>
      </c>
      <c r="J1038" t="s">
        <v>1528</v>
      </c>
      <c r="K1038" t="s">
        <v>2359</v>
      </c>
    </row>
    <row r="1039" spans="1:11" x14ac:dyDescent="0.2">
      <c r="A1039" t="s">
        <v>1048</v>
      </c>
      <c r="B1039">
        <v>105.27525559213034</v>
      </c>
      <c r="C1039">
        <v>-1.105303222245787</v>
      </c>
      <c r="D1039">
        <v>0.22624080590843842</v>
      </c>
      <c r="E1039">
        <v>-4.8855166414723286</v>
      </c>
      <c r="F1039">
        <v>1.0315799191915704E-6</v>
      </c>
      <c r="G1039">
        <v>4.4149780488031643E-6</v>
      </c>
      <c r="H1039" t="s">
        <v>1511</v>
      </c>
      <c r="I1039" t="s">
        <v>1527</v>
      </c>
      <c r="J1039" t="s">
        <v>1528</v>
      </c>
      <c r="K1039" t="s">
        <v>1048</v>
      </c>
    </row>
    <row r="1040" spans="1:11" x14ac:dyDescent="0.2">
      <c r="A1040" t="s">
        <v>1049</v>
      </c>
      <c r="B1040">
        <v>72.344541784189204</v>
      </c>
      <c r="C1040">
        <v>-1.1066155236205633</v>
      </c>
      <c r="D1040">
        <v>0.23879828213311025</v>
      </c>
      <c r="E1040">
        <v>-4.6341016934272448</v>
      </c>
      <c r="F1040">
        <v>3.5849074643550425E-6</v>
      </c>
      <c r="G1040">
        <v>1.4273942702498539E-5</v>
      </c>
      <c r="H1040" t="s">
        <v>1518</v>
      </c>
      <c r="I1040" t="s">
        <v>1527</v>
      </c>
      <c r="J1040" t="s">
        <v>1528</v>
      </c>
      <c r="K1040" t="s">
        <v>2360</v>
      </c>
    </row>
    <row r="1041" spans="1:11" x14ac:dyDescent="0.2">
      <c r="A1041" t="s">
        <v>1050</v>
      </c>
      <c r="B1041">
        <v>814.91979989850859</v>
      </c>
      <c r="C1041">
        <v>-1.1086676487550087</v>
      </c>
      <c r="D1041">
        <v>8.2976234917594982E-2</v>
      </c>
      <c r="E1041">
        <v>-13.361267233395733</v>
      </c>
      <c r="F1041">
        <v>1.0181590687611405E-40</v>
      </c>
      <c r="G1041">
        <v>3.1479565087039076E-39</v>
      </c>
      <c r="H1041" t="s">
        <v>1516</v>
      </c>
      <c r="I1041" t="s">
        <v>1527</v>
      </c>
      <c r="J1041" t="s">
        <v>1530</v>
      </c>
      <c r="K1041" t="s">
        <v>2361</v>
      </c>
    </row>
    <row r="1042" spans="1:11" x14ac:dyDescent="0.2">
      <c r="A1042" t="s">
        <v>1051</v>
      </c>
      <c r="B1042">
        <v>155.29776203254076</v>
      </c>
      <c r="C1042">
        <v>-1.1097416108002829</v>
      </c>
      <c r="D1042">
        <v>0.17033706831854528</v>
      </c>
      <c r="E1042">
        <v>-6.5149742317096155</v>
      </c>
      <c r="F1042">
        <v>7.2702137834566939E-11</v>
      </c>
      <c r="G1042">
        <v>4.6607877619855692E-10</v>
      </c>
      <c r="H1042" t="s">
        <v>1511</v>
      </c>
      <c r="I1042" t="s">
        <v>1527</v>
      </c>
      <c r="J1042" t="s">
        <v>1529</v>
      </c>
      <c r="K1042" t="s">
        <v>1051</v>
      </c>
    </row>
    <row r="1043" spans="1:11" x14ac:dyDescent="0.2">
      <c r="A1043" t="s">
        <v>1052</v>
      </c>
      <c r="B1043">
        <v>48.082302911015304</v>
      </c>
      <c r="C1043">
        <v>-1.10985697773276</v>
      </c>
      <c r="D1043">
        <v>0.28690332339011559</v>
      </c>
      <c r="E1043">
        <v>-3.8684005630134743</v>
      </c>
      <c r="F1043">
        <v>1.0955159445839762E-4</v>
      </c>
      <c r="G1043">
        <v>3.4897129397797413E-4</v>
      </c>
      <c r="H1043" t="s">
        <v>1506</v>
      </c>
      <c r="I1043" t="s">
        <v>1527</v>
      </c>
      <c r="J1043" t="s">
        <v>1528</v>
      </c>
      <c r="K1043" t="s">
        <v>1052</v>
      </c>
    </row>
    <row r="1044" spans="1:11" x14ac:dyDescent="0.2">
      <c r="A1044" t="s">
        <v>1053</v>
      </c>
      <c r="B1044">
        <v>1120.4983947604946</v>
      </c>
      <c r="C1044">
        <v>-1.1104314643338269</v>
      </c>
      <c r="D1044">
        <v>8.4212017655575316E-2</v>
      </c>
      <c r="E1044">
        <v>-13.18614011690658</v>
      </c>
      <c r="F1044">
        <v>1.0544766241670342E-39</v>
      </c>
      <c r="G1044">
        <v>3.1543915014368141E-38</v>
      </c>
      <c r="H1044" t="s">
        <v>1523</v>
      </c>
      <c r="I1044" t="s">
        <v>1526</v>
      </c>
      <c r="J1044" t="s">
        <v>1530</v>
      </c>
      <c r="K1044" t="s">
        <v>2362</v>
      </c>
    </row>
    <row r="1045" spans="1:11" x14ac:dyDescent="0.2">
      <c r="A1045" t="s">
        <v>1054</v>
      </c>
      <c r="B1045">
        <v>1740.068321692853</v>
      </c>
      <c r="C1045">
        <v>-1.1110710542600326</v>
      </c>
      <c r="D1045">
        <v>6.7058322749465341E-2</v>
      </c>
      <c r="E1045">
        <v>-16.568727172182236</v>
      </c>
      <c r="F1045">
        <v>1.172821236663236E-61</v>
      </c>
      <c r="G1045">
        <v>6.541105173196363E-60</v>
      </c>
      <c r="H1045" t="s">
        <v>1505</v>
      </c>
      <c r="I1045" t="s">
        <v>1527</v>
      </c>
      <c r="J1045" t="s">
        <v>1530</v>
      </c>
      <c r="K1045" t="s">
        <v>2363</v>
      </c>
    </row>
    <row r="1046" spans="1:11" x14ac:dyDescent="0.2">
      <c r="A1046" t="s">
        <v>1055</v>
      </c>
      <c r="B1046">
        <v>154.22888928317983</v>
      </c>
      <c r="C1046">
        <v>-1.1115641751051095</v>
      </c>
      <c r="D1046">
        <v>0.16781133713376861</v>
      </c>
      <c r="E1046">
        <v>-6.6238920092689604</v>
      </c>
      <c r="F1046">
        <v>3.498624037384497E-11</v>
      </c>
      <c r="G1046">
        <v>2.2965889449163436E-10</v>
      </c>
      <c r="H1046" t="s">
        <v>1516</v>
      </c>
      <c r="I1046" t="s">
        <v>1526</v>
      </c>
      <c r="J1046" t="s">
        <v>1528</v>
      </c>
      <c r="K1046" t="s">
        <v>2364</v>
      </c>
    </row>
    <row r="1047" spans="1:11" x14ac:dyDescent="0.2">
      <c r="A1047" t="s">
        <v>1056</v>
      </c>
      <c r="B1047">
        <v>53.934877146095502</v>
      </c>
      <c r="C1047">
        <v>-1.1123444942331893</v>
      </c>
      <c r="D1047">
        <v>0.26856181166070109</v>
      </c>
      <c r="E1047">
        <v>-4.141856533342561</v>
      </c>
      <c r="F1047">
        <v>3.4450582309431499E-5</v>
      </c>
      <c r="G1047">
        <v>1.1990551721297146E-4</v>
      </c>
      <c r="H1047" t="s">
        <v>1512</v>
      </c>
      <c r="I1047" t="s">
        <v>1526</v>
      </c>
      <c r="J1047" t="s">
        <v>1530</v>
      </c>
      <c r="K1047" t="s">
        <v>1056</v>
      </c>
    </row>
    <row r="1048" spans="1:11" x14ac:dyDescent="0.2">
      <c r="A1048" t="s">
        <v>1057</v>
      </c>
      <c r="B1048">
        <v>82.657741638477944</v>
      </c>
      <c r="C1048">
        <v>-1.1133682474362212</v>
      </c>
      <c r="D1048">
        <v>0.23025946310917431</v>
      </c>
      <c r="E1048">
        <v>-4.8352768325023554</v>
      </c>
      <c r="F1048">
        <v>1.3296046691920125E-6</v>
      </c>
      <c r="G1048">
        <v>5.5948326543969335E-6</v>
      </c>
      <c r="H1048" t="s">
        <v>1511</v>
      </c>
      <c r="I1048" t="s">
        <v>1527</v>
      </c>
      <c r="J1048" t="s">
        <v>1528</v>
      </c>
      <c r="K1048" t="s">
        <v>1057</v>
      </c>
    </row>
    <row r="1049" spans="1:11" x14ac:dyDescent="0.2">
      <c r="A1049" t="s">
        <v>1058</v>
      </c>
      <c r="B1049">
        <v>2691.6821349414822</v>
      </c>
      <c r="C1049">
        <v>-1.1143280823598594</v>
      </c>
      <c r="D1049">
        <v>5.9231462293234796E-2</v>
      </c>
      <c r="E1049">
        <v>-18.813111127380253</v>
      </c>
      <c r="F1049">
        <v>5.8973088117666205E-79</v>
      </c>
      <c r="G1049">
        <v>4.886280977346487E-77</v>
      </c>
      <c r="H1049" t="s">
        <v>1511</v>
      </c>
      <c r="I1049" t="s">
        <v>1526</v>
      </c>
      <c r="J1049" t="s">
        <v>1530</v>
      </c>
      <c r="K1049" t="s">
        <v>2365</v>
      </c>
    </row>
    <row r="1050" spans="1:11" x14ac:dyDescent="0.2">
      <c r="A1050" t="s">
        <v>1059</v>
      </c>
      <c r="B1050">
        <v>114.28118875018075</v>
      </c>
      <c r="C1050">
        <v>-1.1164538726796329</v>
      </c>
      <c r="D1050">
        <v>0.19349219999228337</v>
      </c>
      <c r="E1050">
        <v>-5.7700200458941397</v>
      </c>
      <c r="F1050">
        <v>7.9262103241802663E-9</v>
      </c>
      <c r="G1050">
        <v>4.2311084265855916E-8</v>
      </c>
      <c r="H1050" t="s">
        <v>1516</v>
      </c>
      <c r="I1050" t="s">
        <v>1527</v>
      </c>
      <c r="J1050" t="s">
        <v>1530</v>
      </c>
      <c r="K1050" t="s">
        <v>2366</v>
      </c>
    </row>
    <row r="1051" spans="1:11" x14ac:dyDescent="0.2">
      <c r="A1051" t="s">
        <v>1060</v>
      </c>
      <c r="B1051">
        <v>1071.1283279663512</v>
      </c>
      <c r="C1051">
        <v>-1.1166845066260294</v>
      </c>
      <c r="D1051">
        <v>7.8443470891525813E-2</v>
      </c>
      <c r="E1051">
        <v>-14.235531573688485</v>
      </c>
      <c r="F1051">
        <v>5.5142028823816006E-46</v>
      </c>
      <c r="G1051">
        <v>2.0160976062345681E-44</v>
      </c>
      <c r="H1051" t="s">
        <v>1516</v>
      </c>
      <c r="I1051" t="s">
        <v>1526</v>
      </c>
      <c r="J1051" t="s">
        <v>1530</v>
      </c>
      <c r="K1051" t="s">
        <v>2367</v>
      </c>
    </row>
    <row r="1052" spans="1:11" x14ac:dyDescent="0.2">
      <c r="A1052" t="s">
        <v>1061</v>
      </c>
      <c r="B1052">
        <v>2810.7435433240107</v>
      </c>
      <c r="C1052">
        <v>-1.1173178471059455</v>
      </c>
      <c r="D1052">
        <v>6.5248750718294127E-2</v>
      </c>
      <c r="E1052">
        <v>-17.123973023328357</v>
      </c>
      <c r="F1052">
        <v>9.8329366261957174E-66</v>
      </c>
      <c r="G1052">
        <v>6.1883022472074363E-64</v>
      </c>
      <c r="H1052" t="s">
        <v>1516</v>
      </c>
      <c r="I1052" t="s">
        <v>1526</v>
      </c>
      <c r="J1052" t="s">
        <v>1530</v>
      </c>
      <c r="K1052" t="s">
        <v>2368</v>
      </c>
    </row>
    <row r="1053" spans="1:11" x14ac:dyDescent="0.2">
      <c r="A1053" t="s">
        <v>1062</v>
      </c>
      <c r="B1053">
        <v>74.994888083093983</v>
      </c>
      <c r="C1053">
        <v>-1.1174442070944224</v>
      </c>
      <c r="D1053">
        <v>0.23263730313077108</v>
      </c>
      <c r="E1053">
        <v>-4.803375005023506</v>
      </c>
      <c r="F1053">
        <v>1.5601329652717366E-6</v>
      </c>
      <c r="G1053">
        <v>6.4972161855124176E-6</v>
      </c>
      <c r="H1053" t="s">
        <v>1522</v>
      </c>
      <c r="I1053" t="s">
        <v>1526</v>
      </c>
      <c r="J1053" t="s">
        <v>1530</v>
      </c>
      <c r="K1053" t="s">
        <v>2369</v>
      </c>
    </row>
    <row r="1054" spans="1:11" x14ac:dyDescent="0.2">
      <c r="A1054" t="s">
        <v>1063</v>
      </c>
      <c r="B1054">
        <v>49.12590619583699</v>
      </c>
      <c r="C1054">
        <v>-1.1192989577653978</v>
      </c>
      <c r="D1054">
        <v>0.28093543947571559</v>
      </c>
      <c r="E1054">
        <v>-3.984185689972914</v>
      </c>
      <c r="F1054">
        <v>6.7711911872369798E-5</v>
      </c>
      <c r="G1054">
        <v>2.2399485538821857E-4</v>
      </c>
      <c r="H1054" t="s">
        <v>1519</v>
      </c>
      <c r="I1054" t="s">
        <v>1526</v>
      </c>
      <c r="J1054" t="s">
        <v>1528</v>
      </c>
      <c r="K1054" t="s">
        <v>1063</v>
      </c>
    </row>
    <row r="1055" spans="1:11" x14ac:dyDescent="0.2">
      <c r="A1055" t="s">
        <v>1064</v>
      </c>
      <c r="B1055">
        <v>80.846916718842579</v>
      </c>
      <c r="C1055">
        <v>-1.1196530761907948</v>
      </c>
      <c r="D1055">
        <v>0.22158267619699523</v>
      </c>
      <c r="E1055">
        <v>-5.0529811057764356</v>
      </c>
      <c r="F1055">
        <v>4.3496694172929865E-7</v>
      </c>
      <c r="G1055">
        <v>1.9412959767085187E-6</v>
      </c>
      <c r="H1055" t="s">
        <v>1511</v>
      </c>
      <c r="I1055" t="s">
        <v>1526</v>
      </c>
      <c r="J1055" t="s">
        <v>1530</v>
      </c>
      <c r="K1055" t="s">
        <v>2370</v>
      </c>
    </row>
    <row r="1056" spans="1:11" x14ac:dyDescent="0.2">
      <c r="A1056" t="s">
        <v>1065</v>
      </c>
      <c r="B1056">
        <v>61.964145061012857</v>
      </c>
      <c r="C1056">
        <v>-1.1196559626186815</v>
      </c>
      <c r="D1056">
        <v>0.25421880776285083</v>
      </c>
      <c r="E1056">
        <v>-4.4043002658684394</v>
      </c>
      <c r="F1056">
        <v>1.0612586682292084E-5</v>
      </c>
      <c r="G1056">
        <v>3.9677052692731024E-5</v>
      </c>
      <c r="H1056" t="s">
        <v>1516</v>
      </c>
      <c r="I1056" t="s">
        <v>1527</v>
      </c>
      <c r="J1056" t="s">
        <v>1528</v>
      </c>
      <c r="K1056" t="s">
        <v>2371</v>
      </c>
    </row>
    <row r="1057" spans="1:11" x14ac:dyDescent="0.2">
      <c r="A1057" t="s">
        <v>1066</v>
      </c>
      <c r="B1057">
        <v>516.67890776971569</v>
      </c>
      <c r="C1057">
        <v>-1.1205406797688502</v>
      </c>
      <c r="D1057">
        <v>9.8699975596025072E-2</v>
      </c>
      <c r="E1057">
        <v>-11.352998549413801</v>
      </c>
      <c r="F1057">
        <v>7.1662178104336102E-30</v>
      </c>
      <c r="G1057">
        <v>1.4120330286187149E-28</v>
      </c>
      <c r="H1057" t="s">
        <v>1516</v>
      </c>
      <c r="I1057" t="s">
        <v>1526</v>
      </c>
      <c r="J1057" t="s">
        <v>1528</v>
      </c>
      <c r="K1057" t="s">
        <v>1066</v>
      </c>
    </row>
    <row r="1058" spans="1:11" x14ac:dyDescent="0.2">
      <c r="A1058" t="s">
        <v>1067</v>
      </c>
      <c r="B1058">
        <v>3088.6402853281274</v>
      </c>
      <c r="C1058">
        <v>-1.1205940446263585</v>
      </c>
      <c r="D1058">
        <v>6.9202408109428529E-2</v>
      </c>
      <c r="E1058">
        <v>-16.192992053894759</v>
      </c>
      <c r="F1058">
        <v>5.6512499280360771E-59</v>
      </c>
      <c r="G1058">
        <v>2.9584293373268865E-57</v>
      </c>
      <c r="H1058" t="s">
        <v>1507</v>
      </c>
      <c r="I1058" t="s">
        <v>1526</v>
      </c>
      <c r="J1058" t="s">
        <v>1530</v>
      </c>
      <c r="K1058" t="s">
        <v>2372</v>
      </c>
    </row>
    <row r="1059" spans="1:11" x14ac:dyDescent="0.2">
      <c r="A1059" t="s">
        <v>1068</v>
      </c>
      <c r="B1059">
        <v>60.965196071746661</v>
      </c>
      <c r="C1059">
        <v>-1.1234087550855363</v>
      </c>
      <c r="D1059">
        <v>0.25394437654092372</v>
      </c>
      <c r="E1059">
        <v>-4.4238378907535933</v>
      </c>
      <c r="F1059">
        <v>9.6962788742543471E-6</v>
      </c>
      <c r="G1059">
        <v>3.6517999932893169E-5</v>
      </c>
      <c r="H1059" t="s">
        <v>1521</v>
      </c>
      <c r="I1059" t="s">
        <v>1527</v>
      </c>
      <c r="J1059" t="s">
        <v>1535</v>
      </c>
      <c r="K1059" t="s">
        <v>2373</v>
      </c>
    </row>
    <row r="1060" spans="1:11" x14ac:dyDescent="0.2">
      <c r="A1060" t="s">
        <v>1069</v>
      </c>
      <c r="B1060">
        <v>63.668937077395547</v>
      </c>
      <c r="C1060">
        <v>-1.1254126433635774</v>
      </c>
      <c r="D1060">
        <v>0.25275157935209003</v>
      </c>
      <c r="E1060">
        <v>-4.4526433672481467</v>
      </c>
      <c r="F1060">
        <v>8.4819569330996049E-6</v>
      </c>
      <c r="G1060">
        <v>3.2165524530295739E-5</v>
      </c>
      <c r="H1060" t="s">
        <v>1516</v>
      </c>
      <c r="I1060" t="s">
        <v>1527</v>
      </c>
      <c r="J1060" t="s">
        <v>1528</v>
      </c>
      <c r="K1060" t="s">
        <v>2374</v>
      </c>
    </row>
    <row r="1061" spans="1:11" x14ac:dyDescent="0.2">
      <c r="A1061" t="s">
        <v>1070</v>
      </c>
      <c r="B1061">
        <v>388.72568009652343</v>
      </c>
      <c r="C1061">
        <v>-1.1276238067938282</v>
      </c>
      <c r="D1061">
        <v>0.11080468964866848</v>
      </c>
      <c r="E1061">
        <v>-10.176679438110575</v>
      </c>
      <c r="F1061">
        <v>2.5201459361163632E-24</v>
      </c>
      <c r="G1061">
        <v>3.7915768447096217E-23</v>
      </c>
      <c r="H1061" t="s">
        <v>1516</v>
      </c>
      <c r="I1061" t="s">
        <v>1527</v>
      </c>
      <c r="J1061" t="s">
        <v>1530</v>
      </c>
      <c r="K1061" t="s">
        <v>2375</v>
      </c>
    </row>
    <row r="1062" spans="1:11" x14ac:dyDescent="0.2">
      <c r="A1062" t="s">
        <v>1071</v>
      </c>
      <c r="B1062">
        <v>125.51482478637814</v>
      </c>
      <c r="C1062">
        <v>-1.1303115427611525</v>
      </c>
      <c r="D1062">
        <v>0.19867727529444834</v>
      </c>
      <c r="E1062">
        <v>-5.689183833863142</v>
      </c>
      <c r="F1062">
        <v>1.2764799242082505E-8</v>
      </c>
      <c r="G1062">
        <v>6.6657081328979459E-8</v>
      </c>
      <c r="H1062" t="s">
        <v>1516</v>
      </c>
      <c r="I1062" t="s">
        <v>1527</v>
      </c>
      <c r="J1062" t="s">
        <v>1528</v>
      </c>
      <c r="K1062" t="s">
        <v>2376</v>
      </c>
    </row>
    <row r="1063" spans="1:11" x14ac:dyDescent="0.2">
      <c r="A1063" t="s">
        <v>1072</v>
      </c>
      <c r="B1063">
        <v>120.95134491347356</v>
      </c>
      <c r="C1063">
        <v>-1.1305930861954412</v>
      </c>
      <c r="D1063">
        <v>0.20086505998918519</v>
      </c>
      <c r="E1063">
        <v>-5.6286199613626859</v>
      </c>
      <c r="F1063">
        <v>1.8165714313947581E-8</v>
      </c>
      <c r="G1063">
        <v>9.3461930647189768E-8</v>
      </c>
      <c r="H1063" t="s">
        <v>1511</v>
      </c>
      <c r="I1063" t="s">
        <v>1526</v>
      </c>
      <c r="J1063" t="s">
        <v>1533</v>
      </c>
      <c r="K1063" t="s">
        <v>1072</v>
      </c>
    </row>
    <row r="1064" spans="1:11" x14ac:dyDescent="0.2">
      <c r="A1064" t="s">
        <v>1073</v>
      </c>
      <c r="B1064">
        <v>1636.9903717208197</v>
      </c>
      <c r="C1064">
        <v>-1.1309891793323803</v>
      </c>
      <c r="D1064">
        <v>7.7712925927673385E-2</v>
      </c>
      <c r="E1064">
        <v>-14.553424231960848</v>
      </c>
      <c r="F1064">
        <v>5.5551279188522353E-48</v>
      </c>
      <c r="G1064">
        <v>2.132613608047373E-46</v>
      </c>
      <c r="H1064" t="s">
        <v>1516</v>
      </c>
      <c r="I1064" t="s">
        <v>1526</v>
      </c>
      <c r="J1064" t="s">
        <v>1535</v>
      </c>
      <c r="K1064" t="s">
        <v>2377</v>
      </c>
    </row>
    <row r="1065" spans="1:11" x14ac:dyDescent="0.2">
      <c r="A1065" t="s">
        <v>1074</v>
      </c>
      <c r="B1065">
        <v>15577.990107692</v>
      </c>
      <c r="C1065">
        <v>-1.1319155138530992</v>
      </c>
      <c r="D1065">
        <v>6.2974219793524105E-2</v>
      </c>
      <c r="E1065">
        <v>-17.974268161866114</v>
      </c>
      <c r="F1065">
        <v>3.0992635158379745E-72</v>
      </c>
      <c r="G1065">
        <v>2.2239388107106509E-70</v>
      </c>
      <c r="H1065" t="s">
        <v>1516</v>
      </c>
      <c r="I1065" t="s">
        <v>1527</v>
      </c>
      <c r="J1065" t="s">
        <v>1530</v>
      </c>
      <c r="K1065" t="s">
        <v>2378</v>
      </c>
    </row>
    <row r="1066" spans="1:11" x14ac:dyDescent="0.2">
      <c r="A1066" t="s">
        <v>1075</v>
      </c>
      <c r="B1066">
        <v>4105.6857456818316</v>
      </c>
      <c r="C1066">
        <v>-1.1328582390038657</v>
      </c>
      <c r="D1066">
        <v>5.8813589044000449E-2</v>
      </c>
      <c r="E1066">
        <v>-19.261845050067187</v>
      </c>
      <c r="F1066">
        <v>1.1230468011475056E-82</v>
      </c>
      <c r="G1066">
        <v>1.0265182546679223E-80</v>
      </c>
      <c r="H1066" t="s">
        <v>1516</v>
      </c>
      <c r="I1066" t="s">
        <v>1526</v>
      </c>
      <c r="J1066" t="s">
        <v>1530</v>
      </c>
      <c r="K1066" t="s">
        <v>2379</v>
      </c>
    </row>
    <row r="1067" spans="1:11" x14ac:dyDescent="0.2">
      <c r="A1067" t="s">
        <v>1076</v>
      </c>
      <c r="B1067">
        <v>54.336576749274215</v>
      </c>
      <c r="C1067">
        <v>-1.1339726984798018</v>
      </c>
      <c r="D1067">
        <v>0.26909943293014599</v>
      </c>
      <c r="E1067">
        <v>-4.2139542478120475</v>
      </c>
      <c r="F1067">
        <v>2.5093813988316683E-5</v>
      </c>
      <c r="G1067">
        <v>8.9020623965329815E-5</v>
      </c>
      <c r="H1067" t="s">
        <v>1507</v>
      </c>
      <c r="I1067" t="s">
        <v>1527</v>
      </c>
      <c r="J1067" t="s">
        <v>1530</v>
      </c>
      <c r="K1067" t="s">
        <v>2380</v>
      </c>
    </row>
    <row r="1068" spans="1:11" x14ac:dyDescent="0.2">
      <c r="A1068" t="s">
        <v>1077</v>
      </c>
      <c r="B1068">
        <v>779.11259810235572</v>
      </c>
      <c r="C1068">
        <v>-1.1341665613260348</v>
      </c>
      <c r="D1068">
        <v>9.1653453397030529E-2</v>
      </c>
      <c r="E1068">
        <v>-12.374509844304246</v>
      </c>
      <c r="F1068">
        <v>3.5907968093790519E-35</v>
      </c>
      <c r="G1068">
        <v>8.9176184621090431E-34</v>
      </c>
      <c r="H1068" t="s">
        <v>1523</v>
      </c>
      <c r="I1068" t="s">
        <v>1526</v>
      </c>
      <c r="J1068" t="s">
        <v>1528</v>
      </c>
      <c r="K1068" t="s">
        <v>1077</v>
      </c>
    </row>
    <row r="1069" spans="1:11" x14ac:dyDescent="0.2">
      <c r="A1069" t="s">
        <v>1078</v>
      </c>
      <c r="B1069">
        <v>47.384519607163334</v>
      </c>
      <c r="C1069">
        <v>-1.1348831040685832</v>
      </c>
      <c r="D1069">
        <v>0.29276394090898372</v>
      </c>
      <c r="E1069">
        <v>-3.8764442798008472</v>
      </c>
      <c r="F1069">
        <v>1.0599406897184E-4</v>
      </c>
      <c r="G1069">
        <v>3.384815450848971E-4</v>
      </c>
      <c r="H1069" t="s">
        <v>1506</v>
      </c>
      <c r="I1069" t="s">
        <v>1526</v>
      </c>
      <c r="J1069" t="s">
        <v>1528</v>
      </c>
      <c r="K1069" t="s">
        <v>1078</v>
      </c>
    </row>
    <row r="1070" spans="1:11" x14ac:dyDescent="0.2">
      <c r="A1070" t="s">
        <v>1079</v>
      </c>
      <c r="B1070">
        <v>1392.8076678006983</v>
      </c>
      <c r="C1070">
        <v>-1.1349029055667612</v>
      </c>
      <c r="D1070">
        <v>6.5704323017515248E-2</v>
      </c>
      <c r="E1070">
        <v>-17.272880283147007</v>
      </c>
      <c r="F1070">
        <v>7.5289190031502339E-67</v>
      </c>
      <c r="G1070">
        <v>4.8577344627048316E-65</v>
      </c>
      <c r="H1070" t="s">
        <v>1509</v>
      </c>
      <c r="I1070" t="s">
        <v>1526</v>
      </c>
      <c r="J1070" t="s">
        <v>1528</v>
      </c>
      <c r="K1070" t="s">
        <v>2381</v>
      </c>
    </row>
    <row r="1071" spans="1:11" x14ac:dyDescent="0.2">
      <c r="A1071" t="s">
        <v>1080</v>
      </c>
      <c r="B1071">
        <v>158.27072627057464</v>
      </c>
      <c r="C1071">
        <v>-1.1354011792367174</v>
      </c>
      <c r="D1071">
        <v>0.17604684529723261</v>
      </c>
      <c r="E1071">
        <v>-6.4494264428296768</v>
      </c>
      <c r="F1071">
        <v>1.1227423585431575E-10</v>
      </c>
      <c r="G1071">
        <v>7.1047383205173324E-10</v>
      </c>
      <c r="H1071" t="s">
        <v>1508</v>
      </c>
      <c r="I1071" t="s">
        <v>1527</v>
      </c>
      <c r="J1071" t="s">
        <v>1528</v>
      </c>
      <c r="K1071" t="s">
        <v>2382</v>
      </c>
    </row>
    <row r="1072" spans="1:11" x14ac:dyDescent="0.2">
      <c r="A1072" t="s">
        <v>1081</v>
      </c>
      <c r="B1072">
        <v>6479.754298005686</v>
      </c>
      <c r="C1072">
        <v>-1.1361029795056223</v>
      </c>
      <c r="D1072">
        <v>6.0748822405550865E-2</v>
      </c>
      <c r="E1072">
        <v>-18.701646131033677</v>
      </c>
      <c r="F1072">
        <v>4.7999779762912555E-78</v>
      </c>
      <c r="G1072">
        <v>3.9346153987862195E-76</v>
      </c>
      <c r="H1072" t="s">
        <v>1521</v>
      </c>
      <c r="I1072" t="s">
        <v>1527</v>
      </c>
      <c r="J1072" t="s">
        <v>1530</v>
      </c>
      <c r="K1072" t="s">
        <v>2383</v>
      </c>
    </row>
    <row r="1073" spans="1:11" x14ac:dyDescent="0.2">
      <c r="A1073" t="s">
        <v>1082</v>
      </c>
      <c r="B1073">
        <v>1012.1699245630713</v>
      </c>
      <c r="C1073">
        <v>-1.1377271845819177</v>
      </c>
      <c r="D1073">
        <v>7.5470629734666866E-2</v>
      </c>
      <c r="E1073">
        <v>-15.075098599042313</v>
      </c>
      <c r="F1073">
        <v>2.3616306525931068E-51</v>
      </c>
      <c r="G1073">
        <v>1.0341787158142514E-49</v>
      </c>
      <c r="H1073" t="s">
        <v>1509</v>
      </c>
      <c r="I1073" t="s">
        <v>1527</v>
      </c>
      <c r="J1073" t="s">
        <v>1530</v>
      </c>
      <c r="K1073" t="s">
        <v>2384</v>
      </c>
    </row>
    <row r="1074" spans="1:11" x14ac:dyDescent="0.2">
      <c r="A1074" t="s">
        <v>1083</v>
      </c>
      <c r="B1074">
        <v>1275.5102719106978</v>
      </c>
      <c r="C1074">
        <v>-1.1412383110284281</v>
      </c>
      <c r="D1074">
        <v>7.0209094305066597E-2</v>
      </c>
      <c r="E1074">
        <v>-16.254850206009156</v>
      </c>
      <c r="F1074">
        <v>2.0637209136238707E-59</v>
      </c>
      <c r="G1074">
        <v>1.0978232684621763E-57</v>
      </c>
      <c r="H1074" t="s">
        <v>1502</v>
      </c>
      <c r="I1074" t="s">
        <v>1527</v>
      </c>
      <c r="J1074" t="s">
        <v>1530</v>
      </c>
      <c r="K1074" t="s">
        <v>2385</v>
      </c>
    </row>
    <row r="1075" spans="1:11" x14ac:dyDescent="0.2">
      <c r="A1075" t="s">
        <v>1084</v>
      </c>
      <c r="B1075">
        <v>366.82785660228876</v>
      </c>
      <c r="C1075">
        <v>-1.1433072801046966</v>
      </c>
      <c r="D1075">
        <v>0.11884757983757527</v>
      </c>
      <c r="E1075">
        <v>-9.619945830341802</v>
      </c>
      <c r="F1075">
        <v>6.5865841070978877E-22</v>
      </c>
      <c r="G1075">
        <v>8.7444022088122617E-21</v>
      </c>
      <c r="H1075" t="s">
        <v>1502</v>
      </c>
      <c r="I1075" t="s">
        <v>1527</v>
      </c>
      <c r="J1075" t="s">
        <v>1528</v>
      </c>
      <c r="K1075" t="s">
        <v>2386</v>
      </c>
    </row>
    <row r="1076" spans="1:11" x14ac:dyDescent="0.2">
      <c r="A1076" t="s">
        <v>1085</v>
      </c>
      <c r="B1076">
        <v>2351.4050621142724</v>
      </c>
      <c r="C1076">
        <v>-1.1461118897191189</v>
      </c>
      <c r="D1076">
        <v>5.8472646984342749E-2</v>
      </c>
      <c r="E1076">
        <v>-19.600821047591943</v>
      </c>
      <c r="F1076">
        <v>1.5214914732865927E-85</v>
      </c>
      <c r="G1076">
        <v>1.4481832477555116E-83</v>
      </c>
      <c r="H1076" t="s">
        <v>1515</v>
      </c>
      <c r="I1076" t="s">
        <v>1527</v>
      </c>
      <c r="J1076" t="s">
        <v>1528</v>
      </c>
      <c r="K1076" t="s">
        <v>2387</v>
      </c>
    </row>
    <row r="1077" spans="1:11" x14ac:dyDescent="0.2">
      <c r="A1077" t="s">
        <v>1086</v>
      </c>
      <c r="B1077">
        <v>2039.9168473500617</v>
      </c>
      <c r="C1077">
        <v>-1.1478244451718917</v>
      </c>
      <c r="D1077">
        <v>6.5343128347636031E-2</v>
      </c>
      <c r="E1077">
        <v>-17.566107932042673</v>
      </c>
      <c r="F1077">
        <v>4.4786418189093205E-69</v>
      </c>
      <c r="G1077">
        <v>3.0252503125148766E-67</v>
      </c>
      <c r="H1077" t="s">
        <v>1511</v>
      </c>
      <c r="I1077" t="s">
        <v>1526</v>
      </c>
      <c r="J1077" t="s">
        <v>1528</v>
      </c>
      <c r="K1077" t="s">
        <v>2388</v>
      </c>
    </row>
    <row r="1078" spans="1:11" x14ac:dyDescent="0.2">
      <c r="A1078" t="s">
        <v>1087</v>
      </c>
      <c r="B1078">
        <v>88.08805252934188</v>
      </c>
      <c r="C1078">
        <v>-1.1491418977659835</v>
      </c>
      <c r="D1078">
        <v>0.22521567165165479</v>
      </c>
      <c r="E1078">
        <v>-5.1024064592777645</v>
      </c>
      <c r="F1078">
        <v>3.3536151700547279E-7</v>
      </c>
      <c r="G1078">
        <v>1.5143534959231641E-6</v>
      </c>
      <c r="H1078" t="s">
        <v>1516</v>
      </c>
      <c r="I1078" t="s">
        <v>1526</v>
      </c>
      <c r="J1078" t="s">
        <v>1528</v>
      </c>
      <c r="K1078" t="s">
        <v>1087</v>
      </c>
    </row>
    <row r="1079" spans="1:11" x14ac:dyDescent="0.2">
      <c r="A1079" t="s">
        <v>1088</v>
      </c>
      <c r="B1079">
        <v>4701.4192999733423</v>
      </c>
      <c r="C1079">
        <v>-1.1492500481203063</v>
      </c>
      <c r="D1079">
        <v>5.0602486922189681E-2</v>
      </c>
      <c r="E1079">
        <v>-22.711335312185003</v>
      </c>
      <c r="F1079">
        <v>3.461630962500866E-114</v>
      </c>
      <c r="G1079">
        <v>4.7180596207245536E-112</v>
      </c>
      <c r="H1079" t="s">
        <v>1518</v>
      </c>
      <c r="I1079" t="s">
        <v>1527</v>
      </c>
      <c r="J1079" t="s">
        <v>1528</v>
      </c>
      <c r="K1079" t="s">
        <v>2389</v>
      </c>
    </row>
    <row r="1080" spans="1:11" x14ac:dyDescent="0.2">
      <c r="A1080" t="s">
        <v>1089</v>
      </c>
      <c r="B1080">
        <v>625.13373785539534</v>
      </c>
      <c r="C1080">
        <v>-1.1495929135041993</v>
      </c>
      <c r="D1080">
        <v>9.1635126282611071E-2</v>
      </c>
      <c r="E1080">
        <v>-12.545330160387952</v>
      </c>
      <c r="F1080">
        <v>4.2165326698528492E-36</v>
      </c>
      <c r="G1080">
        <v>1.0912765563751745E-34</v>
      </c>
      <c r="H1080" t="s">
        <v>1520</v>
      </c>
      <c r="I1080" t="s">
        <v>1527</v>
      </c>
      <c r="J1080" t="s">
        <v>1530</v>
      </c>
      <c r="K1080" t="s">
        <v>2390</v>
      </c>
    </row>
    <row r="1081" spans="1:11" x14ac:dyDescent="0.2">
      <c r="A1081" t="s">
        <v>1090</v>
      </c>
      <c r="B1081">
        <v>1469.6124920634841</v>
      </c>
      <c r="C1081">
        <v>-1.1507521633371784</v>
      </c>
      <c r="D1081">
        <v>8.6573553970881345E-2</v>
      </c>
      <c r="E1081">
        <v>-13.29219040406068</v>
      </c>
      <c r="F1081">
        <v>2.5694474681614977E-40</v>
      </c>
      <c r="G1081">
        <v>7.8390268849843621E-39</v>
      </c>
      <c r="H1081" t="s">
        <v>1511</v>
      </c>
      <c r="I1081" t="s">
        <v>1527</v>
      </c>
      <c r="J1081" t="s">
        <v>1530</v>
      </c>
      <c r="K1081" t="s">
        <v>2391</v>
      </c>
    </row>
    <row r="1082" spans="1:11" x14ac:dyDescent="0.2">
      <c r="A1082" t="s">
        <v>1091</v>
      </c>
      <c r="B1082">
        <v>46.994175261600567</v>
      </c>
      <c r="C1082">
        <v>-1.1557483528581267</v>
      </c>
      <c r="D1082">
        <v>0.2842983086251259</v>
      </c>
      <c r="E1082">
        <v>-4.0652663691435809</v>
      </c>
      <c r="F1082">
        <v>4.7977634415189488E-5</v>
      </c>
      <c r="G1082">
        <v>1.6309280270358244E-4</v>
      </c>
      <c r="H1082" t="s">
        <v>1511</v>
      </c>
      <c r="I1082" t="s">
        <v>1527</v>
      </c>
      <c r="J1082" t="s">
        <v>1530</v>
      </c>
      <c r="K1082" t="s">
        <v>2392</v>
      </c>
    </row>
    <row r="1083" spans="1:11" x14ac:dyDescent="0.2">
      <c r="A1083" t="s">
        <v>1092</v>
      </c>
      <c r="B1083">
        <v>72.540000071823144</v>
      </c>
      <c r="C1083">
        <v>-1.1613127867142155</v>
      </c>
      <c r="D1083">
        <v>0.23455423729802646</v>
      </c>
      <c r="E1083">
        <v>-4.9511481868419294</v>
      </c>
      <c r="F1083">
        <v>7.3776896720493447E-7</v>
      </c>
      <c r="G1083">
        <v>3.216689454968476E-6</v>
      </c>
      <c r="H1083" t="s">
        <v>1507</v>
      </c>
      <c r="I1083" t="s">
        <v>1526</v>
      </c>
      <c r="J1083" t="s">
        <v>1530</v>
      </c>
      <c r="K1083" t="s">
        <v>2393</v>
      </c>
    </row>
    <row r="1084" spans="1:11" x14ac:dyDescent="0.2">
      <c r="A1084" t="s">
        <v>1093</v>
      </c>
      <c r="B1084">
        <v>41.893989831128629</v>
      </c>
      <c r="C1084">
        <v>-1.1634499593267575</v>
      </c>
      <c r="D1084">
        <v>0.30419039498997269</v>
      </c>
      <c r="E1084">
        <v>-3.8247425904592069</v>
      </c>
      <c r="F1084">
        <v>1.3090878967988352E-4</v>
      </c>
      <c r="G1084">
        <v>4.1182095895744841E-4</v>
      </c>
      <c r="H1084" t="s">
        <v>1511</v>
      </c>
      <c r="I1084" t="s">
        <v>1527</v>
      </c>
      <c r="J1084" t="s">
        <v>1530</v>
      </c>
      <c r="K1084" t="s">
        <v>2394</v>
      </c>
    </row>
    <row r="1085" spans="1:11" x14ac:dyDescent="0.2">
      <c r="A1085" t="s">
        <v>1094</v>
      </c>
      <c r="B1085">
        <v>6093.8673191955213</v>
      </c>
      <c r="C1085">
        <v>-1.1635311934729653</v>
      </c>
      <c r="D1085">
        <v>5.0812831263473197E-2</v>
      </c>
      <c r="E1085">
        <v>-22.898373590714865</v>
      </c>
      <c r="F1085">
        <v>4.8228200615588033E-116</v>
      </c>
      <c r="G1085">
        <v>6.7326568059360896E-114</v>
      </c>
      <c r="H1085" t="s">
        <v>1511</v>
      </c>
      <c r="I1085" t="s">
        <v>1526</v>
      </c>
      <c r="J1085" t="s">
        <v>1530</v>
      </c>
      <c r="K1085" t="s">
        <v>2395</v>
      </c>
    </row>
    <row r="1086" spans="1:11" x14ac:dyDescent="0.2">
      <c r="A1086" t="s">
        <v>1095</v>
      </c>
      <c r="B1086">
        <v>119.03474017201654</v>
      </c>
      <c r="C1086">
        <v>-1.1646259385365347</v>
      </c>
      <c r="D1086">
        <v>0.18799918827914044</v>
      </c>
      <c r="E1086">
        <v>-6.1948455692654525</v>
      </c>
      <c r="F1086">
        <v>5.8342204291502742E-10</v>
      </c>
      <c r="G1086">
        <v>3.4537505362386897E-9</v>
      </c>
      <c r="H1086" t="s">
        <v>1507</v>
      </c>
      <c r="I1086" t="s">
        <v>1527</v>
      </c>
      <c r="J1086" t="s">
        <v>1528</v>
      </c>
      <c r="K1086" t="s">
        <v>2396</v>
      </c>
    </row>
    <row r="1087" spans="1:11" x14ac:dyDescent="0.2">
      <c r="A1087" t="s">
        <v>1096</v>
      </c>
      <c r="B1087">
        <v>101.79747467144614</v>
      </c>
      <c r="C1087">
        <v>-1.1658716664359317</v>
      </c>
      <c r="D1087">
        <v>0.20684857705404805</v>
      </c>
      <c r="E1087">
        <v>-5.6363533316997279</v>
      </c>
      <c r="F1087">
        <v>1.7368883076742413E-8</v>
      </c>
      <c r="G1087">
        <v>8.948218581741999E-8</v>
      </c>
      <c r="H1087" t="s">
        <v>1516</v>
      </c>
      <c r="I1087" t="s">
        <v>1526</v>
      </c>
      <c r="J1087" t="s">
        <v>1529</v>
      </c>
      <c r="K1087" t="s">
        <v>2397</v>
      </c>
    </row>
    <row r="1088" spans="1:11" x14ac:dyDescent="0.2">
      <c r="A1088" t="s">
        <v>1097</v>
      </c>
      <c r="B1088">
        <v>82.483744673248822</v>
      </c>
      <c r="C1088">
        <v>-1.1678524560099395</v>
      </c>
      <c r="D1088">
        <v>0.24741664587227266</v>
      </c>
      <c r="E1088">
        <v>-4.7201854664735698</v>
      </c>
      <c r="F1088">
        <v>2.3562970079954162E-6</v>
      </c>
      <c r="G1088">
        <v>9.5875190394217312E-6</v>
      </c>
      <c r="H1088" t="s">
        <v>1508</v>
      </c>
      <c r="I1088" t="s">
        <v>1526</v>
      </c>
      <c r="J1088" t="s">
        <v>1538</v>
      </c>
      <c r="K1088" t="s">
        <v>2398</v>
      </c>
    </row>
    <row r="1089" spans="1:11" x14ac:dyDescent="0.2">
      <c r="A1089" t="s">
        <v>1098</v>
      </c>
      <c r="B1089">
        <v>54.704822126349335</v>
      </c>
      <c r="C1089">
        <v>-1.1679303641020957</v>
      </c>
      <c r="D1089">
        <v>0.28735234304268908</v>
      </c>
      <c r="E1089">
        <v>-4.0644539443640033</v>
      </c>
      <c r="F1089">
        <v>4.8145044037474616E-5</v>
      </c>
      <c r="G1089">
        <v>1.6356533102642926E-4</v>
      </c>
      <c r="H1089" t="s">
        <v>1517</v>
      </c>
      <c r="I1089" t="s">
        <v>1527</v>
      </c>
      <c r="J1089" t="s">
        <v>1528</v>
      </c>
      <c r="K1089" t="s">
        <v>1098</v>
      </c>
    </row>
    <row r="1090" spans="1:11" x14ac:dyDescent="0.2">
      <c r="A1090" t="s">
        <v>1099</v>
      </c>
      <c r="B1090">
        <v>82.1949391180719</v>
      </c>
      <c r="C1090">
        <v>-1.169014581073702</v>
      </c>
      <c r="D1090">
        <v>0.23422242435051824</v>
      </c>
      <c r="E1090">
        <v>-4.9910446632737857</v>
      </c>
      <c r="F1090">
        <v>6.0053608201812939E-7</v>
      </c>
      <c r="G1090">
        <v>2.6489368275001133E-6</v>
      </c>
      <c r="H1090" t="s">
        <v>1516</v>
      </c>
      <c r="I1090" t="s">
        <v>1526</v>
      </c>
      <c r="J1090" t="s">
        <v>1528</v>
      </c>
      <c r="K1090" t="s">
        <v>1099</v>
      </c>
    </row>
    <row r="1091" spans="1:11" x14ac:dyDescent="0.2">
      <c r="A1091" t="s">
        <v>1100</v>
      </c>
      <c r="B1091">
        <v>243.145707543318</v>
      </c>
      <c r="C1091">
        <v>-1.1692104603563482</v>
      </c>
      <c r="D1091">
        <v>0.14032004597823175</v>
      </c>
      <c r="E1091">
        <v>-8.3324549404561292</v>
      </c>
      <c r="F1091">
        <v>7.9182999537847011E-17</v>
      </c>
      <c r="G1091">
        <v>7.8245440212559766E-16</v>
      </c>
      <c r="H1091" t="s">
        <v>1511</v>
      </c>
      <c r="I1091" t="s">
        <v>1526</v>
      </c>
      <c r="J1091" t="s">
        <v>1530</v>
      </c>
      <c r="K1091" t="s">
        <v>2399</v>
      </c>
    </row>
    <row r="1092" spans="1:11" x14ac:dyDescent="0.2">
      <c r="A1092" t="s">
        <v>1101</v>
      </c>
      <c r="B1092">
        <v>3436.0228568070197</v>
      </c>
      <c r="C1092">
        <v>-1.1696300366349031</v>
      </c>
      <c r="D1092">
        <v>5.509850626105392E-2</v>
      </c>
      <c r="E1092">
        <v>-21.227980865638269</v>
      </c>
      <c r="F1092">
        <v>5.2677589028576564E-100</v>
      </c>
      <c r="G1092">
        <v>6.3196645087720451E-98</v>
      </c>
      <c r="H1092" t="s">
        <v>1516</v>
      </c>
      <c r="I1092" t="s">
        <v>1527</v>
      </c>
      <c r="J1092" t="s">
        <v>1530</v>
      </c>
      <c r="K1092" t="s">
        <v>2400</v>
      </c>
    </row>
    <row r="1093" spans="1:11" x14ac:dyDescent="0.2">
      <c r="A1093" t="s">
        <v>1102</v>
      </c>
      <c r="B1093">
        <v>50.689977638403221</v>
      </c>
      <c r="C1093">
        <v>-1.1698879800669997</v>
      </c>
      <c r="D1093">
        <v>0.27896488499205674</v>
      </c>
      <c r="E1093">
        <v>-4.1936746988794349</v>
      </c>
      <c r="F1093">
        <v>2.7447151332004301E-5</v>
      </c>
      <c r="G1093">
        <v>9.6802585175530088E-5</v>
      </c>
      <c r="H1093" t="s">
        <v>1516</v>
      </c>
      <c r="I1093" t="s">
        <v>1527</v>
      </c>
      <c r="J1093" t="s">
        <v>1529</v>
      </c>
      <c r="K1093" t="s">
        <v>1102</v>
      </c>
    </row>
    <row r="1094" spans="1:11" x14ac:dyDescent="0.2">
      <c r="A1094" t="s">
        <v>1103</v>
      </c>
      <c r="B1094">
        <v>74.797513440856648</v>
      </c>
      <c r="C1094">
        <v>-1.1699903193110368</v>
      </c>
      <c r="D1094">
        <v>0.2482591907576982</v>
      </c>
      <c r="E1094">
        <v>-4.7127774635056765</v>
      </c>
      <c r="F1094">
        <v>2.4436301458913025E-6</v>
      </c>
      <c r="G1094">
        <v>9.9235854690515266E-6</v>
      </c>
      <c r="H1094" t="s">
        <v>1503</v>
      </c>
      <c r="I1094" t="s">
        <v>1526</v>
      </c>
      <c r="J1094" t="s">
        <v>1529</v>
      </c>
      <c r="K1094" t="s">
        <v>1103</v>
      </c>
    </row>
    <row r="1095" spans="1:11" x14ac:dyDescent="0.2">
      <c r="A1095" t="s">
        <v>1104</v>
      </c>
      <c r="B1095">
        <v>68.413449199725392</v>
      </c>
      <c r="C1095">
        <v>-1.1707586065038456</v>
      </c>
      <c r="D1095">
        <v>0.27786742182968488</v>
      </c>
      <c r="E1095">
        <v>-4.2133712501980405</v>
      </c>
      <c r="F1095">
        <v>2.5158702485970949E-5</v>
      </c>
      <c r="G1095">
        <v>8.9223333804750547E-5</v>
      </c>
      <c r="H1095" t="s">
        <v>1508</v>
      </c>
      <c r="I1095" t="s">
        <v>1527</v>
      </c>
      <c r="J1095" t="s">
        <v>1528</v>
      </c>
      <c r="K1095" t="s">
        <v>2401</v>
      </c>
    </row>
    <row r="1096" spans="1:11" x14ac:dyDescent="0.2">
      <c r="A1096" t="s">
        <v>1105</v>
      </c>
      <c r="B1096">
        <v>550.74380432917656</v>
      </c>
      <c r="C1096">
        <v>-1.1725510729873023</v>
      </c>
      <c r="D1096">
        <v>0.10031563792923429</v>
      </c>
      <c r="E1096">
        <v>-11.688617021151336</v>
      </c>
      <c r="F1096">
        <v>1.4574044739969134E-31</v>
      </c>
      <c r="G1096">
        <v>3.1403044578152385E-30</v>
      </c>
      <c r="H1096" t="s">
        <v>1511</v>
      </c>
      <c r="I1096" t="s">
        <v>1526</v>
      </c>
      <c r="J1096" t="s">
        <v>1528</v>
      </c>
      <c r="K1096" t="s">
        <v>2402</v>
      </c>
    </row>
    <row r="1097" spans="1:11" x14ac:dyDescent="0.2">
      <c r="A1097" t="s">
        <v>1106</v>
      </c>
      <c r="B1097">
        <v>100.71038411492709</v>
      </c>
      <c r="C1097">
        <v>-1.1730138025997521</v>
      </c>
      <c r="D1097">
        <v>0.20093579085618735</v>
      </c>
      <c r="E1097">
        <v>-5.8377544269318102</v>
      </c>
      <c r="F1097">
        <v>5.2909062740890553E-9</v>
      </c>
      <c r="G1097">
        <v>2.8749878536769831E-8</v>
      </c>
      <c r="H1097" t="s">
        <v>1511</v>
      </c>
      <c r="I1097" t="s">
        <v>1526</v>
      </c>
      <c r="J1097" t="s">
        <v>1530</v>
      </c>
      <c r="K1097" t="s">
        <v>2403</v>
      </c>
    </row>
    <row r="1098" spans="1:11" x14ac:dyDescent="0.2">
      <c r="A1098" t="s">
        <v>1107</v>
      </c>
      <c r="B1098">
        <v>44.839008194963043</v>
      </c>
      <c r="C1098">
        <v>-1.175366822835856</v>
      </c>
      <c r="D1098">
        <v>0.32525921035127958</v>
      </c>
      <c r="E1098">
        <v>-3.6136311760901747</v>
      </c>
      <c r="F1098">
        <v>3.0193848715595828E-4</v>
      </c>
      <c r="G1098">
        <v>8.9682154908450585E-4</v>
      </c>
      <c r="H1098" t="s">
        <v>1509</v>
      </c>
      <c r="I1098" t="s">
        <v>1526</v>
      </c>
      <c r="J1098" t="s">
        <v>1528</v>
      </c>
      <c r="K1098" t="s">
        <v>1107</v>
      </c>
    </row>
    <row r="1099" spans="1:11" x14ac:dyDescent="0.2">
      <c r="A1099" t="s">
        <v>1108</v>
      </c>
      <c r="B1099">
        <v>101.19571227329645</v>
      </c>
      <c r="C1099">
        <v>-1.1754745965175524</v>
      </c>
      <c r="D1099">
        <v>0.21844912243987621</v>
      </c>
      <c r="E1099">
        <v>-5.3809993988008742</v>
      </c>
      <c r="F1099">
        <v>7.4073442013716434E-8</v>
      </c>
      <c r="G1099">
        <v>3.5988349785782414E-7</v>
      </c>
      <c r="H1099" t="s">
        <v>1518</v>
      </c>
      <c r="I1099" t="s">
        <v>1526</v>
      </c>
      <c r="J1099" t="s">
        <v>1528</v>
      </c>
      <c r="K1099" t="s">
        <v>2404</v>
      </c>
    </row>
    <row r="1100" spans="1:11" x14ac:dyDescent="0.2">
      <c r="A1100" t="s">
        <v>1109</v>
      </c>
      <c r="B1100">
        <v>1233.9106827280461</v>
      </c>
      <c r="C1100">
        <v>-1.1781844648372903</v>
      </c>
      <c r="D1100">
        <v>8.9522734214457028E-2</v>
      </c>
      <c r="E1100">
        <v>-13.160729229012146</v>
      </c>
      <c r="F1100">
        <v>1.4765385906932631E-39</v>
      </c>
      <c r="G1100">
        <v>4.3998175805987871E-38</v>
      </c>
      <c r="H1100" t="s">
        <v>1511</v>
      </c>
      <c r="I1100" t="s">
        <v>1527</v>
      </c>
      <c r="J1100" t="s">
        <v>1530</v>
      </c>
      <c r="K1100" t="s">
        <v>2405</v>
      </c>
    </row>
    <row r="1101" spans="1:11" x14ac:dyDescent="0.2">
      <c r="A1101" t="s">
        <v>1110</v>
      </c>
      <c r="B1101">
        <v>107.44102773416796</v>
      </c>
      <c r="C1101">
        <v>-1.1842361828575159</v>
      </c>
      <c r="D1101">
        <v>0.1998607452211702</v>
      </c>
      <c r="E1101">
        <v>-5.92530655055356</v>
      </c>
      <c r="F1101">
        <v>3.1171534279074046E-9</v>
      </c>
      <c r="G1101">
        <v>1.7318020274582528E-8</v>
      </c>
      <c r="H1101" t="s">
        <v>1504</v>
      </c>
      <c r="I1101" t="s">
        <v>1527</v>
      </c>
      <c r="J1101" t="s">
        <v>1530</v>
      </c>
      <c r="K1101" t="s">
        <v>2406</v>
      </c>
    </row>
    <row r="1102" spans="1:11" x14ac:dyDescent="0.2">
      <c r="A1102" t="s">
        <v>1111</v>
      </c>
      <c r="B1102">
        <v>2218.6552022423457</v>
      </c>
      <c r="C1102">
        <v>-1.1848821687831512</v>
      </c>
      <c r="D1102">
        <v>6.1597489101390526E-2</v>
      </c>
      <c r="E1102">
        <v>-19.235884223021085</v>
      </c>
      <c r="F1102">
        <v>1.8535510877708496E-82</v>
      </c>
      <c r="G1102">
        <v>1.6677615529575684E-80</v>
      </c>
      <c r="H1102" t="s">
        <v>1516</v>
      </c>
      <c r="I1102" t="s">
        <v>1526</v>
      </c>
      <c r="J1102" t="s">
        <v>1530</v>
      </c>
      <c r="K1102" t="s">
        <v>2407</v>
      </c>
    </row>
    <row r="1103" spans="1:11" x14ac:dyDescent="0.2">
      <c r="A1103" t="s">
        <v>1112</v>
      </c>
      <c r="B1103">
        <v>1126.4218417637603</v>
      </c>
      <c r="C1103">
        <v>-1.1895009096302565</v>
      </c>
      <c r="D1103">
        <v>8.4870747717012002E-2</v>
      </c>
      <c r="E1103">
        <v>-14.015440438871329</v>
      </c>
      <c r="F1103">
        <v>1.2541777714638891E-44</v>
      </c>
      <c r="G1103">
        <v>4.377080422408973E-43</v>
      </c>
      <c r="H1103" t="s">
        <v>1515</v>
      </c>
      <c r="I1103" t="s">
        <v>1527</v>
      </c>
      <c r="J1103" t="s">
        <v>1530</v>
      </c>
      <c r="K1103" t="s">
        <v>2408</v>
      </c>
    </row>
    <row r="1104" spans="1:11" x14ac:dyDescent="0.2">
      <c r="A1104" t="s">
        <v>1113</v>
      </c>
      <c r="B1104">
        <v>4606.4493799136062</v>
      </c>
      <c r="C1104">
        <v>-1.1904108535481375</v>
      </c>
      <c r="D1104">
        <v>4.9153838284578977E-2</v>
      </c>
      <c r="E1104">
        <v>-24.218065060477787</v>
      </c>
      <c r="F1104">
        <v>1.4355547816538583E-129</v>
      </c>
      <c r="G1104">
        <v>2.4313653559275715E-127</v>
      </c>
      <c r="H1104" t="s">
        <v>1516</v>
      </c>
      <c r="I1104" t="s">
        <v>1527</v>
      </c>
      <c r="J1104" t="s">
        <v>1530</v>
      </c>
      <c r="K1104" t="s">
        <v>2409</v>
      </c>
    </row>
    <row r="1105" spans="1:11" x14ac:dyDescent="0.2">
      <c r="A1105" t="s">
        <v>1114</v>
      </c>
      <c r="B1105">
        <v>966.37444306594239</v>
      </c>
      <c r="C1105">
        <v>-1.1909478584036419</v>
      </c>
      <c r="D1105">
        <v>8.1320404299786139E-2</v>
      </c>
      <c r="E1105">
        <v>-14.645129579204195</v>
      </c>
      <c r="F1105">
        <v>1.4472508330478196E-48</v>
      </c>
      <c r="G1105">
        <v>5.6887330526319925E-47</v>
      </c>
      <c r="H1105" t="s">
        <v>1520</v>
      </c>
      <c r="I1105" t="s">
        <v>1526</v>
      </c>
      <c r="J1105" t="s">
        <v>1528</v>
      </c>
      <c r="K1105" t="s">
        <v>2410</v>
      </c>
    </row>
    <row r="1106" spans="1:11" x14ac:dyDescent="0.2">
      <c r="A1106" t="s">
        <v>1115</v>
      </c>
      <c r="B1106">
        <v>1056.0115129133599</v>
      </c>
      <c r="C1106">
        <v>-1.1911441954654649</v>
      </c>
      <c r="D1106">
        <v>7.9702122104942666E-2</v>
      </c>
      <c r="E1106">
        <v>-14.944949569813236</v>
      </c>
      <c r="F1106">
        <v>1.6801832211883002E-50</v>
      </c>
      <c r="G1106">
        <v>7.1935576797121388E-49</v>
      </c>
      <c r="H1106" t="s">
        <v>1512</v>
      </c>
      <c r="I1106" t="s">
        <v>1526</v>
      </c>
      <c r="J1106" t="s">
        <v>1530</v>
      </c>
      <c r="K1106" t="s">
        <v>2411</v>
      </c>
    </row>
    <row r="1107" spans="1:11" x14ac:dyDescent="0.2">
      <c r="A1107" t="s">
        <v>1116</v>
      </c>
      <c r="B1107">
        <v>231.6727064719866</v>
      </c>
      <c r="C1107">
        <v>-1.1914661668033686</v>
      </c>
      <c r="D1107">
        <v>0.16066692533567928</v>
      </c>
      <c r="E1107">
        <v>-7.4157525845101855</v>
      </c>
      <c r="F1107">
        <v>1.2093608210609041E-13</v>
      </c>
      <c r="G1107">
        <v>9.6257141079152288E-13</v>
      </c>
      <c r="H1107" t="s">
        <v>1516</v>
      </c>
      <c r="I1107" t="s">
        <v>1526</v>
      </c>
      <c r="J1107" t="s">
        <v>1528</v>
      </c>
      <c r="K1107" t="s">
        <v>1116</v>
      </c>
    </row>
    <row r="1108" spans="1:11" x14ac:dyDescent="0.2">
      <c r="A1108" t="s">
        <v>1117</v>
      </c>
      <c r="B1108">
        <v>35.861142301413089</v>
      </c>
      <c r="C1108">
        <v>-1.192199722091549</v>
      </c>
      <c r="D1108">
        <v>0.33107154645324927</v>
      </c>
      <c r="E1108">
        <v>-3.6010334770943535</v>
      </c>
      <c r="F1108">
        <v>3.1695475717243054E-4</v>
      </c>
      <c r="G1108">
        <v>9.3839792759765612E-4</v>
      </c>
      <c r="H1108" t="s">
        <v>1517</v>
      </c>
      <c r="I1108" t="s">
        <v>1527</v>
      </c>
      <c r="J1108" t="s">
        <v>1528</v>
      </c>
      <c r="K1108" t="s">
        <v>1117</v>
      </c>
    </row>
    <row r="1109" spans="1:11" x14ac:dyDescent="0.2">
      <c r="A1109" t="s">
        <v>1118</v>
      </c>
      <c r="B1109">
        <v>35457.956668581472</v>
      </c>
      <c r="C1109">
        <v>-1.1936109628754248</v>
      </c>
      <c r="D1109">
        <v>5.2453953930257043E-2</v>
      </c>
      <c r="E1109">
        <v>-22.755404949309522</v>
      </c>
      <c r="F1109">
        <v>1.2686551064762484E-114</v>
      </c>
      <c r="G1109">
        <v>1.7498324384774793E-112</v>
      </c>
      <c r="H1109" t="s">
        <v>1504</v>
      </c>
      <c r="I1109" t="s">
        <v>1526</v>
      </c>
      <c r="J1109" t="s">
        <v>1530</v>
      </c>
      <c r="K1109" t="s">
        <v>2412</v>
      </c>
    </row>
    <row r="1110" spans="1:11" x14ac:dyDescent="0.2">
      <c r="A1110" t="s">
        <v>1119</v>
      </c>
      <c r="B1110">
        <v>850.74283684372745</v>
      </c>
      <c r="C1110">
        <v>-1.1938565701697728</v>
      </c>
      <c r="D1110">
        <v>9.6027455121426714E-2</v>
      </c>
      <c r="E1110">
        <v>-12.432450372241368</v>
      </c>
      <c r="F1110">
        <v>1.7421107754273767E-35</v>
      </c>
      <c r="G1110">
        <v>4.3999758334642761E-34</v>
      </c>
      <c r="H1110" t="s">
        <v>1505</v>
      </c>
      <c r="I1110" t="s">
        <v>1527</v>
      </c>
      <c r="J1110" t="s">
        <v>1530</v>
      </c>
      <c r="K1110" t="s">
        <v>2413</v>
      </c>
    </row>
    <row r="1111" spans="1:11" x14ac:dyDescent="0.2">
      <c r="A1111" t="s">
        <v>1120</v>
      </c>
      <c r="B1111">
        <v>2080.9017390961044</v>
      </c>
      <c r="C1111">
        <v>-1.1941465971140892</v>
      </c>
      <c r="D1111">
        <v>6.0997553157204579E-2</v>
      </c>
      <c r="E1111">
        <v>-19.576958997625717</v>
      </c>
      <c r="F1111">
        <v>2.4310761830176449E-85</v>
      </c>
      <c r="G1111">
        <v>2.2856085224338137E-83</v>
      </c>
      <c r="H1111" t="s">
        <v>1520</v>
      </c>
      <c r="I1111" t="s">
        <v>1527</v>
      </c>
      <c r="J1111" t="s">
        <v>1530</v>
      </c>
      <c r="K1111" t="s">
        <v>2414</v>
      </c>
    </row>
    <row r="1112" spans="1:11" x14ac:dyDescent="0.2">
      <c r="A1112" t="s">
        <v>1121</v>
      </c>
      <c r="B1112">
        <v>3640.4863348575136</v>
      </c>
      <c r="C1112">
        <v>-1.1954729061123839</v>
      </c>
      <c r="D1112">
        <v>6.3081465373273846E-2</v>
      </c>
      <c r="E1112">
        <v>-18.951254525213962</v>
      </c>
      <c r="F1112">
        <v>4.3118053230474575E-80</v>
      </c>
      <c r="G1112">
        <v>3.6648754173828464E-78</v>
      </c>
      <c r="H1112" t="s">
        <v>1511</v>
      </c>
      <c r="I1112" t="s">
        <v>1527</v>
      </c>
      <c r="J1112" t="s">
        <v>1530</v>
      </c>
      <c r="K1112" t="s">
        <v>2415</v>
      </c>
    </row>
    <row r="1113" spans="1:11" x14ac:dyDescent="0.2">
      <c r="A1113" t="s">
        <v>1122</v>
      </c>
      <c r="B1113">
        <v>49.67497739246371</v>
      </c>
      <c r="C1113">
        <v>-1.1959509917358258</v>
      </c>
      <c r="D1113">
        <v>0.29072273099362161</v>
      </c>
      <c r="E1113">
        <v>-4.1137168313201649</v>
      </c>
      <c r="F1113">
        <v>3.8933898677831521E-5</v>
      </c>
      <c r="G1113">
        <v>1.3427210991842661E-4</v>
      </c>
      <c r="H1113" t="s">
        <v>1511</v>
      </c>
      <c r="I1113" t="s">
        <v>1526</v>
      </c>
      <c r="J1113" t="s">
        <v>1528</v>
      </c>
      <c r="K1113" t="s">
        <v>1122</v>
      </c>
    </row>
    <row r="1114" spans="1:11" x14ac:dyDescent="0.2">
      <c r="A1114" t="s">
        <v>1123</v>
      </c>
      <c r="B1114">
        <v>6816.6161995735465</v>
      </c>
      <c r="C1114">
        <v>-1.1965398581354694</v>
      </c>
      <c r="D1114">
        <v>5.6412887921943655E-2</v>
      </c>
      <c r="E1114">
        <v>-21.210398939176375</v>
      </c>
      <c r="F1114">
        <v>7.6561113545708489E-100</v>
      </c>
      <c r="G1114">
        <v>9.1373507223411885E-98</v>
      </c>
      <c r="H1114" t="s">
        <v>1515</v>
      </c>
      <c r="I1114" t="s">
        <v>1526</v>
      </c>
      <c r="J1114" t="s">
        <v>1530</v>
      </c>
      <c r="K1114" t="s">
        <v>2416</v>
      </c>
    </row>
    <row r="1115" spans="1:11" x14ac:dyDescent="0.2">
      <c r="A1115" t="s">
        <v>1124</v>
      </c>
      <c r="B1115">
        <v>885.75418284677539</v>
      </c>
      <c r="C1115">
        <v>-1.1972433239653657</v>
      </c>
      <c r="D1115">
        <v>7.78520967927291E-2</v>
      </c>
      <c r="E1115">
        <v>-15.378433893089193</v>
      </c>
      <c r="F1115">
        <v>2.284057207300072E-53</v>
      </c>
      <c r="G1115">
        <v>1.0501192357874223E-51</v>
      </c>
      <c r="H1115" t="s">
        <v>1509</v>
      </c>
      <c r="I1115" t="s">
        <v>1527</v>
      </c>
      <c r="J1115" t="s">
        <v>1530</v>
      </c>
      <c r="K1115" t="s">
        <v>2417</v>
      </c>
    </row>
    <row r="1116" spans="1:11" x14ac:dyDescent="0.2">
      <c r="A1116" t="s">
        <v>1125</v>
      </c>
      <c r="B1116">
        <v>408.50729618572313</v>
      </c>
      <c r="C1116">
        <v>-1.1980033464527322</v>
      </c>
      <c r="D1116">
        <v>0.10494610986670264</v>
      </c>
      <c r="E1116">
        <v>-11.41541452059897</v>
      </c>
      <c r="F1116">
        <v>3.5023022277991711E-30</v>
      </c>
      <c r="G1116">
        <v>7.0210643616297748E-29</v>
      </c>
      <c r="H1116" t="s">
        <v>1508</v>
      </c>
      <c r="I1116" t="s">
        <v>1526</v>
      </c>
      <c r="J1116" t="s">
        <v>1528</v>
      </c>
      <c r="K1116" t="s">
        <v>1125</v>
      </c>
    </row>
    <row r="1117" spans="1:11" x14ac:dyDescent="0.2">
      <c r="A1117" t="s">
        <v>1126</v>
      </c>
      <c r="B1117">
        <v>107.38546146032816</v>
      </c>
      <c r="C1117">
        <v>-1.1980401987911087</v>
      </c>
      <c r="D1117">
        <v>0.21028298374590679</v>
      </c>
      <c r="E1117">
        <v>-5.6972760108765996</v>
      </c>
      <c r="F1117">
        <v>1.2173676009299394E-8</v>
      </c>
      <c r="G1117">
        <v>6.3685771791551728E-8</v>
      </c>
      <c r="H1117" t="s">
        <v>1518</v>
      </c>
      <c r="I1117" t="s">
        <v>1527</v>
      </c>
      <c r="J1117" t="s">
        <v>1528</v>
      </c>
      <c r="K1117" t="s">
        <v>1126</v>
      </c>
    </row>
    <row r="1118" spans="1:11" x14ac:dyDescent="0.2">
      <c r="A1118" t="s">
        <v>1127</v>
      </c>
      <c r="B1118">
        <v>367.72868318165325</v>
      </c>
      <c r="C1118">
        <v>-1.2010008060017463</v>
      </c>
      <c r="D1118">
        <v>0.12074350381100921</v>
      </c>
      <c r="E1118">
        <v>-9.9467115670386974</v>
      </c>
      <c r="F1118">
        <v>2.6065417969023784E-23</v>
      </c>
      <c r="G1118">
        <v>3.7061162808549004E-22</v>
      </c>
      <c r="H1118" t="s">
        <v>1521</v>
      </c>
      <c r="I1118" t="s">
        <v>1527</v>
      </c>
      <c r="J1118" t="s">
        <v>1530</v>
      </c>
      <c r="K1118" t="s">
        <v>2418</v>
      </c>
    </row>
    <row r="1119" spans="1:11" x14ac:dyDescent="0.2">
      <c r="A1119" t="s">
        <v>1128</v>
      </c>
      <c r="B1119">
        <v>79.091750761071722</v>
      </c>
      <c r="C1119">
        <v>-1.2010568828932005</v>
      </c>
      <c r="D1119">
        <v>0.22897871018836607</v>
      </c>
      <c r="E1119">
        <v>-5.2452775277892343</v>
      </c>
      <c r="F1119">
        <v>1.5604725328923596E-7</v>
      </c>
      <c r="G1119">
        <v>7.3056756753338641E-7</v>
      </c>
      <c r="H1119" t="s">
        <v>1502</v>
      </c>
      <c r="I1119" t="s">
        <v>1527</v>
      </c>
      <c r="J1119" t="s">
        <v>1530</v>
      </c>
      <c r="K1119" t="s">
        <v>2419</v>
      </c>
    </row>
    <row r="1120" spans="1:11" x14ac:dyDescent="0.2">
      <c r="A1120" t="s">
        <v>1129</v>
      </c>
      <c r="B1120">
        <v>9735.0148803239717</v>
      </c>
      <c r="C1120">
        <v>-1.2047677786967024</v>
      </c>
      <c r="D1120">
        <v>4.9594561436713799E-2</v>
      </c>
      <c r="E1120">
        <v>-24.292336574728502</v>
      </c>
      <c r="F1120">
        <v>2.3622491989224245E-130</v>
      </c>
      <c r="G1120">
        <v>4.0911314321788816E-128</v>
      </c>
      <c r="H1120" t="s">
        <v>1511</v>
      </c>
      <c r="I1120" t="s">
        <v>1527</v>
      </c>
      <c r="J1120" t="s">
        <v>1530</v>
      </c>
      <c r="K1120" t="s">
        <v>2420</v>
      </c>
    </row>
    <row r="1121" spans="1:11" x14ac:dyDescent="0.2">
      <c r="A1121" t="s">
        <v>1130</v>
      </c>
      <c r="B1121">
        <v>481.51241122467002</v>
      </c>
      <c r="C1121">
        <v>-1.2049651501014458</v>
      </c>
      <c r="D1121">
        <v>0.10081179641832784</v>
      </c>
      <c r="E1121">
        <v>-11.952620555449005</v>
      </c>
      <c r="F1121">
        <v>6.290974233071434E-33</v>
      </c>
      <c r="G1121">
        <v>1.4318804395708241E-31</v>
      </c>
      <c r="H1121" t="s">
        <v>1521</v>
      </c>
      <c r="I1121" t="s">
        <v>1526</v>
      </c>
      <c r="J1121" t="s">
        <v>1530</v>
      </c>
      <c r="K1121" t="s">
        <v>2421</v>
      </c>
    </row>
    <row r="1122" spans="1:11" x14ac:dyDescent="0.2">
      <c r="A1122" t="s">
        <v>1131</v>
      </c>
      <c r="B1122">
        <v>5549.2370274956565</v>
      </c>
      <c r="C1122">
        <v>-1.2078479668872233</v>
      </c>
      <c r="D1122">
        <v>5.3195321496768977E-2</v>
      </c>
      <c r="E1122">
        <v>-22.705905950029582</v>
      </c>
      <c r="F1122">
        <v>3.9167857262652809E-114</v>
      </c>
      <c r="G1122">
        <v>5.27597908881839E-112</v>
      </c>
      <c r="H1122" t="s">
        <v>1521</v>
      </c>
      <c r="I1122" t="s">
        <v>1527</v>
      </c>
      <c r="J1122" t="s">
        <v>1530</v>
      </c>
      <c r="K1122" t="s">
        <v>2422</v>
      </c>
    </row>
    <row r="1123" spans="1:11" x14ac:dyDescent="0.2">
      <c r="A1123" t="s">
        <v>1132</v>
      </c>
      <c r="B1123">
        <v>20336.670026801919</v>
      </c>
      <c r="C1123">
        <v>-1.2090929043736696</v>
      </c>
      <c r="D1123">
        <v>5.5103960233039782E-2</v>
      </c>
      <c r="E1123">
        <v>-21.942032827773232</v>
      </c>
      <c r="F1123">
        <v>1.0318524915466476E-106</v>
      </c>
      <c r="G1123">
        <v>1.3278039268315912E-104</v>
      </c>
      <c r="H1123" t="s">
        <v>1516</v>
      </c>
      <c r="I1123" t="s">
        <v>1527</v>
      </c>
      <c r="J1123" t="s">
        <v>1530</v>
      </c>
      <c r="K1123" t="s">
        <v>2423</v>
      </c>
    </row>
    <row r="1124" spans="1:11" x14ac:dyDescent="0.2">
      <c r="A1124" t="s">
        <v>1133</v>
      </c>
      <c r="B1124">
        <v>59.928038757742492</v>
      </c>
      <c r="C1124">
        <v>-1.2094506523017587</v>
      </c>
      <c r="D1124">
        <v>0.29889228677387236</v>
      </c>
      <c r="E1124">
        <v>-4.0464431697321492</v>
      </c>
      <c r="F1124">
        <v>5.2001741986848108E-5</v>
      </c>
      <c r="G1124">
        <v>1.7555446649934918E-4</v>
      </c>
      <c r="H1124" t="s">
        <v>1508</v>
      </c>
      <c r="I1124" t="s">
        <v>1527</v>
      </c>
      <c r="J1124" t="s">
        <v>1536</v>
      </c>
      <c r="K1124" t="s">
        <v>2424</v>
      </c>
    </row>
    <row r="1125" spans="1:11" x14ac:dyDescent="0.2">
      <c r="A1125" t="s">
        <v>1134</v>
      </c>
      <c r="B1125">
        <v>1079.237783694417</v>
      </c>
      <c r="C1125">
        <v>-1.210448784048763</v>
      </c>
      <c r="D1125">
        <v>7.2420766390485017E-2</v>
      </c>
      <c r="E1125">
        <v>-16.714111771783148</v>
      </c>
      <c r="F1125">
        <v>1.0344984970688546E-62</v>
      </c>
      <c r="G1125">
        <v>5.92752198544378E-61</v>
      </c>
      <c r="H1125" t="s">
        <v>1515</v>
      </c>
      <c r="I1125" t="s">
        <v>1526</v>
      </c>
      <c r="J1125" t="s">
        <v>1528</v>
      </c>
      <c r="K1125" t="s">
        <v>2425</v>
      </c>
    </row>
    <row r="1126" spans="1:11" x14ac:dyDescent="0.2">
      <c r="A1126" t="s">
        <v>1135</v>
      </c>
      <c r="B1126">
        <v>2242.8335286614029</v>
      </c>
      <c r="C1126">
        <v>-1.2118031248061485</v>
      </c>
      <c r="D1126">
        <v>6.4921163497507747E-2</v>
      </c>
      <c r="E1126">
        <v>-18.665764128713871</v>
      </c>
      <c r="F1126">
        <v>9.4020686041878564E-78</v>
      </c>
      <c r="G1126">
        <v>7.6525529409492251E-76</v>
      </c>
      <c r="H1126" t="s">
        <v>1521</v>
      </c>
      <c r="I1126" t="s">
        <v>1526</v>
      </c>
      <c r="J1126" t="s">
        <v>1530</v>
      </c>
      <c r="K1126" t="s">
        <v>2426</v>
      </c>
    </row>
    <row r="1127" spans="1:11" x14ac:dyDescent="0.2">
      <c r="A1127" t="s">
        <v>1136</v>
      </c>
      <c r="B1127">
        <v>4942.1033692592609</v>
      </c>
      <c r="C1127">
        <v>-1.2125356359381654</v>
      </c>
      <c r="D1127">
        <v>6.0940228015785164E-2</v>
      </c>
      <c r="E1127">
        <v>-19.89712994877679</v>
      </c>
      <c r="F1127">
        <v>4.3090655549772265E-88</v>
      </c>
      <c r="G1127">
        <v>4.2057210166671796E-86</v>
      </c>
      <c r="H1127" t="s">
        <v>1511</v>
      </c>
      <c r="I1127" t="s">
        <v>1526</v>
      </c>
      <c r="J1127" t="s">
        <v>1530</v>
      </c>
      <c r="K1127" t="s">
        <v>2427</v>
      </c>
    </row>
    <row r="1128" spans="1:11" x14ac:dyDescent="0.2">
      <c r="A1128" t="s">
        <v>1137</v>
      </c>
      <c r="B1128">
        <v>65.499972886090603</v>
      </c>
      <c r="C1128">
        <v>-1.213863244458268</v>
      </c>
      <c r="D1128">
        <v>0.25107263163113774</v>
      </c>
      <c r="E1128">
        <v>-4.8347095283631303</v>
      </c>
      <c r="F1128">
        <v>1.33340193111207E-6</v>
      </c>
      <c r="G1128">
        <v>5.6087618848128965E-6</v>
      </c>
      <c r="H1128" t="s">
        <v>1511</v>
      </c>
      <c r="I1128" t="s">
        <v>1527</v>
      </c>
      <c r="J1128" t="s">
        <v>1530</v>
      </c>
      <c r="K1128" t="s">
        <v>2428</v>
      </c>
    </row>
    <row r="1129" spans="1:11" x14ac:dyDescent="0.2">
      <c r="A1129" t="s">
        <v>1138</v>
      </c>
      <c r="B1129">
        <v>101.00341525797047</v>
      </c>
      <c r="C1129">
        <v>-1.2151364681710031</v>
      </c>
      <c r="D1129">
        <v>0.20551331097802239</v>
      </c>
      <c r="E1129">
        <v>-5.9126898515150188</v>
      </c>
      <c r="F1129">
        <v>3.3656556066356387E-9</v>
      </c>
      <c r="G1129">
        <v>1.8653636006555657E-8</v>
      </c>
      <c r="H1129" t="s">
        <v>1503</v>
      </c>
      <c r="I1129" t="s">
        <v>1527</v>
      </c>
      <c r="J1129" t="s">
        <v>1528</v>
      </c>
      <c r="K1129" t="s">
        <v>1138</v>
      </c>
    </row>
    <row r="1130" spans="1:11" x14ac:dyDescent="0.2">
      <c r="A1130" t="s">
        <v>1139</v>
      </c>
      <c r="B1130">
        <v>50.488255816383912</v>
      </c>
      <c r="C1130">
        <v>-1.2152509292591958</v>
      </c>
      <c r="D1130">
        <v>0.29042693109280998</v>
      </c>
      <c r="E1130">
        <v>-4.1843603301060446</v>
      </c>
      <c r="F1130">
        <v>2.8597020435686167E-5</v>
      </c>
      <c r="G1130">
        <v>1.0055010971082203E-4</v>
      </c>
      <c r="H1130" t="s">
        <v>1505</v>
      </c>
      <c r="I1130" t="s">
        <v>1526</v>
      </c>
      <c r="J1130" t="s">
        <v>1530</v>
      </c>
      <c r="K1130" t="s">
        <v>2429</v>
      </c>
    </row>
    <row r="1131" spans="1:11" x14ac:dyDescent="0.2">
      <c r="A1131" t="s">
        <v>1140</v>
      </c>
      <c r="B1131">
        <v>37.661016819151712</v>
      </c>
      <c r="C1131">
        <v>-1.2153582687878686</v>
      </c>
      <c r="D1131">
        <v>0.3273562117001364</v>
      </c>
      <c r="E1131">
        <v>-3.7126476460485085</v>
      </c>
      <c r="F1131">
        <v>2.0510233795746348E-4</v>
      </c>
      <c r="G1131">
        <v>6.2532458669916789E-4</v>
      </c>
      <c r="H1131" t="s">
        <v>1508</v>
      </c>
      <c r="I1131" t="s">
        <v>1526</v>
      </c>
      <c r="J1131" t="s">
        <v>1530</v>
      </c>
      <c r="K1131" t="s">
        <v>2430</v>
      </c>
    </row>
    <row r="1132" spans="1:11" x14ac:dyDescent="0.2">
      <c r="A1132" t="s">
        <v>1141</v>
      </c>
      <c r="B1132">
        <v>52.870403852846373</v>
      </c>
      <c r="C1132">
        <v>-1.2190811745929326</v>
      </c>
      <c r="D1132">
        <v>0.27847360384544834</v>
      </c>
      <c r="E1132">
        <v>-4.3777261390617026</v>
      </c>
      <c r="F1132">
        <v>1.1992390529232089E-5</v>
      </c>
      <c r="G1132">
        <v>4.4474758243492504E-5</v>
      </c>
      <c r="H1132" t="s">
        <v>1506</v>
      </c>
      <c r="I1132" t="s">
        <v>1526</v>
      </c>
      <c r="J1132" t="s">
        <v>1528</v>
      </c>
      <c r="K1132" t="s">
        <v>1141</v>
      </c>
    </row>
    <row r="1133" spans="1:11" x14ac:dyDescent="0.2">
      <c r="A1133" t="s">
        <v>1142</v>
      </c>
      <c r="B1133">
        <v>119.29780969597554</v>
      </c>
      <c r="C1133">
        <v>-1.2201800617961835</v>
      </c>
      <c r="D1133">
        <v>0.18488054349770128</v>
      </c>
      <c r="E1133">
        <v>-6.5998294829296338</v>
      </c>
      <c r="F1133">
        <v>4.1163095330450777E-11</v>
      </c>
      <c r="G1133">
        <v>2.6852187421172562E-10</v>
      </c>
      <c r="H1133" t="s">
        <v>1511</v>
      </c>
      <c r="I1133" t="s">
        <v>1527</v>
      </c>
      <c r="J1133" t="s">
        <v>1530</v>
      </c>
      <c r="K1133" t="s">
        <v>2431</v>
      </c>
    </row>
    <row r="1134" spans="1:11" x14ac:dyDescent="0.2">
      <c r="A1134" t="s">
        <v>1143</v>
      </c>
      <c r="B1134">
        <v>1014.6760435657849</v>
      </c>
      <c r="C1134">
        <v>-1.2213884242161033</v>
      </c>
      <c r="D1134">
        <v>8.4332231363011587E-2</v>
      </c>
      <c r="E1134">
        <v>-14.483055938109667</v>
      </c>
      <c r="F1134">
        <v>1.5504761911354882E-47</v>
      </c>
      <c r="G1134">
        <v>5.8739586491142821E-46</v>
      </c>
      <c r="H1134" t="s">
        <v>1503</v>
      </c>
      <c r="I1134" t="s">
        <v>1526</v>
      </c>
      <c r="J1134" t="s">
        <v>1530</v>
      </c>
      <c r="K1134" t="s">
        <v>2432</v>
      </c>
    </row>
    <row r="1135" spans="1:11" x14ac:dyDescent="0.2">
      <c r="A1135" t="s">
        <v>1144</v>
      </c>
      <c r="B1135">
        <v>48.272294691548097</v>
      </c>
      <c r="C1135">
        <v>-1.2218731643396079</v>
      </c>
      <c r="D1135">
        <v>0.28335626641832162</v>
      </c>
      <c r="E1135">
        <v>-4.3121444949297318</v>
      </c>
      <c r="F1135">
        <v>1.6167871231951921E-5</v>
      </c>
      <c r="G1135">
        <v>5.8767673340189454E-5</v>
      </c>
      <c r="H1135" t="s">
        <v>1509</v>
      </c>
      <c r="I1135" t="s">
        <v>1526</v>
      </c>
      <c r="J1135" t="s">
        <v>1528</v>
      </c>
      <c r="K1135" t="s">
        <v>2433</v>
      </c>
    </row>
    <row r="1136" spans="1:11" x14ac:dyDescent="0.2">
      <c r="A1136" t="s">
        <v>1145</v>
      </c>
      <c r="B1136">
        <v>237.33997472424733</v>
      </c>
      <c r="C1136">
        <v>-1.2236212123499945</v>
      </c>
      <c r="D1136">
        <v>0.13360348281253989</v>
      </c>
      <c r="E1136">
        <v>-9.1586026545944712</v>
      </c>
      <c r="F1136">
        <v>5.2573644056859678E-20</v>
      </c>
      <c r="G1136">
        <v>6.2777673261052655E-19</v>
      </c>
      <c r="H1136" t="s">
        <v>1523</v>
      </c>
      <c r="I1136" t="s">
        <v>1527</v>
      </c>
      <c r="J1136" t="s">
        <v>1530</v>
      </c>
      <c r="K1136" t="s">
        <v>2434</v>
      </c>
    </row>
    <row r="1137" spans="1:11" x14ac:dyDescent="0.2">
      <c r="A1137" t="s">
        <v>1146</v>
      </c>
      <c r="B1137">
        <v>1938.5868186348532</v>
      </c>
      <c r="C1137">
        <v>-1.2248280945638621</v>
      </c>
      <c r="D1137">
        <v>6.4620128306105973E-2</v>
      </c>
      <c r="E1137">
        <v>-18.95428137749655</v>
      </c>
      <c r="F1137">
        <v>4.070763719783992E-80</v>
      </c>
      <c r="G1137">
        <v>3.4728137600557215E-78</v>
      </c>
      <c r="H1137" t="s">
        <v>1516</v>
      </c>
      <c r="I1137" t="s">
        <v>1526</v>
      </c>
      <c r="J1137" t="s">
        <v>1530</v>
      </c>
      <c r="K1137" t="s">
        <v>2435</v>
      </c>
    </row>
    <row r="1138" spans="1:11" x14ac:dyDescent="0.2">
      <c r="A1138" t="s">
        <v>1147</v>
      </c>
      <c r="B1138">
        <v>104.16087741060774</v>
      </c>
      <c r="C1138">
        <v>-1.2253073334044855</v>
      </c>
      <c r="D1138">
        <v>0.19771267867316847</v>
      </c>
      <c r="E1138">
        <v>-6.1974140537036364</v>
      </c>
      <c r="F1138">
        <v>5.7398362422580923E-10</v>
      </c>
      <c r="G1138">
        <v>3.4040007210137203E-9</v>
      </c>
      <c r="H1138" t="s">
        <v>1511</v>
      </c>
      <c r="I1138" t="s">
        <v>1527</v>
      </c>
      <c r="J1138" t="s">
        <v>1528</v>
      </c>
      <c r="K1138" t="s">
        <v>1147</v>
      </c>
    </row>
    <row r="1139" spans="1:11" x14ac:dyDescent="0.2">
      <c r="A1139" t="s">
        <v>1148</v>
      </c>
      <c r="B1139">
        <v>367.67568504291665</v>
      </c>
      <c r="C1139">
        <v>-1.2254004324261112</v>
      </c>
      <c r="D1139">
        <v>0.14339391959055284</v>
      </c>
      <c r="E1139">
        <v>-8.5456931223103538</v>
      </c>
      <c r="F1139">
        <v>1.2776711043290785E-17</v>
      </c>
      <c r="G1139">
        <v>1.3262675176708424E-16</v>
      </c>
      <c r="H1139" t="s">
        <v>1508</v>
      </c>
      <c r="I1139" t="s">
        <v>1527</v>
      </c>
      <c r="J1139" t="s">
        <v>1528</v>
      </c>
      <c r="K1139" t="s">
        <v>1148</v>
      </c>
    </row>
    <row r="1140" spans="1:11" x14ac:dyDescent="0.2">
      <c r="A1140" t="s">
        <v>1149</v>
      </c>
      <c r="B1140">
        <v>74.48428626570049</v>
      </c>
      <c r="C1140">
        <v>-1.2256288102418802</v>
      </c>
      <c r="D1140">
        <v>0.24522466020934808</v>
      </c>
      <c r="E1140">
        <v>-4.9979835192576552</v>
      </c>
      <c r="F1140">
        <v>5.7932935050146792E-7</v>
      </c>
      <c r="G1140">
        <v>2.5593157382912945E-6</v>
      </c>
      <c r="H1140" t="s">
        <v>1515</v>
      </c>
      <c r="I1140" t="s">
        <v>1527</v>
      </c>
      <c r="J1140" t="s">
        <v>1528</v>
      </c>
      <c r="K1140" t="s">
        <v>1149</v>
      </c>
    </row>
    <row r="1141" spans="1:11" x14ac:dyDescent="0.2">
      <c r="A1141" t="s">
        <v>1150</v>
      </c>
      <c r="B1141">
        <v>3918.0124799271775</v>
      </c>
      <c r="C1141">
        <v>-1.2273529864514363</v>
      </c>
      <c r="D1141">
        <v>6.4425183586242191E-2</v>
      </c>
      <c r="E1141">
        <v>-19.050826371467785</v>
      </c>
      <c r="F1141">
        <v>6.467317306277295E-81</v>
      </c>
      <c r="G1141">
        <v>5.6641896134141153E-79</v>
      </c>
      <c r="H1141" t="s">
        <v>1511</v>
      </c>
      <c r="I1141" t="s">
        <v>1526</v>
      </c>
      <c r="J1141" t="s">
        <v>1530</v>
      </c>
      <c r="K1141" t="s">
        <v>2436</v>
      </c>
    </row>
    <row r="1142" spans="1:11" x14ac:dyDescent="0.2">
      <c r="A1142" t="s">
        <v>1151</v>
      </c>
      <c r="B1142">
        <v>42.667444563016772</v>
      </c>
      <c r="C1142">
        <v>-1.2316169652702047</v>
      </c>
      <c r="D1142">
        <v>0.31354783064335628</v>
      </c>
      <c r="E1142">
        <v>-3.9280034651909377</v>
      </c>
      <c r="F1142">
        <v>8.5653977192395593E-5</v>
      </c>
      <c r="G1142">
        <v>2.7795910265562693E-4</v>
      </c>
      <c r="H1142" t="s">
        <v>1503</v>
      </c>
      <c r="I1142" t="s">
        <v>1527</v>
      </c>
      <c r="J1142" t="s">
        <v>1528</v>
      </c>
      <c r="K1142" t="s">
        <v>2437</v>
      </c>
    </row>
    <row r="1143" spans="1:11" x14ac:dyDescent="0.2">
      <c r="A1143" t="s">
        <v>1152</v>
      </c>
      <c r="B1143">
        <v>55.749884362716159</v>
      </c>
      <c r="C1143">
        <v>-1.2322049271442397</v>
      </c>
      <c r="D1143">
        <v>0.2631521208686543</v>
      </c>
      <c r="E1143">
        <v>-4.6824814600649312</v>
      </c>
      <c r="F1143">
        <v>2.8342282905879576E-6</v>
      </c>
      <c r="G1143">
        <v>1.1431205471091406E-5</v>
      </c>
      <c r="H1143" t="s">
        <v>1511</v>
      </c>
      <c r="I1143" t="s">
        <v>1526</v>
      </c>
      <c r="J1143" t="s">
        <v>1533</v>
      </c>
      <c r="K1143" t="s">
        <v>1152</v>
      </c>
    </row>
    <row r="1144" spans="1:11" x14ac:dyDescent="0.2">
      <c r="A1144" t="s">
        <v>1153</v>
      </c>
      <c r="B1144">
        <v>25898.000051340496</v>
      </c>
      <c r="C1144">
        <v>-1.2347990847721007</v>
      </c>
      <c r="D1144">
        <v>4.5660508996112806E-2</v>
      </c>
      <c r="E1144">
        <v>-27.043042487266671</v>
      </c>
      <c r="F1144">
        <v>4.6114513622582308E-161</v>
      </c>
      <c r="G1144">
        <v>1.1300018157261287E-158</v>
      </c>
      <c r="H1144" t="s">
        <v>1504</v>
      </c>
      <c r="I1144" t="s">
        <v>1526</v>
      </c>
      <c r="J1144" t="s">
        <v>1530</v>
      </c>
      <c r="K1144" t="s">
        <v>2438</v>
      </c>
    </row>
    <row r="1145" spans="1:11" x14ac:dyDescent="0.2">
      <c r="A1145" t="s">
        <v>1154</v>
      </c>
      <c r="B1145">
        <v>35.264479103188414</v>
      </c>
      <c r="C1145">
        <v>-1.2371681542444779</v>
      </c>
      <c r="D1145">
        <v>0.34474696746206251</v>
      </c>
      <c r="E1145">
        <v>-3.5886266479794964</v>
      </c>
      <c r="F1145">
        <v>3.3242449722255892E-4</v>
      </c>
      <c r="G1145">
        <v>9.8004170856577795E-4</v>
      </c>
      <c r="H1145" t="s">
        <v>1504</v>
      </c>
      <c r="I1145" t="s">
        <v>1526</v>
      </c>
      <c r="J1145" t="s">
        <v>1530</v>
      </c>
      <c r="K1145" t="s">
        <v>2439</v>
      </c>
    </row>
    <row r="1146" spans="1:11" x14ac:dyDescent="0.2">
      <c r="A1146" t="s">
        <v>1155</v>
      </c>
      <c r="B1146">
        <v>634.6387511415362</v>
      </c>
      <c r="C1146">
        <v>-1.2374334041531458</v>
      </c>
      <c r="D1146">
        <v>9.4888257109889115E-2</v>
      </c>
      <c r="E1146">
        <v>-13.0409540847619</v>
      </c>
      <c r="F1146">
        <v>7.1555967357987512E-39</v>
      </c>
      <c r="G1146">
        <v>2.0706283318139251E-37</v>
      </c>
      <c r="H1146" t="s">
        <v>1511</v>
      </c>
      <c r="I1146" t="s">
        <v>1527</v>
      </c>
      <c r="J1146" t="s">
        <v>1535</v>
      </c>
      <c r="K1146" t="s">
        <v>1155</v>
      </c>
    </row>
    <row r="1147" spans="1:11" x14ac:dyDescent="0.2">
      <c r="A1147" t="s">
        <v>1156</v>
      </c>
      <c r="B1147">
        <v>5198.9010599941548</v>
      </c>
      <c r="C1147">
        <v>-1.2376006647613933</v>
      </c>
      <c r="D1147">
        <v>4.7239522804515779E-2</v>
      </c>
      <c r="E1147">
        <v>-26.198415887534896</v>
      </c>
      <c r="F1147">
        <v>2.7701723434056264E-151</v>
      </c>
      <c r="G1147">
        <v>6.0196367696231319E-149</v>
      </c>
      <c r="H1147" t="s">
        <v>1507</v>
      </c>
      <c r="I1147" t="s">
        <v>1527</v>
      </c>
      <c r="J1147" t="s">
        <v>1530</v>
      </c>
      <c r="K1147" t="s">
        <v>2440</v>
      </c>
    </row>
    <row r="1148" spans="1:11" x14ac:dyDescent="0.2">
      <c r="A1148" t="s">
        <v>1157</v>
      </c>
      <c r="B1148">
        <v>656.55025011834891</v>
      </c>
      <c r="C1148">
        <v>-1.2380833851495898</v>
      </c>
      <c r="D1148">
        <v>9.3632006660265943E-2</v>
      </c>
      <c r="E1148">
        <v>-13.222865014971296</v>
      </c>
      <c r="F1148">
        <v>6.4749793441736917E-40</v>
      </c>
      <c r="G1148">
        <v>1.9547139477548732E-38</v>
      </c>
      <c r="H1148" t="s">
        <v>1508</v>
      </c>
      <c r="I1148" t="s">
        <v>1527</v>
      </c>
      <c r="J1148" t="s">
        <v>1530</v>
      </c>
      <c r="K1148" t="s">
        <v>2441</v>
      </c>
    </row>
    <row r="1149" spans="1:11" x14ac:dyDescent="0.2">
      <c r="A1149" t="s">
        <v>1158</v>
      </c>
      <c r="B1149">
        <v>6810.5671114241313</v>
      </c>
      <c r="C1149">
        <v>-1.2421852195844068</v>
      </c>
      <c r="D1149">
        <v>5.2185643857575639E-2</v>
      </c>
      <c r="E1149">
        <v>-23.803198116603909</v>
      </c>
      <c r="F1149">
        <v>3.0945664607585061E-125</v>
      </c>
      <c r="G1149">
        <v>4.9500169345216271E-123</v>
      </c>
      <c r="H1149" t="s">
        <v>1505</v>
      </c>
      <c r="I1149" t="s">
        <v>1527</v>
      </c>
      <c r="J1149" t="s">
        <v>1530</v>
      </c>
      <c r="K1149" t="s">
        <v>2442</v>
      </c>
    </row>
    <row r="1150" spans="1:11" x14ac:dyDescent="0.2">
      <c r="A1150" t="s">
        <v>1159</v>
      </c>
      <c r="B1150">
        <v>62.554883625247129</v>
      </c>
      <c r="C1150">
        <v>-1.2457943158702753</v>
      </c>
      <c r="D1150">
        <v>0.2753215134839872</v>
      </c>
      <c r="E1150">
        <v>-4.5248709412703816</v>
      </c>
      <c r="F1150">
        <v>6.0432371937856414E-6</v>
      </c>
      <c r="G1150">
        <v>2.3355692201620549E-5</v>
      </c>
      <c r="H1150" t="s">
        <v>1511</v>
      </c>
      <c r="I1150" t="s">
        <v>1527</v>
      </c>
      <c r="J1150" t="s">
        <v>1528</v>
      </c>
      <c r="K1150" t="s">
        <v>1159</v>
      </c>
    </row>
    <row r="1151" spans="1:11" x14ac:dyDescent="0.2">
      <c r="A1151" t="s">
        <v>1160</v>
      </c>
      <c r="B1151">
        <v>88.093134952437254</v>
      </c>
      <c r="C1151">
        <v>-1.2470904943564229</v>
      </c>
      <c r="D1151">
        <v>0.221761781718853</v>
      </c>
      <c r="E1151">
        <v>-5.6235591394078437</v>
      </c>
      <c r="F1151">
        <v>1.8706268180643558E-8</v>
      </c>
      <c r="G1151">
        <v>9.6071389358515875E-8</v>
      </c>
      <c r="H1151" t="s">
        <v>1524</v>
      </c>
      <c r="I1151" t="s">
        <v>1526</v>
      </c>
      <c r="J1151" t="s">
        <v>1530</v>
      </c>
      <c r="K1151" t="s">
        <v>2443</v>
      </c>
    </row>
    <row r="1152" spans="1:11" x14ac:dyDescent="0.2">
      <c r="A1152" t="s">
        <v>1161</v>
      </c>
      <c r="B1152">
        <v>5149.5696860274711</v>
      </c>
      <c r="C1152">
        <v>-1.2471412689104147</v>
      </c>
      <c r="D1152">
        <v>5.1772446813004226E-2</v>
      </c>
      <c r="E1152">
        <v>-24.088899514734877</v>
      </c>
      <c r="F1152">
        <v>3.2677234290542477E-128</v>
      </c>
      <c r="G1152">
        <v>5.4542566278866338E-126</v>
      </c>
      <c r="H1152" t="s">
        <v>1509</v>
      </c>
      <c r="I1152" t="s">
        <v>1526</v>
      </c>
      <c r="J1152" t="s">
        <v>1528</v>
      </c>
      <c r="K1152" t="s">
        <v>2444</v>
      </c>
    </row>
    <row r="1153" spans="1:11" x14ac:dyDescent="0.2">
      <c r="A1153" t="s">
        <v>1162</v>
      </c>
      <c r="B1153">
        <v>108.23387223265466</v>
      </c>
      <c r="C1153">
        <v>-1.2492362568424016</v>
      </c>
      <c r="D1153">
        <v>0.20089221430355503</v>
      </c>
      <c r="E1153">
        <v>-6.2184403769613628</v>
      </c>
      <c r="F1153">
        <v>5.0212067251548024E-10</v>
      </c>
      <c r="G1153">
        <v>2.9909096381488418E-9</v>
      </c>
      <c r="H1153" t="s">
        <v>1506</v>
      </c>
      <c r="I1153" t="s">
        <v>1526</v>
      </c>
      <c r="J1153" t="s">
        <v>1528</v>
      </c>
      <c r="K1153" t="s">
        <v>2445</v>
      </c>
    </row>
    <row r="1154" spans="1:11" x14ac:dyDescent="0.2">
      <c r="A1154" t="s">
        <v>1163</v>
      </c>
      <c r="B1154">
        <v>36.910745535228848</v>
      </c>
      <c r="C1154">
        <v>-1.2501706555451588</v>
      </c>
      <c r="D1154">
        <v>0.32819971701800477</v>
      </c>
      <c r="E1154">
        <v>-3.8091765188102693</v>
      </c>
      <c r="F1154">
        <v>1.3943039247881265E-4</v>
      </c>
      <c r="G1154">
        <v>4.3689833496897976E-4</v>
      </c>
      <c r="H1154" t="s">
        <v>1508</v>
      </c>
      <c r="I1154" t="s">
        <v>1527</v>
      </c>
      <c r="J1154" t="s">
        <v>1528</v>
      </c>
      <c r="K1154" t="s">
        <v>2446</v>
      </c>
    </row>
    <row r="1155" spans="1:11" x14ac:dyDescent="0.2">
      <c r="A1155" t="s">
        <v>1164</v>
      </c>
      <c r="B1155">
        <v>108.54756804129515</v>
      </c>
      <c r="C1155">
        <v>-1.2512980279095414</v>
      </c>
      <c r="D1155">
        <v>0.20618515525915446</v>
      </c>
      <c r="E1155">
        <v>-6.0688075547280933</v>
      </c>
      <c r="F1155">
        <v>1.2886344715389381E-9</v>
      </c>
      <c r="G1155">
        <v>7.3984063852013707E-9</v>
      </c>
      <c r="H1155" t="s">
        <v>1512</v>
      </c>
      <c r="I1155" t="s">
        <v>1526</v>
      </c>
      <c r="J1155" t="s">
        <v>1539</v>
      </c>
      <c r="K1155" t="s">
        <v>2447</v>
      </c>
    </row>
    <row r="1156" spans="1:11" x14ac:dyDescent="0.2">
      <c r="A1156" t="s">
        <v>1165</v>
      </c>
      <c r="B1156">
        <v>39.889014749537907</v>
      </c>
      <c r="C1156">
        <v>-1.2514552390620519</v>
      </c>
      <c r="D1156">
        <v>0.33206310117970639</v>
      </c>
      <c r="E1156">
        <v>-3.7687271925608727</v>
      </c>
      <c r="F1156">
        <v>1.6408209867530793E-4</v>
      </c>
      <c r="G1156">
        <v>5.0717486055918445E-4</v>
      </c>
      <c r="H1156" t="s">
        <v>1509</v>
      </c>
      <c r="I1156" t="s">
        <v>1526</v>
      </c>
      <c r="J1156" t="s">
        <v>1528</v>
      </c>
      <c r="K1156" t="s">
        <v>2448</v>
      </c>
    </row>
    <row r="1157" spans="1:11" x14ac:dyDescent="0.2">
      <c r="A1157" t="s">
        <v>1166</v>
      </c>
      <c r="B1157">
        <v>36.75512133153444</v>
      </c>
      <c r="C1157">
        <v>-1.2522260167218564</v>
      </c>
      <c r="D1157">
        <v>0.34190236217558884</v>
      </c>
      <c r="E1157">
        <v>-3.6625251979942681</v>
      </c>
      <c r="F1157">
        <v>2.4974117773713783E-4</v>
      </c>
      <c r="G1157">
        <v>7.5127834504338945E-4</v>
      </c>
      <c r="H1157" t="s">
        <v>1516</v>
      </c>
      <c r="I1157" t="s">
        <v>1527</v>
      </c>
      <c r="J1157" t="s">
        <v>1528</v>
      </c>
      <c r="K1157" t="s">
        <v>1166</v>
      </c>
    </row>
    <row r="1158" spans="1:11" x14ac:dyDescent="0.2">
      <c r="A1158" t="s">
        <v>1167</v>
      </c>
      <c r="B1158">
        <v>81.009666926748679</v>
      </c>
      <c r="C1158">
        <v>-1.2526041049417282</v>
      </c>
      <c r="D1158">
        <v>0.23854220033849019</v>
      </c>
      <c r="E1158">
        <v>-5.2510796964406685</v>
      </c>
      <c r="F1158">
        <v>1.5121023333806571E-7</v>
      </c>
      <c r="G1158">
        <v>7.0936385228289322E-7</v>
      </c>
      <c r="H1158" t="s">
        <v>1505</v>
      </c>
      <c r="I1158" t="s">
        <v>1527</v>
      </c>
      <c r="J1158" t="s">
        <v>1528</v>
      </c>
      <c r="K1158" t="s">
        <v>1167</v>
      </c>
    </row>
    <row r="1159" spans="1:11" x14ac:dyDescent="0.2">
      <c r="A1159" t="s">
        <v>1168</v>
      </c>
      <c r="B1159">
        <v>61.595411191941139</v>
      </c>
      <c r="C1159">
        <v>-1.2532922672458582</v>
      </c>
      <c r="D1159">
        <v>0.25548943272728192</v>
      </c>
      <c r="E1159">
        <v>-4.9054563778520928</v>
      </c>
      <c r="F1159">
        <v>9.3210355310129329E-7</v>
      </c>
      <c r="G1159">
        <v>4.0115981394124051E-6</v>
      </c>
      <c r="H1159" t="s">
        <v>1512</v>
      </c>
      <c r="I1159" t="s">
        <v>1527</v>
      </c>
      <c r="J1159" t="s">
        <v>1530</v>
      </c>
      <c r="K1159" t="s">
        <v>2449</v>
      </c>
    </row>
    <row r="1160" spans="1:11" x14ac:dyDescent="0.2">
      <c r="A1160" t="s">
        <v>1169</v>
      </c>
      <c r="B1160">
        <v>37.492716933144862</v>
      </c>
      <c r="C1160">
        <v>-1.2539757775361637</v>
      </c>
      <c r="D1160">
        <v>0.32398167691823604</v>
      </c>
      <c r="E1160">
        <v>-3.8705144978079495</v>
      </c>
      <c r="F1160">
        <v>1.0860589761183482E-4</v>
      </c>
      <c r="G1160">
        <v>3.4624612395723226E-4</v>
      </c>
      <c r="H1160" t="s">
        <v>1515</v>
      </c>
      <c r="I1160" t="s">
        <v>1526</v>
      </c>
      <c r="J1160" t="s">
        <v>1529</v>
      </c>
      <c r="K1160" t="s">
        <v>2450</v>
      </c>
    </row>
    <row r="1161" spans="1:11" x14ac:dyDescent="0.2">
      <c r="A1161" t="s">
        <v>1170</v>
      </c>
      <c r="B1161">
        <v>8068.68412620248</v>
      </c>
      <c r="C1161">
        <v>-1.2544888550960207</v>
      </c>
      <c r="D1161">
        <v>5.4215814167715627E-2</v>
      </c>
      <c r="E1161">
        <v>-23.138799524715839</v>
      </c>
      <c r="F1161">
        <v>1.8848682981856095E-118</v>
      </c>
      <c r="G1161">
        <v>2.7830805372055982E-116</v>
      </c>
      <c r="H1161" t="s">
        <v>1509</v>
      </c>
      <c r="I1161" t="s">
        <v>1526</v>
      </c>
      <c r="J1161" t="s">
        <v>1530</v>
      </c>
      <c r="K1161" t="s">
        <v>2451</v>
      </c>
    </row>
    <row r="1162" spans="1:11" x14ac:dyDescent="0.2">
      <c r="A1162" t="s">
        <v>1171</v>
      </c>
      <c r="B1162">
        <v>4785.8112947279142</v>
      </c>
      <c r="C1162">
        <v>-1.2612836632035413</v>
      </c>
      <c r="D1162">
        <v>0.16346397808855118</v>
      </c>
      <c r="E1162">
        <v>-7.7159731333608121</v>
      </c>
      <c r="F1162">
        <v>1.200626028734072E-14</v>
      </c>
      <c r="G1162">
        <v>1.024267405402245E-13</v>
      </c>
      <c r="H1162" t="s">
        <v>1525</v>
      </c>
      <c r="I1162" t="s">
        <v>1527</v>
      </c>
      <c r="J1162" t="s">
        <v>1530</v>
      </c>
      <c r="K1162" t="s">
        <v>2452</v>
      </c>
    </row>
    <row r="1163" spans="1:11" x14ac:dyDescent="0.2">
      <c r="A1163" t="s">
        <v>1172</v>
      </c>
      <c r="B1163">
        <v>104.51484813175733</v>
      </c>
      <c r="C1163">
        <v>-1.2644585318907144</v>
      </c>
      <c r="D1163">
        <v>0.2044466698693084</v>
      </c>
      <c r="E1163">
        <v>-6.1847841918824784</v>
      </c>
      <c r="F1163">
        <v>6.2187485430398703E-10</v>
      </c>
      <c r="G1163">
        <v>3.6691253570794152E-9</v>
      </c>
      <c r="H1163" t="s">
        <v>1524</v>
      </c>
      <c r="I1163" t="s">
        <v>1527</v>
      </c>
      <c r="J1163" t="s">
        <v>1528</v>
      </c>
      <c r="K1163" t="s">
        <v>1172</v>
      </c>
    </row>
    <row r="1164" spans="1:11" x14ac:dyDescent="0.2">
      <c r="A1164" t="s">
        <v>1173</v>
      </c>
      <c r="B1164">
        <v>130.47765204693795</v>
      </c>
      <c r="C1164">
        <v>-1.2649188791025137</v>
      </c>
      <c r="D1164">
        <v>0.18772485972537981</v>
      </c>
      <c r="E1164">
        <v>-6.7381532789687348</v>
      </c>
      <c r="F1164">
        <v>1.6041230153264696E-11</v>
      </c>
      <c r="G1164">
        <v>1.0819727535879913E-10</v>
      </c>
      <c r="H1164" t="s">
        <v>1515</v>
      </c>
      <c r="I1164" t="s">
        <v>1527</v>
      </c>
      <c r="J1164" t="s">
        <v>1530</v>
      </c>
      <c r="K1164" t="s">
        <v>2453</v>
      </c>
    </row>
    <row r="1165" spans="1:11" x14ac:dyDescent="0.2">
      <c r="A1165" t="s">
        <v>1174</v>
      </c>
      <c r="B1165">
        <v>71.123655218737795</v>
      </c>
      <c r="C1165">
        <v>-1.2693037317064497</v>
      </c>
      <c r="D1165">
        <v>0.28334315212566352</v>
      </c>
      <c r="E1165">
        <v>-4.4797402802362765</v>
      </c>
      <c r="F1165">
        <v>7.4733918674071718E-6</v>
      </c>
      <c r="G1165">
        <v>2.8557084982391639E-5</v>
      </c>
      <c r="H1165" t="s">
        <v>1513</v>
      </c>
      <c r="I1165" t="s">
        <v>1527</v>
      </c>
      <c r="J1165" t="s">
        <v>1528</v>
      </c>
      <c r="K1165" t="s">
        <v>1174</v>
      </c>
    </row>
    <row r="1166" spans="1:11" x14ac:dyDescent="0.2">
      <c r="A1166" t="s">
        <v>1175</v>
      </c>
      <c r="B1166">
        <v>4863.7255823352898</v>
      </c>
      <c r="C1166">
        <v>-1.2722682840544424</v>
      </c>
      <c r="D1166">
        <v>5.5483027087053174E-2</v>
      </c>
      <c r="E1166">
        <v>-22.930765512455665</v>
      </c>
      <c r="F1166">
        <v>2.2926391628703821E-116</v>
      </c>
      <c r="G1166">
        <v>3.2597932393553325E-114</v>
      </c>
      <c r="H1166" t="s">
        <v>1520</v>
      </c>
      <c r="I1166" t="s">
        <v>1527</v>
      </c>
      <c r="J1166" t="s">
        <v>1528</v>
      </c>
      <c r="K1166" t="s">
        <v>2454</v>
      </c>
    </row>
    <row r="1167" spans="1:11" x14ac:dyDescent="0.2">
      <c r="A1167" t="s">
        <v>1176</v>
      </c>
      <c r="B1167">
        <v>248.89283498354516</v>
      </c>
      <c r="C1167">
        <v>-1.2733303881153186</v>
      </c>
      <c r="D1167">
        <v>0.13106309903986785</v>
      </c>
      <c r="E1167">
        <v>-9.7153996620207081</v>
      </c>
      <c r="F1167">
        <v>2.592300420259623E-22</v>
      </c>
      <c r="G1167">
        <v>3.5186239175168036E-21</v>
      </c>
      <c r="H1167" t="s">
        <v>1511</v>
      </c>
      <c r="I1167" t="s">
        <v>1527</v>
      </c>
      <c r="J1167" t="s">
        <v>1528</v>
      </c>
      <c r="K1167" t="s">
        <v>1176</v>
      </c>
    </row>
    <row r="1168" spans="1:11" x14ac:dyDescent="0.2">
      <c r="A1168" t="s">
        <v>1177</v>
      </c>
      <c r="B1168">
        <v>56.905690832281451</v>
      </c>
      <c r="C1168">
        <v>-1.2739443723923327</v>
      </c>
      <c r="D1168">
        <v>0.27525627655920915</v>
      </c>
      <c r="E1168">
        <v>-4.6282118915399204</v>
      </c>
      <c r="F1168">
        <v>3.6883653371383756E-6</v>
      </c>
      <c r="G1168">
        <v>1.4665597648134879E-5</v>
      </c>
      <c r="H1168" t="s">
        <v>1516</v>
      </c>
      <c r="I1168" t="s">
        <v>1526</v>
      </c>
      <c r="J1168" t="s">
        <v>1530</v>
      </c>
      <c r="K1168" t="s">
        <v>2455</v>
      </c>
    </row>
    <row r="1169" spans="1:11" x14ac:dyDescent="0.2">
      <c r="A1169" t="s">
        <v>1178</v>
      </c>
      <c r="B1169">
        <v>3530.3313294088839</v>
      </c>
      <c r="C1169">
        <v>-1.2748816627789543</v>
      </c>
      <c r="D1169">
        <v>6.0889046276464992E-2</v>
      </c>
      <c r="E1169">
        <v>-20.937783406729515</v>
      </c>
      <c r="F1169">
        <v>2.4248074595995851E-97</v>
      </c>
      <c r="G1169">
        <v>2.7513800504638841E-95</v>
      </c>
      <c r="H1169" t="s">
        <v>1520</v>
      </c>
      <c r="I1169" t="s">
        <v>1526</v>
      </c>
      <c r="J1169" t="s">
        <v>1530</v>
      </c>
      <c r="K1169" t="s">
        <v>2456</v>
      </c>
    </row>
    <row r="1170" spans="1:11" x14ac:dyDescent="0.2">
      <c r="A1170" t="s">
        <v>1179</v>
      </c>
      <c r="B1170">
        <v>54.228424556219295</v>
      </c>
      <c r="C1170">
        <v>-1.276297407138941</v>
      </c>
      <c r="D1170">
        <v>0.27062692861476251</v>
      </c>
      <c r="E1170">
        <v>-4.7160769021465363</v>
      </c>
      <c r="F1170">
        <v>2.4043558857003584E-6</v>
      </c>
      <c r="G1170">
        <v>9.7768778200661439E-6</v>
      </c>
      <c r="H1170" t="s">
        <v>1511</v>
      </c>
      <c r="I1170" t="s">
        <v>1526</v>
      </c>
      <c r="J1170" t="s">
        <v>1528</v>
      </c>
      <c r="K1170" t="s">
        <v>1179</v>
      </c>
    </row>
    <row r="1171" spans="1:11" x14ac:dyDescent="0.2">
      <c r="A1171" t="s">
        <v>1180</v>
      </c>
      <c r="B1171">
        <v>5494.7068015352879</v>
      </c>
      <c r="C1171">
        <v>-1.2808699169603732</v>
      </c>
      <c r="D1171">
        <v>5.1181878481289501E-2</v>
      </c>
      <c r="E1171">
        <v>-25.025848112015257</v>
      </c>
      <c r="F1171">
        <v>3.1992455931845162E-138</v>
      </c>
      <c r="G1171">
        <v>6.0902002473894339E-136</v>
      </c>
      <c r="H1171" t="s">
        <v>1518</v>
      </c>
      <c r="I1171" t="s">
        <v>1527</v>
      </c>
      <c r="J1171" t="s">
        <v>1530</v>
      </c>
      <c r="K1171" t="s">
        <v>2457</v>
      </c>
    </row>
    <row r="1172" spans="1:11" x14ac:dyDescent="0.2">
      <c r="A1172" t="s">
        <v>1181</v>
      </c>
      <c r="B1172">
        <v>10313.857938122192</v>
      </c>
      <c r="C1172">
        <v>-1.2851869404102088</v>
      </c>
      <c r="D1172">
        <v>5.4661040779298037E-2</v>
      </c>
      <c r="E1172">
        <v>-23.511936876565144</v>
      </c>
      <c r="F1172">
        <v>3.0792716048074695E-122</v>
      </c>
      <c r="G1172">
        <v>4.7285294763423503E-120</v>
      </c>
      <c r="H1172" t="s">
        <v>1511</v>
      </c>
      <c r="I1172" t="s">
        <v>1526</v>
      </c>
      <c r="J1172" t="s">
        <v>1530</v>
      </c>
      <c r="K1172" t="s">
        <v>2458</v>
      </c>
    </row>
    <row r="1173" spans="1:11" x14ac:dyDescent="0.2">
      <c r="A1173" t="s">
        <v>1182</v>
      </c>
      <c r="B1173">
        <v>86.427459668519546</v>
      </c>
      <c r="C1173">
        <v>-1.2864309739568844</v>
      </c>
      <c r="D1173">
        <v>0.21993303310958681</v>
      </c>
      <c r="E1173">
        <v>-5.8491939831334472</v>
      </c>
      <c r="F1173">
        <v>4.9396075209008462E-9</v>
      </c>
      <c r="G1173">
        <v>2.6923549369718432E-8</v>
      </c>
      <c r="H1173" t="s">
        <v>1509</v>
      </c>
      <c r="I1173" t="s">
        <v>1526</v>
      </c>
      <c r="J1173" t="s">
        <v>1530</v>
      </c>
      <c r="K1173" t="s">
        <v>2459</v>
      </c>
    </row>
    <row r="1174" spans="1:11" x14ac:dyDescent="0.2">
      <c r="A1174" t="s">
        <v>1183</v>
      </c>
      <c r="B1174">
        <v>72.620376831200389</v>
      </c>
      <c r="C1174">
        <v>-1.2872520744899747</v>
      </c>
      <c r="D1174">
        <v>0.25070648260985778</v>
      </c>
      <c r="E1174">
        <v>-5.1344985621818138</v>
      </c>
      <c r="F1174">
        <v>2.8289725662145661E-7</v>
      </c>
      <c r="G1174">
        <v>1.2885614809212244E-6</v>
      </c>
      <c r="H1174" t="s">
        <v>1512</v>
      </c>
      <c r="I1174" t="s">
        <v>1526</v>
      </c>
      <c r="J1174" t="s">
        <v>1530</v>
      </c>
      <c r="K1174" t="s">
        <v>2460</v>
      </c>
    </row>
    <row r="1175" spans="1:11" x14ac:dyDescent="0.2">
      <c r="A1175" t="s">
        <v>1184</v>
      </c>
      <c r="B1175">
        <v>33.148829181042323</v>
      </c>
      <c r="C1175">
        <v>-1.2883939400397857</v>
      </c>
      <c r="D1175">
        <v>0.35176117564858711</v>
      </c>
      <c r="E1175">
        <v>-3.6626951159809176</v>
      </c>
      <c r="F1175">
        <v>2.4957552009707411E-4</v>
      </c>
      <c r="G1175">
        <v>7.5087807339550752E-4</v>
      </c>
      <c r="H1175" t="s">
        <v>1520</v>
      </c>
      <c r="I1175" t="s">
        <v>1526</v>
      </c>
      <c r="J1175" t="s">
        <v>1528</v>
      </c>
      <c r="K1175" t="s">
        <v>2461</v>
      </c>
    </row>
    <row r="1176" spans="1:11" x14ac:dyDescent="0.2">
      <c r="A1176" t="s">
        <v>1185</v>
      </c>
      <c r="B1176">
        <v>388.6843439572105</v>
      </c>
      <c r="C1176">
        <v>-1.2887042921549596</v>
      </c>
      <c r="D1176">
        <v>0.11380553270836187</v>
      </c>
      <c r="E1176">
        <v>-11.323740256612954</v>
      </c>
      <c r="F1176">
        <v>1.0010766331506264E-29</v>
      </c>
      <c r="G1176">
        <v>1.9508290328250025E-28</v>
      </c>
      <c r="H1176" t="s">
        <v>1521</v>
      </c>
      <c r="I1176" t="s">
        <v>1526</v>
      </c>
      <c r="J1176" t="s">
        <v>1528</v>
      </c>
      <c r="K1176" t="s">
        <v>2462</v>
      </c>
    </row>
    <row r="1177" spans="1:11" x14ac:dyDescent="0.2">
      <c r="A1177" t="s">
        <v>1186</v>
      </c>
      <c r="B1177">
        <v>130.36387378357409</v>
      </c>
      <c r="C1177">
        <v>-1.2911831806573384</v>
      </c>
      <c r="D1177">
        <v>0.1766076257964958</v>
      </c>
      <c r="E1177">
        <v>-7.3110273400377572</v>
      </c>
      <c r="F1177">
        <v>2.6510758041868165E-13</v>
      </c>
      <c r="G1177">
        <v>2.0567490762424765E-12</v>
      </c>
      <c r="H1177" t="s">
        <v>1515</v>
      </c>
      <c r="I1177" t="s">
        <v>1526</v>
      </c>
      <c r="J1177" t="s">
        <v>1528</v>
      </c>
      <c r="K1177" t="s">
        <v>1186</v>
      </c>
    </row>
    <row r="1178" spans="1:11" x14ac:dyDescent="0.2">
      <c r="A1178" t="s">
        <v>1187</v>
      </c>
      <c r="B1178">
        <v>118.2584543529356</v>
      </c>
      <c r="C1178">
        <v>-1.2944792171864714</v>
      </c>
      <c r="D1178">
        <v>0.20716517590477784</v>
      </c>
      <c r="E1178">
        <v>-6.248536760741441</v>
      </c>
      <c r="F1178">
        <v>4.1431571903370925E-10</v>
      </c>
      <c r="G1178">
        <v>2.4839532202557156E-9</v>
      </c>
      <c r="H1178" t="s">
        <v>1511</v>
      </c>
      <c r="I1178" t="s">
        <v>1526</v>
      </c>
      <c r="J1178" t="s">
        <v>1528</v>
      </c>
      <c r="K1178" t="s">
        <v>1187</v>
      </c>
    </row>
    <row r="1179" spans="1:11" x14ac:dyDescent="0.2">
      <c r="A1179" t="s">
        <v>1188</v>
      </c>
      <c r="B1179">
        <v>43.322991951103006</v>
      </c>
      <c r="C1179">
        <v>-1.2971268676517289</v>
      </c>
      <c r="D1179">
        <v>0.3152118137851781</v>
      </c>
      <c r="E1179">
        <v>-4.1150959796695359</v>
      </c>
      <c r="F1179">
        <v>3.870183388702184E-5</v>
      </c>
      <c r="G1179">
        <v>1.335517665548556E-4</v>
      </c>
      <c r="H1179" t="s">
        <v>1502</v>
      </c>
      <c r="I1179" t="s">
        <v>1526</v>
      </c>
      <c r="J1179" t="s">
        <v>1528</v>
      </c>
      <c r="K1179" t="s">
        <v>1188</v>
      </c>
    </row>
    <row r="1180" spans="1:11" x14ac:dyDescent="0.2">
      <c r="A1180" t="s">
        <v>1189</v>
      </c>
      <c r="B1180">
        <v>3873.9746727999127</v>
      </c>
      <c r="C1180">
        <v>-1.2975490326408836</v>
      </c>
      <c r="D1180">
        <v>5.3462505737076726E-2</v>
      </c>
      <c r="E1180">
        <v>-24.270262209970113</v>
      </c>
      <c r="F1180">
        <v>4.0410902799255491E-130</v>
      </c>
      <c r="G1180">
        <v>6.9464532468511265E-128</v>
      </c>
      <c r="H1180" t="s">
        <v>1518</v>
      </c>
      <c r="I1180" t="s">
        <v>1527</v>
      </c>
      <c r="J1180" t="s">
        <v>1530</v>
      </c>
      <c r="K1180" t="s">
        <v>2463</v>
      </c>
    </row>
    <row r="1181" spans="1:11" x14ac:dyDescent="0.2">
      <c r="A1181" t="s">
        <v>1190</v>
      </c>
      <c r="B1181">
        <v>3921.7675364075599</v>
      </c>
      <c r="C1181">
        <v>-1.2980895668605217</v>
      </c>
      <c r="D1181">
        <v>5.8278105767801895E-2</v>
      </c>
      <c r="E1181">
        <v>-22.274052146315707</v>
      </c>
      <c r="F1181">
        <v>6.5958549785349862E-110</v>
      </c>
      <c r="G1181">
        <v>8.6323252031576638E-108</v>
      </c>
      <c r="H1181" t="s">
        <v>1516</v>
      </c>
      <c r="I1181" t="s">
        <v>1527</v>
      </c>
      <c r="J1181" t="s">
        <v>1530</v>
      </c>
      <c r="K1181" t="s">
        <v>2464</v>
      </c>
    </row>
    <row r="1182" spans="1:11" x14ac:dyDescent="0.2">
      <c r="A1182" t="s">
        <v>1191</v>
      </c>
      <c r="B1182">
        <v>472.32973310887343</v>
      </c>
      <c r="C1182">
        <v>-1.2981386339783327</v>
      </c>
      <c r="D1182">
        <v>0.10664318791465978</v>
      </c>
      <c r="E1182">
        <v>-12.172729073113944</v>
      </c>
      <c r="F1182">
        <v>4.3431444869554931E-34</v>
      </c>
      <c r="G1182">
        <v>1.0313401042529158E-32</v>
      </c>
      <c r="H1182" t="s">
        <v>1511</v>
      </c>
      <c r="I1182" t="s">
        <v>1526</v>
      </c>
      <c r="J1182" t="s">
        <v>1530</v>
      </c>
      <c r="K1182" t="s">
        <v>2465</v>
      </c>
    </row>
    <row r="1183" spans="1:11" x14ac:dyDescent="0.2">
      <c r="A1183" t="s">
        <v>1192</v>
      </c>
      <c r="B1183">
        <v>1898.4483209270963</v>
      </c>
      <c r="C1183">
        <v>-1.2986322539515414</v>
      </c>
      <c r="D1183">
        <v>6.3824980651197516E-2</v>
      </c>
      <c r="E1183">
        <v>-20.34677082079422</v>
      </c>
      <c r="F1183">
        <v>4.9588431292295794E-92</v>
      </c>
      <c r="G1183">
        <v>5.2395409467281705E-90</v>
      </c>
      <c r="H1183" t="s">
        <v>1511</v>
      </c>
      <c r="I1183" t="s">
        <v>1527</v>
      </c>
      <c r="J1183" t="s">
        <v>1530</v>
      </c>
      <c r="K1183" t="s">
        <v>2466</v>
      </c>
    </row>
    <row r="1184" spans="1:11" x14ac:dyDescent="0.2">
      <c r="A1184" t="s">
        <v>1193</v>
      </c>
      <c r="B1184">
        <v>235.84481713673969</v>
      </c>
      <c r="C1184">
        <v>-1.3023435743491654</v>
      </c>
      <c r="D1184">
        <v>0.18090444316920207</v>
      </c>
      <c r="E1184">
        <v>-7.199069030775922</v>
      </c>
      <c r="F1184">
        <v>6.0625054631539271E-13</v>
      </c>
      <c r="G1184">
        <v>4.5890158014553913E-12</v>
      </c>
      <c r="H1184" t="s">
        <v>1516</v>
      </c>
      <c r="I1184" t="s">
        <v>1527</v>
      </c>
      <c r="J1184" t="s">
        <v>1528</v>
      </c>
      <c r="K1184" t="s">
        <v>1193</v>
      </c>
    </row>
    <row r="1185" spans="1:11" x14ac:dyDescent="0.2">
      <c r="A1185" t="s">
        <v>1194</v>
      </c>
      <c r="B1185">
        <v>38.813150126143725</v>
      </c>
      <c r="C1185">
        <v>-1.3047789546052249</v>
      </c>
      <c r="D1185">
        <v>0.34605769093425309</v>
      </c>
      <c r="E1185">
        <v>-3.770408775145869</v>
      </c>
      <c r="F1185">
        <v>1.6298037111727617E-4</v>
      </c>
      <c r="G1185">
        <v>5.0410767669065919E-4</v>
      </c>
      <c r="H1185" t="s">
        <v>1508</v>
      </c>
      <c r="I1185" t="s">
        <v>1527</v>
      </c>
      <c r="J1185" t="s">
        <v>1528</v>
      </c>
      <c r="K1185" t="s">
        <v>1194</v>
      </c>
    </row>
    <row r="1186" spans="1:11" x14ac:dyDescent="0.2">
      <c r="A1186" t="s">
        <v>1195</v>
      </c>
      <c r="B1186">
        <v>399.07264975135712</v>
      </c>
      <c r="C1186">
        <v>-1.3049212099620024</v>
      </c>
      <c r="D1186">
        <v>0.11532914292932539</v>
      </c>
      <c r="E1186">
        <v>-11.314756849980828</v>
      </c>
      <c r="F1186">
        <v>1.1090936778424384E-29</v>
      </c>
      <c r="G1186">
        <v>2.1574709302154732E-28</v>
      </c>
      <c r="H1186" t="s">
        <v>1511</v>
      </c>
      <c r="I1186" t="s">
        <v>1526</v>
      </c>
      <c r="J1186" t="s">
        <v>1528</v>
      </c>
      <c r="K1186" t="s">
        <v>1195</v>
      </c>
    </row>
    <row r="1187" spans="1:11" x14ac:dyDescent="0.2">
      <c r="A1187" t="s">
        <v>1196</v>
      </c>
      <c r="B1187">
        <v>2204.9154490974215</v>
      </c>
      <c r="C1187">
        <v>-1.3050002656493722</v>
      </c>
      <c r="D1187">
        <v>6.4106763032794375E-2</v>
      </c>
      <c r="E1187">
        <v>-20.356670714785395</v>
      </c>
      <c r="F1187">
        <v>4.0519914493920438E-92</v>
      </c>
      <c r="G1187">
        <v>4.3010862232855454E-90</v>
      </c>
      <c r="H1187" t="s">
        <v>1523</v>
      </c>
      <c r="I1187" t="s">
        <v>1526</v>
      </c>
      <c r="J1187" t="s">
        <v>1530</v>
      </c>
      <c r="K1187" t="s">
        <v>2467</v>
      </c>
    </row>
    <row r="1188" spans="1:11" x14ac:dyDescent="0.2">
      <c r="A1188" t="s">
        <v>1197</v>
      </c>
      <c r="B1188">
        <v>900.87836679320014</v>
      </c>
      <c r="C1188">
        <v>-1.3091745111930493</v>
      </c>
      <c r="D1188">
        <v>7.9935563220063843E-2</v>
      </c>
      <c r="E1188">
        <v>-16.377873107478727</v>
      </c>
      <c r="F1188">
        <v>2.7519927548477119E-60</v>
      </c>
      <c r="G1188">
        <v>1.4845293001208946E-58</v>
      </c>
      <c r="H1188" t="s">
        <v>1509</v>
      </c>
      <c r="I1188" t="s">
        <v>1526</v>
      </c>
      <c r="J1188" t="s">
        <v>1528</v>
      </c>
      <c r="K1188" t="s">
        <v>2468</v>
      </c>
    </row>
    <row r="1189" spans="1:11" x14ac:dyDescent="0.2">
      <c r="A1189" t="s">
        <v>1198</v>
      </c>
      <c r="B1189">
        <v>5071.4267904485114</v>
      </c>
      <c r="C1189">
        <v>-1.3109527188726511</v>
      </c>
      <c r="D1189">
        <v>6.3248222951643215E-2</v>
      </c>
      <c r="E1189">
        <v>-20.727107540633156</v>
      </c>
      <c r="F1189">
        <v>1.9729745158758134E-95</v>
      </c>
      <c r="G1189">
        <v>2.2060919902273536E-93</v>
      </c>
      <c r="H1189" t="s">
        <v>1520</v>
      </c>
      <c r="I1189" t="s">
        <v>1526</v>
      </c>
      <c r="J1189" t="s">
        <v>1530</v>
      </c>
      <c r="K1189" t="s">
        <v>2469</v>
      </c>
    </row>
    <row r="1190" spans="1:11" x14ac:dyDescent="0.2">
      <c r="A1190" t="s">
        <v>1199</v>
      </c>
      <c r="B1190">
        <v>61.809500136430223</v>
      </c>
      <c r="C1190">
        <v>-1.3166733307472056</v>
      </c>
      <c r="D1190">
        <v>0.27259911700802064</v>
      </c>
      <c r="E1190">
        <v>-4.8300718843064532</v>
      </c>
      <c r="F1190">
        <v>1.3648376803996781E-6</v>
      </c>
      <c r="G1190">
        <v>5.7368013011544143E-6</v>
      </c>
      <c r="H1190" t="s">
        <v>1511</v>
      </c>
      <c r="I1190" t="s">
        <v>1527</v>
      </c>
      <c r="J1190" t="s">
        <v>1528</v>
      </c>
      <c r="K1190" t="s">
        <v>1199</v>
      </c>
    </row>
    <row r="1191" spans="1:11" x14ac:dyDescent="0.2">
      <c r="A1191" t="s">
        <v>1200</v>
      </c>
      <c r="B1191">
        <v>304.66840692196996</v>
      </c>
      <c r="C1191">
        <v>-1.3171191671642071</v>
      </c>
      <c r="D1191">
        <v>0.11980967313144009</v>
      </c>
      <c r="E1191">
        <v>-10.993429267762293</v>
      </c>
      <c r="F1191">
        <v>4.1100704861056016E-28</v>
      </c>
      <c r="G1191">
        <v>7.413575847843104E-27</v>
      </c>
      <c r="H1191" t="s">
        <v>1516</v>
      </c>
      <c r="I1191" t="s">
        <v>1527</v>
      </c>
      <c r="J1191" t="s">
        <v>1530</v>
      </c>
      <c r="K1191" t="s">
        <v>2470</v>
      </c>
    </row>
    <row r="1192" spans="1:11" x14ac:dyDescent="0.2">
      <c r="A1192" t="s">
        <v>1201</v>
      </c>
      <c r="B1192">
        <v>33.612506291790488</v>
      </c>
      <c r="C1192">
        <v>-1.3223929174407618</v>
      </c>
      <c r="D1192">
        <v>0.34204972787998</v>
      </c>
      <c r="E1192">
        <v>-3.8660838166337297</v>
      </c>
      <c r="F1192">
        <v>1.1059694235852458E-4</v>
      </c>
      <c r="G1192">
        <v>3.5191186217519755E-4</v>
      </c>
      <c r="H1192" t="s">
        <v>1515</v>
      </c>
      <c r="I1192" t="s">
        <v>1527</v>
      </c>
      <c r="J1192" t="s">
        <v>1528</v>
      </c>
      <c r="K1192" t="s">
        <v>1201</v>
      </c>
    </row>
    <row r="1193" spans="1:11" x14ac:dyDescent="0.2">
      <c r="A1193" t="s">
        <v>1202</v>
      </c>
      <c r="B1193">
        <v>52.965745775411754</v>
      </c>
      <c r="C1193">
        <v>-1.3228154691486838</v>
      </c>
      <c r="D1193">
        <v>0.29906336610338918</v>
      </c>
      <c r="E1193">
        <v>-4.4231946105073039</v>
      </c>
      <c r="F1193">
        <v>9.7252064901965787E-6</v>
      </c>
      <c r="G1193">
        <v>3.661650153333748E-5</v>
      </c>
      <c r="H1193" t="s">
        <v>1515</v>
      </c>
      <c r="I1193" t="s">
        <v>1526</v>
      </c>
      <c r="J1193" t="s">
        <v>1528</v>
      </c>
      <c r="K1193" t="s">
        <v>1202</v>
      </c>
    </row>
    <row r="1194" spans="1:11" x14ac:dyDescent="0.2">
      <c r="A1194" t="s">
        <v>1203</v>
      </c>
      <c r="B1194">
        <v>193.54012742132548</v>
      </c>
      <c r="C1194">
        <v>-1.3231103389477885</v>
      </c>
      <c r="D1194">
        <v>0.15781668026919168</v>
      </c>
      <c r="E1194">
        <v>-8.3838434358835041</v>
      </c>
      <c r="F1194">
        <v>5.1226920551282516E-17</v>
      </c>
      <c r="G1194">
        <v>5.1191361734413953E-16</v>
      </c>
      <c r="H1194" t="s">
        <v>1523</v>
      </c>
      <c r="I1194" t="s">
        <v>1526</v>
      </c>
      <c r="J1194" t="s">
        <v>1530</v>
      </c>
      <c r="K1194" t="s">
        <v>2471</v>
      </c>
    </row>
    <row r="1195" spans="1:11" x14ac:dyDescent="0.2">
      <c r="A1195" t="s">
        <v>1204</v>
      </c>
      <c r="B1195">
        <v>436.49329316252317</v>
      </c>
      <c r="C1195">
        <v>-1.3283479321176457</v>
      </c>
      <c r="D1195">
        <v>0.10520152176534361</v>
      </c>
      <c r="E1195">
        <v>-12.626698833126969</v>
      </c>
      <c r="F1195">
        <v>1.5045893253964471E-36</v>
      </c>
      <c r="G1195">
        <v>3.9337923406562729E-35</v>
      </c>
      <c r="H1195" t="s">
        <v>1511</v>
      </c>
      <c r="I1195" t="s">
        <v>1526</v>
      </c>
      <c r="J1195" t="s">
        <v>1528</v>
      </c>
      <c r="K1195" t="s">
        <v>2472</v>
      </c>
    </row>
    <row r="1196" spans="1:11" x14ac:dyDescent="0.2">
      <c r="A1196" t="s">
        <v>1205</v>
      </c>
      <c r="B1196">
        <v>368.16878991318913</v>
      </c>
      <c r="C1196">
        <v>-1.3293090448097653</v>
      </c>
      <c r="D1196">
        <v>0.1187176760722644</v>
      </c>
      <c r="E1196">
        <v>-11.19722933256042</v>
      </c>
      <c r="F1196">
        <v>4.2068529153451227E-29</v>
      </c>
      <c r="G1196">
        <v>7.9296767636709953E-28</v>
      </c>
      <c r="H1196" t="s">
        <v>1507</v>
      </c>
      <c r="I1196" t="s">
        <v>1526</v>
      </c>
      <c r="J1196" t="s">
        <v>1530</v>
      </c>
      <c r="K1196" t="s">
        <v>2473</v>
      </c>
    </row>
    <row r="1197" spans="1:11" x14ac:dyDescent="0.2">
      <c r="A1197" t="s">
        <v>1206</v>
      </c>
      <c r="B1197">
        <v>13131.281557375949</v>
      </c>
      <c r="C1197">
        <v>-1.3297761284490264</v>
      </c>
      <c r="D1197">
        <v>4.9195080331400499E-2</v>
      </c>
      <c r="E1197">
        <v>-27.030672975652195</v>
      </c>
      <c r="F1197">
        <v>6.4458184908139491E-161</v>
      </c>
      <c r="G1197">
        <v>1.5628735064990369E-158</v>
      </c>
      <c r="H1197" t="s">
        <v>1510</v>
      </c>
      <c r="I1197" t="s">
        <v>1526</v>
      </c>
      <c r="J1197" t="s">
        <v>1528</v>
      </c>
      <c r="K1197" t="s">
        <v>2474</v>
      </c>
    </row>
    <row r="1198" spans="1:11" x14ac:dyDescent="0.2">
      <c r="A1198" t="s">
        <v>1207</v>
      </c>
      <c r="B1198">
        <v>2962.5556009674751</v>
      </c>
      <c r="C1198">
        <v>-1.3325360479356239</v>
      </c>
      <c r="D1198">
        <v>6.2137638183692688E-2</v>
      </c>
      <c r="E1198">
        <v>-21.444909830598174</v>
      </c>
      <c r="F1198">
        <v>5.0944883182291641E-102</v>
      </c>
      <c r="G1198">
        <v>6.2418321235154553E-100</v>
      </c>
      <c r="H1198" t="s">
        <v>1516</v>
      </c>
      <c r="I1198" t="s">
        <v>1526</v>
      </c>
      <c r="J1198" t="s">
        <v>1528</v>
      </c>
      <c r="K1198" t="s">
        <v>2475</v>
      </c>
    </row>
    <row r="1199" spans="1:11" x14ac:dyDescent="0.2">
      <c r="A1199" t="s">
        <v>1208</v>
      </c>
      <c r="B1199">
        <v>373.68613530572804</v>
      </c>
      <c r="C1199">
        <v>-1.3339111577095426</v>
      </c>
      <c r="D1199">
        <v>0.14442677633547252</v>
      </c>
      <c r="E1199">
        <v>-9.2358992671217166</v>
      </c>
      <c r="F1199">
        <v>2.5612541010082209E-20</v>
      </c>
      <c r="G1199">
        <v>3.1198269149985911E-19</v>
      </c>
      <c r="H1199" t="s">
        <v>1511</v>
      </c>
      <c r="I1199" t="s">
        <v>1526</v>
      </c>
      <c r="J1199" t="s">
        <v>1528</v>
      </c>
      <c r="K1199" t="s">
        <v>1208</v>
      </c>
    </row>
    <row r="1200" spans="1:11" x14ac:dyDescent="0.2">
      <c r="A1200" t="s">
        <v>1209</v>
      </c>
      <c r="B1200">
        <v>60.932433020685281</v>
      </c>
      <c r="C1200">
        <v>-1.3371434996161295</v>
      </c>
      <c r="D1200">
        <v>0.25397824865506596</v>
      </c>
      <c r="E1200">
        <v>-5.2647953385651407</v>
      </c>
      <c r="F1200">
        <v>1.4034561455655799E-7</v>
      </c>
      <c r="G1200">
        <v>6.6135861000322362E-7</v>
      </c>
      <c r="H1200" t="s">
        <v>1521</v>
      </c>
      <c r="I1200" t="s">
        <v>1527</v>
      </c>
      <c r="J1200" t="s">
        <v>1528</v>
      </c>
      <c r="K1200" t="s">
        <v>1209</v>
      </c>
    </row>
    <row r="1201" spans="1:11" x14ac:dyDescent="0.2">
      <c r="A1201" t="s">
        <v>1210</v>
      </c>
      <c r="B1201">
        <v>89.311723044560964</v>
      </c>
      <c r="C1201">
        <v>-1.3376177924958141</v>
      </c>
      <c r="D1201">
        <v>0.21246483205661296</v>
      </c>
      <c r="E1201">
        <v>-6.2957138814361295</v>
      </c>
      <c r="F1201">
        <v>3.0598832525254882E-10</v>
      </c>
      <c r="G1201">
        <v>1.8537967080134691E-9</v>
      </c>
      <c r="H1201" t="s">
        <v>1502</v>
      </c>
      <c r="I1201" t="s">
        <v>1527</v>
      </c>
      <c r="J1201" t="s">
        <v>1528</v>
      </c>
      <c r="K1201" t="s">
        <v>1210</v>
      </c>
    </row>
    <row r="1202" spans="1:11" x14ac:dyDescent="0.2">
      <c r="A1202" t="s">
        <v>1211</v>
      </c>
      <c r="B1202">
        <v>779.28621071378052</v>
      </c>
      <c r="C1202">
        <v>-1.342066546716626</v>
      </c>
      <c r="D1202">
        <v>8.622137021861602E-2</v>
      </c>
      <c r="E1202">
        <v>-15.565358603253337</v>
      </c>
      <c r="F1202">
        <v>1.2516665461079515E-54</v>
      </c>
      <c r="G1202">
        <v>5.9445128294949603E-53</v>
      </c>
      <c r="H1202" t="s">
        <v>1509</v>
      </c>
      <c r="I1202" t="s">
        <v>1526</v>
      </c>
      <c r="J1202" t="s">
        <v>1530</v>
      </c>
      <c r="K1202" t="s">
        <v>2476</v>
      </c>
    </row>
    <row r="1203" spans="1:11" x14ac:dyDescent="0.2">
      <c r="A1203" t="s">
        <v>1212</v>
      </c>
      <c r="B1203">
        <v>30.816108115964045</v>
      </c>
      <c r="C1203">
        <v>-1.3424577395170334</v>
      </c>
      <c r="D1203">
        <v>0.35372789663631149</v>
      </c>
      <c r="E1203">
        <v>-3.7951706729460848</v>
      </c>
      <c r="F1203">
        <v>1.4754192394552312E-4</v>
      </c>
      <c r="G1203">
        <v>4.6006236309207796E-4</v>
      </c>
      <c r="H1203" t="s">
        <v>1511</v>
      </c>
      <c r="I1203" t="s">
        <v>1526</v>
      </c>
      <c r="J1203" t="s">
        <v>1530</v>
      </c>
      <c r="K1203" t="s">
        <v>1212</v>
      </c>
    </row>
    <row r="1204" spans="1:11" x14ac:dyDescent="0.2">
      <c r="A1204" t="s">
        <v>1213</v>
      </c>
      <c r="B1204">
        <v>48.588202943243147</v>
      </c>
      <c r="C1204">
        <v>-1.3426056854178463</v>
      </c>
      <c r="D1204">
        <v>0.29192078248417686</v>
      </c>
      <c r="E1204">
        <v>-4.5992124095879348</v>
      </c>
      <c r="F1204">
        <v>4.2409120496809936E-6</v>
      </c>
      <c r="G1204">
        <v>1.6744115212950292E-5</v>
      </c>
      <c r="H1204" t="s">
        <v>1515</v>
      </c>
      <c r="I1204" t="s">
        <v>1527</v>
      </c>
      <c r="J1204" t="s">
        <v>1530</v>
      </c>
      <c r="K1204" t="s">
        <v>2477</v>
      </c>
    </row>
    <row r="1205" spans="1:11" x14ac:dyDescent="0.2">
      <c r="A1205" t="s">
        <v>1214</v>
      </c>
      <c r="B1205">
        <v>75.667102862188102</v>
      </c>
      <c r="C1205">
        <v>-1.3456007489801174</v>
      </c>
      <c r="D1205">
        <v>0.26437935388231165</v>
      </c>
      <c r="E1205">
        <v>-5.0896589662561587</v>
      </c>
      <c r="F1205">
        <v>3.5870804276026607E-7</v>
      </c>
      <c r="G1205">
        <v>1.6147119517177973E-6</v>
      </c>
      <c r="H1205" t="s">
        <v>1511</v>
      </c>
      <c r="I1205" t="s">
        <v>1526</v>
      </c>
      <c r="J1205" t="s">
        <v>1528</v>
      </c>
      <c r="K1205" t="s">
        <v>2478</v>
      </c>
    </row>
    <row r="1206" spans="1:11" x14ac:dyDescent="0.2">
      <c r="A1206" t="s">
        <v>1215</v>
      </c>
      <c r="B1206">
        <v>1140.7564455205206</v>
      </c>
      <c r="C1206">
        <v>-1.346363372660401</v>
      </c>
      <c r="D1206">
        <v>8.6524298751797513E-2</v>
      </c>
      <c r="E1206">
        <v>-15.560523368384199</v>
      </c>
      <c r="F1206">
        <v>1.3499054461017582E-54</v>
      </c>
      <c r="G1206">
        <v>6.3847478532870424E-53</v>
      </c>
      <c r="H1206" t="s">
        <v>1516</v>
      </c>
      <c r="I1206" t="s">
        <v>1527</v>
      </c>
      <c r="J1206" t="s">
        <v>1528</v>
      </c>
      <c r="K1206" t="s">
        <v>2479</v>
      </c>
    </row>
    <row r="1207" spans="1:11" x14ac:dyDescent="0.2">
      <c r="A1207" t="s">
        <v>1216</v>
      </c>
      <c r="B1207">
        <v>67.700204947685222</v>
      </c>
      <c r="C1207">
        <v>-1.3491414531181045</v>
      </c>
      <c r="D1207">
        <v>0.24725069025799359</v>
      </c>
      <c r="E1207">
        <v>-5.4565730502525334</v>
      </c>
      <c r="F1207">
        <v>4.854116282734052E-8</v>
      </c>
      <c r="G1207">
        <v>2.3942123009956351E-7</v>
      </c>
      <c r="H1207" t="s">
        <v>1518</v>
      </c>
      <c r="I1207" t="s">
        <v>1527</v>
      </c>
      <c r="J1207" t="s">
        <v>1528</v>
      </c>
      <c r="K1207" t="s">
        <v>1216</v>
      </c>
    </row>
    <row r="1208" spans="1:11" x14ac:dyDescent="0.2">
      <c r="A1208" t="s">
        <v>1217</v>
      </c>
      <c r="B1208">
        <v>590.40354601099887</v>
      </c>
      <c r="C1208">
        <v>-1.3495659067633252</v>
      </c>
      <c r="D1208">
        <v>9.1889480773061888E-2</v>
      </c>
      <c r="E1208">
        <v>-14.686837877518631</v>
      </c>
      <c r="F1208">
        <v>7.8282549294370214E-49</v>
      </c>
      <c r="G1208">
        <v>3.1304865285529926E-47</v>
      </c>
      <c r="H1208" t="s">
        <v>1511</v>
      </c>
      <c r="I1208" t="s">
        <v>1526</v>
      </c>
      <c r="J1208" t="s">
        <v>1535</v>
      </c>
      <c r="K1208" t="s">
        <v>2480</v>
      </c>
    </row>
    <row r="1209" spans="1:11" x14ac:dyDescent="0.2">
      <c r="A1209" t="s">
        <v>1218</v>
      </c>
      <c r="B1209">
        <v>119063.5468762526</v>
      </c>
      <c r="C1209">
        <v>-1.352062739964407</v>
      </c>
      <c r="D1209">
        <v>5.5156565779885862E-2</v>
      </c>
      <c r="E1209">
        <v>-24.513178455672968</v>
      </c>
      <c r="F1209">
        <v>1.068882531333814E-132</v>
      </c>
      <c r="G1209">
        <v>1.8938954020571596E-130</v>
      </c>
      <c r="H1209" t="s">
        <v>1521</v>
      </c>
      <c r="I1209" t="s">
        <v>1527</v>
      </c>
      <c r="J1209" t="s">
        <v>1530</v>
      </c>
      <c r="K1209" t="s">
        <v>2481</v>
      </c>
    </row>
    <row r="1210" spans="1:11" x14ac:dyDescent="0.2">
      <c r="A1210" t="s">
        <v>1219</v>
      </c>
      <c r="B1210">
        <v>90.063480193486896</v>
      </c>
      <c r="C1210">
        <v>-1.3566667970126796</v>
      </c>
      <c r="D1210">
        <v>0.21388451540486708</v>
      </c>
      <c r="E1210">
        <v>-6.3429874502350616</v>
      </c>
      <c r="F1210">
        <v>2.253517948563091E-10</v>
      </c>
      <c r="G1210">
        <v>1.3808867365576547E-9</v>
      </c>
      <c r="H1210" t="s">
        <v>1515</v>
      </c>
      <c r="I1210" t="s">
        <v>1527</v>
      </c>
      <c r="J1210" t="s">
        <v>1530</v>
      </c>
      <c r="K1210" t="s">
        <v>2482</v>
      </c>
    </row>
    <row r="1211" spans="1:11" x14ac:dyDescent="0.2">
      <c r="A1211" t="s">
        <v>1220</v>
      </c>
      <c r="B1211">
        <v>134.18180772321648</v>
      </c>
      <c r="C1211">
        <v>-1.3591769856474392</v>
      </c>
      <c r="D1211">
        <v>0.20819408681613122</v>
      </c>
      <c r="E1211">
        <v>-6.5284130132274623</v>
      </c>
      <c r="F1211">
        <v>6.6470197011985105E-11</v>
      </c>
      <c r="G1211">
        <v>4.2719713113115648E-10</v>
      </c>
      <c r="H1211" t="s">
        <v>1510</v>
      </c>
      <c r="I1211" t="s">
        <v>1527</v>
      </c>
      <c r="J1211" t="s">
        <v>1528</v>
      </c>
      <c r="K1211" t="s">
        <v>1220</v>
      </c>
    </row>
    <row r="1212" spans="1:11" x14ac:dyDescent="0.2">
      <c r="A1212" t="s">
        <v>1221</v>
      </c>
      <c r="B1212">
        <v>33.201359816835563</v>
      </c>
      <c r="C1212">
        <v>-1.3612483298753106</v>
      </c>
      <c r="D1212">
        <v>0.34842368119122991</v>
      </c>
      <c r="E1212">
        <v>-3.9068766084478597</v>
      </c>
      <c r="F1212">
        <v>9.3496868502070284E-5</v>
      </c>
      <c r="G1212">
        <v>3.0103534653014909E-4</v>
      </c>
      <c r="H1212" t="s">
        <v>1519</v>
      </c>
      <c r="I1212" t="s">
        <v>1527</v>
      </c>
      <c r="J1212" t="s">
        <v>1528</v>
      </c>
      <c r="K1212" t="s">
        <v>2483</v>
      </c>
    </row>
    <row r="1213" spans="1:11" x14ac:dyDescent="0.2">
      <c r="A1213" t="s">
        <v>1222</v>
      </c>
      <c r="B1213">
        <v>2446.7188435837993</v>
      </c>
      <c r="C1213">
        <v>-1.3625641901555332</v>
      </c>
      <c r="D1213">
        <v>6.7151256196278139E-2</v>
      </c>
      <c r="E1213">
        <v>-20.290970971158888</v>
      </c>
      <c r="F1213">
        <v>1.5451336105411131E-91</v>
      </c>
      <c r="G1213">
        <v>1.6251418988677623E-89</v>
      </c>
      <c r="H1213" t="s">
        <v>1511</v>
      </c>
      <c r="I1213" t="s">
        <v>1527</v>
      </c>
      <c r="J1213" t="s">
        <v>1530</v>
      </c>
      <c r="K1213" t="s">
        <v>2484</v>
      </c>
    </row>
    <row r="1214" spans="1:11" x14ac:dyDescent="0.2">
      <c r="A1214" t="s">
        <v>1223</v>
      </c>
      <c r="B1214">
        <v>108.03662729814386</v>
      </c>
      <c r="C1214">
        <v>-1.3636871225125071</v>
      </c>
      <c r="D1214">
        <v>0.20234576655715511</v>
      </c>
      <c r="E1214">
        <v>-6.7393904291410838</v>
      </c>
      <c r="F1214">
        <v>1.5905248492208201E-11</v>
      </c>
      <c r="G1214">
        <v>1.0737441200748057E-10</v>
      </c>
      <c r="H1214" t="s">
        <v>1507</v>
      </c>
      <c r="I1214" t="s">
        <v>1526</v>
      </c>
      <c r="J1214" t="s">
        <v>1528</v>
      </c>
      <c r="K1214" t="s">
        <v>1223</v>
      </c>
    </row>
    <row r="1215" spans="1:11" x14ac:dyDescent="0.2">
      <c r="A1215" t="s">
        <v>1224</v>
      </c>
      <c r="B1215">
        <v>5823.2345886550374</v>
      </c>
      <c r="C1215">
        <v>-1.369122770904343</v>
      </c>
      <c r="D1215">
        <v>0.17459483020833136</v>
      </c>
      <c r="E1215">
        <v>-7.841714266514467</v>
      </c>
      <c r="F1215">
        <v>4.4443676282801291E-15</v>
      </c>
      <c r="G1215">
        <v>3.8747753198260593E-14</v>
      </c>
      <c r="H1215" t="s">
        <v>1525</v>
      </c>
      <c r="I1215" t="s">
        <v>1526</v>
      </c>
      <c r="J1215" t="s">
        <v>1530</v>
      </c>
      <c r="K1215" t="s">
        <v>2485</v>
      </c>
    </row>
    <row r="1216" spans="1:11" x14ac:dyDescent="0.2">
      <c r="A1216" t="s">
        <v>1225</v>
      </c>
      <c r="B1216">
        <v>44.369371131462749</v>
      </c>
      <c r="C1216">
        <v>-1.3699418335540319</v>
      </c>
      <c r="D1216">
        <v>0.31706971892982883</v>
      </c>
      <c r="E1216">
        <v>-4.3206328191094645</v>
      </c>
      <c r="F1216">
        <v>1.5558237577545631E-5</v>
      </c>
      <c r="G1216">
        <v>5.6757751720175181E-5</v>
      </c>
      <c r="H1216" t="s">
        <v>1516</v>
      </c>
      <c r="I1216" t="s">
        <v>1526</v>
      </c>
      <c r="J1216" t="s">
        <v>1528</v>
      </c>
      <c r="K1216" t="s">
        <v>1225</v>
      </c>
    </row>
    <row r="1217" spans="1:11" x14ac:dyDescent="0.2">
      <c r="A1217" t="s">
        <v>1226</v>
      </c>
      <c r="B1217">
        <v>137.35211362209438</v>
      </c>
      <c r="C1217">
        <v>-1.3714517457586528</v>
      </c>
      <c r="D1217">
        <v>0.18373864146626323</v>
      </c>
      <c r="E1217">
        <v>-7.4641443673157282</v>
      </c>
      <c r="F1217">
        <v>8.3842636609035333E-14</v>
      </c>
      <c r="G1217">
        <v>6.7786286123289576E-13</v>
      </c>
      <c r="H1217" t="s">
        <v>1516</v>
      </c>
      <c r="I1217" t="s">
        <v>1526</v>
      </c>
      <c r="J1217" t="s">
        <v>1530</v>
      </c>
      <c r="K1217" t="s">
        <v>2486</v>
      </c>
    </row>
    <row r="1218" spans="1:11" x14ac:dyDescent="0.2">
      <c r="A1218" t="s">
        <v>1227</v>
      </c>
      <c r="B1218">
        <v>42.007575522513619</v>
      </c>
      <c r="C1218">
        <v>-1.3790274913818024</v>
      </c>
      <c r="D1218">
        <v>0.3162185205400474</v>
      </c>
      <c r="E1218">
        <v>-4.3609953301490947</v>
      </c>
      <c r="F1218">
        <v>1.2947213019051801E-5</v>
      </c>
      <c r="G1218">
        <v>4.7815633266127818E-5</v>
      </c>
      <c r="H1218" t="s">
        <v>1511</v>
      </c>
      <c r="I1218" t="s">
        <v>1527</v>
      </c>
      <c r="J1218" t="s">
        <v>1528</v>
      </c>
      <c r="K1218" t="s">
        <v>1227</v>
      </c>
    </row>
    <row r="1219" spans="1:11" x14ac:dyDescent="0.2">
      <c r="A1219" t="s">
        <v>1228</v>
      </c>
      <c r="B1219">
        <v>125.82664187059616</v>
      </c>
      <c r="C1219">
        <v>-1.3816060641459729</v>
      </c>
      <c r="D1219">
        <v>0.19004846911719772</v>
      </c>
      <c r="E1219">
        <v>-7.269756344598461</v>
      </c>
      <c r="F1219">
        <v>3.6013649139020564E-13</v>
      </c>
      <c r="G1219">
        <v>2.7669726293135415E-12</v>
      </c>
      <c r="H1219" t="s">
        <v>1512</v>
      </c>
      <c r="I1219" t="s">
        <v>1527</v>
      </c>
      <c r="J1219" t="s">
        <v>1530</v>
      </c>
      <c r="K1219" t="s">
        <v>2487</v>
      </c>
    </row>
    <row r="1220" spans="1:11" x14ac:dyDescent="0.2">
      <c r="A1220" t="s">
        <v>1229</v>
      </c>
      <c r="B1220">
        <v>46.630306552090033</v>
      </c>
      <c r="C1220">
        <v>-1.3831975941720465</v>
      </c>
      <c r="D1220">
        <v>0.29089469251933575</v>
      </c>
      <c r="E1220">
        <v>-4.7549770750117943</v>
      </c>
      <c r="F1220">
        <v>1.9846893717457447E-6</v>
      </c>
      <c r="G1220">
        <v>8.1532611001946637E-6</v>
      </c>
      <c r="H1220" t="s">
        <v>1523</v>
      </c>
      <c r="I1220" t="s">
        <v>1527</v>
      </c>
      <c r="J1220" t="s">
        <v>1530</v>
      </c>
      <c r="K1220" t="s">
        <v>1229</v>
      </c>
    </row>
    <row r="1221" spans="1:11" x14ac:dyDescent="0.2">
      <c r="A1221" t="s">
        <v>1230</v>
      </c>
      <c r="B1221">
        <v>15534.153362093437</v>
      </c>
      <c r="C1221">
        <v>-1.3872376113405835</v>
      </c>
      <c r="D1221">
        <v>5.1831711789399798E-2</v>
      </c>
      <c r="E1221">
        <v>-26.764263873382049</v>
      </c>
      <c r="F1221">
        <v>8.4256806676842151E-158</v>
      </c>
      <c r="G1221">
        <v>1.9803788622391653E-155</v>
      </c>
      <c r="H1221" t="s">
        <v>1509</v>
      </c>
      <c r="I1221" t="s">
        <v>1527</v>
      </c>
      <c r="J1221" t="s">
        <v>1530</v>
      </c>
      <c r="K1221" t="s">
        <v>2488</v>
      </c>
    </row>
    <row r="1222" spans="1:11" x14ac:dyDescent="0.2">
      <c r="A1222" t="s">
        <v>1231</v>
      </c>
      <c r="B1222">
        <v>1740.8150843420196</v>
      </c>
      <c r="C1222">
        <v>-1.3940516715821702</v>
      </c>
      <c r="D1222">
        <v>7.2277913528788165E-2</v>
      </c>
      <c r="E1222">
        <v>-19.287381213998685</v>
      </c>
      <c r="F1222">
        <v>6.8559229322163548E-83</v>
      </c>
      <c r="G1222">
        <v>6.2916067259231683E-81</v>
      </c>
      <c r="H1222" t="s">
        <v>1516</v>
      </c>
      <c r="I1222" t="s">
        <v>1527</v>
      </c>
      <c r="J1222" t="s">
        <v>1530</v>
      </c>
      <c r="K1222" t="s">
        <v>2489</v>
      </c>
    </row>
    <row r="1223" spans="1:11" x14ac:dyDescent="0.2">
      <c r="A1223" t="s">
        <v>1232</v>
      </c>
      <c r="B1223">
        <v>74.40483487715511</v>
      </c>
      <c r="C1223">
        <v>-1.3944214645497208</v>
      </c>
      <c r="D1223">
        <v>0.24215989564441137</v>
      </c>
      <c r="E1223">
        <v>-5.7582675316200795</v>
      </c>
      <c r="F1223">
        <v>8.4981596092062446E-9</v>
      </c>
      <c r="G1223">
        <v>4.5186197700474759E-8</v>
      </c>
      <c r="H1223" t="s">
        <v>1511</v>
      </c>
      <c r="I1223" t="s">
        <v>1527</v>
      </c>
      <c r="J1223" t="s">
        <v>1530</v>
      </c>
      <c r="K1223" t="s">
        <v>2490</v>
      </c>
    </row>
    <row r="1224" spans="1:11" x14ac:dyDescent="0.2">
      <c r="A1224" t="s">
        <v>1233</v>
      </c>
      <c r="B1224">
        <v>97.980318374173322</v>
      </c>
      <c r="C1224">
        <v>-1.3946321658643295</v>
      </c>
      <c r="D1224">
        <v>0.21714489669611195</v>
      </c>
      <c r="E1224">
        <v>-6.4225878069613449</v>
      </c>
      <c r="F1224">
        <v>1.3397692047213703E-10</v>
      </c>
      <c r="G1224">
        <v>8.3973452684495351E-10</v>
      </c>
      <c r="H1224" t="s">
        <v>1505</v>
      </c>
      <c r="I1224" t="s">
        <v>1527</v>
      </c>
      <c r="J1224" t="s">
        <v>1530</v>
      </c>
      <c r="K1224" t="s">
        <v>2491</v>
      </c>
    </row>
    <row r="1225" spans="1:11" x14ac:dyDescent="0.2">
      <c r="A1225" t="s">
        <v>1234</v>
      </c>
      <c r="B1225">
        <v>56.50449402067315</v>
      </c>
      <c r="C1225">
        <v>-1.3952536085906402</v>
      </c>
      <c r="D1225">
        <v>0.29022961059400293</v>
      </c>
      <c r="E1225">
        <v>-4.8074130194194273</v>
      </c>
      <c r="F1225">
        <v>1.5289590563313422E-6</v>
      </c>
      <c r="G1225">
        <v>6.3777694501152E-6</v>
      </c>
      <c r="H1225" t="s">
        <v>1520</v>
      </c>
      <c r="I1225" t="s">
        <v>1527</v>
      </c>
      <c r="J1225" t="s">
        <v>1528</v>
      </c>
      <c r="K1225" t="s">
        <v>2492</v>
      </c>
    </row>
    <row r="1226" spans="1:11" x14ac:dyDescent="0.2">
      <c r="A1226" t="s">
        <v>1235</v>
      </c>
      <c r="B1226">
        <v>136.44174296627338</v>
      </c>
      <c r="C1226">
        <v>-1.3961479510923722</v>
      </c>
      <c r="D1226">
        <v>0.18268443765125505</v>
      </c>
      <c r="E1226">
        <v>-7.6424022157684899</v>
      </c>
      <c r="F1226">
        <v>2.132059146968952E-14</v>
      </c>
      <c r="G1226">
        <v>1.7884140710590984E-13</v>
      </c>
      <c r="H1226" t="s">
        <v>1516</v>
      </c>
      <c r="I1226" t="s">
        <v>1527</v>
      </c>
      <c r="J1226" t="s">
        <v>1528</v>
      </c>
      <c r="K1226" t="s">
        <v>1235</v>
      </c>
    </row>
    <row r="1227" spans="1:11" x14ac:dyDescent="0.2">
      <c r="A1227" t="s">
        <v>1236</v>
      </c>
      <c r="B1227">
        <v>3238.7796351556458</v>
      </c>
      <c r="C1227">
        <v>-1.398557965666563</v>
      </c>
      <c r="D1227">
        <v>7.3882524241159472E-2</v>
      </c>
      <c r="E1227">
        <v>-18.929482716393647</v>
      </c>
      <c r="F1227">
        <v>6.5199450039447769E-80</v>
      </c>
      <c r="G1227">
        <v>5.5011140373942862E-78</v>
      </c>
      <c r="H1227" t="s">
        <v>1525</v>
      </c>
      <c r="I1227" t="s">
        <v>1526</v>
      </c>
      <c r="J1227" t="s">
        <v>1530</v>
      </c>
      <c r="K1227" t="s">
        <v>2493</v>
      </c>
    </row>
    <row r="1228" spans="1:11" x14ac:dyDescent="0.2">
      <c r="A1228" t="s">
        <v>1237</v>
      </c>
      <c r="B1228">
        <v>6553.5504035842596</v>
      </c>
      <c r="C1228">
        <v>-1.4016881463821704</v>
      </c>
      <c r="D1228">
        <v>4.638771139024235E-2</v>
      </c>
      <c r="E1228">
        <v>-30.216798897240171</v>
      </c>
      <c r="F1228">
        <v>1.4251387562613083E-200</v>
      </c>
      <c r="G1228">
        <v>4.559256404405969E-198</v>
      </c>
      <c r="H1228" t="s">
        <v>1520</v>
      </c>
      <c r="I1228" t="s">
        <v>1527</v>
      </c>
      <c r="J1228" t="s">
        <v>1530</v>
      </c>
      <c r="K1228" t="s">
        <v>2494</v>
      </c>
    </row>
    <row r="1229" spans="1:11" x14ac:dyDescent="0.2">
      <c r="A1229" t="s">
        <v>1238</v>
      </c>
      <c r="B1229">
        <v>801.72953953296201</v>
      </c>
      <c r="C1229">
        <v>-1.4035887020156912</v>
      </c>
      <c r="D1229">
        <v>8.3545586272370437E-2</v>
      </c>
      <c r="E1229">
        <v>-16.800273534975187</v>
      </c>
      <c r="F1229">
        <v>2.4292116743316593E-63</v>
      </c>
      <c r="G1229">
        <v>1.4310604017021851E-61</v>
      </c>
      <c r="H1229" t="s">
        <v>1515</v>
      </c>
      <c r="I1229" t="s">
        <v>1526</v>
      </c>
      <c r="J1229" t="s">
        <v>1530</v>
      </c>
      <c r="K1229" t="s">
        <v>2495</v>
      </c>
    </row>
    <row r="1230" spans="1:11" x14ac:dyDescent="0.2">
      <c r="A1230" t="s">
        <v>1239</v>
      </c>
      <c r="B1230">
        <v>35.285664327774185</v>
      </c>
      <c r="C1230">
        <v>-1.4045059053782747</v>
      </c>
      <c r="D1230">
        <v>0.34564292355974369</v>
      </c>
      <c r="E1230">
        <v>-4.063459164485133</v>
      </c>
      <c r="F1230">
        <v>4.835078432091969E-5</v>
      </c>
      <c r="G1230">
        <v>1.6421586052020999E-4</v>
      </c>
      <c r="H1230" t="s">
        <v>1507</v>
      </c>
      <c r="I1230" t="s">
        <v>1527</v>
      </c>
      <c r="J1230" t="s">
        <v>1533</v>
      </c>
      <c r="K1230" t="s">
        <v>1239</v>
      </c>
    </row>
    <row r="1231" spans="1:11" x14ac:dyDescent="0.2">
      <c r="A1231" t="s">
        <v>1240</v>
      </c>
      <c r="B1231">
        <v>1343.2134669792354</v>
      </c>
      <c r="C1231">
        <v>-1.4057951098005255</v>
      </c>
      <c r="D1231">
        <v>7.5557121781441861E-2</v>
      </c>
      <c r="E1231">
        <v>-18.605726060700913</v>
      </c>
      <c r="F1231">
        <v>2.8875319501644425E-77</v>
      </c>
      <c r="G1231">
        <v>2.3094239909752698E-75</v>
      </c>
      <c r="H1231" t="s">
        <v>1520</v>
      </c>
      <c r="I1231" t="s">
        <v>1527</v>
      </c>
      <c r="J1231" t="s">
        <v>1530</v>
      </c>
      <c r="K1231" t="s">
        <v>2496</v>
      </c>
    </row>
    <row r="1232" spans="1:11" x14ac:dyDescent="0.2">
      <c r="A1232" t="s">
        <v>1241</v>
      </c>
      <c r="B1232">
        <v>8736.600689687999</v>
      </c>
      <c r="C1232">
        <v>-1.4074176264140845</v>
      </c>
      <c r="D1232">
        <v>0.14611164622351439</v>
      </c>
      <c r="E1232">
        <v>-9.6324807966442769</v>
      </c>
      <c r="F1232">
        <v>5.8304555615942849E-22</v>
      </c>
      <c r="G1232">
        <v>7.7584467594317015E-21</v>
      </c>
      <c r="H1232" t="s">
        <v>1525</v>
      </c>
      <c r="I1232" t="s">
        <v>1526</v>
      </c>
      <c r="J1232" t="s">
        <v>1530</v>
      </c>
      <c r="K1232" t="s">
        <v>2497</v>
      </c>
    </row>
    <row r="1233" spans="1:11" x14ac:dyDescent="0.2">
      <c r="A1233" t="s">
        <v>1242</v>
      </c>
      <c r="B1233">
        <v>197.73700423678093</v>
      </c>
      <c r="C1233">
        <v>-1.4096553656537416</v>
      </c>
      <c r="D1233">
        <v>0.18642895681235425</v>
      </c>
      <c r="E1233">
        <v>-7.5613541466768899</v>
      </c>
      <c r="F1233">
        <v>3.988945384385087E-14</v>
      </c>
      <c r="G1233">
        <v>3.2979672643189553E-13</v>
      </c>
      <c r="H1233" t="s">
        <v>1508</v>
      </c>
      <c r="I1233" t="s">
        <v>1526</v>
      </c>
      <c r="J1233" t="s">
        <v>1536</v>
      </c>
      <c r="K1233" t="s">
        <v>2498</v>
      </c>
    </row>
    <row r="1234" spans="1:11" x14ac:dyDescent="0.2">
      <c r="A1234" t="s">
        <v>1243</v>
      </c>
      <c r="B1234">
        <v>30.593877083810625</v>
      </c>
      <c r="C1234">
        <v>-1.4116365847939518</v>
      </c>
      <c r="D1234">
        <v>0.37239550079571698</v>
      </c>
      <c r="E1234">
        <v>-3.7906918364417237</v>
      </c>
      <c r="F1234">
        <v>1.5022825050066535E-4</v>
      </c>
      <c r="G1234">
        <v>4.6799533703439624E-4</v>
      </c>
      <c r="H1234" t="s">
        <v>1515</v>
      </c>
      <c r="I1234" t="s">
        <v>1526</v>
      </c>
      <c r="J1234" t="s">
        <v>1528</v>
      </c>
      <c r="K1234" t="s">
        <v>1243</v>
      </c>
    </row>
    <row r="1235" spans="1:11" x14ac:dyDescent="0.2">
      <c r="A1235" t="s">
        <v>1244</v>
      </c>
      <c r="B1235">
        <v>6315.6418779447386</v>
      </c>
      <c r="C1235">
        <v>-1.4223166823742461</v>
      </c>
      <c r="D1235">
        <v>4.9937776407219935E-2</v>
      </c>
      <c r="E1235">
        <v>-28.481778419124996</v>
      </c>
      <c r="F1235">
        <v>1.969955129182195E-178</v>
      </c>
      <c r="G1235">
        <v>5.5336520055588631E-176</v>
      </c>
      <c r="H1235" t="s">
        <v>1515</v>
      </c>
      <c r="I1235" t="s">
        <v>1527</v>
      </c>
      <c r="J1235" t="s">
        <v>1530</v>
      </c>
      <c r="K1235" t="s">
        <v>2499</v>
      </c>
    </row>
    <row r="1236" spans="1:11" x14ac:dyDescent="0.2">
      <c r="A1236" t="s">
        <v>1245</v>
      </c>
      <c r="B1236">
        <v>102.56227215324475</v>
      </c>
      <c r="C1236">
        <v>-1.4254899455938654</v>
      </c>
      <c r="D1236">
        <v>0.21069566390548539</v>
      </c>
      <c r="E1236">
        <v>-6.7656349407993357</v>
      </c>
      <c r="F1236">
        <v>1.327258231218746E-11</v>
      </c>
      <c r="G1236">
        <v>9.0289622261939156E-11</v>
      </c>
      <c r="H1236" t="s">
        <v>1509</v>
      </c>
      <c r="I1236" t="s">
        <v>1527</v>
      </c>
      <c r="J1236" t="s">
        <v>1530</v>
      </c>
      <c r="K1236" t="s">
        <v>2500</v>
      </c>
    </row>
    <row r="1237" spans="1:11" x14ac:dyDescent="0.2">
      <c r="A1237" t="s">
        <v>1246</v>
      </c>
      <c r="B1237">
        <v>1228.0225847099723</v>
      </c>
      <c r="C1237">
        <v>-1.4291683501423826</v>
      </c>
      <c r="D1237">
        <v>8.1298891439673074E-2</v>
      </c>
      <c r="E1237">
        <v>-17.579186195950541</v>
      </c>
      <c r="F1237">
        <v>3.5564420584217882E-69</v>
      </c>
      <c r="G1237">
        <v>2.4146394769062244E-67</v>
      </c>
      <c r="H1237" t="s">
        <v>1516</v>
      </c>
      <c r="I1237" t="s">
        <v>1526</v>
      </c>
      <c r="J1237" t="s">
        <v>1528</v>
      </c>
      <c r="K1237" t="s">
        <v>2501</v>
      </c>
    </row>
    <row r="1238" spans="1:11" x14ac:dyDescent="0.2">
      <c r="A1238" t="s">
        <v>1247</v>
      </c>
      <c r="B1238">
        <v>44.353670636164381</v>
      </c>
      <c r="C1238">
        <v>-1.4394228748377609</v>
      </c>
      <c r="D1238">
        <v>0.30361774950337189</v>
      </c>
      <c r="E1238">
        <v>-4.740904895027473</v>
      </c>
      <c r="F1238">
        <v>2.127657960780246E-6</v>
      </c>
      <c r="G1238">
        <v>8.7126175055310555E-6</v>
      </c>
      <c r="H1238" t="s">
        <v>1511</v>
      </c>
      <c r="I1238" t="s">
        <v>1527</v>
      </c>
      <c r="J1238" t="s">
        <v>1528</v>
      </c>
      <c r="K1238" t="s">
        <v>2502</v>
      </c>
    </row>
    <row r="1239" spans="1:11" x14ac:dyDescent="0.2">
      <c r="A1239" t="s">
        <v>1248</v>
      </c>
      <c r="B1239">
        <v>3612.6250012717251</v>
      </c>
      <c r="C1239">
        <v>-1.4414553946389752</v>
      </c>
      <c r="D1239">
        <v>5.4130834514087789E-2</v>
      </c>
      <c r="E1239">
        <v>-26.629099801959086</v>
      </c>
      <c r="F1239">
        <v>3.1255027328817997E-156</v>
      </c>
      <c r="G1239">
        <v>7.2720030251716541E-154</v>
      </c>
      <c r="H1239" t="s">
        <v>1520</v>
      </c>
      <c r="I1239" t="s">
        <v>1526</v>
      </c>
      <c r="J1239" t="s">
        <v>1530</v>
      </c>
      <c r="K1239" t="s">
        <v>2503</v>
      </c>
    </row>
    <row r="1240" spans="1:11" x14ac:dyDescent="0.2">
      <c r="A1240" t="s">
        <v>1249</v>
      </c>
      <c r="B1240">
        <v>72.850380235204057</v>
      </c>
      <c r="C1240">
        <v>-1.443552319272801</v>
      </c>
      <c r="D1240">
        <v>0.24617173136476761</v>
      </c>
      <c r="E1240">
        <v>-5.8640052262288469</v>
      </c>
      <c r="F1240">
        <v>4.5183324748866291E-9</v>
      </c>
      <c r="G1240">
        <v>2.4732716308588075E-8</v>
      </c>
      <c r="H1240" t="s">
        <v>1514</v>
      </c>
      <c r="I1240" t="s">
        <v>1526</v>
      </c>
      <c r="J1240" t="s">
        <v>1530</v>
      </c>
      <c r="K1240" t="s">
        <v>2504</v>
      </c>
    </row>
    <row r="1241" spans="1:11" x14ac:dyDescent="0.2">
      <c r="A1241" t="s">
        <v>1250</v>
      </c>
      <c r="B1241">
        <v>35.991928745690451</v>
      </c>
      <c r="C1241">
        <v>-1.4443487251929985</v>
      </c>
      <c r="D1241">
        <v>0.33508542368742539</v>
      </c>
      <c r="E1241">
        <v>-4.3103895994602164</v>
      </c>
      <c r="F1241">
        <v>1.6296717371982043E-5</v>
      </c>
      <c r="G1241">
        <v>5.921731944253579E-5</v>
      </c>
      <c r="H1241" t="s">
        <v>1516</v>
      </c>
      <c r="I1241" t="s">
        <v>1527</v>
      </c>
      <c r="J1241" t="s">
        <v>1528</v>
      </c>
      <c r="K1241" t="s">
        <v>2505</v>
      </c>
    </row>
    <row r="1242" spans="1:11" x14ac:dyDescent="0.2">
      <c r="A1242" t="s">
        <v>1251</v>
      </c>
      <c r="B1242">
        <v>96.343806807738758</v>
      </c>
      <c r="C1242">
        <v>-1.4467848030770549</v>
      </c>
      <c r="D1242">
        <v>0.20739756179999033</v>
      </c>
      <c r="E1242">
        <v>-6.9759007315250043</v>
      </c>
      <c r="F1242">
        <v>3.0391727366486945E-12</v>
      </c>
      <c r="G1242">
        <v>2.1787832186730791E-11</v>
      </c>
      <c r="H1242" t="s">
        <v>1516</v>
      </c>
      <c r="I1242" t="s">
        <v>1526</v>
      </c>
      <c r="J1242" t="s">
        <v>1530</v>
      </c>
      <c r="K1242" t="s">
        <v>1251</v>
      </c>
    </row>
    <row r="1243" spans="1:11" x14ac:dyDescent="0.2">
      <c r="A1243" t="s">
        <v>1252</v>
      </c>
      <c r="B1243">
        <v>46.279422086319009</v>
      </c>
      <c r="C1243">
        <v>-1.4477416835932022</v>
      </c>
      <c r="D1243">
        <v>0.29546245570587498</v>
      </c>
      <c r="E1243">
        <v>-4.8999175889690383</v>
      </c>
      <c r="F1243">
        <v>9.5876862889572098E-7</v>
      </c>
      <c r="G1243">
        <v>4.1194323070292924E-6</v>
      </c>
      <c r="H1243" t="s">
        <v>1520</v>
      </c>
      <c r="I1243" t="s">
        <v>1526</v>
      </c>
      <c r="J1243" t="s">
        <v>1528</v>
      </c>
      <c r="K1243" t="s">
        <v>1252</v>
      </c>
    </row>
    <row r="1244" spans="1:11" x14ac:dyDescent="0.2">
      <c r="A1244" t="s">
        <v>1253</v>
      </c>
      <c r="B1244">
        <v>58.148087450887544</v>
      </c>
      <c r="C1244">
        <v>-1.4595191492205606</v>
      </c>
      <c r="D1244">
        <v>0.28357970883081923</v>
      </c>
      <c r="E1244">
        <v>-5.1467686289617243</v>
      </c>
      <c r="F1244">
        <v>2.6501186053083808E-7</v>
      </c>
      <c r="G1244">
        <v>1.2111673006879611E-6</v>
      </c>
      <c r="H1244" t="s">
        <v>1523</v>
      </c>
      <c r="I1244" t="s">
        <v>1527</v>
      </c>
      <c r="J1244" t="s">
        <v>1528</v>
      </c>
      <c r="K1244" t="s">
        <v>2506</v>
      </c>
    </row>
    <row r="1245" spans="1:11" x14ac:dyDescent="0.2">
      <c r="A1245" t="s">
        <v>1254</v>
      </c>
      <c r="B1245">
        <v>35.806251738917418</v>
      </c>
      <c r="C1245">
        <v>-1.4596125623102856</v>
      </c>
      <c r="D1245">
        <v>0.38497784009982555</v>
      </c>
      <c r="E1245">
        <v>-3.7914196877716519</v>
      </c>
      <c r="F1245">
        <v>1.4978858723174357E-4</v>
      </c>
      <c r="G1245">
        <v>4.667519369989152E-4</v>
      </c>
      <c r="H1245" t="s">
        <v>1505</v>
      </c>
      <c r="I1245" t="s">
        <v>1527</v>
      </c>
      <c r="J1245" t="s">
        <v>1538</v>
      </c>
      <c r="K1245" t="s">
        <v>2507</v>
      </c>
    </row>
    <row r="1246" spans="1:11" x14ac:dyDescent="0.2">
      <c r="A1246" t="s">
        <v>1255</v>
      </c>
      <c r="B1246">
        <v>37.85157088985796</v>
      </c>
      <c r="C1246">
        <v>-1.4602827029505854</v>
      </c>
      <c r="D1246">
        <v>0.32835523193567562</v>
      </c>
      <c r="E1246">
        <v>-4.4472649159330375</v>
      </c>
      <c r="F1246">
        <v>8.6970555077338784E-6</v>
      </c>
      <c r="G1246">
        <v>3.2927017844369189E-5</v>
      </c>
      <c r="H1246" t="s">
        <v>1511</v>
      </c>
      <c r="I1246" t="s">
        <v>1527</v>
      </c>
      <c r="J1246" t="s">
        <v>1530</v>
      </c>
      <c r="K1246" t="s">
        <v>2508</v>
      </c>
    </row>
    <row r="1247" spans="1:11" x14ac:dyDescent="0.2">
      <c r="A1247" t="s">
        <v>1256</v>
      </c>
      <c r="B1247">
        <v>8569.6845677277597</v>
      </c>
      <c r="C1247">
        <v>-1.4613825860089216</v>
      </c>
      <c r="D1247">
        <v>5.5278194656648003E-2</v>
      </c>
      <c r="E1247">
        <v>-26.436872533303134</v>
      </c>
      <c r="F1247">
        <v>5.1655565663150583E-154</v>
      </c>
      <c r="G1247">
        <v>1.178053761866347E-151</v>
      </c>
      <c r="H1247" t="s">
        <v>1511</v>
      </c>
      <c r="I1247" t="s">
        <v>1527</v>
      </c>
      <c r="J1247" t="s">
        <v>1528</v>
      </c>
      <c r="K1247" t="s">
        <v>1256</v>
      </c>
    </row>
    <row r="1248" spans="1:11" x14ac:dyDescent="0.2">
      <c r="A1248" t="s">
        <v>1257</v>
      </c>
      <c r="B1248">
        <v>304.8877812990263</v>
      </c>
      <c r="C1248">
        <v>-1.4627315084787136</v>
      </c>
      <c r="D1248">
        <v>0.1242452068040904</v>
      </c>
      <c r="E1248">
        <v>-11.772941154866004</v>
      </c>
      <c r="F1248">
        <v>5.3814990162632232E-32</v>
      </c>
      <c r="G1248">
        <v>1.187331880657156E-30</v>
      </c>
      <c r="H1248" t="s">
        <v>1511</v>
      </c>
      <c r="I1248" t="s">
        <v>1527</v>
      </c>
      <c r="J1248" t="s">
        <v>1530</v>
      </c>
      <c r="K1248" t="s">
        <v>2509</v>
      </c>
    </row>
    <row r="1249" spans="1:11" x14ac:dyDescent="0.2">
      <c r="A1249" t="s">
        <v>1258</v>
      </c>
      <c r="B1249">
        <v>90.40838291710574</v>
      </c>
      <c r="C1249">
        <v>-1.4644818882877082</v>
      </c>
      <c r="D1249">
        <v>0.21498809393377244</v>
      </c>
      <c r="E1249">
        <v>-6.8119208905533393</v>
      </c>
      <c r="F1249">
        <v>9.6304064574734915E-12</v>
      </c>
      <c r="G1249">
        <v>6.622728107543157E-11</v>
      </c>
      <c r="H1249" t="s">
        <v>1506</v>
      </c>
      <c r="I1249" t="s">
        <v>1526</v>
      </c>
      <c r="J1249" t="s">
        <v>1531</v>
      </c>
      <c r="K1249" t="s">
        <v>2510</v>
      </c>
    </row>
    <row r="1250" spans="1:11" x14ac:dyDescent="0.2">
      <c r="A1250" t="s">
        <v>1259</v>
      </c>
      <c r="B1250">
        <v>182.21364978204576</v>
      </c>
      <c r="C1250">
        <v>-1.466758926087057</v>
      </c>
      <c r="D1250">
        <v>0.15967600021426709</v>
      </c>
      <c r="E1250">
        <v>-9.1858446110801424</v>
      </c>
      <c r="F1250">
        <v>4.083102890257008E-20</v>
      </c>
      <c r="G1250">
        <v>4.9163717707360134E-19</v>
      </c>
      <c r="H1250" t="s">
        <v>1515</v>
      </c>
      <c r="I1250" t="s">
        <v>1527</v>
      </c>
      <c r="J1250" t="s">
        <v>1530</v>
      </c>
      <c r="K1250" t="s">
        <v>2511</v>
      </c>
    </row>
    <row r="1251" spans="1:11" x14ac:dyDescent="0.2">
      <c r="A1251" t="s">
        <v>1260</v>
      </c>
      <c r="B1251">
        <v>217.44497554765573</v>
      </c>
      <c r="C1251">
        <v>-1.474665364150004</v>
      </c>
      <c r="D1251">
        <v>0.14234780049754181</v>
      </c>
      <c r="E1251">
        <v>-10.359593608019745</v>
      </c>
      <c r="F1251">
        <v>3.785670306156199E-25</v>
      </c>
      <c r="G1251">
        <v>5.9359516563650026E-24</v>
      </c>
      <c r="H1251" t="s">
        <v>1509</v>
      </c>
      <c r="I1251" t="s">
        <v>1527</v>
      </c>
      <c r="J1251" t="s">
        <v>1528</v>
      </c>
      <c r="K1251" t="s">
        <v>1260</v>
      </c>
    </row>
    <row r="1252" spans="1:11" x14ac:dyDescent="0.2">
      <c r="A1252" t="s">
        <v>1261</v>
      </c>
      <c r="B1252">
        <v>159.53787980286398</v>
      </c>
      <c r="C1252">
        <v>-1.4802981492790392</v>
      </c>
      <c r="D1252">
        <v>0.16218760959116552</v>
      </c>
      <c r="E1252">
        <v>-9.1270729805470427</v>
      </c>
      <c r="F1252">
        <v>7.037627669410997E-20</v>
      </c>
      <c r="G1252">
        <v>8.3602225754106704E-19</v>
      </c>
      <c r="H1252" t="s">
        <v>1511</v>
      </c>
      <c r="I1252" t="s">
        <v>1527</v>
      </c>
      <c r="J1252" t="s">
        <v>1528</v>
      </c>
      <c r="K1252" t="s">
        <v>1261</v>
      </c>
    </row>
    <row r="1253" spans="1:11" x14ac:dyDescent="0.2">
      <c r="A1253" t="s">
        <v>1262</v>
      </c>
      <c r="B1253">
        <v>2023.706825985387</v>
      </c>
      <c r="C1253">
        <v>-1.4883051710605608</v>
      </c>
      <c r="D1253">
        <v>7.0010180511697828E-2</v>
      </c>
      <c r="E1253">
        <v>-21.258410708023867</v>
      </c>
      <c r="F1253">
        <v>2.7559211562572961E-100</v>
      </c>
      <c r="G1253">
        <v>3.3235543410068353E-98</v>
      </c>
      <c r="H1253" t="s">
        <v>1516</v>
      </c>
      <c r="I1253" t="s">
        <v>1527</v>
      </c>
      <c r="J1253" t="s">
        <v>1530</v>
      </c>
      <c r="K1253" t="s">
        <v>2512</v>
      </c>
    </row>
    <row r="1254" spans="1:11" x14ac:dyDescent="0.2">
      <c r="A1254" t="s">
        <v>1263</v>
      </c>
      <c r="B1254">
        <v>517.25393312158576</v>
      </c>
      <c r="C1254">
        <v>-1.4891428665025679</v>
      </c>
      <c r="D1254">
        <v>0.106022551316294</v>
      </c>
      <c r="E1254">
        <v>-14.045529446467018</v>
      </c>
      <c r="F1254">
        <v>8.2052863991565058E-45</v>
      </c>
      <c r="G1254">
        <v>2.9032345148720578E-43</v>
      </c>
      <c r="H1254" t="s">
        <v>1521</v>
      </c>
      <c r="I1254" t="s">
        <v>1527</v>
      </c>
      <c r="J1254" t="s">
        <v>1530</v>
      </c>
      <c r="K1254" t="s">
        <v>2513</v>
      </c>
    </row>
    <row r="1255" spans="1:11" x14ac:dyDescent="0.2">
      <c r="A1255" t="s">
        <v>1264</v>
      </c>
      <c r="B1255">
        <v>32.25425168906763</v>
      </c>
      <c r="C1255">
        <v>-1.48938054485217</v>
      </c>
      <c r="D1255">
        <v>0.37788968370343878</v>
      </c>
      <c r="E1255">
        <v>-3.9413104116941433</v>
      </c>
      <c r="F1255">
        <v>8.1037673352638191E-5</v>
      </c>
      <c r="G1255">
        <v>2.6402005205157964E-4</v>
      </c>
      <c r="H1255" t="s">
        <v>1521</v>
      </c>
      <c r="I1255" t="s">
        <v>1527</v>
      </c>
      <c r="J1255" t="s">
        <v>1530</v>
      </c>
      <c r="K1255" t="s">
        <v>2514</v>
      </c>
    </row>
    <row r="1256" spans="1:11" x14ac:dyDescent="0.2">
      <c r="A1256" t="s">
        <v>1265</v>
      </c>
      <c r="B1256">
        <v>844.08641252024916</v>
      </c>
      <c r="C1256">
        <v>-1.4930156639049172</v>
      </c>
      <c r="D1256">
        <v>8.37265852712724E-2</v>
      </c>
      <c r="E1256">
        <v>-17.8320381640739</v>
      </c>
      <c r="F1256">
        <v>3.9862083255382957E-71</v>
      </c>
      <c r="G1256">
        <v>2.7823734112257301E-69</v>
      </c>
      <c r="H1256" t="s">
        <v>1519</v>
      </c>
      <c r="I1256" t="s">
        <v>1526</v>
      </c>
      <c r="J1256" t="s">
        <v>1530</v>
      </c>
      <c r="K1256" t="s">
        <v>2515</v>
      </c>
    </row>
    <row r="1257" spans="1:11" x14ac:dyDescent="0.2">
      <c r="A1257" t="s">
        <v>1266</v>
      </c>
      <c r="B1257">
        <v>64.904740877061741</v>
      </c>
      <c r="C1257">
        <v>-1.4934976286947346</v>
      </c>
      <c r="D1257">
        <v>0.25367594990879561</v>
      </c>
      <c r="E1257">
        <v>-5.8874230262336393</v>
      </c>
      <c r="F1257">
        <v>3.9226376299954807E-9</v>
      </c>
      <c r="G1257">
        <v>2.1584814899502127E-8</v>
      </c>
      <c r="H1257" t="s">
        <v>1512</v>
      </c>
      <c r="I1257" t="s">
        <v>1527</v>
      </c>
      <c r="J1257" t="s">
        <v>1528</v>
      </c>
      <c r="K1257" t="s">
        <v>2516</v>
      </c>
    </row>
    <row r="1258" spans="1:11" x14ac:dyDescent="0.2">
      <c r="A1258" t="s">
        <v>1267</v>
      </c>
      <c r="B1258">
        <v>43.127286134537442</v>
      </c>
      <c r="C1258">
        <v>-1.4959681501167326</v>
      </c>
      <c r="D1258">
        <v>0.30640245895793078</v>
      </c>
      <c r="E1258">
        <v>-4.8823633961832202</v>
      </c>
      <c r="F1258">
        <v>1.048218527428026E-6</v>
      </c>
      <c r="G1258">
        <v>4.4786988612088944E-6</v>
      </c>
      <c r="H1258" t="s">
        <v>1503</v>
      </c>
      <c r="I1258" t="s">
        <v>1526</v>
      </c>
      <c r="J1258" t="s">
        <v>1528</v>
      </c>
      <c r="K1258" t="s">
        <v>1267</v>
      </c>
    </row>
    <row r="1259" spans="1:11" x14ac:dyDescent="0.2">
      <c r="A1259" t="s">
        <v>1268</v>
      </c>
      <c r="B1259">
        <v>214.62515755400054</v>
      </c>
      <c r="C1259">
        <v>-1.5011146495980663</v>
      </c>
      <c r="D1259">
        <v>0.15746747622965659</v>
      </c>
      <c r="E1259">
        <v>-9.5328551999448017</v>
      </c>
      <c r="F1259">
        <v>1.5301573530653906E-21</v>
      </c>
      <c r="G1259">
        <v>1.9912793486162828E-20</v>
      </c>
      <c r="H1259" t="s">
        <v>1518</v>
      </c>
      <c r="I1259" t="s">
        <v>1527</v>
      </c>
      <c r="J1259" t="s">
        <v>1528</v>
      </c>
      <c r="K1259" t="s">
        <v>2517</v>
      </c>
    </row>
    <row r="1260" spans="1:11" x14ac:dyDescent="0.2">
      <c r="A1260" t="s">
        <v>1269</v>
      </c>
      <c r="B1260">
        <v>33.082129839461189</v>
      </c>
      <c r="C1260">
        <v>-1.5026274170858922</v>
      </c>
      <c r="D1260">
        <v>0.38394083419614555</v>
      </c>
      <c r="E1260">
        <v>-3.9136952448205555</v>
      </c>
      <c r="F1260">
        <v>9.0894340965027087E-5</v>
      </c>
      <c r="G1260">
        <v>2.9355864410942711E-4</v>
      </c>
      <c r="H1260" t="s">
        <v>1509</v>
      </c>
      <c r="I1260" t="s">
        <v>1526</v>
      </c>
      <c r="J1260" t="s">
        <v>1530</v>
      </c>
      <c r="K1260" t="s">
        <v>2518</v>
      </c>
    </row>
    <row r="1261" spans="1:11" x14ac:dyDescent="0.2">
      <c r="A1261" t="s">
        <v>1270</v>
      </c>
      <c r="B1261">
        <v>58.625206828751388</v>
      </c>
      <c r="C1261">
        <v>-1.5030173727806864</v>
      </c>
      <c r="D1261">
        <v>0.28032822584679601</v>
      </c>
      <c r="E1261">
        <v>-5.3616340924659873</v>
      </c>
      <c r="F1261">
        <v>8.2472467537850237E-8</v>
      </c>
      <c r="G1261">
        <v>3.9867173499828799E-7</v>
      </c>
      <c r="H1261" t="s">
        <v>1521</v>
      </c>
      <c r="I1261" t="s">
        <v>1527</v>
      </c>
      <c r="J1261" t="s">
        <v>1528</v>
      </c>
      <c r="K1261" t="s">
        <v>1270</v>
      </c>
    </row>
    <row r="1262" spans="1:11" x14ac:dyDescent="0.2">
      <c r="A1262" t="s">
        <v>1271</v>
      </c>
      <c r="B1262">
        <v>28.90332770165432</v>
      </c>
      <c r="C1262">
        <v>-1.5040038294521403</v>
      </c>
      <c r="D1262">
        <v>0.37245372433356722</v>
      </c>
      <c r="E1262">
        <v>-4.0380958255774182</v>
      </c>
      <c r="F1262">
        <v>5.3886841362521183E-5</v>
      </c>
      <c r="G1262">
        <v>1.812543084030831E-4</v>
      </c>
      <c r="H1262" t="s">
        <v>1511</v>
      </c>
      <c r="I1262" t="s">
        <v>1526</v>
      </c>
      <c r="J1262" t="s">
        <v>1528</v>
      </c>
      <c r="K1262" t="s">
        <v>1271</v>
      </c>
    </row>
    <row r="1263" spans="1:11" x14ac:dyDescent="0.2">
      <c r="A1263" t="s">
        <v>1272</v>
      </c>
      <c r="B1263">
        <v>36.827330475105668</v>
      </c>
      <c r="C1263">
        <v>-1.5065898183518744</v>
      </c>
      <c r="D1263">
        <v>0.34389904837232232</v>
      </c>
      <c r="E1263">
        <v>-4.380907203676716</v>
      </c>
      <c r="F1263">
        <v>1.1818620015659742E-5</v>
      </c>
      <c r="G1263">
        <v>4.3893920258095213E-5</v>
      </c>
      <c r="H1263" t="s">
        <v>1511</v>
      </c>
      <c r="I1263" t="s">
        <v>1527</v>
      </c>
      <c r="J1263" t="s">
        <v>1528</v>
      </c>
      <c r="K1263" t="s">
        <v>1272</v>
      </c>
    </row>
    <row r="1264" spans="1:11" x14ac:dyDescent="0.2">
      <c r="A1264" t="s">
        <v>1273</v>
      </c>
      <c r="B1264">
        <v>922.75372992729569</v>
      </c>
      <c r="C1264">
        <v>-1.5077383073328487</v>
      </c>
      <c r="D1264">
        <v>9.7240818754201916E-2</v>
      </c>
      <c r="E1264">
        <v>-15.50519963374637</v>
      </c>
      <c r="F1264">
        <v>3.1992079147178844E-54</v>
      </c>
      <c r="G1264">
        <v>1.5008259696051273E-52</v>
      </c>
      <c r="H1264" t="s">
        <v>1516</v>
      </c>
      <c r="I1264" t="s">
        <v>1526</v>
      </c>
      <c r="J1264" t="s">
        <v>1530</v>
      </c>
      <c r="K1264" t="s">
        <v>2519</v>
      </c>
    </row>
    <row r="1265" spans="1:11" x14ac:dyDescent="0.2">
      <c r="A1265" t="s">
        <v>1274</v>
      </c>
      <c r="B1265">
        <v>100.81278059431177</v>
      </c>
      <c r="C1265">
        <v>-1.5149210676154818</v>
      </c>
      <c r="D1265">
        <v>0.2111880290719414</v>
      </c>
      <c r="E1265">
        <v>-7.1733283097188361</v>
      </c>
      <c r="F1265">
        <v>7.3196033304381157E-13</v>
      </c>
      <c r="G1265">
        <v>5.5061967052028592E-12</v>
      </c>
      <c r="H1265" t="s">
        <v>1511</v>
      </c>
      <c r="I1265" t="s">
        <v>1526</v>
      </c>
      <c r="J1265" t="s">
        <v>1530</v>
      </c>
      <c r="K1265" t="s">
        <v>2520</v>
      </c>
    </row>
    <row r="1266" spans="1:11" x14ac:dyDescent="0.2">
      <c r="A1266" t="s">
        <v>1275</v>
      </c>
      <c r="B1266">
        <v>23218.834764651725</v>
      </c>
      <c r="C1266">
        <v>-1.5153446767373129</v>
      </c>
      <c r="D1266">
        <v>5.7405480932561245E-2</v>
      </c>
      <c r="E1266">
        <v>-26.397212463344886</v>
      </c>
      <c r="F1266">
        <v>1.4749536255782608E-153</v>
      </c>
      <c r="G1266">
        <v>3.2667386357278521E-151</v>
      </c>
      <c r="H1266" t="s">
        <v>1511</v>
      </c>
      <c r="I1266" t="s">
        <v>1526</v>
      </c>
      <c r="J1266" t="s">
        <v>1530</v>
      </c>
      <c r="K1266" t="s">
        <v>2521</v>
      </c>
    </row>
    <row r="1267" spans="1:11" x14ac:dyDescent="0.2">
      <c r="A1267" t="s">
        <v>1276</v>
      </c>
      <c r="B1267">
        <v>24.101587883527166</v>
      </c>
      <c r="C1267">
        <v>-1.5332662360445357</v>
      </c>
      <c r="D1267">
        <v>0.4194443409954377</v>
      </c>
      <c r="E1267">
        <v>-3.655470073587697</v>
      </c>
      <c r="F1267">
        <v>2.5671115517945947E-4</v>
      </c>
      <c r="G1267">
        <v>7.7013346553837835E-4</v>
      </c>
      <c r="H1267" t="s">
        <v>1509</v>
      </c>
      <c r="I1267" t="s">
        <v>1527</v>
      </c>
      <c r="J1267" t="s">
        <v>1530</v>
      </c>
      <c r="K1267" t="s">
        <v>2522</v>
      </c>
    </row>
    <row r="1268" spans="1:11" x14ac:dyDescent="0.2">
      <c r="A1268" t="s">
        <v>1277</v>
      </c>
      <c r="B1268">
        <v>657.5793188540506</v>
      </c>
      <c r="C1268">
        <v>-1.533754404616825</v>
      </c>
      <c r="D1268">
        <v>9.903162453075115E-2</v>
      </c>
      <c r="E1268">
        <v>-15.487521404241591</v>
      </c>
      <c r="F1268">
        <v>4.212191084429836E-54</v>
      </c>
      <c r="G1268">
        <v>1.9680245322263051E-52</v>
      </c>
      <c r="H1268" t="s">
        <v>1515</v>
      </c>
      <c r="I1268" t="s">
        <v>1526</v>
      </c>
      <c r="J1268" t="s">
        <v>1530</v>
      </c>
      <c r="K1268" t="s">
        <v>2523</v>
      </c>
    </row>
    <row r="1269" spans="1:11" x14ac:dyDescent="0.2">
      <c r="A1269" t="s">
        <v>1278</v>
      </c>
      <c r="B1269">
        <v>269.46302648979884</v>
      </c>
      <c r="C1269">
        <v>-1.5342213551411519</v>
      </c>
      <c r="D1269">
        <v>0.13385306451672377</v>
      </c>
      <c r="E1269">
        <v>-11.46198154431843</v>
      </c>
      <c r="F1269">
        <v>2.047753566459168E-30</v>
      </c>
      <c r="G1269">
        <v>4.1631028817140752E-29</v>
      </c>
      <c r="H1269" t="s">
        <v>1519</v>
      </c>
      <c r="I1269" t="s">
        <v>1526</v>
      </c>
      <c r="J1269" t="s">
        <v>1528</v>
      </c>
      <c r="K1269" t="s">
        <v>1278</v>
      </c>
    </row>
    <row r="1270" spans="1:11" x14ac:dyDescent="0.2">
      <c r="A1270" t="s">
        <v>1279</v>
      </c>
      <c r="B1270">
        <v>28.285550517026614</v>
      </c>
      <c r="C1270">
        <v>-1.5354921204805403</v>
      </c>
      <c r="D1270">
        <v>0.38131860118116584</v>
      </c>
      <c r="E1270">
        <v>-4.0267957443571509</v>
      </c>
      <c r="F1270">
        <v>5.654210919327387E-5</v>
      </c>
      <c r="G1270">
        <v>1.8957655650041783E-4</v>
      </c>
      <c r="H1270" t="s">
        <v>1520</v>
      </c>
      <c r="I1270" t="s">
        <v>1526</v>
      </c>
      <c r="J1270" t="s">
        <v>1528</v>
      </c>
      <c r="K1270" t="s">
        <v>1279</v>
      </c>
    </row>
    <row r="1271" spans="1:11" x14ac:dyDescent="0.2">
      <c r="A1271" t="s">
        <v>1280</v>
      </c>
      <c r="B1271">
        <v>100.21970468613765</v>
      </c>
      <c r="C1271">
        <v>-1.5371352818219401</v>
      </c>
      <c r="D1271">
        <v>0.23188057290965786</v>
      </c>
      <c r="E1271">
        <v>-6.6289955321993181</v>
      </c>
      <c r="F1271">
        <v>3.3797881093098254E-11</v>
      </c>
      <c r="G1271">
        <v>2.2236515084216657E-10</v>
      </c>
      <c r="H1271" t="s">
        <v>1521</v>
      </c>
      <c r="I1271" t="s">
        <v>1527</v>
      </c>
      <c r="J1271" t="s">
        <v>1536</v>
      </c>
      <c r="K1271" t="s">
        <v>2524</v>
      </c>
    </row>
    <row r="1272" spans="1:11" x14ac:dyDescent="0.2">
      <c r="A1272" t="s">
        <v>1281</v>
      </c>
      <c r="B1272">
        <v>39.742050149004044</v>
      </c>
      <c r="C1272">
        <v>-1.5379759220255138</v>
      </c>
      <c r="D1272">
        <v>0.32247218727998522</v>
      </c>
      <c r="E1272">
        <v>-4.7693288993328657</v>
      </c>
      <c r="F1272">
        <v>1.8484066216963802E-6</v>
      </c>
      <c r="G1272">
        <v>7.6274091945815865E-6</v>
      </c>
      <c r="H1272" t="s">
        <v>1511</v>
      </c>
      <c r="I1272" t="s">
        <v>1527</v>
      </c>
      <c r="J1272" t="s">
        <v>1528</v>
      </c>
      <c r="K1272" t="s">
        <v>2525</v>
      </c>
    </row>
    <row r="1273" spans="1:11" x14ac:dyDescent="0.2">
      <c r="A1273" t="s">
        <v>1282</v>
      </c>
      <c r="B1273">
        <v>60.374318647798425</v>
      </c>
      <c r="C1273">
        <v>-1.5566778302205948</v>
      </c>
      <c r="D1273">
        <v>0.26180266054282847</v>
      </c>
      <c r="E1273">
        <v>-5.9459969848776115</v>
      </c>
      <c r="F1273">
        <v>2.7477920419971135E-9</v>
      </c>
      <c r="G1273">
        <v>1.5362291722175125E-8</v>
      </c>
      <c r="H1273" t="s">
        <v>1507</v>
      </c>
      <c r="I1273" t="s">
        <v>1527</v>
      </c>
      <c r="J1273" t="s">
        <v>1530</v>
      </c>
      <c r="K1273" t="s">
        <v>2526</v>
      </c>
    </row>
    <row r="1274" spans="1:11" x14ac:dyDescent="0.2">
      <c r="A1274" t="s">
        <v>1283</v>
      </c>
      <c r="B1274">
        <v>30.212697947046063</v>
      </c>
      <c r="C1274">
        <v>-1.5625566188260578</v>
      </c>
      <c r="D1274">
        <v>0.37722270312031309</v>
      </c>
      <c r="E1274">
        <v>-4.1422655791947101</v>
      </c>
      <c r="F1274">
        <v>3.4389179450298688E-5</v>
      </c>
      <c r="G1274">
        <v>1.1974608608589266E-4</v>
      </c>
      <c r="H1274" t="s">
        <v>1511</v>
      </c>
      <c r="I1274" t="s">
        <v>1526</v>
      </c>
      <c r="J1274" t="s">
        <v>1530</v>
      </c>
      <c r="K1274" t="s">
        <v>2527</v>
      </c>
    </row>
    <row r="1275" spans="1:11" x14ac:dyDescent="0.2">
      <c r="A1275" t="s">
        <v>1284</v>
      </c>
      <c r="B1275">
        <v>2085.6740269191405</v>
      </c>
      <c r="C1275">
        <v>-1.5655702681801971</v>
      </c>
      <c r="D1275">
        <v>6.2735650658677131E-2</v>
      </c>
      <c r="E1275">
        <v>-24.955033569316445</v>
      </c>
      <c r="F1275">
        <v>1.8829529093778976E-137</v>
      </c>
      <c r="G1275">
        <v>3.5261737654154874E-135</v>
      </c>
      <c r="H1275" t="s">
        <v>1516</v>
      </c>
      <c r="I1275" t="s">
        <v>1526</v>
      </c>
      <c r="J1275" t="s">
        <v>1528</v>
      </c>
      <c r="K1275" t="s">
        <v>2528</v>
      </c>
    </row>
    <row r="1276" spans="1:11" x14ac:dyDescent="0.2">
      <c r="A1276" t="s">
        <v>1285</v>
      </c>
      <c r="B1276">
        <v>4716.7160505131151</v>
      </c>
      <c r="C1276">
        <v>-1.5889033676584903</v>
      </c>
      <c r="D1276">
        <v>4.8945377826094906E-2</v>
      </c>
      <c r="E1276">
        <v>-32.462786849943917</v>
      </c>
      <c r="F1276">
        <v>3.5753354592630643E-231</v>
      </c>
      <c r="G1276">
        <v>1.4199013270459555E-228</v>
      </c>
      <c r="H1276" t="s">
        <v>1508</v>
      </c>
      <c r="I1276" t="s">
        <v>1526</v>
      </c>
      <c r="J1276" t="s">
        <v>1530</v>
      </c>
      <c r="K1276" t="s">
        <v>2529</v>
      </c>
    </row>
    <row r="1277" spans="1:11" x14ac:dyDescent="0.2">
      <c r="A1277" t="s">
        <v>1286</v>
      </c>
      <c r="B1277">
        <v>132.77103842588826</v>
      </c>
      <c r="C1277">
        <v>-1.590155972200366</v>
      </c>
      <c r="D1277">
        <v>0.1810275332806798</v>
      </c>
      <c r="E1277">
        <v>-8.7840559023408833</v>
      </c>
      <c r="F1277">
        <v>1.5768326371727416E-18</v>
      </c>
      <c r="G1277">
        <v>1.7386674468471483E-17</v>
      </c>
      <c r="H1277" t="s">
        <v>1516</v>
      </c>
      <c r="I1277" t="s">
        <v>1527</v>
      </c>
      <c r="J1277" t="s">
        <v>1528</v>
      </c>
      <c r="K1277" t="s">
        <v>1286</v>
      </c>
    </row>
    <row r="1278" spans="1:11" x14ac:dyDescent="0.2">
      <c r="A1278" t="s">
        <v>1287</v>
      </c>
      <c r="B1278">
        <v>24.74971922495509</v>
      </c>
      <c r="C1278">
        <v>-1.5905879924004689</v>
      </c>
      <c r="D1278">
        <v>0.40961901135846601</v>
      </c>
      <c r="E1278">
        <v>-3.883091234279926</v>
      </c>
      <c r="F1278">
        <v>1.0313684747441586E-4</v>
      </c>
      <c r="G1278">
        <v>3.2995196454523544E-4</v>
      </c>
      <c r="H1278" t="s">
        <v>1523</v>
      </c>
      <c r="I1278" t="s">
        <v>1526</v>
      </c>
      <c r="J1278" t="s">
        <v>1528</v>
      </c>
      <c r="K1278" t="s">
        <v>2530</v>
      </c>
    </row>
    <row r="1279" spans="1:11" x14ac:dyDescent="0.2">
      <c r="A1279" t="s">
        <v>1288</v>
      </c>
      <c r="B1279">
        <v>64.603554821558049</v>
      </c>
      <c r="C1279">
        <v>-1.5929445698455751</v>
      </c>
      <c r="D1279">
        <v>0.26109616030539712</v>
      </c>
      <c r="E1279">
        <v>-6.1009881109793067</v>
      </c>
      <c r="F1279">
        <v>1.054147499019695E-9</v>
      </c>
      <c r="G1279">
        <v>6.1084864131873339E-9</v>
      </c>
      <c r="H1279" t="s">
        <v>1504</v>
      </c>
      <c r="I1279" t="s">
        <v>1527</v>
      </c>
      <c r="J1279" t="s">
        <v>1528</v>
      </c>
      <c r="K1279" t="s">
        <v>1288</v>
      </c>
    </row>
    <row r="1280" spans="1:11" x14ac:dyDescent="0.2">
      <c r="A1280" t="s">
        <v>1289</v>
      </c>
      <c r="B1280">
        <v>172.76828050257146</v>
      </c>
      <c r="C1280">
        <v>-1.5978299056118941</v>
      </c>
      <c r="D1280">
        <v>0.178554075236251</v>
      </c>
      <c r="E1280">
        <v>-8.9487170959147857</v>
      </c>
      <c r="F1280">
        <v>3.5963756637694248E-19</v>
      </c>
      <c r="G1280">
        <v>4.1050008443639707E-18</v>
      </c>
      <c r="H1280" t="s">
        <v>1502</v>
      </c>
      <c r="I1280" t="s">
        <v>1527</v>
      </c>
      <c r="J1280" t="s">
        <v>1531</v>
      </c>
      <c r="K1280" t="s">
        <v>2531</v>
      </c>
    </row>
    <row r="1281" spans="1:11" x14ac:dyDescent="0.2">
      <c r="A1281" t="s">
        <v>1290</v>
      </c>
      <c r="B1281">
        <v>670.58415717107755</v>
      </c>
      <c r="C1281">
        <v>-1.5991605152456583</v>
      </c>
      <c r="D1281">
        <v>8.7857100830855975E-2</v>
      </c>
      <c r="E1281">
        <v>-18.201835709607469</v>
      </c>
      <c r="F1281">
        <v>4.9906969577577541E-74</v>
      </c>
      <c r="G1281">
        <v>3.7814379514800033E-72</v>
      </c>
      <c r="H1281" t="s">
        <v>1516</v>
      </c>
      <c r="I1281" t="s">
        <v>1526</v>
      </c>
      <c r="J1281" t="s">
        <v>1528</v>
      </c>
      <c r="K1281" t="s">
        <v>1290</v>
      </c>
    </row>
    <row r="1282" spans="1:11" x14ac:dyDescent="0.2">
      <c r="A1282" t="s">
        <v>1291</v>
      </c>
      <c r="B1282">
        <v>4523.1124628880943</v>
      </c>
      <c r="C1282">
        <v>-1.5997472545753946</v>
      </c>
      <c r="D1282">
        <v>5.2123392877075847E-2</v>
      </c>
      <c r="E1282">
        <v>-30.691541096492436</v>
      </c>
      <c r="F1282">
        <v>7.381150897928475E-207</v>
      </c>
      <c r="G1282">
        <v>2.4640207214910796E-204</v>
      </c>
      <c r="H1282" t="s">
        <v>1509</v>
      </c>
      <c r="I1282" t="s">
        <v>1526</v>
      </c>
      <c r="J1282" t="s">
        <v>1530</v>
      </c>
      <c r="K1282" t="s">
        <v>2532</v>
      </c>
    </row>
    <row r="1283" spans="1:11" x14ac:dyDescent="0.2">
      <c r="A1283" t="s">
        <v>1292</v>
      </c>
      <c r="B1283">
        <v>4495.6148451793124</v>
      </c>
      <c r="C1283">
        <v>-1.602354165718106</v>
      </c>
      <c r="D1283">
        <v>6.0677631036407977E-2</v>
      </c>
      <c r="E1283">
        <v>-26.407658610743333</v>
      </c>
      <c r="F1283">
        <v>1.1189920132485245E-153</v>
      </c>
      <c r="G1283">
        <v>2.502413789627817E-151</v>
      </c>
      <c r="H1283" t="s">
        <v>1502</v>
      </c>
      <c r="I1283" t="s">
        <v>1527</v>
      </c>
      <c r="J1283" t="s">
        <v>1530</v>
      </c>
      <c r="K1283" t="s">
        <v>2533</v>
      </c>
    </row>
    <row r="1284" spans="1:11" x14ac:dyDescent="0.2">
      <c r="A1284" t="s">
        <v>1293</v>
      </c>
      <c r="B1284">
        <v>97.027842325378145</v>
      </c>
      <c r="C1284">
        <v>-1.6028126667573344</v>
      </c>
      <c r="D1284">
        <v>0.21335976749437155</v>
      </c>
      <c r="E1284">
        <v>-7.5122535311143732</v>
      </c>
      <c r="F1284">
        <v>5.8118093189972592E-14</v>
      </c>
      <c r="G1284">
        <v>4.7488192924364272E-13</v>
      </c>
      <c r="H1284" t="s">
        <v>1505</v>
      </c>
      <c r="I1284" t="s">
        <v>1527</v>
      </c>
      <c r="J1284" t="s">
        <v>1528</v>
      </c>
      <c r="K1284" t="s">
        <v>1293</v>
      </c>
    </row>
    <row r="1285" spans="1:11" x14ac:dyDescent="0.2">
      <c r="A1285" t="s">
        <v>1294</v>
      </c>
      <c r="B1285">
        <v>73.698017528253487</v>
      </c>
      <c r="C1285">
        <v>-1.6031732441634501</v>
      </c>
      <c r="D1285">
        <v>0.2375625502612132</v>
      </c>
      <c r="E1285">
        <v>-6.7484258036490692</v>
      </c>
      <c r="F1285">
        <v>1.4945779407902109E-11</v>
      </c>
      <c r="G1285">
        <v>1.011342781673376E-10</v>
      </c>
      <c r="H1285" t="s">
        <v>1516</v>
      </c>
      <c r="I1285" t="s">
        <v>1527</v>
      </c>
      <c r="J1285" t="s">
        <v>1530</v>
      </c>
      <c r="K1285" t="s">
        <v>2534</v>
      </c>
    </row>
    <row r="1286" spans="1:11" x14ac:dyDescent="0.2">
      <c r="A1286" t="s">
        <v>1295</v>
      </c>
      <c r="B1286">
        <v>158.7207303886172</v>
      </c>
      <c r="C1286">
        <v>-1.6098389677940006</v>
      </c>
      <c r="D1286">
        <v>0.17760550001739206</v>
      </c>
      <c r="E1286">
        <v>-9.0641278993970165</v>
      </c>
      <c r="F1286">
        <v>1.2560498529678635E-19</v>
      </c>
      <c r="G1286">
        <v>1.4693678168238584E-18</v>
      </c>
      <c r="H1286" t="s">
        <v>1511</v>
      </c>
      <c r="I1286" t="s">
        <v>1526</v>
      </c>
      <c r="J1286" t="s">
        <v>1530</v>
      </c>
      <c r="K1286" t="s">
        <v>2535</v>
      </c>
    </row>
    <row r="1287" spans="1:11" x14ac:dyDescent="0.2">
      <c r="A1287" t="s">
        <v>1296</v>
      </c>
      <c r="B1287">
        <v>30.254616922692719</v>
      </c>
      <c r="C1287">
        <v>-1.6139899596747238</v>
      </c>
      <c r="D1287">
        <v>0.37752246925951854</v>
      </c>
      <c r="E1287">
        <v>-4.2752156258154423</v>
      </c>
      <c r="F1287">
        <v>1.9095239380690271E-5</v>
      </c>
      <c r="G1287">
        <v>6.871422338616149E-5</v>
      </c>
      <c r="H1287" t="s">
        <v>1521</v>
      </c>
      <c r="I1287" t="s">
        <v>1527</v>
      </c>
      <c r="J1287" t="s">
        <v>1528</v>
      </c>
      <c r="K1287" t="s">
        <v>1296</v>
      </c>
    </row>
    <row r="1288" spans="1:11" x14ac:dyDescent="0.2">
      <c r="A1288" t="s">
        <v>1297</v>
      </c>
      <c r="B1288">
        <v>1058.2580808601481</v>
      </c>
      <c r="C1288">
        <v>-1.6161311509025253</v>
      </c>
      <c r="D1288">
        <v>8.0568083499477486E-2</v>
      </c>
      <c r="E1288">
        <v>-20.059198142810565</v>
      </c>
      <c r="F1288">
        <v>1.6776752212127441E-89</v>
      </c>
      <c r="G1288">
        <v>1.6948934669041381E-87</v>
      </c>
      <c r="H1288" t="s">
        <v>1516</v>
      </c>
      <c r="I1288" t="s">
        <v>1527</v>
      </c>
      <c r="J1288" t="s">
        <v>1530</v>
      </c>
      <c r="K1288" t="s">
        <v>2536</v>
      </c>
    </row>
    <row r="1289" spans="1:11" x14ac:dyDescent="0.2">
      <c r="A1289" t="s">
        <v>1298</v>
      </c>
      <c r="B1289">
        <v>23.983318086474746</v>
      </c>
      <c r="C1289">
        <v>-1.6179657715250153</v>
      </c>
      <c r="D1289">
        <v>0.41840833020873835</v>
      </c>
      <c r="E1289">
        <v>-3.8669540128845754</v>
      </c>
      <c r="F1289">
        <v>1.1020319917855294E-4</v>
      </c>
      <c r="G1289">
        <v>3.5081548057862928E-4</v>
      </c>
      <c r="H1289" t="s">
        <v>1511</v>
      </c>
      <c r="I1289" t="s">
        <v>1526</v>
      </c>
      <c r="J1289" t="s">
        <v>1535</v>
      </c>
      <c r="K1289" t="s">
        <v>2537</v>
      </c>
    </row>
    <row r="1290" spans="1:11" x14ac:dyDescent="0.2">
      <c r="A1290" t="s">
        <v>1299</v>
      </c>
      <c r="B1290">
        <v>1249.1550651821944</v>
      </c>
      <c r="C1290">
        <v>-1.6182804882565227</v>
      </c>
      <c r="D1290">
        <v>8.2639208148464982E-2</v>
      </c>
      <c r="E1290">
        <v>-19.582478154306735</v>
      </c>
      <c r="F1290">
        <v>2.1814506010245216E-85</v>
      </c>
      <c r="G1290">
        <v>2.0677997178600341E-83</v>
      </c>
      <c r="H1290" t="s">
        <v>1513</v>
      </c>
      <c r="I1290" t="s">
        <v>1526</v>
      </c>
      <c r="J1290" t="s">
        <v>1528</v>
      </c>
      <c r="K1290" t="s">
        <v>2538</v>
      </c>
    </row>
    <row r="1291" spans="1:11" x14ac:dyDescent="0.2">
      <c r="A1291" t="s">
        <v>1300</v>
      </c>
      <c r="B1291">
        <v>255.22270365216966</v>
      </c>
      <c r="C1291">
        <v>-1.6239783137981212</v>
      </c>
      <c r="D1291">
        <v>0.16535809147404915</v>
      </c>
      <c r="E1291">
        <v>-9.8209788182816808</v>
      </c>
      <c r="F1291">
        <v>9.1451213041844996E-23</v>
      </c>
      <c r="G1291">
        <v>1.2666790386084531E-21</v>
      </c>
      <c r="H1291" t="s">
        <v>1520</v>
      </c>
      <c r="I1291" t="s">
        <v>1527</v>
      </c>
      <c r="J1291" t="s">
        <v>1528</v>
      </c>
      <c r="K1291" t="s">
        <v>2539</v>
      </c>
    </row>
    <row r="1292" spans="1:11" x14ac:dyDescent="0.2">
      <c r="A1292" t="s">
        <v>1301</v>
      </c>
      <c r="B1292">
        <v>11555.264422106304</v>
      </c>
      <c r="C1292">
        <v>-1.6262973008227872</v>
      </c>
      <c r="D1292">
        <v>4.6960643122673701E-2</v>
      </c>
      <c r="E1292">
        <v>-34.631069608107062</v>
      </c>
      <c r="F1292">
        <v>8.61076942218372E-263</v>
      </c>
      <c r="G1292">
        <v>4.8375722651360923E-260</v>
      </c>
      <c r="H1292" t="s">
        <v>1516</v>
      </c>
      <c r="I1292" t="s">
        <v>1526</v>
      </c>
      <c r="J1292" t="s">
        <v>1530</v>
      </c>
      <c r="K1292" t="s">
        <v>2540</v>
      </c>
    </row>
    <row r="1293" spans="1:11" x14ac:dyDescent="0.2">
      <c r="A1293" t="s">
        <v>1302</v>
      </c>
      <c r="B1293">
        <v>180.31056039161382</v>
      </c>
      <c r="C1293">
        <v>-1.6266827013671701</v>
      </c>
      <c r="D1293">
        <v>0.15508801333687089</v>
      </c>
      <c r="E1293">
        <v>-10.488771287783591</v>
      </c>
      <c r="F1293">
        <v>9.7285255069155524E-26</v>
      </c>
      <c r="G1293">
        <v>1.5758569375969961E-24</v>
      </c>
      <c r="H1293" t="s">
        <v>1521</v>
      </c>
      <c r="I1293" t="s">
        <v>1527</v>
      </c>
      <c r="J1293" t="s">
        <v>1528</v>
      </c>
      <c r="K1293" t="s">
        <v>1302</v>
      </c>
    </row>
    <row r="1294" spans="1:11" x14ac:dyDescent="0.2">
      <c r="A1294" t="s">
        <v>1303</v>
      </c>
      <c r="B1294">
        <v>298.07256647294332</v>
      </c>
      <c r="C1294">
        <v>-1.6303177895058447</v>
      </c>
      <c r="D1294">
        <v>0.12318421177210208</v>
      </c>
      <c r="E1294">
        <v>-13.234794995660865</v>
      </c>
      <c r="F1294">
        <v>5.5247275715564382E-40</v>
      </c>
      <c r="G1294">
        <v>1.6744286168846185E-38</v>
      </c>
      <c r="H1294" t="s">
        <v>1511</v>
      </c>
      <c r="I1294" t="s">
        <v>1527</v>
      </c>
      <c r="J1294" t="s">
        <v>1528</v>
      </c>
      <c r="K1294" t="s">
        <v>2541</v>
      </c>
    </row>
    <row r="1295" spans="1:11" x14ac:dyDescent="0.2">
      <c r="A1295" t="s">
        <v>1304</v>
      </c>
      <c r="B1295">
        <v>152.78175143680849</v>
      </c>
      <c r="C1295">
        <v>-1.6340491576033584</v>
      </c>
      <c r="D1295">
        <v>0.17246754757678745</v>
      </c>
      <c r="E1295">
        <v>-9.4745311831829309</v>
      </c>
      <c r="F1295">
        <v>2.6796125363253368E-21</v>
      </c>
      <c r="G1295">
        <v>3.442397945438807E-20</v>
      </c>
      <c r="H1295" t="s">
        <v>1505</v>
      </c>
      <c r="I1295" t="s">
        <v>1527</v>
      </c>
      <c r="J1295" t="s">
        <v>1528</v>
      </c>
      <c r="K1295" t="s">
        <v>1304</v>
      </c>
    </row>
    <row r="1296" spans="1:11" x14ac:dyDescent="0.2">
      <c r="A1296" t="s">
        <v>1305</v>
      </c>
      <c r="B1296">
        <v>294.64626614388322</v>
      </c>
      <c r="C1296">
        <v>-1.6469146493306763</v>
      </c>
      <c r="D1296">
        <v>0.12678141361399123</v>
      </c>
      <c r="E1296">
        <v>-12.990189984353728</v>
      </c>
      <c r="F1296">
        <v>1.39081379964898E-38</v>
      </c>
      <c r="G1296">
        <v>3.9895398581711837E-37</v>
      </c>
      <c r="H1296" t="s">
        <v>1509</v>
      </c>
      <c r="I1296" t="s">
        <v>1527</v>
      </c>
      <c r="J1296" t="s">
        <v>1530</v>
      </c>
      <c r="K1296" t="s">
        <v>2542</v>
      </c>
    </row>
    <row r="1297" spans="1:11" x14ac:dyDescent="0.2">
      <c r="A1297" t="s">
        <v>1306</v>
      </c>
      <c r="B1297">
        <v>1141.8709471266613</v>
      </c>
      <c r="C1297">
        <v>-1.648302338050367</v>
      </c>
      <c r="D1297">
        <v>0.18155813475890295</v>
      </c>
      <c r="E1297">
        <v>-9.0786476752429852</v>
      </c>
      <c r="F1297">
        <v>1.0993217052685735E-19</v>
      </c>
      <c r="G1297">
        <v>1.2906104056654599E-18</v>
      </c>
      <c r="H1297" t="s">
        <v>1510</v>
      </c>
      <c r="I1297" t="s">
        <v>1526</v>
      </c>
      <c r="J1297" t="s">
        <v>1528</v>
      </c>
      <c r="K1297" t="s">
        <v>1306</v>
      </c>
    </row>
    <row r="1298" spans="1:11" x14ac:dyDescent="0.2">
      <c r="A1298" t="s">
        <v>1307</v>
      </c>
      <c r="B1298">
        <v>485.43879632433033</v>
      </c>
      <c r="C1298">
        <v>-1.6765173287165627</v>
      </c>
      <c r="D1298">
        <v>0.10714280146324953</v>
      </c>
      <c r="E1298">
        <v>-15.647503199658409</v>
      </c>
      <c r="F1298">
        <v>3.4551154240224509E-55</v>
      </c>
      <c r="G1298">
        <v>1.6649608509818648E-53</v>
      </c>
      <c r="H1298" t="s">
        <v>1507</v>
      </c>
      <c r="I1298" t="s">
        <v>1527</v>
      </c>
      <c r="J1298" t="s">
        <v>1531</v>
      </c>
      <c r="K1298" t="s">
        <v>2543</v>
      </c>
    </row>
    <row r="1299" spans="1:11" x14ac:dyDescent="0.2">
      <c r="A1299" t="s">
        <v>1308</v>
      </c>
      <c r="B1299">
        <v>1588.5624026976916</v>
      </c>
      <c r="C1299">
        <v>-1.6775596491265086</v>
      </c>
      <c r="D1299">
        <v>6.6179556947262935E-2</v>
      </c>
      <c r="E1299">
        <v>-25.348608037121188</v>
      </c>
      <c r="F1299">
        <v>9.3096643560770205E-142</v>
      </c>
      <c r="G1299">
        <v>1.8810421822620886E-139</v>
      </c>
      <c r="H1299" t="s">
        <v>1520</v>
      </c>
      <c r="I1299" t="s">
        <v>1527</v>
      </c>
      <c r="J1299" t="s">
        <v>1531</v>
      </c>
      <c r="K1299" t="s">
        <v>2544</v>
      </c>
    </row>
    <row r="1300" spans="1:11" x14ac:dyDescent="0.2">
      <c r="A1300" t="s">
        <v>1309</v>
      </c>
      <c r="B1300">
        <v>276.65151918995377</v>
      </c>
      <c r="C1300">
        <v>-1.6779912087616073</v>
      </c>
      <c r="D1300">
        <v>0.13481306900089682</v>
      </c>
      <c r="E1300">
        <v>-12.446799269516257</v>
      </c>
      <c r="F1300">
        <v>1.4556660084761361E-35</v>
      </c>
      <c r="G1300">
        <v>3.6886480571220372E-34</v>
      </c>
      <c r="H1300" t="s">
        <v>1516</v>
      </c>
      <c r="I1300" t="s">
        <v>1526</v>
      </c>
      <c r="J1300" t="s">
        <v>1528</v>
      </c>
      <c r="K1300" t="s">
        <v>2545</v>
      </c>
    </row>
    <row r="1301" spans="1:11" x14ac:dyDescent="0.2">
      <c r="A1301" t="s">
        <v>1310</v>
      </c>
      <c r="B1301">
        <v>369.75268869813965</v>
      </c>
      <c r="C1301">
        <v>-1.688593496946925</v>
      </c>
      <c r="D1301">
        <v>0.11931563048145107</v>
      </c>
      <c r="E1301">
        <v>-14.152324302635567</v>
      </c>
      <c r="F1301">
        <v>1.8068507462685563E-45</v>
      </c>
      <c r="G1301">
        <v>6.5233542460109609E-44</v>
      </c>
      <c r="H1301" t="s">
        <v>1506</v>
      </c>
      <c r="I1301" t="s">
        <v>1527</v>
      </c>
      <c r="J1301" t="s">
        <v>1530</v>
      </c>
      <c r="K1301" t="s">
        <v>2546</v>
      </c>
    </row>
    <row r="1302" spans="1:11" x14ac:dyDescent="0.2">
      <c r="A1302" t="s">
        <v>1311</v>
      </c>
      <c r="B1302">
        <v>8350.557615675576</v>
      </c>
      <c r="C1302">
        <v>-1.6895827171116256</v>
      </c>
      <c r="D1302">
        <v>4.9755520162426375E-2</v>
      </c>
      <c r="E1302">
        <v>-33.957693771384569</v>
      </c>
      <c r="F1302">
        <v>9.3912016260653937E-253</v>
      </c>
      <c r="G1302">
        <v>4.6024880479742612E-250</v>
      </c>
      <c r="H1302" t="s">
        <v>1509</v>
      </c>
      <c r="I1302" t="s">
        <v>1527</v>
      </c>
      <c r="J1302" t="s">
        <v>1530</v>
      </c>
      <c r="K1302" t="s">
        <v>2547</v>
      </c>
    </row>
    <row r="1303" spans="1:11" x14ac:dyDescent="0.2">
      <c r="A1303" t="s">
        <v>1312</v>
      </c>
      <c r="B1303">
        <v>70.760147961204751</v>
      </c>
      <c r="C1303">
        <v>-1.6919869848738944</v>
      </c>
      <c r="D1303">
        <v>0.24227276121460248</v>
      </c>
      <c r="E1303">
        <v>-6.9838102161850193</v>
      </c>
      <c r="F1303">
        <v>2.87280085113316E-12</v>
      </c>
      <c r="G1303">
        <v>2.066586346189919E-11</v>
      </c>
      <c r="H1303" t="s">
        <v>1516</v>
      </c>
      <c r="I1303" t="s">
        <v>1526</v>
      </c>
      <c r="J1303" t="s">
        <v>1528</v>
      </c>
      <c r="K1303" t="s">
        <v>1312</v>
      </c>
    </row>
    <row r="1304" spans="1:11" x14ac:dyDescent="0.2">
      <c r="A1304" t="s">
        <v>1313</v>
      </c>
      <c r="B1304">
        <v>36.59006455615279</v>
      </c>
      <c r="C1304">
        <v>-1.6924301761630633</v>
      </c>
      <c r="D1304">
        <v>0.33925237503001365</v>
      </c>
      <c r="E1304">
        <v>-4.9887054615707083</v>
      </c>
      <c r="F1304">
        <v>6.07852404462778E-7</v>
      </c>
      <c r="G1304">
        <v>2.6776194844895062E-6</v>
      </c>
      <c r="H1304" t="s">
        <v>1516</v>
      </c>
      <c r="I1304" t="s">
        <v>1526</v>
      </c>
      <c r="J1304" t="s">
        <v>1528</v>
      </c>
      <c r="K1304" t="s">
        <v>1313</v>
      </c>
    </row>
    <row r="1305" spans="1:11" x14ac:dyDescent="0.2">
      <c r="A1305" t="s">
        <v>1314</v>
      </c>
      <c r="B1305">
        <v>144.07380590257384</v>
      </c>
      <c r="C1305">
        <v>-1.6980770199059019</v>
      </c>
      <c r="D1305">
        <v>0.17812645310444236</v>
      </c>
      <c r="E1305">
        <v>-9.5329862034037944</v>
      </c>
      <c r="F1305">
        <v>1.5282270528155374E-21</v>
      </c>
      <c r="G1305">
        <v>1.9898915734625828E-20</v>
      </c>
      <c r="H1305" t="s">
        <v>1502</v>
      </c>
      <c r="I1305" t="s">
        <v>1526</v>
      </c>
      <c r="J1305" t="s">
        <v>1530</v>
      </c>
      <c r="K1305" t="s">
        <v>1314</v>
      </c>
    </row>
    <row r="1306" spans="1:11" x14ac:dyDescent="0.2">
      <c r="A1306" t="s">
        <v>1315</v>
      </c>
      <c r="B1306">
        <v>51.528271774170506</v>
      </c>
      <c r="C1306">
        <v>-1.6987467689014237</v>
      </c>
      <c r="D1306">
        <v>0.29159048793976244</v>
      </c>
      <c r="E1306">
        <v>-5.8257962422023706</v>
      </c>
      <c r="F1306">
        <v>5.6840932785253769E-9</v>
      </c>
      <c r="G1306">
        <v>3.0784717746897142E-8</v>
      </c>
      <c r="H1306" t="s">
        <v>1506</v>
      </c>
      <c r="I1306" t="s">
        <v>1526</v>
      </c>
      <c r="J1306" t="s">
        <v>1530</v>
      </c>
      <c r="K1306" t="s">
        <v>2548</v>
      </c>
    </row>
    <row r="1307" spans="1:11" x14ac:dyDescent="0.2">
      <c r="A1307" t="s">
        <v>1316</v>
      </c>
      <c r="B1307">
        <v>817.13667025801897</v>
      </c>
      <c r="C1307">
        <v>-1.7054294196494371</v>
      </c>
      <c r="D1307">
        <v>8.8962825929062905E-2</v>
      </c>
      <c r="E1307">
        <v>-19.17013541149548</v>
      </c>
      <c r="F1307">
        <v>6.5737466743004308E-82</v>
      </c>
      <c r="G1307">
        <v>5.8463197257079589E-80</v>
      </c>
      <c r="H1307" t="s">
        <v>1517</v>
      </c>
      <c r="I1307" t="s">
        <v>1527</v>
      </c>
      <c r="J1307" t="s">
        <v>1528</v>
      </c>
      <c r="K1307" t="s">
        <v>1316</v>
      </c>
    </row>
    <row r="1308" spans="1:11" x14ac:dyDescent="0.2">
      <c r="A1308" t="s">
        <v>1317</v>
      </c>
      <c r="B1308">
        <v>250.90482359391837</v>
      </c>
      <c r="C1308">
        <v>-1.7177274321061551</v>
      </c>
      <c r="D1308">
        <v>0.13467665321211605</v>
      </c>
      <c r="E1308">
        <v>-12.754455884797867</v>
      </c>
      <c r="F1308">
        <v>2.9442334042264928E-37</v>
      </c>
      <c r="G1308">
        <v>7.9411559991748289E-36</v>
      </c>
      <c r="H1308" t="s">
        <v>1521</v>
      </c>
      <c r="I1308" t="s">
        <v>1527</v>
      </c>
      <c r="J1308" t="s">
        <v>1530</v>
      </c>
      <c r="K1308" t="s">
        <v>2549</v>
      </c>
    </row>
    <row r="1309" spans="1:11" x14ac:dyDescent="0.2">
      <c r="A1309" t="s">
        <v>1318</v>
      </c>
      <c r="B1309">
        <v>54.005339876133313</v>
      </c>
      <c r="C1309">
        <v>-1.7194289415237827</v>
      </c>
      <c r="D1309">
        <v>0.3119637562341343</v>
      </c>
      <c r="E1309">
        <v>-5.511630460794045</v>
      </c>
      <c r="F1309">
        <v>3.5552475847263091E-8</v>
      </c>
      <c r="G1309">
        <v>1.777932541610634E-7</v>
      </c>
      <c r="H1309" t="s">
        <v>1523</v>
      </c>
      <c r="I1309" t="s">
        <v>1527</v>
      </c>
      <c r="J1309" t="s">
        <v>1528</v>
      </c>
      <c r="K1309" t="s">
        <v>1318</v>
      </c>
    </row>
    <row r="1310" spans="1:11" x14ac:dyDescent="0.2">
      <c r="A1310" t="s">
        <v>1319</v>
      </c>
      <c r="B1310">
        <v>24.188535982277212</v>
      </c>
      <c r="C1310">
        <v>-1.7256102232264234</v>
      </c>
      <c r="D1310">
        <v>0.44687038143330349</v>
      </c>
      <c r="E1310">
        <v>-3.8615453046846762</v>
      </c>
      <c r="F1310">
        <v>1.1267211343169783E-4</v>
      </c>
      <c r="G1310">
        <v>3.5816857035408884E-4</v>
      </c>
      <c r="H1310" t="s">
        <v>1519</v>
      </c>
      <c r="I1310" t="s">
        <v>1526</v>
      </c>
      <c r="J1310" t="s">
        <v>1528</v>
      </c>
      <c r="K1310" t="s">
        <v>1319</v>
      </c>
    </row>
    <row r="1311" spans="1:11" x14ac:dyDescent="0.2">
      <c r="A1311" t="s">
        <v>1320</v>
      </c>
      <c r="B1311">
        <v>7784.0847354999833</v>
      </c>
      <c r="C1311">
        <v>-1.7310738317266052</v>
      </c>
      <c r="D1311">
        <v>5.4485828324528952E-2</v>
      </c>
      <c r="E1311">
        <v>-31.771084059068876</v>
      </c>
      <c r="F1311">
        <v>1.6243020908627028E-221</v>
      </c>
      <c r="G1311">
        <v>5.7560268247586925E-219</v>
      </c>
      <c r="H1311" t="s">
        <v>1509</v>
      </c>
      <c r="I1311" t="s">
        <v>1527</v>
      </c>
      <c r="J1311" t="s">
        <v>1530</v>
      </c>
      <c r="K1311" t="s">
        <v>2550</v>
      </c>
    </row>
    <row r="1312" spans="1:11" x14ac:dyDescent="0.2">
      <c r="A1312" t="s">
        <v>1321</v>
      </c>
      <c r="B1312">
        <v>20.824602198290869</v>
      </c>
      <c r="C1312">
        <v>-1.7327088741530634</v>
      </c>
      <c r="D1312">
        <v>0.45609686341069244</v>
      </c>
      <c r="E1312">
        <v>-3.7989931813954301</v>
      </c>
      <c r="F1312">
        <v>1.4528508895804928E-4</v>
      </c>
      <c r="G1312">
        <v>4.535777634941321E-4</v>
      </c>
      <c r="H1312" t="s">
        <v>1506</v>
      </c>
      <c r="I1312" t="s">
        <v>1526</v>
      </c>
      <c r="J1312" t="s">
        <v>1528</v>
      </c>
      <c r="K1312" t="s">
        <v>1321</v>
      </c>
    </row>
    <row r="1313" spans="1:11" x14ac:dyDescent="0.2">
      <c r="A1313" t="s">
        <v>1322</v>
      </c>
      <c r="B1313">
        <v>88.916654828601907</v>
      </c>
      <c r="C1313">
        <v>-1.7361248503870936</v>
      </c>
      <c r="D1313">
        <v>0.22254792543719543</v>
      </c>
      <c r="E1313">
        <v>-7.8011279906405608</v>
      </c>
      <c r="F1313">
        <v>6.1356243190310722E-15</v>
      </c>
      <c r="G1313">
        <v>5.3250930883406828E-14</v>
      </c>
      <c r="H1313" t="s">
        <v>1511</v>
      </c>
      <c r="I1313" t="s">
        <v>1526</v>
      </c>
      <c r="J1313" t="s">
        <v>1530</v>
      </c>
      <c r="K1313" t="s">
        <v>2551</v>
      </c>
    </row>
    <row r="1314" spans="1:11" x14ac:dyDescent="0.2">
      <c r="A1314" t="s">
        <v>1323</v>
      </c>
      <c r="B1314">
        <v>37.10122585032348</v>
      </c>
      <c r="C1314">
        <v>-1.7382648363007724</v>
      </c>
      <c r="D1314">
        <v>0.33575375460973839</v>
      </c>
      <c r="E1314">
        <v>-5.1772014830369821</v>
      </c>
      <c r="F1314">
        <v>2.2523893030746362E-7</v>
      </c>
      <c r="G1314">
        <v>1.036594110030393E-6</v>
      </c>
      <c r="H1314" t="s">
        <v>1515</v>
      </c>
      <c r="I1314" t="s">
        <v>1527</v>
      </c>
      <c r="J1314" t="s">
        <v>1530</v>
      </c>
      <c r="K1314" t="s">
        <v>2552</v>
      </c>
    </row>
    <row r="1315" spans="1:11" x14ac:dyDescent="0.2">
      <c r="A1315" t="s">
        <v>1324</v>
      </c>
      <c r="B1315">
        <v>23.184404440669624</v>
      </c>
      <c r="C1315">
        <v>-1.7420993365248791</v>
      </c>
      <c r="D1315">
        <v>0.42913874145088432</v>
      </c>
      <c r="E1315">
        <v>-4.059524736999923</v>
      </c>
      <c r="F1315">
        <v>4.9172698632005298E-5</v>
      </c>
      <c r="G1315">
        <v>1.6668784993224576E-4</v>
      </c>
      <c r="H1315" t="s">
        <v>1520</v>
      </c>
      <c r="I1315" t="s">
        <v>1526</v>
      </c>
      <c r="J1315" t="s">
        <v>1528</v>
      </c>
      <c r="K1315" t="s">
        <v>1324</v>
      </c>
    </row>
    <row r="1316" spans="1:11" x14ac:dyDescent="0.2">
      <c r="A1316" t="s">
        <v>1325</v>
      </c>
      <c r="B1316">
        <v>8633.3304491633662</v>
      </c>
      <c r="C1316">
        <v>-1.7512013767472085</v>
      </c>
      <c r="D1316">
        <v>5.0888193811905826E-2</v>
      </c>
      <c r="E1316">
        <v>-34.412724161915463</v>
      </c>
      <c r="F1316">
        <v>1.6269166131860127E-259</v>
      </c>
      <c r="G1316">
        <v>8.7149761088666546E-257</v>
      </c>
      <c r="H1316" t="s">
        <v>1516</v>
      </c>
      <c r="I1316" t="s">
        <v>1526</v>
      </c>
      <c r="J1316" t="s">
        <v>1530</v>
      </c>
      <c r="K1316" t="s">
        <v>2553</v>
      </c>
    </row>
    <row r="1317" spans="1:11" x14ac:dyDescent="0.2">
      <c r="A1317" t="s">
        <v>1326</v>
      </c>
      <c r="B1317">
        <v>19.979413962258075</v>
      </c>
      <c r="C1317">
        <v>-1.7733036167117506</v>
      </c>
      <c r="D1317">
        <v>0.46232875122784384</v>
      </c>
      <c r="E1317">
        <v>-3.8355901769081955</v>
      </c>
      <c r="F1317">
        <v>1.2526313427978707E-4</v>
      </c>
      <c r="G1317">
        <v>3.9519395082873791E-4</v>
      </c>
      <c r="H1317" t="s">
        <v>1511</v>
      </c>
      <c r="I1317" t="s">
        <v>1526</v>
      </c>
      <c r="J1317" t="s">
        <v>1528</v>
      </c>
      <c r="K1317" t="s">
        <v>1326</v>
      </c>
    </row>
    <row r="1318" spans="1:11" x14ac:dyDescent="0.2">
      <c r="A1318" t="s">
        <v>1327</v>
      </c>
      <c r="B1318">
        <v>151.76744552320883</v>
      </c>
      <c r="C1318">
        <v>-1.7734576644800994</v>
      </c>
      <c r="D1318">
        <v>0.17439164695726397</v>
      </c>
      <c r="E1318">
        <v>-10.169395698835846</v>
      </c>
      <c r="F1318">
        <v>2.7158835602160269E-24</v>
      </c>
      <c r="G1318">
        <v>4.0701146340934266E-23</v>
      </c>
      <c r="H1318" t="s">
        <v>1511</v>
      </c>
      <c r="I1318" t="s">
        <v>1526</v>
      </c>
      <c r="J1318" t="s">
        <v>1535</v>
      </c>
      <c r="K1318" t="s">
        <v>2554</v>
      </c>
    </row>
    <row r="1319" spans="1:11" x14ac:dyDescent="0.2">
      <c r="A1319" t="s">
        <v>1328</v>
      </c>
      <c r="B1319">
        <v>69.941167077687581</v>
      </c>
      <c r="C1319">
        <v>-1.776000910836856</v>
      </c>
      <c r="D1319">
        <v>0.2553036124771576</v>
      </c>
      <c r="E1319">
        <v>-6.9564268738882706</v>
      </c>
      <c r="F1319">
        <v>3.4901128301644605E-12</v>
      </c>
      <c r="G1319">
        <v>2.4873533084779758E-11</v>
      </c>
      <c r="H1319" t="s">
        <v>1509</v>
      </c>
      <c r="I1319" t="s">
        <v>1526</v>
      </c>
      <c r="J1319" t="s">
        <v>1528</v>
      </c>
      <c r="K1319" t="s">
        <v>2555</v>
      </c>
    </row>
    <row r="1320" spans="1:11" x14ac:dyDescent="0.2">
      <c r="A1320" t="s">
        <v>1329</v>
      </c>
      <c r="B1320">
        <v>48.906285004127611</v>
      </c>
      <c r="C1320">
        <v>-1.7764523007578705</v>
      </c>
      <c r="D1320">
        <v>0.29655378777963137</v>
      </c>
      <c r="E1320">
        <v>-5.9903207241377379</v>
      </c>
      <c r="F1320">
        <v>2.0942761909485844E-9</v>
      </c>
      <c r="G1320">
        <v>1.1814733720869384E-8</v>
      </c>
      <c r="H1320" t="s">
        <v>1502</v>
      </c>
      <c r="I1320" t="s">
        <v>1526</v>
      </c>
      <c r="J1320" t="s">
        <v>1528</v>
      </c>
      <c r="K1320" t="s">
        <v>1329</v>
      </c>
    </row>
    <row r="1321" spans="1:11" x14ac:dyDescent="0.2">
      <c r="A1321" t="s">
        <v>1330</v>
      </c>
      <c r="B1321">
        <v>93.936483362794789</v>
      </c>
      <c r="C1321">
        <v>-1.7900963980826403</v>
      </c>
      <c r="D1321">
        <v>0.21361584277622447</v>
      </c>
      <c r="E1321">
        <v>-8.3799795690148073</v>
      </c>
      <c r="F1321">
        <v>5.293689147661947E-17</v>
      </c>
      <c r="G1321">
        <v>5.2854285144016171E-16</v>
      </c>
      <c r="H1321" t="s">
        <v>1517</v>
      </c>
      <c r="I1321" t="s">
        <v>1526</v>
      </c>
      <c r="J1321" t="s">
        <v>1528</v>
      </c>
      <c r="K1321" t="s">
        <v>1330</v>
      </c>
    </row>
    <row r="1322" spans="1:11" x14ac:dyDescent="0.2">
      <c r="A1322" t="s">
        <v>1331</v>
      </c>
      <c r="B1322">
        <v>94.765795490280752</v>
      </c>
      <c r="C1322">
        <v>-1.8009297028398596</v>
      </c>
      <c r="D1322">
        <v>0.21765365266787329</v>
      </c>
      <c r="E1322">
        <v>-8.27429119964264</v>
      </c>
      <c r="F1322">
        <v>1.2922200119117855E-16</v>
      </c>
      <c r="G1322">
        <v>1.261228633660003E-15</v>
      </c>
      <c r="H1322" t="s">
        <v>1519</v>
      </c>
      <c r="I1322" t="s">
        <v>1526</v>
      </c>
      <c r="J1322" t="s">
        <v>1528</v>
      </c>
      <c r="K1322" t="s">
        <v>1331</v>
      </c>
    </row>
    <row r="1323" spans="1:11" x14ac:dyDescent="0.2">
      <c r="A1323" t="s">
        <v>1332</v>
      </c>
      <c r="B1323">
        <v>31.570813319249211</v>
      </c>
      <c r="C1323">
        <v>-1.8014136968762613</v>
      </c>
      <c r="D1323">
        <v>0.38601773453982946</v>
      </c>
      <c r="E1323">
        <v>-4.6666604554418232</v>
      </c>
      <c r="F1323">
        <v>3.0613459725329024E-6</v>
      </c>
      <c r="G1323">
        <v>1.2297705464130253E-5</v>
      </c>
      <c r="H1323" t="s">
        <v>1502</v>
      </c>
      <c r="I1323" t="s">
        <v>1527</v>
      </c>
      <c r="J1323" t="s">
        <v>1533</v>
      </c>
      <c r="K1323" t="s">
        <v>1332</v>
      </c>
    </row>
    <row r="1324" spans="1:11" x14ac:dyDescent="0.2">
      <c r="A1324" t="s">
        <v>1333</v>
      </c>
      <c r="B1324">
        <v>28676.45861745621</v>
      </c>
      <c r="C1324">
        <v>-1.8339723558473431</v>
      </c>
      <c r="D1324">
        <v>4.5471539677730703E-2</v>
      </c>
      <c r="E1324">
        <v>-40.332312669533714</v>
      </c>
      <c r="F1324">
        <v>0</v>
      </c>
      <c r="G1324">
        <v>0</v>
      </c>
      <c r="H1324" t="s">
        <v>1516</v>
      </c>
      <c r="I1324" t="s">
        <v>1526</v>
      </c>
      <c r="J1324" t="s">
        <v>1530</v>
      </c>
      <c r="K1324" t="s">
        <v>2556</v>
      </c>
    </row>
    <row r="1325" spans="1:11" x14ac:dyDescent="0.2">
      <c r="A1325" t="s">
        <v>1334</v>
      </c>
      <c r="B1325">
        <v>154.19518412516885</v>
      </c>
      <c r="C1325">
        <v>-1.8440124581989119</v>
      </c>
      <c r="D1325">
        <v>0.20214977296359005</v>
      </c>
      <c r="E1325">
        <v>-9.1220110275911317</v>
      </c>
      <c r="F1325">
        <v>7.3743024101413761E-20</v>
      </c>
      <c r="G1325">
        <v>8.7511427983099666E-19</v>
      </c>
      <c r="H1325" t="s">
        <v>1518</v>
      </c>
      <c r="I1325" t="s">
        <v>1527</v>
      </c>
      <c r="J1325" t="s">
        <v>1537</v>
      </c>
      <c r="K1325" t="s">
        <v>2557</v>
      </c>
    </row>
    <row r="1326" spans="1:11" x14ac:dyDescent="0.2">
      <c r="A1326" t="s">
        <v>1335</v>
      </c>
      <c r="B1326">
        <v>2114.8622457532501</v>
      </c>
      <c r="C1326">
        <v>-1.8487221397032736</v>
      </c>
      <c r="D1326">
        <v>6.3861041487190739E-2</v>
      </c>
      <c r="E1326">
        <v>-28.949138577298189</v>
      </c>
      <c r="F1326">
        <v>2.8772167560022141E-184</v>
      </c>
      <c r="G1326">
        <v>8.7202382575993411E-182</v>
      </c>
      <c r="H1326" t="s">
        <v>1518</v>
      </c>
      <c r="I1326" t="s">
        <v>1526</v>
      </c>
      <c r="J1326" t="s">
        <v>1530</v>
      </c>
      <c r="K1326" t="s">
        <v>2558</v>
      </c>
    </row>
    <row r="1327" spans="1:11" x14ac:dyDescent="0.2">
      <c r="A1327" t="s">
        <v>1336</v>
      </c>
      <c r="B1327">
        <v>20.062154383208377</v>
      </c>
      <c r="C1327">
        <v>-1.8493371612620511</v>
      </c>
      <c r="D1327">
        <v>0.47824314843917592</v>
      </c>
      <c r="E1327">
        <v>-3.8669391653548257</v>
      </c>
      <c r="F1327">
        <v>1.1020990623028008E-4</v>
      </c>
      <c r="G1327">
        <v>3.5081548057862928E-4</v>
      </c>
      <c r="H1327" t="s">
        <v>1502</v>
      </c>
      <c r="I1327" t="s">
        <v>1526</v>
      </c>
      <c r="J1327" t="s">
        <v>1530</v>
      </c>
      <c r="K1327" t="s">
        <v>2559</v>
      </c>
    </row>
    <row r="1328" spans="1:11" x14ac:dyDescent="0.2">
      <c r="A1328" t="s">
        <v>1337</v>
      </c>
      <c r="B1328">
        <v>128.57105511732706</v>
      </c>
      <c r="C1328">
        <v>-1.8667782081972131</v>
      </c>
      <c r="D1328">
        <v>0.18602010991899262</v>
      </c>
      <c r="E1328">
        <v>-10.035356978394169</v>
      </c>
      <c r="F1328">
        <v>1.06573205374414E-23</v>
      </c>
      <c r="G1328">
        <v>1.5402681531144874E-22</v>
      </c>
      <c r="H1328" t="s">
        <v>1520</v>
      </c>
      <c r="I1328" t="s">
        <v>1527</v>
      </c>
      <c r="J1328" t="s">
        <v>1528</v>
      </c>
      <c r="K1328" t="s">
        <v>1337</v>
      </c>
    </row>
    <row r="1329" spans="1:11" x14ac:dyDescent="0.2">
      <c r="A1329" t="s">
        <v>1338</v>
      </c>
      <c r="B1329">
        <v>82.457340534113285</v>
      </c>
      <c r="C1329">
        <v>-1.8682535103683258</v>
      </c>
      <c r="D1329">
        <v>0.23218269451042495</v>
      </c>
      <c r="E1329">
        <v>-8.0464804420832561</v>
      </c>
      <c r="F1329">
        <v>8.5208996816945765E-16</v>
      </c>
      <c r="G1329">
        <v>7.7946943315390342E-15</v>
      </c>
      <c r="H1329" t="s">
        <v>1511</v>
      </c>
      <c r="I1329" t="s">
        <v>1526</v>
      </c>
      <c r="J1329" t="s">
        <v>1530</v>
      </c>
      <c r="K1329" t="s">
        <v>2560</v>
      </c>
    </row>
    <row r="1330" spans="1:11" x14ac:dyDescent="0.2">
      <c r="A1330" t="s">
        <v>1339</v>
      </c>
      <c r="B1330">
        <v>7900.1902677626986</v>
      </c>
      <c r="C1330">
        <v>-1.8715009633680171</v>
      </c>
      <c r="D1330">
        <v>5.6859072042767758E-2</v>
      </c>
      <c r="E1330">
        <v>-32.914729279442476</v>
      </c>
      <c r="F1330">
        <v>1.3530113583540439E-237</v>
      </c>
      <c r="G1330">
        <v>5.8802384204390652E-235</v>
      </c>
      <c r="H1330" t="s">
        <v>1504</v>
      </c>
      <c r="I1330" t="s">
        <v>1527</v>
      </c>
      <c r="J1330" t="s">
        <v>1528</v>
      </c>
      <c r="K1330" t="s">
        <v>2561</v>
      </c>
    </row>
    <row r="1331" spans="1:11" x14ac:dyDescent="0.2">
      <c r="A1331" t="s">
        <v>1340</v>
      </c>
      <c r="B1331">
        <v>1687.3948476602975</v>
      </c>
      <c r="C1331">
        <v>-1.8727655998772543</v>
      </c>
      <c r="D1331">
        <v>7.4520890690287875E-2</v>
      </c>
      <c r="E1331">
        <v>-25.130746325356618</v>
      </c>
      <c r="F1331">
        <v>2.2948372218661407E-139</v>
      </c>
      <c r="G1331">
        <v>4.5178872280739044E-137</v>
      </c>
      <c r="H1331" t="s">
        <v>1509</v>
      </c>
      <c r="I1331" t="s">
        <v>1527</v>
      </c>
      <c r="J1331" t="s">
        <v>1530</v>
      </c>
      <c r="K1331" t="s">
        <v>2562</v>
      </c>
    </row>
    <row r="1332" spans="1:11" x14ac:dyDescent="0.2">
      <c r="A1332" t="s">
        <v>1341</v>
      </c>
      <c r="B1332">
        <v>39.11757558511416</v>
      </c>
      <c r="C1332">
        <v>-1.9127248033599595</v>
      </c>
      <c r="D1332">
        <v>0.33769626651597873</v>
      </c>
      <c r="E1332">
        <v>-5.6640389397655824</v>
      </c>
      <c r="F1332">
        <v>1.478508316735558E-8</v>
      </c>
      <c r="G1332">
        <v>7.6789088089485552E-8</v>
      </c>
      <c r="H1332" t="s">
        <v>1517</v>
      </c>
      <c r="I1332" t="s">
        <v>1527</v>
      </c>
      <c r="J1332" t="s">
        <v>1530</v>
      </c>
      <c r="K1332" t="s">
        <v>2563</v>
      </c>
    </row>
    <row r="1333" spans="1:11" x14ac:dyDescent="0.2">
      <c r="A1333" t="s">
        <v>1342</v>
      </c>
      <c r="B1333">
        <v>303.16580262433513</v>
      </c>
      <c r="C1333">
        <v>-1.9318129956243251</v>
      </c>
      <c r="D1333">
        <v>0.14633124266398548</v>
      </c>
      <c r="E1333">
        <v>-13.20164416330605</v>
      </c>
      <c r="F1333">
        <v>8.584076916952909E-40</v>
      </c>
      <c r="G1333">
        <v>2.5812745131213226E-38</v>
      </c>
      <c r="H1333" t="s">
        <v>1509</v>
      </c>
      <c r="I1333" t="s">
        <v>1527</v>
      </c>
      <c r="J1333" t="s">
        <v>1528</v>
      </c>
      <c r="K1333" t="s">
        <v>2564</v>
      </c>
    </row>
    <row r="1334" spans="1:11" x14ac:dyDescent="0.2">
      <c r="A1334" t="s">
        <v>1343</v>
      </c>
      <c r="B1334">
        <v>96.849223319497725</v>
      </c>
      <c r="C1334">
        <v>-1.9555817371620317</v>
      </c>
      <c r="D1334">
        <v>0.218884619322958</v>
      </c>
      <c r="E1334">
        <v>-8.9343040329235137</v>
      </c>
      <c r="F1334">
        <v>4.0974918815975266E-19</v>
      </c>
      <c r="G1334">
        <v>4.6539264300156522E-18</v>
      </c>
      <c r="H1334" t="s">
        <v>1521</v>
      </c>
      <c r="I1334" t="s">
        <v>1526</v>
      </c>
      <c r="J1334" t="s">
        <v>1530</v>
      </c>
      <c r="K1334" t="s">
        <v>2565</v>
      </c>
    </row>
    <row r="1335" spans="1:11" x14ac:dyDescent="0.2">
      <c r="A1335" t="s">
        <v>1344</v>
      </c>
      <c r="B1335">
        <v>16.914693890326685</v>
      </c>
      <c r="C1335">
        <v>-1.9633665062556556</v>
      </c>
      <c r="D1335">
        <v>0.53708373762622685</v>
      </c>
      <c r="E1335">
        <v>-3.6556059487729695</v>
      </c>
      <c r="F1335">
        <v>2.5657521409773589E-4</v>
      </c>
      <c r="G1335">
        <v>7.6982590615178438E-4</v>
      </c>
      <c r="H1335" t="s">
        <v>1510</v>
      </c>
      <c r="I1335" t="s">
        <v>1526</v>
      </c>
      <c r="J1335" t="s">
        <v>1533</v>
      </c>
      <c r="K1335" t="s">
        <v>1344</v>
      </c>
    </row>
    <row r="1336" spans="1:11" x14ac:dyDescent="0.2">
      <c r="A1336" t="s">
        <v>1345</v>
      </c>
      <c r="B1336">
        <v>17.630791546775693</v>
      </c>
      <c r="C1336">
        <v>-1.9706584992505138</v>
      </c>
      <c r="D1336">
        <v>0.53427098133596529</v>
      </c>
      <c r="E1336">
        <v>-3.6884999711622104</v>
      </c>
      <c r="F1336">
        <v>2.2558005172836098E-4</v>
      </c>
      <c r="G1336">
        <v>6.8341587682639311E-4</v>
      </c>
      <c r="H1336" t="s">
        <v>1502</v>
      </c>
      <c r="I1336" t="s">
        <v>1526</v>
      </c>
      <c r="J1336" t="s">
        <v>1534</v>
      </c>
      <c r="K1336" t="s">
        <v>2566</v>
      </c>
    </row>
    <row r="1337" spans="1:11" x14ac:dyDescent="0.2">
      <c r="A1337" t="s">
        <v>1346</v>
      </c>
      <c r="B1337">
        <v>84.071534593093958</v>
      </c>
      <c r="C1337">
        <v>-1.9749158459065226</v>
      </c>
      <c r="D1337">
        <v>0.24395084990928023</v>
      </c>
      <c r="E1337">
        <v>-8.0955481263580307</v>
      </c>
      <c r="F1337">
        <v>5.7007069534604013E-16</v>
      </c>
      <c r="G1337">
        <v>5.2777364938105669E-15</v>
      </c>
      <c r="H1337" t="s">
        <v>1520</v>
      </c>
      <c r="I1337" t="s">
        <v>1527</v>
      </c>
      <c r="J1337" t="s">
        <v>1528</v>
      </c>
      <c r="K1337" t="s">
        <v>1346</v>
      </c>
    </row>
    <row r="1338" spans="1:11" x14ac:dyDescent="0.2">
      <c r="A1338" t="s">
        <v>1347</v>
      </c>
      <c r="B1338">
        <v>35.217814750829803</v>
      </c>
      <c r="C1338">
        <v>-1.9831255823055771</v>
      </c>
      <c r="D1338">
        <v>0.38689104182853151</v>
      </c>
      <c r="E1338">
        <v>-5.1257986562131101</v>
      </c>
      <c r="F1338">
        <v>2.9627910100058924E-7</v>
      </c>
      <c r="G1338">
        <v>1.3463193553851988E-6</v>
      </c>
      <c r="H1338" t="s">
        <v>1515</v>
      </c>
      <c r="I1338" t="s">
        <v>1527</v>
      </c>
      <c r="J1338" t="s">
        <v>1528</v>
      </c>
      <c r="K1338" t="s">
        <v>2567</v>
      </c>
    </row>
    <row r="1339" spans="1:11" x14ac:dyDescent="0.2">
      <c r="A1339" t="s">
        <v>1348</v>
      </c>
      <c r="B1339">
        <v>29.445837182921696</v>
      </c>
      <c r="C1339">
        <v>-1.9902695078215462</v>
      </c>
      <c r="D1339">
        <v>0.44706371291130187</v>
      </c>
      <c r="E1339">
        <v>-4.4518699468154299</v>
      </c>
      <c r="F1339">
        <v>8.512572007759439E-6</v>
      </c>
      <c r="G1339">
        <v>3.2270997963583097E-5</v>
      </c>
      <c r="H1339" t="s">
        <v>1506</v>
      </c>
      <c r="I1339" t="s">
        <v>1527</v>
      </c>
      <c r="J1339" t="s">
        <v>1528</v>
      </c>
      <c r="K1339" t="s">
        <v>1348</v>
      </c>
    </row>
    <row r="1340" spans="1:11" x14ac:dyDescent="0.2">
      <c r="A1340" t="s">
        <v>1349</v>
      </c>
      <c r="B1340">
        <v>1281.3688742925428</v>
      </c>
      <c r="C1340">
        <v>-1.996952519766197</v>
      </c>
      <c r="D1340">
        <v>7.8394156671514989E-2</v>
      </c>
      <c r="E1340">
        <v>-25.473231737586921</v>
      </c>
      <c r="F1340">
        <v>3.9037826411757961E-143</v>
      </c>
      <c r="G1340">
        <v>8.100876518634531E-141</v>
      </c>
      <c r="H1340" t="s">
        <v>1510</v>
      </c>
      <c r="I1340" t="s">
        <v>1526</v>
      </c>
      <c r="J1340" t="s">
        <v>1528</v>
      </c>
      <c r="K1340" t="s">
        <v>1349</v>
      </c>
    </row>
    <row r="1341" spans="1:11" x14ac:dyDescent="0.2">
      <c r="A1341" t="s">
        <v>1350</v>
      </c>
      <c r="B1341">
        <v>4311.8460041753588</v>
      </c>
      <c r="C1341">
        <v>-2.0075794241341285</v>
      </c>
      <c r="D1341">
        <v>5.4931312837403518E-2</v>
      </c>
      <c r="E1341">
        <v>-36.547086177906507</v>
      </c>
      <c r="F1341">
        <v>1.9836786235149158E-292</v>
      </c>
      <c r="G1341">
        <v>1.2349203625416912E-289</v>
      </c>
      <c r="H1341" t="s">
        <v>1520</v>
      </c>
      <c r="I1341" t="s">
        <v>1526</v>
      </c>
      <c r="J1341" t="s">
        <v>1530</v>
      </c>
      <c r="K1341" t="s">
        <v>2568</v>
      </c>
    </row>
    <row r="1342" spans="1:11" x14ac:dyDescent="0.2">
      <c r="A1342" t="s">
        <v>1351</v>
      </c>
      <c r="B1342">
        <v>19.258835544765393</v>
      </c>
      <c r="C1342">
        <v>-2.0108080954164129</v>
      </c>
      <c r="D1342">
        <v>0.48643739299473754</v>
      </c>
      <c r="E1342">
        <v>-4.1337449060750284</v>
      </c>
      <c r="F1342">
        <v>3.5689959792503629E-5</v>
      </c>
      <c r="G1342">
        <v>1.2388223837560709E-4</v>
      </c>
      <c r="H1342" t="s">
        <v>1508</v>
      </c>
      <c r="I1342" t="s">
        <v>1526</v>
      </c>
      <c r="J1342" t="s">
        <v>1529</v>
      </c>
      <c r="K1342" t="s">
        <v>1351</v>
      </c>
    </row>
    <row r="1343" spans="1:11" x14ac:dyDescent="0.2">
      <c r="A1343" t="s">
        <v>1352</v>
      </c>
      <c r="B1343">
        <v>23.329237916100581</v>
      </c>
      <c r="C1343">
        <v>-2.0168076131029782</v>
      </c>
      <c r="D1343">
        <v>0.44023766430201117</v>
      </c>
      <c r="E1343">
        <v>-4.5811791598989835</v>
      </c>
      <c r="F1343">
        <v>4.6236152363596102E-6</v>
      </c>
      <c r="G1343">
        <v>1.8167921077159206E-5</v>
      </c>
      <c r="H1343" t="s">
        <v>1511</v>
      </c>
      <c r="I1343" t="s">
        <v>1527</v>
      </c>
      <c r="J1343" t="s">
        <v>1530</v>
      </c>
      <c r="K1343" t="s">
        <v>2569</v>
      </c>
    </row>
    <row r="1344" spans="1:11" x14ac:dyDescent="0.2">
      <c r="A1344" t="s">
        <v>1353</v>
      </c>
      <c r="B1344">
        <v>964.75214007160162</v>
      </c>
      <c r="C1344">
        <v>-2.0236189143212111</v>
      </c>
      <c r="D1344">
        <v>8.1700380685610668E-2</v>
      </c>
      <c r="E1344">
        <v>-24.768781948620923</v>
      </c>
      <c r="F1344">
        <v>1.9458698533737564E-135</v>
      </c>
      <c r="G1344">
        <v>3.5572354129056429E-133</v>
      </c>
      <c r="H1344" t="s">
        <v>1516</v>
      </c>
      <c r="I1344" t="s">
        <v>1526</v>
      </c>
      <c r="J1344" t="s">
        <v>1528</v>
      </c>
      <c r="K1344" t="s">
        <v>1353</v>
      </c>
    </row>
    <row r="1345" spans="1:11" x14ac:dyDescent="0.2">
      <c r="A1345" t="s">
        <v>1354</v>
      </c>
      <c r="B1345">
        <v>40.484453576522597</v>
      </c>
      <c r="C1345">
        <v>-2.0406141863186469</v>
      </c>
      <c r="D1345">
        <v>0.34482056498414704</v>
      </c>
      <c r="E1345">
        <v>-5.9179016379503446</v>
      </c>
      <c r="F1345">
        <v>3.2607486570327433E-9</v>
      </c>
      <c r="G1345">
        <v>1.8085259948493187E-8</v>
      </c>
      <c r="H1345" t="s">
        <v>1512</v>
      </c>
      <c r="I1345" t="s">
        <v>1527</v>
      </c>
      <c r="J1345" t="s">
        <v>1530</v>
      </c>
      <c r="K1345" t="s">
        <v>2570</v>
      </c>
    </row>
    <row r="1346" spans="1:11" x14ac:dyDescent="0.2">
      <c r="A1346" t="s">
        <v>1355</v>
      </c>
      <c r="B1346">
        <v>1231.7265506386723</v>
      </c>
      <c r="C1346">
        <v>-2.0425966411042262</v>
      </c>
      <c r="D1346">
        <v>8.4636828924342752E-2</v>
      </c>
      <c r="E1346">
        <v>-24.133662225579275</v>
      </c>
      <c r="F1346">
        <v>1.1084438301899249E-128</v>
      </c>
      <c r="G1346">
        <v>1.8636419842769876E-126</v>
      </c>
      <c r="H1346" t="s">
        <v>1511</v>
      </c>
      <c r="I1346" t="s">
        <v>1527</v>
      </c>
      <c r="J1346" t="s">
        <v>1530</v>
      </c>
      <c r="K1346" t="s">
        <v>2571</v>
      </c>
    </row>
    <row r="1347" spans="1:11" x14ac:dyDescent="0.2">
      <c r="A1347" t="s">
        <v>1356</v>
      </c>
      <c r="B1347">
        <v>18.197417117856681</v>
      </c>
      <c r="C1347">
        <v>-2.0761423739202018</v>
      </c>
      <c r="D1347">
        <v>0.51473074283396925</v>
      </c>
      <c r="E1347">
        <v>-4.0334532235038445</v>
      </c>
      <c r="F1347">
        <v>5.4963125666493361E-5</v>
      </c>
      <c r="G1347">
        <v>1.8468572379314486E-4</v>
      </c>
      <c r="H1347" t="s">
        <v>1516</v>
      </c>
      <c r="I1347" t="s">
        <v>1526</v>
      </c>
      <c r="J1347" t="s">
        <v>1528</v>
      </c>
      <c r="K1347" t="s">
        <v>1356</v>
      </c>
    </row>
    <row r="1348" spans="1:11" x14ac:dyDescent="0.2">
      <c r="A1348" t="s">
        <v>1357</v>
      </c>
      <c r="B1348">
        <v>19.510314059599047</v>
      </c>
      <c r="C1348">
        <v>-2.0845734996620693</v>
      </c>
      <c r="D1348">
        <v>0.50702822532139824</v>
      </c>
      <c r="E1348">
        <v>-4.1113559276521281</v>
      </c>
      <c r="F1348">
        <v>3.9334228843432485E-5</v>
      </c>
      <c r="G1348">
        <v>1.355309838712975E-4</v>
      </c>
      <c r="H1348" t="s">
        <v>1520</v>
      </c>
      <c r="I1348" t="s">
        <v>1526</v>
      </c>
      <c r="J1348" t="s">
        <v>1528</v>
      </c>
      <c r="K1348" t="s">
        <v>1357</v>
      </c>
    </row>
    <row r="1349" spans="1:11" x14ac:dyDescent="0.2">
      <c r="A1349" t="s">
        <v>1358</v>
      </c>
      <c r="B1349">
        <v>112.06129541850754</v>
      </c>
      <c r="C1349">
        <v>-2.0877409832714653</v>
      </c>
      <c r="D1349">
        <v>0.21714933212631252</v>
      </c>
      <c r="E1349">
        <v>-9.6143099443522928</v>
      </c>
      <c r="F1349">
        <v>6.9574281990822165E-22</v>
      </c>
      <c r="G1349">
        <v>9.2207940815684569E-21</v>
      </c>
      <c r="H1349" t="s">
        <v>1520</v>
      </c>
      <c r="I1349" t="s">
        <v>1527</v>
      </c>
      <c r="J1349" t="s">
        <v>1529</v>
      </c>
      <c r="K1349" t="s">
        <v>2572</v>
      </c>
    </row>
    <row r="1350" spans="1:11" x14ac:dyDescent="0.2">
      <c r="A1350" t="s">
        <v>1359</v>
      </c>
      <c r="B1350">
        <v>27.418517483267081</v>
      </c>
      <c r="C1350">
        <v>-2.0936823379404261</v>
      </c>
      <c r="D1350">
        <v>0.41979917082088086</v>
      </c>
      <c r="E1350">
        <v>-4.9873427187729122</v>
      </c>
      <c r="F1350">
        <v>6.121541820212084E-7</v>
      </c>
      <c r="G1350">
        <v>2.6955380288045332E-6</v>
      </c>
      <c r="H1350" t="s">
        <v>1511</v>
      </c>
      <c r="I1350" t="s">
        <v>1526</v>
      </c>
      <c r="J1350" t="s">
        <v>1528</v>
      </c>
      <c r="K1350" t="s">
        <v>2573</v>
      </c>
    </row>
    <row r="1351" spans="1:11" x14ac:dyDescent="0.2">
      <c r="A1351" t="s">
        <v>1360</v>
      </c>
      <c r="B1351">
        <v>23.747087958342576</v>
      </c>
      <c r="C1351">
        <v>-2.1685443331093874</v>
      </c>
      <c r="D1351">
        <v>0.44357940672514012</v>
      </c>
      <c r="E1351">
        <v>-4.888739874376328</v>
      </c>
      <c r="F1351">
        <v>1.0148348695623422E-6</v>
      </c>
      <c r="G1351">
        <v>4.3465426525658222E-6</v>
      </c>
      <c r="H1351" t="s">
        <v>1521</v>
      </c>
      <c r="I1351" t="s">
        <v>1527</v>
      </c>
      <c r="J1351" t="s">
        <v>1530</v>
      </c>
      <c r="K1351" t="s">
        <v>2574</v>
      </c>
    </row>
    <row r="1352" spans="1:11" x14ac:dyDescent="0.2">
      <c r="A1352" t="s">
        <v>1361</v>
      </c>
      <c r="B1352">
        <v>16.928083115169606</v>
      </c>
      <c r="C1352">
        <v>-2.1729294474151084</v>
      </c>
      <c r="D1352">
        <v>0.51922317707108956</v>
      </c>
      <c r="E1352">
        <v>-4.1849623502411593</v>
      </c>
      <c r="F1352">
        <v>2.8521336963654286E-5</v>
      </c>
      <c r="G1352">
        <v>1.0032994435259818E-4</v>
      </c>
      <c r="H1352" t="s">
        <v>1516</v>
      </c>
      <c r="I1352" t="s">
        <v>1526</v>
      </c>
      <c r="J1352" t="s">
        <v>1528</v>
      </c>
      <c r="K1352" t="s">
        <v>1361</v>
      </c>
    </row>
    <row r="1353" spans="1:11" x14ac:dyDescent="0.2">
      <c r="A1353" t="s">
        <v>1362</v>
      </c>
      <c r="B1353">
        <v>140.6686295735968</v>
      </c>
      <c r="C1353">
        <v>-2.1846235562710605</v>
      </c>
      <c r="D1353">
        <v>0.19265306814490216</v>
      </c>
      <c r="E1353">
        <v>-11.339676950423218</v>
      </c>
      <c r="F1353">
        <v>8.3451947463175868E-30</v>
      </c>
      <c r="G1353">
        <v>1.6387315923843076E-28</v>
      </c>
      <c r="H1353" t="s">
        <v>1519</v>
      </c>
      <c r="I1353" t="s">
        <v>1526</v>
      </c>
      <c r="J1353" t="s">
        <v>1528</v>
      </c>
      <c r="K1353" t="s">
        <v>2575</v>
      </c>
    </row>
    <row r="1354" spans="1:11" x14ac:dyDescent="0.2">
      <c r="A1354" t="s">
        <v>1363</v>
      </c>
      <c r="B1354">
        <v>6736.2380881794961</v>
      </c>
      <c r="C1354">
        <v>-2.2055787443847579</v>
      </c>
      <c r="D1354">
        <v>5.8609399873687976E-2</v>
      </c>
      <c r="E1354">
        <v>-37.631826108748939</v>
      </c>
      <c r="F1354">
        <v>0</v>
      </c>
      <c r="G1354">
        <v>0</v>
      </c>
      <c r="H1354" t="s">
        <v>1504</v>
      </c>
      <c r="I1354" t="s">
        <v>1526</v>
      </c>
      <c r="J1354" t="s">
        <v>1528</v>
      </c>
      <c r="K1354" t="s">
        <v>2576</v>
      </c>
    </row>
    <row r="1355" spans="1:11" x14ac:dyDescent="0.2">
      <c r="A1355" t="s">
        <v>1364</v>
      </c>
      <c r="B1355">
        <v>320.38743434728082</v>
      </c>
      <c r="C1355">
        <v>-2.2305874289478407</v>
      </c>
      <c r="D1355">
        <v>0.12749308080786237</v>
      </c>
      <c r="E1355">
        <v>-17.495752826848957</v>
      </c>
      <c r="F1355">
        <v>1.5435928143302952E-68</v>
      </c>
      <c r="G1355">
        <v>1.0276045342567635E-66</v>
      </c>
      <c r="H1355" t="s">
        <v>1511</v>
      </c>
      <c r="I1355" t="s">
        <v>1527</v>
      </c>
      <c r="J1355" t="s">
        <v>1530</v>
      </c>
      <c r="K1355" t="s">
        <v>2577</v>
      </c>
    </row>
    <row r="1356" spans="1:11" x14ac:dyDescent="0.2">
      <c r="A1356" t="s">
        <v>1365</v>
      </c>
      <c r="B1356">
        <v>415.36174369569687</v>
      </c>
      <c r="C1356">
        <v>-2.2384302726971792</v>
      </c>
      <c r="D1356">
        <v>0.13084354758220321</v>
      </c>
      <c r="E1356">
        <v>-17.107685583737879</v>
      </c>
      <c r="F1356">
        <v>1.3006586449805418E-65</v>
      </c>
      <c r="G1356">
        <v>8.1411334860004891E-64</v>
      </c>
      <c r="H1356" t="s">
        <v>1515</v>
      </c>
      <c r="I1356" t="s">
        <v>1526</v>
      </c>
      <c r="J1356" t="s">
        <v>1528</v>
      </c>
      <c r="K1356" t="s">
        <v>2578</v>
      </c>
    </row>
    <row r="1357" spans="1:11" x14ac:dyDescent="0.2">
      <c r="A1357" t="s">
        <v>1366</v>
      </c>
      <c r="B1357">
        <v>14.733108140018404</v>
      </c>
      <c r="C1357">
        <v>-2.2587564341127782</v>
      </c>
      <c r="D1357">
        <v>0.59058525396543093</v>
      </c>
      <c r="E1357">
        <v>-3.8246068945111036</v>
      </c>
      <c r="F1357">
        <v>1.309809082953895E-4</v>
      </c>
      <c r="G1357">
        <v>4.1199156652683354E-4</v>
      </c>
      <c r="H1357" t="s">
        <v>1516</v>
      </c>
      <c r="I1357" t="s">
        <v>1526</v>
      </c>
      <c r="J1357" t="s">
        <v>1528</v>
      </c>
      <c r="K1357" t="s">
        <v>2579</v>
      </c>
    </row>
    <row r="1358" spans="1:11" x14ac:dyDescent="0.2">
      <c r="A1358" t="s">
        <v>1367</v>
      </c>
      <c r="B1358">
        <v>306.78017169870031</v>
      </c>
      <c r="C1358">
        <v>-2.27143293104979</v>
      </c>
      <c r="D1358">
        <v>0.13627866318311524</v>
      </c>
      <c r="E1358">
        <v>-16.667560995940395</v>
      </c>
      <c r="F1358">
        <v>2.2561447181207921E-62</v>
      </c>
      <c r="G1358">
        <v>1.2800009220983824E-60</v>
      </c>
      <c r="H1358" t="s">
        <v>1511</v>
      </c>
      <c r="I1358" t="s">
        <v>1527</v>
      </c>
      <c r="J1358" t="s">
        <v>1530</v>
      </c>
      <c r="K1358" t="s">
        <v>2580</v>
      </c>
    </row>
    <row r="1359" spans="1:11" x14ac:dyDescent="0.2">
      <c r="A1359" t="s">
        <v>1368</v>
      </c>
      <c r="B1359">
        <v>20.141506334327055</v>
      </c>
      <c r="C1359">
        <v>-2.2765979296090753</v>
      </c>
      <c r="D1359">
        <v>0.48803232961861714</v>
      </c>
      <c r="E1359">
        <v>-4.664850649112056</v>
      </c>
      <c r="F1359">
        <v>3.0884126793645408E-6</v>
      </c>
      <c r="G1359">
        <v>1.2391307726264211E-5</v>
      </c>
      <c r="H1359" t="s">
        <v>1521</v>
      </c>
      <c r="I1359" t="s">
        <v>1527</v>
      </c>
      <c r="J1359" t="s">
        <v>1528</v>
      </c>
      <c r="K1359" t="s">
        <v>2581</v>
      </c>
    </row>
    <row r="1360" spans="1:11" x14ac:dyDescent="0.2">
      <c r="A1360" t="s">
        <v>1369</v>
      </c>
      <c r="B1360">
        <v>366.37529252844121</v>
      </c>
      <c r="C1360">
        <v>-2.3252954610148793</v>
      </c>
      <c r="D1360">
        <v>0.12473849702752765</v>
      </c>
      <c r="E1360">
        <v>-18.641361860418492</v>
      </c>
      <c r="F1360">
        <v>1.4841387751675244E-77</v>
      </c>
      <c r="G1360">
        <v>1.199496580603816E-75</v>
      </c>
      <c r="H1360" t="s">
        <v>1511</v>
      </c>
      <c r="I1360" t="s">
        <v>1527</v>
      </c>
      <c r="J1360" t="s">
        <v>1530</v>
      </c>
      <c r="K1360" t="s">
        <v>2582</v>
      </c>
    </row>
    <row r="1361" spans="1:11" x14ac:dyDescent="0.2">
      <c r="A1361" t="s">
        <v>1370</v>
      </c>
      <c r="B1361">
        <v>23.201083350707201</v>
      </c>
      <c r="C1361">
        <v>-2.3334846910426816</v>
      </c>
      <c r="D1361">
        <v>0.46108561299537737</v>
      </c>
      <c r="E1361">
        <v>-5.0608490598601179</v>
      </c>
      <c r="F1361">
        <v>4.1739355618280098E-7</v>
      </c>
      <c r="G1361">
        <v>1.8661186283219405E-6</v>
      </c>
      <c r="H1361" t="s">
        <v>1505</v>
      </c>
      <c r="I1361" t="s">
        <v>1526</v>
      </c>
      <c r="J1361" t="s">
        <v>1530</v>
      </c>
      <c r="K1361" t="s">
        <v>2583</v>
      </c>
    </row>
    <row r="1362" spans="1:11" x14ac:dyDescent="0.2">
      <c r="A1362" t="s">
        <v>1371</v>
      </c>
      <c r="B1362">
        <v>641.88389899138042</v>
      </c>
      <c r="C1362">
        <v>-2.3421142177450762</v>
      </c>
      <c r="D1362">
        <v>9.8138175734296174E-2</v>
      </c>
      <c r="E1362">
        <v>-23.865475389375735</v>
      </c>
      <c r="F1362">
        <v>6.9956716082301888E-126</v>
      </c>
      <c r="G1362">
        <v>1.1347767593237617E-123</v>
      </c>
      <c r="H1362" t="s">
        <v>1515</v>
      </c>
      <c r="I1362" t="s">
        <v>1527</v>
      </c>
      <c r="J1362" t="s">
        <v>1530</v>
      </c>
      <c r="K1362" t="s">
        <v>2584</v>
      </c>
    </row>
    <row r="1363" spans="1:11" x14ac:dyDescent="0.2">
      <c r="A1363" t="s">
        <v>1372</v>
      </c>
      <c r="B1363">
        <v>1105.5185217335074</v>
      </c>
      <c r="C1363">
        <v>-2.3458426848091447</v>
      </c>
      <c r="D1363">
        <v>7.7392891019150492E-2</v>
      </c>
      <c r="E1363">
        <v>-30.310828991110792</v>
      </c>
      <c r="F1363">
        <v>8.253437936654734E-202</v>
      </c>
      <c r="G1363">
        <v>2.6776012596183823E-199</v>
      </c>
      <c r="H1363" t="s">
        <v>1507</v>
      </c>
      <c r="I1363" t="s">
        <v>1527</v>
      </c>
      <c r="J1363" t="s">
        <v>1530</v>
      </c>
      <c r="K1363" t="s">
        <v>2585</v>
      </c>
    </row>
    <row r="1364" spans="1:11" x14ac:dyDescent="0.2">
      <c r="A1364" t="s">
        <v>1373</v>
      </c>
      <c r="B1364">
        <v>50.070930458159111</v>
      </c>
      <c r="C1364">
        <v>-2.3613535164988764</v>
      </c>
      <c r="D1364">
        <v>0.32707255414022701</v>
      </c>
      <c r="E1364">
        <v>-7.2196626913748458</v>
      </c>
      <c r="F1364">
        <v>5.2116683759076619E-13</v>
      </c>
      <c r="G1364">
        <v>3.9553729611419141E-12</v>
      </c>
      <c r="H1364" t="s">
        <v>1516</v>
      </c>
      <c r="I1364" t="s">
        <v>1527</v>
      </c>
      <c r="J1364" t="s">
        <v>1530</v>
      </c>
      <c r="K1364" t="s">
        <v>2586</v>
      </c>
    </row>
    <row r="1365" spans="1:11" x14ac:dyDescent="0.2">
      <c r="A1365" t="s">
        <v>1374</v>
      </c>
      <c r="B1365">
        <v>129.07665039963211</v>
      </c>
      <c r="C1365">
        <v>-2.3763338272005634</v>
      </c>
      <c r="D1365">
        <v>0.20869452583850737</v>
      </c>
      <c r="E1365">
        <v>-11.386661042750232</v>
      </c>
      <c r="F1365">
        <v>4.8730724624879613E-30</v>
      </c>
      <c r="G1365">
        <v>9.7267201993888826E-29</v>
      </c>
      <c r="H1365" t="s">
        <v>1521</v>
      </c>
      <c r="I1365" t="s">
        <v>1526</v>
      </c>
      <c r="J1365" t="s">
        <v>1528</v>
      </c>
      <c r="K1365" t="s">
        <v>1374</v>
      </c>
    </row>
    <row r="1366" spans="1:11" x14ac:dyDescent="0.2">
      <c r="A1366" t="s">
        <v>1375</v>
      </c>
      <c r="B1366">
        <v>35.665182840423803</v>
      </c>
      <c r="C1366">
        <v>-2.3922191297513069</v>
      </c>
      <c r="D1366">
        <v>0.37625816581160781</v>
      </c>
      <c r="E1366">
        <v>-6.3579195008065001</v>
      </c>
      <c r="F1366">
        <v>2.045045854363927E-10</v>
      </c>
      <c r="G1366">
        <v>1.2588344791399973E-9</v>
      </c>
      <c r="H1366" t="s">
        <v>1508</v>
      </c>
      <c r="I1366" t="s">
        <v>1527</v>
      </c>
      <c r="J1366" t="s">
        <v>1530</v>
      </c>
      <c r="K1366" t="s">
        <v>2587</v>
      </c>
    </row>
    <row r="1367" spans="1:11" x14ac:dyDescent="0.2">
      <c r="A1367" t="s">
        <v>1376</v>
      </c>
      <c r="B1367">
        <v>57.952786702338948</v>
      </c>
      <c r="C1367">
        <v>-2.3979525625475286</v>
      </c>
      <c r="D1367">
        <v>0.29072280685736146</v>
      </c>
      <c r="E1367">
        <v>-8.2482437083928062</v>
      </c>
      <c r="F1367">
        <v>1.6073930849852889E-16</v>
      </c>
      <c r="G1367">
        <v>1.5523980008197546E-15</v>
      </c>
      <c r="H1367" t="s">
        <v>1515</v>
      </c>
      <c r="I1367" t="s">
        <v>1526</v>
      </c>
      <c r="J1367" t="s">
        <v>1530</v>
      </c>
      <c r="K1367" t="s">
        <v>2588</v>
      </c>
    </row>
    <row r="1368" spans="1:11" x14ac:dyDescent="0.2">
      <c r="A1368" t="s">
        <v>1377</v>
      </c>
      <c r="B1368">
        <v>93.69339500957544</v>
      </c>
      <c r="C1368">
        <v>-2.4064163504597116</v>
      </c>
      <c r="D1368">
        <v>0.23495305576690856</v>
      </c>
      <c r="E1368">
        <v>-10.242115569022694</v>
      </c>
      <c r="F1368">
        <v>1.2839758366641557E-24</v>
      </c>
      <c r="G1368">
        <v>1.9677378191431911E-23</v>
      </c>
      <c r="H1368" t="s">
        <v>1521</v>
      </c>
      <c r="I1368" t="s">
        <v>1526</v>
      </c>
      <c r="J1368" t="s">
        <v>1530</v>
      </c>
      <c r="K1368" t="s">
        <v>2589</v>
      </c>
    </row>
    <row r="1369" spans="1:11" x14ac:dyDescent="0.2">
      <c r="A1369" t="s">
        <v>1378</v>
      </c>
      <c r="B1369">
        <v>923.80445449610568</v>
      </c>
      <c r="C1369">
        <v>-2.4351595734966285</v>
      </c>
      <c r="D1369">
        <v>9.0266452181818252E-2</v>
      </c>
      <c r="E1369">
        <v>-26.977459672300334</v>
      </c>
      <c r="F1369">
        <v>2.7177037213113362E-160</v>
      </c>
      <c r="G1369">
        <v>6.5207903663213869E-158</v>
      </c>
      <c r="H1369" t="s">
        <v>1521</v>
      </c>
      <c r="I1369" t="s">
        <v>1526</v>
      </c>
      <c r="J1369" t="s">
        <v>1530</v>
      </c>
      <c r="K1369" t="s">
        <v>2590</v>
      </c>
    </row>
    <row r="1370" spans="1:11" x14ac:dyDescent="0.2">
      <c r="A1370" t="s">
        <v>1379</v>
      </c>
      <c r="B1370">
        <v>793.12770844016347</v>
      </c>
      <c r="C1370">
        <v>-2.4354205797578059</v>
      </c>
      <c r="D1370">
        <v>0.11756043400811998</v>
      </c>
      <c r="E1370">
        <v>-20.71632858712983</v>
      </c>
      <c r="F1370">
        <v>2.4680257204312152E-95</v>
      </c>
      <c r="G1370">
        <v>2.74630456253201E-93</v>
      </c>
      <c r="H1370" t="s">
        <v>1512</v>
      </c>
      <c r="I1370" t="s">
        <v>1527</v>
      </c>
      <c r="J1370" t="s">
        <v>1528</v>
      </c>
      <c r="K1370" t="s">
        <v>1379</v>
      </c>
    </row>
    <row r="1371" spans="1:11" x14ac:dyDescent="0.2">
      <c r="A1371" t="s">
        <v>1380</v>
      </c>
      <c r="B1371">
        <v>881.35207406845268</v>
      </c>
      <c r="C1371">
        <v>-2.4358969132832144</v>
      </c>
      <c r="D1371">
        <v>8.7842890772533336E-2</v>
      </c>
      <c r="E1371">
        <v>-27.73015427726417</v>
      </c>
      <c r="F1371">
        <v>3.0238914621772809E-169</v>
      </c>
      <c r="G1371">
        <v>7.8261029145833135E-167</v>
      </c>
      <c r="H1371" t="s">
        <v>1509</v>
      </c>
      <c r="I1371" t="s">
        <v>1527</v>
      </c>
      <c r="J1371" t="s">
        <v>1530</v>
      </c>
      <c r="K1371" t="s">
        <v>2591</v>
      </c>
    </row>
    <row r="1372" spans="1:11" x14ac:dyDescent="0.2">
      <c r="A1372" t="s">
        <v>1381</v>
      </c>
      <c r="B1372">
        <v>16.361447491876053</v>
      </c>
      <c r="C1372">
        <v>-2.4421021719690437</v>
      </c>
      <c r="D1372">
        <v>0.5539427304483765</v>
      </c>
      <c r="E1372">
        <v>-4.4085823998310056</v>
      </c>
      <c r="F1372">
        <v>1.040494329150287E-5</v>
      </c>
      <c r="G1372">
        <v>3.895765015872515E-5</v>
      </c>
      <c r="H1372" t="s">
        <v>1509</v>
      </c>
      <c r="I1372" t="s">
        <v>1527</v>
      </c>
      <c r="J1372" t="s">
        <v>1530</v>
      </c>
      <c r="K1372" t="s">
        <v>2592</v>
      </c>
    </row>
    <row r="1373" spans="1:11" x14ac:dyDescent="0.2">
      <c r="A1373" t="s">
        <v>1382</v>
      </c>
      <c r="B1373">
        <v>44.692832060045134</v>
      </c>
      <c r="C1373">
        <v>-2.4613729683450081</v>
      </c>
      <c r="D1373">
        <v>0.33738488830301494</v>
      </c>
      <c r="E1373">
        <v>-7.295445213107409</v>
      </c>
      <c r="F1373">
        <v>2.9767308795824332E-13</v>
      </c>
      <c r="G1373">
        <v>2.3016454877576961E-12</v>
      </c>
      <c r="H1373" t="s">
        <v>1509</v>
      </c>
      <c r="I1373" t="s">
        <v>1526</v>
      </c>
      <c r="J1373" t="s">
        <v>1528</v>
      </c>
      <c r="K1373" t="s">
        <v>2593</v>
      </c>
    </row>
    <row r="1374" spans="1:11" x14ac:dyDescent="0.2">
      <c r="A1374" t="s">
        <v>1383</v>
      </c>
      <c r="B1374">
        <v>20.52686551599588</v>
      </c>
      <c r="C1374">
        <v>-2.4739796766318451</v>
      </c>
      <c r="D1374">
        <v>0.51608430271165606</v>
      </c>
      <c r="E1374">
        <v>-4.7937510667013914</v>
      </c>
      <c r="F1374">
        <v>1.6369137317087642E-6</v>
      </c>
      <c r="G1374">
        <v>6.8022137644199304E-6</v>
      </c>
      <c r="H1374" t="s">
        <v>1516</v>
      </c>
      <c r="I1374" t="s">
        <v>1526</v>
      </c>
      <c r="J1374" t="s">
        <v>1533</v>
      </c>
      <c r="K1374" t="s">
        <v>1383</v>
      </c>
    </row>
    <row r="1375" spans="1:11" x14ac:dyDescent="0.2">
      <c r="A1375" t="s">
        <v>1384</v>
      </c>
      <c r="B1375">
        <v>577.45947799795306</v>
      </c>
      <c r="C1375">
        <v>-2.4839469490321933</v>
      </c>
      <c r="D1375">
        <v>0.10658343658161147</v>
      </c>
      <c r="E1375">
        <v>-23.305187266411913</v>
      </c>
      <c r="F1375">
        <v>3.9276225945643902E-120</v>
      </c>
      <c r="G1375">
        <v>5.8746012235841672E-118</v>
      </c>
      <c r="H1375" t="s">
        <v>1516</v>
      </c>
      <c r="I1375" t="s">
        <v>1527</v>
      </c>
      <c r="J1375" t="s">
        <v>1528</v>
      </c>
      <c r="K1375" t="s">
        <v>2594</v>
      </c>
    </row>
    <row r="1376" spans="1:11" x14ac:dyDescent="0.2">
      <c r="A1376" t="s">
        <v>1385</v>
      </c>
      <c r="B1376">
        <v>29.074528077986791</v>
      </c>
      <c r="C1376">
        <v>-2.4893801670638789</v>
      </c>
      <c r="D1376">
        <v>0.42206724562889236</v>
      </c>
      <c r="E1376">
        <v>-5.8980652795140038</v>
      </c>
      <c r="F1376">
        <v>3.6778847529308059E-9</v>
      </c>
      <c r="G1376">
        <v>2.0310812131145574E-8</v>
      </c>
      <c r="H1376" t="s">
        <v>1509</v>
      </c>
      <c r="I1376" t="s">
        <v>1527</v>
      </c>
      <c r="J1376" t="s">
        <v>1528</v>
      </c>
      <c r="K1376" t="s">
        <v>1385</v>
      </c>
    </row>
    <row r="1377" spans="1:11" x14ac:dyDescent="0.2">
      <c r="A1377" t="s">
        <v>1386</v>
      </c>
      <c r="B1377">
        <v>105.19519346864676</v>
      </c>
      <c r="C1377">
        <v>-2.5001152142073222</v>
      </c>
      <c r="D1377">
        <v>0.22838162094685449</v>
      </c>
      <c r="E1377">
        <v>-10.947094621020801</v>
      </c>
      <c r="F1377">
        <v>6.8613184234289885E-28</v>
      </c>
      <c r="G1377">
        <v>1.2213570986496392E-26</v>
      </c>
      <c r="H1377" t="s">
        <v>1519</v>
      </c>
      <c r="I1377" t="s">
        <v>1526</v>
      </c>
      <c r="J1377" t="s">
        <v>1533</v>
      </c>
      <c r="K1377" t="s">
        <v>1386</v>
      </c>
    </row>
    <row r="1378" spans="1:11" x14ac:dyDescent="0.2">
      <c r="A1378" t="s">
        <v>1387</v>
      </c>
      <c r="B1378">
        <v>65.68732411600061</v>
      </c>
      <c r="C1378">
        <v>-2.5040377208862066</v>
      </c>
      <c r="D1378">
        <v>0.27997010605116962</v>
      </c>
      <c r="E1378">
        <v>-8.9439467527599117</v>
      </c>
      <c r="F1378">
        <v>3.7551352697483875E-19</v>
      </c>
      <c r="G1378">
        <v>4.2798508561793347E-18</v>
      </c>
      <c r="H1378" t="s">
        <v>1504</v>
      </c>
      <c r="I1378" t="s">
        <v>1526</v>
      </c>
      <c r="J1378" t="s">
        <v>1528</v>
      </c>
      <c r="K1378" t="s">
        <v>2595</v>
      </c>
    </row>
    <row r="1379" spans="1:11" x14ac:dyDescent="0.2">
      <c r="A1379" t="s">
        <v>1388</v>
      </c>
      <c r="B1379">
        <v>35.579316173265497</v>
      </c>
      <c r="C1379">
        <v>-2.5047223908328666</v>
      </c>
      <c r="D1379">
        <v>0.39872557294388261</v>
      </c>
      <c r="E1379">
        <v>-6.2818202814028838</v>
      </c>
      <c r="F1379">
        <v>3.3463155514289701E-10</v>
      </c>
      <c r="G1379">
        <v>2.0220102941137172E-9</v>
      </c>
      <c r="H1379" t="s">
        <v>1513</v>
      </c>
      <c r="I1379" t="s">
        <v>1526</v>
      </c>
      <c r="J1379" t="s">
        <v>1530</v>
      </c>
      <c r="K1379" t="s">
        <v>2596</v>
      </c>
    </row>
    <row r="1380" spans="1:11" x14ac:dyDescent="0.2">
      <c r="A1380" t="s">
        <v>1389</v>
      </c>
      <c r="B1380">
        <v>6162.4544935770273</v>
      </c>
      <c r="C1380">
        <v>-2.5168170979729894</v>
      </c>
      <c r="D1380">
        <v>5.9739522375030316E-2</v>
      </c>
      <c r="E1380">
        <v>-42.129849685992106</v>
      </c>
      <c r="F1380">
        <v>0</v>
      </c>
      <c r="G1380">
        <v>0</v>
      </c>
      <c r="H1380" t="s">
        <v>1520</v>
      </c>
      <c r="I1380" t="s">
        <v>1527</v>
      </c>
      <c r="J1380" t="s">
        <v>1530</v>
      </c>
      <c r="K1380" t="s">
        <v>2597</v>
      </c>
    </row>
    <row r="1381" spans="1:11" x14ac:dyDescent="0.2">
      <c r="A1381" t="s">
        <v>1390</v>
      </c>
      <c r="B1381">
        <v>4164.535711756389</v>
      </c>
      <c r="C1381">
        <v>-2.5169404541539446</v>
      </c>
      <c r="D1381">
        <v>6.8785242367890187E-2</v>
      </c>
      <c r="E1381">
        <v>-36.591285681489204</v>
      </c>
      <c r="F1381">
        <v>3.9353167986326284E-293</v>
      </c>
      <c r="G1381">
        <v>2.5179468649917769E-290</v>
      </c>
      <c r="H1381" t="s">
        <v>1516</v>
      </c>
      <c r="I1381" t="s">
        <v>1526</v>
      </c>
      <c r="J1381" t="s">
        <v>1528</v>
      </c>
      <c r="K1381" t="s">
        <v>2598</v>
      </c>
    </row>
    <row r="1382" spans="1:11" x14ac:dyDescent="0.2">
      <c r="A1382" t="s">
        <v>1391</v>
      </c>
      <c r="B1382">
        <v>140.27778374097477</v>
      </c>
      <c r="C1382">
        <v>-2.5273669466747184</v>
      </c>
      <c r="D1382">
        <v>0.19470984911851238</v>
      </c>
      <c r="E1382">
        <v>-12.98017002281383</v>
      </c>
      <c r="F1382">
        <v>1.5852827788328828E-38</v>
      </c>
      <c r="G1382">
        <v>4.5417168566712216E-37</v>
      </c>
      <c r="H1382" t="s">
        <v>1508</v>
      </c>
      <c r="I1382" t="s">
        <v>1526</v>
      </c>
      <c r="J1382" t="s">
        <v>1530</v>
      </c>
      <c r="K1382" t="s">
        <v>2599</v>
      </c>
    </row>
    <row r="1383" spans="1:11" x14ac:dyDescent="0.2">
      <c r="A1383" t="s">
        <v>1392</v>
      </c>
      <c r="B1383">
        <v>26.516904789666548</v>
      </c>
      <c r="C1383">
        <v>-2.5573636712073222</v>
      </c>
      <c r="D1383">
        <v>0.45305447788151659</v>
      </c>
      <c r="E1383">
        <v>-5.6447155829152349</v>
      </c>
      <c r="F1383">
        <v>1.6545453967804548E-8</v>
      </c>
      <c r="G1383">
        <v>8.5526926996052504E-8</v>
      </c>
      <c r="H1383" t="s">
        <v>1507</v>
      </c>
      <c r="I1383" t="s">
        <v>1526</v>
      </c>
      <c r="J1383" t="s">
        <v>1528</v>
      </c>
      <c r="K1383" t="s">
        <v>1392</v>
      </c>
    </row>
    <row r="1384" spans="1:11" x14ac:dyDescent="0.2">
      <c r="A1384" t="s">
        <v>1393</v>
      </c>
      <c r="B1384">
        <v>105.95590909338974</v>
      </c>
      <c r="C1384">
        <v>-2.5762550146511507</v>
      </c>
      <c r="D1384">
        <v>0.22857588112509605</v>
      </c>
      <c r="E1384">
        <v>-11.270896132917917</v>
      </c>
      <c r="F1384">
        <v>1.8270085189919055E-29</v>
      </c>
      <c r="G1384">
        <v>3.5186717580651796E-28</v>
      </c>
      <c r="H1384" t="s">
        <v>1504</v>
      </c>
      <c r="I1384" t="s">
        <v>1526</v>
      </c>
      <c r="J1384" t="s">
        <v>1530</v>
      </c>
      <c r="K1384" t="s">
        <v>2600</v>
      </c>
    </row>
    <row r="1385" spans="1:11" x14ac:dyDescent="0.2">
      <c r="A1385" t="s">
        <v>1394</v>
      </c>
      <c r="B1385">
        <v>225.91054661397663</v>
      </c>
      <c r="C1385">
        <v>-2.5781360010055678</v>
      </c>
      <c r="D1385">
        <v>0.15929764814933703</v>
      </c>
      <c r="E1385">
        <v>-16.184394628278746</v>
      </c>
      <c r="F1385">
        <v>6.4985880615952948E-59</v>
      </c>
      <c r="G1385">
        <v>3.3789724020493462E-57</v>
      </c>
      <c r="H1385" t="s">
        <v>1519</v>
      </c>
      <c r="I1385" t="s">
        <v>1527</v>
      </c>
      <c r="J1385" t="s">
        <v>1528</v>
      </c>
      <c r="K1385" t="s">
        <v>2601</v>
      </c>
    </row>
    <row r="1386" spans="1:11" x14ac:dyDescent="0.2">
      <c r="A1386" t="s">
        <v>1395</v>
      </c>
      <c r="B1386">
        <v>419.58257512733968</v>
      </c>
      <c r="C1386">
        <v>-2.6112248788011527</v>
      </c>
      <c r="D1386">
        <v>0.12230111491307695</v>
      </c>
      <c r="E1386">
        <v>-21.350785564440915</v>
      </c>
      <c r="F1386">
        <v>3.8343910094368571E-101</v>
      </c>
      <c r="G1386">
        <v>4.6484927637562401E-99</v>
      </c>
      <c r="H1386" t="s">
        <v>1517</v>
      </c>
      <c r="I1386" t="s">
        <v>1526</v>
      </c>
      <c r="J1386" t="s">
        <v>1530</v>
      </c>
      <c r="K1386" t="s">
        <v>2602</v>
      </c>
    </row>
    <row r="1387" spans="1:11" x14ac:dyDescent="0.2">
      <c r="A1387" t="s">
        <v>1396</v>
      </c>
      <c r="B1387">
        <v>21.78100041257316</v>
      </c>
      <c r="C1387">
        <v>-2.6173838076526565</v>
      </c>
      <c r="D1387">
        <v>0.49761237928519836</v>
      </c>
      <c r="E1387">
        <v>-5.2598848352857113</v>
      </c>
      <c r="F1387">
        <v>1.4414565179134919E-7</v>
      </c>
      <c r="G1387">
        <v>6.7871033184013434E-7</v>
      </c>
      <c r="H1387" t="s">
        <v>1505</v>
      </c>
      <c r="I1387" t="s">
        <v>1526</v>
      </c>
      <c r="J1387" t="s">
        <v>1528</v>
      </c>
      <c r="K1387" t="s">
        <v>2603</v>
      </c>
    </row>
    <row r="1388" spans="1:11" x14ac:dyDescent="0.2">
      <c r="A1388" t="s">
        <v>1397</v>
      </c>
      <c r="B1388">
        <v>10700.261302392828</v>
      </c>
      <c r="C1388">
        <v>-2.6198690705363794</v>
      </c>
      <c r="D1388">
        <v>5.6022281586848605E-2</v>
      </c>
      <c r="E1388">
        <v>-46.764769236949491</v>
      </c>
      <c r="F1388">
        <v>0</v>
      </c>
      <c r="G1388">
        <v>0</v>
      </c>
      <c r="H1388" t="s">
        <v>1523</v>
      </c>
      <c r="I1388" t="s">
        <v>1526</v>
      </c>
      <c r="J1388" t="s">
        <v>1530</v>
      </c>
      <c r="K1388" t="s">
        <v>2604</v>
      </c>
    </row>
    <row r="1389" spans="1:11" x14ac:dyDescent="0.2">
      <c r="A1389" t="s">
        <v>1398</v>
      </c>
      <c r="B1389">
        <v>47.320120230429985</v>
      </c>
      <c r="C1389">
        <v>-2.6335153349039766</v>
      </c>
      <c r="D1389">
        <v>0.33347219109277598</v>
      </c>
      <c r="E1389">
        <v>-7.8972562187990691</v>
      </c>
      <c r="F1389">
        <v>2.8510990475206389E-15</v>
      </c>
      <c r="G1389">
        <v>2.5190723229992476E-14</v>
      </c>
      <c r="H1389" t="s">
        <v>1517</v>
      </c>
      <c r="I1389" t="s">
        <v>1527</v>
      </c>
      <c r="J1389" t="s">
        <v>1537</v>
      </c>
      <c r="K1389" t="s">
        <v>1398</v>
      </c>
    </row>
    <row r="1390" spans="1:11" x14ac:dyDescent="0.2">
      <c r="A1390" t="s">
        <v>1399</v>
      </c>
      <c r="B1390">
        <v>502.53909719563876</v>
      </c>
      <c r="C1390">
        <v>-2.6552752162974316</v>
      </c>
      <c r="D1390">
        <v>0.11911063051752836</v>
      </c>
      <c r="E1390">
        <v>-22.29251247147651</v>
      </c>
      <c r="F1390">
        <v>4.3678008586628807E-110</v>
      </c>
      <c r="G1390">
        <v>5.7490242844823316E-108</v>
      </c>
      <c r="H1390" t="s">
        <v>1509</v>
      </c>
      <c r="I1390" t="s">
        <v>1526</v>
      </c>
      <c r="J1390" t="s">
        <v>1530</v>
      </c>
      <c r="K1390" t="s">
        <v>2605</v>
      </c>
    </row>
    <row r="1391" spans="1:11" x14ac:dyDescent="0.2">
      <c r="A1391" t="s">
        <v>1400</v>
      </c>
      <c r="B1391">
        <v>274.74276137613657</v>
      </c>
      <c r="C1391">
        <v>-2.6555712575523662</v>
      </c>
      <c r="D1391">
        <v>0.14749986848412089</v>
      </c>
      <c r="E1391">
        <v>-18.00388898542138</v>
      </c>
      <c r="F1391">
        <v>1.8160732357907309E-72</v>
      </c>
      <c r="G1391">
        <v>1.3322111755797356E-70</v>
      </c>
      <c r="H1391" t="s">
        <v>1516</v>
      </c>
      <c r="I1391" t="s">
        <v>1527</v>
      </c>
      <c r="J1391" t="s">
        <v>1530</v>
      </c>
      <c r="K1391" t="s">
        <v>2606</v>
      </c>
    </row>
    <row r="1392" spans="1:11" x14ac:dyDescent="0.2">
      <c r="A1392" t="s">
        <v>1401</v>
      </c>
      <c r="B1392">
        <v>56.791131280186434</v>
      </c>
      <c r="C1392">
        <v>-2.6563462419495814</v>
      </c>
      <c r="D1392">
        <v>0.31055448280907849</v>
      </c>
      <c r="E1392">
        <v>-8.553559484706069</v>
      </c>
      <c r="F1392">
        <v>1.193497457702658E-17</v>
      </c>
      <c r="G1392">
        <v>1.2428128589838619E-16</v>
      </c>
      <c r="H1392" t="s">
        <v>1511</v>
      </c>
      <c r="I1392" t="s">
        <v>1526</v>
      </c>
      <c r="J1392" t="s">
        <v>1528</v>
      </c>
      <c r="K1392" t="s">
        <v>1401</v>
      </c>
    </row>
    <row r="1393" spans="1:11" x14ac:dyDescent="0.2">
      <c r="A1393" t="s">
        <v>1402</v>
      </c>
      <c r="B1393">
        <v>44.344826249906738</v>
      </c>
      <c r="C1393">
        <v>-2.6566859884740248</v>
      </c>
      <c r="D1393">
        <v>0.36179978296732579</v>
      </c>
      <c r="E1393">
        <v>-7.3429728638448371</v>
      </c>
      <c r="F1393">
        <v>2.0890089470739026E-13</v>
      </c>
      <c r="G1393">
        <v>1.6327869727485671E-12</v>
      </c>
      <c r="H1393" t="s">
        <v>1515</v>
      </c>
      <c r="I1393" t="s">
        <v>1527</v>
      </c>
      <c r="J1393" t="s">
        <v>1530</v>
      </c>
      <c r="K1393" t="s">
        <v>2607</v>
      </c>
    </row>
    <row r="1394" spans="1:11" x14ac:dyDescent="0.2">
      <c r="A1394" t="s">
        <v>1403</v>
      </c>
      <c r="B1394">
        <v>223.97812003926157</v>
      </c>
      <c r="C1394">
        <v>-2.6613632947147088</v>
      </c>
      <c r="D1394">
        <v>0.16142706159186926</v>
      </c>
      <c r="E1394">
        <v>-16.486475492215465</v>
      </c>
      <c r="F1394">
        <v>4.5895224740665382E-61</v>
      </c>
      <c r="G1394">
        <v>2.5290684370250871E-59</v>
      </c>
      <c r="H1394" t="s">
        <v>1510</v>
      </c>
      <c r="I1394" t="s">
        <v>1526</v>
      </c>
      <c r="J1394" t="s">
        <v>1528</v>
      </c>
      <c r="K1394" t="s">
        <v>2608</v>
      </c>
    </row>
    <row r="1395" spans="1:11" x14ac:dyDescent="0.2">
      <c r="A1395" t="s">
        <v>1404</v>
      </c>
      <c r="B1395">
        <v>28.138561909006008</v>
      </c>
      <c r="C1395">
        <v>-2.6686092629468519</v>
      </c>
      <c r="D1395">
        <v>0.43928472375687599</v>
      </c>
      <c r="E1395">
        <v>-6.0748965730568063</v>
      </c>
      <c r="F1395">
        <v>1.24067659637717E-9</v>
      </c>
      <c r="G1395">
        <v>7.1378371272093818E-9</v>
      </c>
      <c r="H1395" t="s">
        <v>1506</v>
      </c>
      <c r="I1395" t="s">
        <v>1526</v>
      </c>
      <c r="J1395" t="s">
        <v>1530</v>
      </c>
      <c r="K1395" t="s">
        <v>2609</v>
      </c>
    </row>
    <row r="1396" spans="1:11" x14ac:dyDescent="0.2">
      <c r="A1396" t="s">
        <v>1405</v>
      </c>
      <c r="B1396">
        <v>48.220405319539431</v>
      </c>
      <c r="C1396">
        <v>-2.6788999064035641</v>
      </c>
      <c r="D1396">
        <v>0.3635906744896133</v>
      </c>
      <c r="E1396">
        <v>-7.367900483597503</v>
      </c>
      <c r="F1396">
        <v>1.7333609743569963E-13</v>
      </c>
      <c r="G1396">
        <v>1.3622052774936557E-12</v>
      </c>
      <c r="H1396" t="s">
        <v>1511</v>
      </c>
      <c r="I1396" t="s">
        <v>1526</v>
      </c>
      <c r="J1396" t="s">
        <v>1528</v>
      </c>
      <c r="K1396" t="s">
        <v>1405</v>
      </c>
    </row>
    <row r="1397" spans="1:11" x14ac:dyDescent="0.2">
      <c r="A1397" t="s">
        <v>1406</v>
      </c>
      <c r="B1397">
        <v>10.928537497290328</v>
      </c>
      <c r="C1397">
        <v>-2.7061818415593524</v>
      </c>
      <c r="D1397">
        <v>0.7027595249387818</v>
      </c>
      <c r="E1397">
        <v>-3.8507935439154539</v>
      </c>
      <c r="F1397">
        <v>1.1773571980696469E-4</v>
      </c>
      <c r="G1397">
        <v>3.7272190352303808E-4</v>
      </c>
      <c r="H1397" t="s">
        <v>1509</v>
      </c>
      <c r="I1397" t="s">
        <v>1526</v>
      </c>
      <c r="J1397" t="s">
        <v>1528</v>
      </c>
      <c r="K1397" t="s">
        <v>2610</v>
      </c>
    </row>
    <row r="1398" spans="1:11" x14ac:dyDescent="0.2">
      <c r="A1398" t="s">
        <v>1407</v>
      </c>
      <c r="B1398">
        <v>141.74684349733874</v>
      </c>
      <c r="C1398">
        <v>-2.7159351098152098</v>
      </c>
      <c r="D1398">
        <v>0.20635889310337371</v>
      </c>
      <c r="E1398">
        <v>-13.161221544518973</v>
      </c>
      <c r="F1398">
        <v>1.4669482448248755E-39</v>
      </c>
      <c r="G1398">
        <v>4.3769023149347388E-38</v>
      </c>
      <c r="H1398" t="s">
        <v>1516</v>
      </c>
      <c r="I1398" t="s">
        <v>1526</v>
      </c>
      <c r="J1398" t="s">
        <v>1530</v>
      </c>
      <c r="K1398" t="s">
        <v>2611</v>
      </c>
    </row>
    <row r="1399" spans="1:11" x14ac:dyDescent="0.2">
      <c r="A1399" t="s">
        <v>1408</v>
      </c>
      <c r="B1399">
        <v>23.063099172419665</v>
      </c>
      <c r="C1399">
        <v>-2.761379293141875</v>
      </c>
      <c r="D1399">
        <v>0.50061430034886012</v>
      </c>
      <c r="E1399">
        <v>-5.5159816473831631</v>
      </c>
      <c r="F1399">
        <v>3.4683845494059166E-8</v>
      </c>
      <c r="G1399">
        <v>1.7363783897199715E-7</v>
      </c>
      <c r="H1399" t="s">
        <v>1508</v>
      </c>
      <c r="I1399" t="s">
        <v>1526</v>
      </c>
      <c r="J1399" t="s">
        <v>1530</v>
      </c>
      <c r="K1399" t="s">
        <v>2612</v>
      </c>
    </row>
    <row r="1400" spans="1:11" x14ac:dyDescent="0.2">
      <c r="A1400" t="s">
        <v>1409</v>
      </c>
      <c r="B1400">
        <v>74.283569003062979</v>
      </c>
      <c r="C1400">
        <v>-2.7788927220066855</v>
      </c>
      <c r="D1400">
        <v>0.28279053994003472</v>
      </c>
      <c r="E1400">
        <v>-9.8266820474119996</v>
      </c>
      <c r="F1400">
        <v>8.6419123173864923E-23</v>
      </c>
      <c r="G1400">
        <v>1.1998662345912023E-21</v>
      </c>
      <c r="H1400" t="s">
        <v>1509</v>
      </c>
      <c r="I1400" t="s">
        <v>1526</v>
      </c>
      <c r="J1400" t="s">
        <v>1530</v>
      </c>
      <c r="K1400" t="s">
        <v>2613</v>
      </c>
    </row>
    <row r="1401" spans="1:11" x14ac:dyDescent="0.2">
      <c r="A1401" t="s">
        <v>1410</v>
      </c>
      <c r="B1401">
        <v>218.63596546855635</v>
      </c>
      <c r="C1401">
        <v>-2.7958361079515774</v>
      </c>
      <c r="D1401">
        <v>0.16650145927160886</v>
      </c>
      <c r="E1401">
        <v>-16.791661287429399</v>
      </c>
      <c r="F1401">
        <v>2.8087147782277045E-63</v>
      </c>
      <c r="G1401">
        <v>1.6378718025746064E-61</v>
      </c>
      <c r="H1401" t="s">
        <v>1519</v>
      </c>
      <c r="I1401" t="s">
        <v>1527</v>
      </c>
      <c r="J1401" t="s">
        <v>1530</v>
      </c>
      <c r="K1401" t="s">
        <v>2614</v>
      </c>
    </row>
    <row r="1402" spans="1:11" x14ac:dyDescent="0.2">
      <c r="A1402" t="s">
        <v>1411</v>
      </c>
      <c r="B1402">
        <v>53.536895334888882</v>
      </c>
      <c r="C1402">
        <v>-2.8776453225573442</v>
      </c>
      <c r="D1402">
        <v>0.34030625674742188</v>
      </c>
      <c r="E1402">
        <v>-8.4560458866119426</v>
      </c>
      <c r="F1402">
        <v>2.7659679951906881E-17</v>
      </c>
      <c r="G1402">
        <v>2.7980371893378265E-16</v>
      </c>
      <c r="H1402" t="s">
        <v>1505</v>
      </c>
      <c r="I1402" t="s">
        <v>1527</v>
      </c>
      <c r="J1402" t="s">
        <v>1528</v>
      </c>
      <c r="K1402" t="s">
        <v>1411</v>
      </c>
    </row>
    <row r="1403" spans="1:11" x14ac:dyDescent="0.2">
      <c r="A1403" t="s">
        <v>1412</v>
      </c>
      <c r="B1403">
        <v>13.917459567891804</v>
      </c>
      <c r="C1403">
        <v>-2.9418490896602951</v>
      </c>
      <c r="D1403">
        <v>0.67073756358660142</v>
      </c>
      <c r="E1403">
        <v>-4.3859912570417148</v>
      </c>
      <c r="F1403">
        <v>1.1545875887982624E-5</v>
      </c>
      <c r="G1403">
        <v>4.2957148312678364E-5</v>
      </c>
      <c r="H1403" t="s">
        <v>1511</v>
      </c>
      <c r="I1403" t="s">
        <v>1527</v>
      </c>
      <c r="J1403" t="s">
        <v>1530</v>
      </c>
      <c r="K1403" t="s">
        <v>2615</v>
      </c>
    </row>
    <row r="1404" spans="1:11" x14ac:dyDescent="0.2">
      <c r="A1404" t="s">
        <v>1413</v>
      </c>
      <c r="B1404">
        <v>37.245733115939998</v>
      </c>
      <c r="C1404">
        <v>-2.9992221555151555</v>
      </c>
      <c r="D1404">
        <v>0.41128321917272215</v>
      </c>
      <c r="E1404">
        <v>-7.2923523637749117</v>
      </c>
      <c r="F1404">
        <v>3.0458926786837102E-13</v>
      </c>
      <c r="G1404">
        <v>2.3519641958029025E-12</v>
      </c>
      <c r="H1404" t="s">
        <v>1509</v>
      </c>
      <c r="I1404" t="s">
        <v>1527</v>
      </c>
      <c r="J1404" t="s">
        <v>1528</v>
      </c>
      <c r="K1404" t="s">
        <v>1413</v>
      </c>
    </row>
    <row r="1405" spans="1:11" x14ac:dyDescent="0.2">
      <c r="A1405" t="s">
        <v>1414</v>
      </c>
      <c r="B1405">
        <v>11.364696015888514</v>
      </c>
      <c r="C1405">
        <v>-3.0065626650733974</v>
      </c>
      <c r="D1405">
        <v>0.71844545225805856</v>
      </c>
      <c r="E1405">
        <v>-4.1848168926726945</v>
      </c>
      <c r="F1405">
        <v>2.8539605820299104E-5</v>
      </c>
      <c r="G1405">
        <v>1.0037887928916926E-4</v>
      </c>
      <c r="H1405" t="s">
        <v>1512</v>
      </c>
      <c r="I1405" t="s">
        <v>1526</v>
      </c>
      <c r="J1405" t="s">
        <v>1537</v>
      </c>
      <c r="K1405" t="s">
        <v>2616</v>
      </c>
    </row>
    <row r="1406" spans="1:11" x14ac:dyDescent="0.2">
      <c r="A1406" t="s">
        <v>1415</v>
      </c>
      <c r="B1406">
        <v>1133.9012228330844</v>
      </c>
      <c r="C1406">
        <v>-3.0446650478565109</v>
      </c>
      <c r="D1406">
        <v>9.5824657209123018E-2</v>
      </c>
      <c r="E1406">
        <v>-31.773294437276032</v>
      </c>
      <c r="F1406">
        <v>1.5140380000957266E-221</v>
      </c>
      <c r="G1406">
        <v>5.4491173897195256E-219</v>
      </c>
      <c r="H1406" t="s">
        <v>1511</v>
      </c>
      <c r="I1406" t="s">
        <v>1526</v>
      </c>
      <c r="J1406" t="s">
        <v>1530</v>
      </c>
      <c r="K1406" t="s">
        <v>2617</v>
      </c>
    </row>
    <row r="1407" spans="1:11" x14ac:dyDescent="0.2">
      <c r="A1407" t="s">
        <v>1416</v>
      </c>
      <c r="B1407">
        <v>22.355044891307212</v>
      </c>
      <c r="C1407">
        <v>-3.0615096510387438</v>
      </c>
      <c r="D1407">
        <v>0.53109926782761885</v>
      </c>
      <c r="E1407">
        <v>-5.7644772578229784</v>
      </c>
      <c r="F1407">
        <v>8.191132183354563E-9</v>
      </c>
      <c r="G1407">
        <v>4.3631611110147134E-8</v>
      </c>
      <c r="H1407" t="s">
        <v>1516</v>
      </c>
      <c r="I1407" t="s">
        <v>1526</v>
      </c>
      <c r="J1407" t="s">
        <v>1528</v>
      </c>
      <c r="K1407" t="s">
        <v>2618</v>
      </c>
    </row>
    <row r="1408" spans="1:11" x14ac:dyDescent="0.2">
      <c r="A1408" t="s">
        <v>1417</v>
      </c>
      <c r="B1408">
        <v>1093.7725632635529</v>
      </c>
      <c r="C1408">
        <v>-3.0687360415462002</v>
      </c>
      <c r="D1408">
        <v>9.4267887886926638E-2</v>
      </c>
      <c r="E1408">
        <v>-32.553355234044467</v>
      </c>
      <c r="F1408">
        <v>1.8769720252263521E-232</v>
      </c>
      <c r="G1408">
        <v>7.5849427419410163E-230</v>
      </c>
      <c r="H1408" t="s">
        <v>1519</v>
      </c>
      <c r="I1408" t="s">
        <v>1526</v>
      </c>
      <c r="J1408" t="s">
        <v>1530</v>
      </c>
      <c r="K1408" t="s">
        <v>2619</v>
      </c>
    </row>
    <row r="1409" spans="1:11" x14ac:dyDescent="0.2">
      <c r="A1409" t="s">
        <v>1418</v>
      </c>
      <c r="B1409">
        <v>78.559867662297194</v>
      </c>
      <c r="C1409">
        <v>-3.0729988090749965</v>
      </c>
      <c r="D1409">
        <v>0.2830384994898939</v>
      </c>
      <c r="E1409">
        <v>-10.857176018857182</v>
      </c>
      <c r="F1409">
        <v>1.8436251883944938E-27</v>
      </c>
      <c r="G1409">
        <v>3.2220077837237306E-26</v>
      </c>
      <c r="H1409" t="s">
        <v>1513</v>
      </c>
      <c r="I1409" t="s">
        <v>1526</v>
      </c>
      <c r="J1409" t="s">
        <v>1528</v>
      </c>
      <c r="K1409" t="s">
        <v>1418</v>
      </c>
    </row>
    <row r="1410" spans="1:11" x14ac:dyDescent="0.2">
      <c r="A1410" t="s">
        <v>1419</v>
      </c>
      <c r="B1410">
        <v>773.25984261471081</v>
      </c>
      <c r="C1410">
        <v>-3.0741697060127251</v>
      </c>
      <c r="D1410">
        <v>0.1011565376206125</v>
      </c>
      <c r="E1410">
        <v>-30.390222701595381</v>
      </c>
      <c r="F1410">
        <v>7.3961812458370329E-203</v>
      </c>
      <c r="G1410">
        <v>2.4337662688087174E-200</v>
      </c>
      <c r="H1410" t="s">
        <v>1515</v>
      </c>
      <c r="I1410" t="s">
        <v>1527</v>
      </c>
      <c r="J1410" t="s">
        <v>1530</v>
      </c>
      <c r="K1410" t="s">
        <v>2620</v>
      </c>
    </row>
    <row r="1411" spans="1:11" x14ac:dyDescent="0.2">
      <c r="A1411" t="s">
        <v>1420</v>
      </c>
      <c r="B1411">
        <v>3743.0520792653733</v>
      </c>
      <c r="C1411">
        <v>-3.0830447795192621</v>
      </c>
      <c r="D1411">
        <v>7.8249028946907176E-2</v>
      </c>
      <c r="E1411">
        <v>-39.400422229023974</v>
      </c>
      <c r="F1411">
        <v>0</v>
      </c>
      <c r="G1411">
        <v>0</v>
      </c>
      <c r="H1411" t="s">
        <v>1512</v>
      </c>
      <c r="I1411" t="s">
        <v>1527</v>
      </c>
      <c r="J1411" t="s">
        <v>1530</v>
      </c>
      <c r="K1411" t="s">
        <v>2621</v>
      </c>
    </row>
    <row r="1412" spans="1:11" x14ac:dyDescent="0.2">
      <c r="A1412" t="s">
        <v>1421</v>
      </c>
      <c r="B1412">
        <v>91.949813509736671</v>
      </c>
      <c r="C1412">
        <v>-3.0895805895994948</v>
      </c>
      <c r="D1412">
        <v>0.26623466715821348</v>
      </c>
      <c r="E1412">
        <v>-11.604726847099407</v>
      </c>
      <c r="F1412">
        <v>3.8993072287053162E-31</v>
      </c>
      <c r="G1412">
        <v>8.2552061310660166E-30</v>
      </c>
      <c r="H1412" t="s">
        <v>1506</v>
      </c>
      <c r="I1412" t="s">
        <v>1526</v>
      </c>
      <c r="J1412" t="s">
        <v>1530</v>
      </c>
      <c r="K1412" t="s">
        <v>2622</v>
      </c>
    </row>
    <row r="1413" spans="1:11" x14ac:dyDescent="0.2">
      <c r="A1413" t="s">
        <v>1422</v>
      </c>
      <c r="B1413">
        <v>10.329121976226604</v>
      </c>
      <c r="C1413">
        <v>-3.0899960438325085</v>
      </c>
      <c r="D1413">
        <v>0.76549085785692084</v>
      </c>
      <c r="E1413">
        <v>-4.0366204404887416</v>
      </c>
      <c r="F1413">
        <v>5.4226693039629691E-5</v>
      </c>
      <c r="G1413">
        <v>1.8231756640998837E-4</v>
      </c>
      <c r="H1413" t="s">
        <v>1509</v>
      </c>
      <c r="I1413" t="s">
        <v>1527</v>
      </c>
      <c r="J1413" t="s">
        <v>1528</v>
      </c>
      <c r="K1413" t="s">
        <v>2623</v>
      </c>
    </row>
    <row r="1414" spans="1:11" x14ac:dyDescent="0.2">
      <c r="A1414" t="s">
        <v>1423</v>
      </c>
      <c r="B1414">
        <v>5027.734894275447</v>
      </c>
      <c r="C1414">
        <v>-3.090834962476174</v>
      </c>
      <c r="D1414">
        <v>6.113090284183776E-2</v>
      </c>
      <c r="E1414">
        <v>-50.560924488110423</v>
      </c>
      <c r="F1414">
        <v>0</v>
      </c>
      <c r="G1414">
        <v>0</v>
      </c>
      <c r="H1414" t="s">
        <v>1517</v>
      </c>
      <c r="I1414" t="s">
        <v>1527</v>
      </c>
      <c r="J1414" t="s">
        <v>1530</v>
      </c>
      <c r="K1414" t="s">
        <v>2624</v>
      </c>
    </row>
    <row r="1415" spans="1:11" x14ac:dyDescent="0.2">
      <c r="A1415" t="s">
        <v>1424</v>
      </c>
      <c r="B1415">
        <v>10.71976720994787</v>
      </c>
      <c r="C1415">
        <v>-3.1730690298107014</v>
      </c>
      <c r="D1415">
        <v>0.78108832740413403</v>
      </c>
      <c r="E1415">
        <v>-4.0623690285528484</v>
      </c>
      <c r="F1415">
        <v>4.8577203236522784E-5</v>
      </c>
      <c r="G1415">
        <v>1.6486331211876615E-4</v>
      </c>
      <c r="H1415" t="s">
        <v>1512</v>
      </c>
      <c r="I1415" t="s">
        <v>1526</v>
      </c>
      <c r="J1415" t="s">
        <v>1528</v>
      </c>
      <c r="K1415" t="s">
        <v>2625</v>
      </c>
    </row>
    <row r="1416" spans="1:11" x14ac:dyDescent="0.2">
      <c r="A1416" t="s">
        <v>1425</v>
      </c>
      <c r="B1416">
        <v>510.43333729725305</v>
      </c>
      <c r="C1416">
        <v>-3.1901249640395077</v>
      </c>
      <c r="D1416">
        <v>0.12570181522897611</v>
      </c>
      <c r="E1416">
        <v>-25.378511505410124</v>
      </c>
      <c r="F1416">
        <v>4.3554122933782459E-142</v>
      </c>
      <c r="G1416">
        <v>8.9573720326495107E-140</v>
      </c>
      <c r="H1416" t="s">
        <v>1509</v>
      </c>
      <c r="I1416" t="s">
        <v>1526</v>
      </c>
      <c r="J1416" t="s">
        <v>1530</v>
      </c>
      <c r="K1416" t="s">
        <v>2626</v>
      </c>
    </row>
    <row r="1417" spans="1:11" x14ac:dyDescent="0.2">
      <c r="A1417" t="s">
        <v>1426</v>
      </c>
      <c r="B1417">
        <v>13.264413646347361</v>
      </c>
      <c r="C1417">
        <v>-3.2323178831052162</v>
      </c>
      <c r="D1417">
        <v>0.69410986832759658</v>
      </c>
      <c r="E1417">
        <v>-4.6567813405293217</v>
      </c>
      <c r="F1417">
        <v>3.2119125810999794E-6</v>
      </c>
      <c r="G1417">
        <v>1.2850997810154061E-5</v>
      </c>
      <c r="H1417" t="s">
        <v>1512</v>
      </c>
      <c r="I1417" t="s">
        <v>1526</v>
      </c>
      <c r="J1417" t="s">
        <v>1528</v>
      </c>
      <c r="K1417" t="s">
        <v>1426</v>
      </c>
    </row>
    <row r="1418" spans="1:11" x14ac:dyDescent="0.2">
      <c r="A1418" t="s">
        <v>1427</v>
      </c>
      <c r="B1418">
        <v>12745.545873213265</v>
      </c>
      <c r="C1418">
        <v>-3.2332082546462861</v>
      </c>
      <c r="D1418">
        <v>5.0929178674438261E-2</v>
      </c>
      <c r="E1418">
        <v>-63.48439811516257</v>
      </c>
      <c r="F1418">
        <v>0</v>
      </c>
      <c r="G1418">
        <v>0</v>
      </c>
      <c r="H1418" t="s">
        <v>1516</v>
      </c>
      <c r="I1418" t="s">
        <v>1527</v>
      </c>
      <c r="J1418" t="s">
        <v>1528</v>
      </c>
      <c r="K1418" t="s">
        <v>1427</v>
      </c>
    </row>
    <row r="1419" spans="1:11" x14ac:dyDescent="0.2">
      <c r="A1419" t="s">
        <v>1428</v>
      </c>
      <c r="B1419">
        <v>15.698640744522644</v>
      </c>
      <c r="C1419">
        <v>-3.2755328687300778</v>
      </c>
      <c r="D1419">
        <v>0.65438720075148504</v>
      </c>
      <c r="E1419">
        <v>-5.0054965393096351</v>
      </c>
      <c r="F1419">
        <v>5.5718213997402091E-7</v>
      </c>
      <c r="G1419">
        <v>2.4638382438398153E-6</v>
      </c>
      <c r="H1419" t="s">
        <v>1518</v>
      </c>
      <c r="I1419" t="s">
        <v>1527</v>
      </c>
      <c r="J1419" t="s">
        <v>1528</v>
      </c>
      <c r="K1419" t="s">
        <v>2627</v>
      </c>
    </row>
    <row r="1420" spans="1:11" x14ac:dyDescent="0.2">
      <c r="A1420" t="s">
        <v>1429</v>
      </c>
      <c r="B1420">
        <v>2326.0180910923714</v>
      </c>
      <c r="C1420">
        <v>-3.3165651125091746</v>
      </c>
      <c r="D1420">
        <v>7.6148636751355206E-2</v>
      </c>
      <c r="E1420">
        <v>-43.553834369203599</v>
      </c>
      <c r="F1420">
        <v>0</v>
      </c>
      <c r="G1420">
        <v>0</v>
      </c>
      <c r="H1420" t="s">
        <v>1506</v>
      </c>
      <c r="I1420" t="s">
        <v>1526</v>
      </c>
      <c r="J1420" t="s">
        <v>1530</v>
      </c>
      <c r="K1420" t="s">
        <v>2628</v>
      </c>
    </row>
    <row r="1421" spans="1:11" x14ac:dyDescent="0.2">
      <c r="A1421" t="s">
        <v>1430</v>
      </c>
      <c r="B1421">
        <v>997.88734884656992</v>
      </c>
      <c r="C1421">
        <v>-3.3195095623941762</v>
      </c>
      <c r="D1421">
        <v>9.7812814804570297E-2</v>
      </c>
      <c r="E1421">
        <v>-33.93736872848968</v>
      </c>
      <c r="F1421">
        <v>1.8734298107926725E-252</v>
      </c>
      <c r="G1421">
        <v>8.9901213045413369E-250</v>
      </c>
      <c r="H1421" t="s">
        <v>1518</v>
      </c>
      <c r="I1421" t="s">
        <v>1527</v>
      </c>
      <c r="J1421" t="s">
        <v>1530</v>
      </c>
      <c r="K1421" t="s">
        <v>2629</v>
      </c>
    </row>
    <row r="1422" spans="1:11" x14ac:dyDescent="0.2">
      <c r="A1422" t="s">
        <v>1431</v>
      </c>
      <c r="B1422">
        <v>16.497911026359144</v>
      </c>
      <c r="C1422">
        <v>-3.3292567473058581</v>
      </c>
      <c r="D1422">
        <v>0.65304805808761623</v>
      </c>
      <c r="E1422">
        <v>-5.0980271759099054</v>
      </c>
      <c r="F1422">
        <v>3.4321155596919886E-7</v>
      </c>
      <c r="G1422">
        <v>1.5482833882088772E-6</v>
      </c>
      <c r="H1422" t="s">
        <v>1510</v>
      </c>
      <c r="I1422" t="s">
        <v>1526</v>
      </c>
      <c r="J1422" t="s">
        <v>1528</v>
      </c>
      <c r="K1422" t="s">
        <v>2630</v>
      </c>
    </row>
    <row r="1423" spans="1:11" x14ac:dyDescent="0.2">
      <c r="A1423" t="s">
        <v>1432</v>
      </c>
      <c r="B1423">
        <v>470.66175369889282</v>
      </c>
      <c r="C1423">
        <v>-3.3628954873067092</v>
      </c>
      <c r="D1423">
        <v>0.12793891858958076</v>
      </c>
      <c r="E1423">
        <v>-26.285164236026148</v>
      </c>
      <c r="F1423">
        <v>2.8342191746399545E-152</v>
      </c>
      <c r="G1423">
        <v>6.2174670922530201E-150</v>
      </c>
      <c r="H1423" t="s">
        <v>1509</v>
      </c>
      <c r="I1423" t="s">
        <v>1527</v>
      </c>
      <c r="J1423" t="s">
        <v>1530</v>
      </c>
      <c r="K1423" t="s">
        <v>2631</v>
      </c>
    </row>
    <row r="1424" spans="1:11" x14ac:dyDescent="0.2">
      <c r="A1424" t="s">
        <v>1433</v>
      </c>
      <c r="B1424">
        <v>47.603562240922471</v>
      </c>
      <c r="C1424">
        <v>-3.3859478888401866</v>
      </c>
      <c r="D1424">
        <v>0.38417692006441878</v>
      </c>
      <c r="E1424">
        <v>-8.8135119836778095</v>
      </c>
      <c r="F1424">
        <v>1.2128513892917793E-18</v>
      </c>
      <c r="G1424">
        <v>1.3418260759340464E-17</v>
      </c>
      <c r="H1424" t="s">
        <v>1523</v>
      </c>
      <c r="I1424" t="s">
        <v>1527</v>
      </c>
      <c r="J1424" t="s">
        <v>1528</v>
      </c>
      <c r="K1424" t="s">
        <v>1433</v>
      </c>
    </row>
    <row r="1425" spans="1:11" x14ac:dyDescent="0.2">
      <c r="A1425" t="s">
        <v>1434</v>
      </c>
      <c r="B1425">
        <v>467.75460513228285</v>
      </c>
      <c r="C1425">
        <v>-3.4108051514029709</v>
      </c>
      <c r="D1425">
        <v>0.13196417963826154</v>
      </c>
      <c r="E1425">
        <v>-25.846446821801376</v>
      </c>
      <c r="F1425">
        <v>2.6675119006809229E-147</v>
      </c>
      <c r="G1425">
        <v>5.63701551562242E-145</v>
      </c>
      <c r="H1425" t="s">
        <v>1510</v>
      </c>
      <c r="I1425" t="s">
        <v>1526</v>
      </c>
      <c r="J1425" t="s">
        <v>1530</v>
      </c>
      <c r="K1425" t="s">
        <v>2632</v>
      </c>
    </row>
    <row r="1426" spans="1:11" x14ac:dyDescent="0.2">
      <c r="A1426" t="s">
        <v>1435</v>
      </c>
      <c r="B1426">
        <v>845.02377034428957</v>
      </c>
      <c r="C1426">
        <v>-3.4331559161774301</v>
      </c>
      <c r="D1426">
        <v>0.10512843874709334</v>
      </c>
      <c r="E1426">
        <v>-32.656776387943388</v>
      </c>
      <c r="F1426">
        <v>6.4212352910101163E-234</v>
      </c>
      <c r="G1426">
        <v>2.689213339875037E-231</v>
      </c>
      <c r="H1426" t="s">
        <v>1521</v>
      </c>
      <c r="I1426" t="s">
        <v>1527</v>
      </c>
      <c r="J1426" t="s">
        <v>1530</v>
      </c>
      <c r="K1426" t="s">
        <v>2633</v>
      </c>
    </row>
    <row r="1427" spans="1:11" x14ac:dyDescent="0.2">
      <c r="A1427" t="s">
        <v>1436</v>
      </c>
      <c r="B1427">
        <v>13.02448117864855</v>
      </c>
      <c r="C1427">
        <v>-3.4421034342558343</v>
      </c>
      <c r="D1427">
        <v>0.74642749630613359</v>
      </c>
      <c r="E1427">
        <v>-4.61143708034587</v>
      </c>
      <c r="F1427">
        <v>3.9989470374869501E-6</v>
      </c>
      <c r="G1427">
        <v>1.5840369056143492E-5</v>
      </c>
      <c r="H1427" t="s">
        <v>1516</v>
      </c>
      <c r="I1427" t="s">
        <v>1527</v>
      </c>
      <c r="J1427" t="s">
        <v>1530</v>
      </c>
      <c r="K1427" t="s">
        <v>2634</v>
      </c>
    </row>
    <row r="1428" spans="1:11" x14ac:dyDescent="0.2">
      <c r="A1428" t="s">
        <v>1437</v>
      </c>
      <c r="B1428">
        <v>15.800858380492956</v>
      </c>
      <c r="C1428">
        <v>-3.5265530260248705</v>
      </c>
      <c r="D1428">
        <v>0.68494255255852121</v>
      </c>
      <c r="E1428">
        <v>-5.14868438652534</v>
      </c>
      <c r="F1428">
        <v>2.623198397145331E-7</v>
      </c>
      <c r="G1428">
        <v>1.1995781592186927E-6</v>
      </c>
      <c r="H1428" t="s">
        <v>1520</v>
      </c>
      <c r="I1428" t="s">
        <v>1527</v>
      </c>
      <c r="J1428" t="s">
        <v>1530</v>
      </c>
      <c r="K1428" t="s">
        <v>2635</v>
      </c>
    </row>
    <row r="1429" spans="1:11" x14ac:dyDescent="0.2">
      <c r="A1429" t="s">
        <v>1438</v>
      </c>
      <c r="B1429">
        <v>704.98189505567655</v>
      </c>
      <c r="C1429">
        <v>-3.5340339810367225</v>
      </c>
      <c r="D1429">
        <v>0.11323733727341016</v>
      </c>
      <c r="E1429">
        <v>-31.209087621901961</v>
      </c>
      <c r="F1429">
        <v>8.0213766993602479E-214</v>
      </c>
      <c r="G1429">
        <v>2.7171233954862345E-211</v>
      </c>
      <c r="H1429" t="s">
        <v>1509</v>
      </c>
      <c r="I1429" t="s">
        <v>1526</v>
      </c>
      <c r="J1429" t="s">
        <v>1530</v>
      </c>
      <c r="K1429" t="s">
        <v>2636</v>
      </c>
    </row>
    <row r="1430" spans="1:11" x14ac:dyDescent="0.2">
      <c r="A1430" t="s">
        <v>1439</v>
      </c>
      <c r="B1430">
        <v>25.503344850864679</v>
      </c>
      <c r="C1430">
        <v>-3.5451399037458011</v>
      </c>
      <c r="D1430">
        <v>0.5400797702267639</v>
      </c>
      <c r="E1430">
        <v>-6.5641042290054656</v>
      </c>
      <c r="F1430">
        <v>5.2346578411994805E-11</v>
      </c>
      <c r="G1430">
        <v>3.3869412560165402E-10</v>
      </c>
      <c r="H1430" t="s">
        <v>1523</v>
      </c>
      <c r="I1430" t="s">
        <v>1527</v>
      </c>
      <c r="J1430" t="s">
        <v>1530</v>
      </c>
      <c r="K1430" t="s">
        <v>2637</v>
      </c>
    </row>
    <row r="1431" spans="1:11" x14ac:dyDescent="0.2">
      <c r="A1431" t="s">
        <v>1440</v>
      </c>
      <c r="B1431">
        <v>178.29768842193792</v>
      </c>
      <c r="C1431">
        <v>-3.5743021227552916</v>
      </c>
      <c r="D1431">
        <v>0.20874856673934744</v>
      </c>
      <c r="E1431">
        <v>-17.122522940329077</v>
      </c>
      <c r="F1431">
        <v>1.008099409745488E-65</v>
      </c>
      <c r="G1431">
        <v>6.3271285569693657E-64</v>
      </c>
      <c r="H1431" t="s">
        <v>1509</v>
      </c>
      <c r="I1431" t="s">
        <v>1527</v>
      </c>
      <c r="J1431" t="s">
        <v>1530</v>
      </c>
      <c r="K1431" t="s">
        <v>2638</v>
      </c>
    </row>
    <row r="1432" spans="1:11" x14ac:dyDescent="0.2">
      <c r="A1432" t="s">
        <v>1441</v>
      </c>
      <c r="B1432">
        <v>255.58604273834169</v>
      </c>
      <c r="C1432">
        <v>-3.6265109875672983</v>
      </c>
      <c r="D1432">
        <v>0.17883325750017423</v>
      </c>
      <c r="E1432">
        <v>-20.278728007645697</v>
      </c>
      <c r="F1432">
        <v>1.981903430836974E-91</v>
      </c>
      <c r="G1432">
        <v>2.0750528920863117E-89</v>
      </c>
      <c r="H1432" t="s">
        <v>1509</v>
      </c>
      <c r="I1432" t="s">
        <v>1527</v>
      </c>
      <c r="J1432" t="s">
        <v>1530</v>
      </c>
      <c r="K1432" t="s">
        <v>2639</v>
      </c>
    </row>
    <row r="1433" spans="1:11" x14ac:dyDescent="0.2">
      <c r="A1433" t="s">
        <v>1442</v>
      </c>
      <c r="B1433">
        <v>3560.2613520595983</v>
      </c>
      <c r="C1433">
        <v>-3.6538054402613862</v>
      </c>
      <c r="D1433">
        <v>6.3312133607971971E-2</v>
      </c>
      <c r="E1433">
        <v>-57.710982588040849</v>
      </c>
      <c r="F1433">
        <v>0</v>
      </c>
      <c r="G1433">
        <v>0</v>
      </c>
      <c r="H1433" t="s">
        <v>1515</v>
      </c>
      <c r="I1433" t="s">
        <v>1526</v>
      </c>
      <c r="J1433" t="s">
        <v>1530</v>
      </c>
      <c r="K1433" t="s">
        <v>2640</v>
      </c>
    </row>
    <row r="1434" spans="1:11" x14ac:dyDescent="0.2">
      <c r="A1434" t="s">
        <v>1443</v>
      </c>
      <c r="B1434">
        <v>231.74732258720354</v>
      </c>
      <c r="C1434">
        <v>-3.6733804084658845</v>
      </c>
      <c r="D1434">
        <v>0.20041806373176516</v>
      </c>
      <c r="E1434">
        <v>-18.328589449812522</v>
      </c>
      <c r="F1434">
        <v>4.8943329416399839E-75</v>
      </c>
      <c r="G1434">
        <v>3.8345600332563062E-73</v>
      </c>
      <c r="H1434" t="s">
        <v>1509</v>
      </c>
      <c r="I1434" t="s">
        <v>1527</v>
      </c>
      <c r="J1434" t="s">
        <v>1528</v>
      </c>
      <c r="K1434" t="s">
        <v>2641</v>
      </c>
    </row>
    <row r="1435" spans="1:11" x14ac:dyDescent="0.2">
      <c r="A1435" t="s">
        <v>1444</v>
      </c>
      <c r="B1435">
        <v>1238.0972702838374</v>
      </c>
      <c r="C1435">
        <v>-3.6790255288904068</v>
      </c>
      <c r="D1435">
        <v>9.3557291874319895E-2</v>
      </c>
      <c r="E1435">
        <v>-39.323771083846914</v>
      </c>
      <c r="F1435">
        <v>0</v>
      </c>
      <c r="G1435">
        <v>0</v>
      </c>
      <c r="H1435" t="s">
        <v>1502</v>
      </c>
      <c r="I1435" t="s">
        <v>1527</v>
      </c>
      <c r="J1435" t="s">
        <v>1530</v>
      </c>
      <c r="K1435" t="s">
        <v>2642</v>
      </c>
    </row>
    <row r="1436" spans="1:11" x14ac:dyDescent="0.2">
      <c r="A1436" t="s">
        <v>1445</v>
      </c>
      <c r="B1436">
        <v>15.179771846675571</v>
      </c>
      <c r="C1436">
        <v>-3.6804246223690797</v>
      </c>
      <c r="D1436">
        <v>0.71805293426486994</v>
      </c>
      <c r="E1436">
        <v>-5.1255617054709681</v>
      </c>
      <c r="F1436">
        <v>2.9665198705423706E-7</v>
      </c>
      <c r="G1436">
        <v>1.3477479033150485E-6</v>
      </c>
      <c r="H1436" t="s">
        <v>1523</v>
      </c>
      <c r="I1436" t="s">
        <v>1526</v>
      </c>
      <c r="J1436" t="s">
        <v>1530</v>
      </c>
      <c r="K1436" t="s">
        <v>2643</v>
      </c>
    </row>
    <row r="1437" spans="1:11" x14ac:dyDescent="0.2">
      <c r="A1437" t="s">
        <v>1446</v>
      </c>
      <c r="B1437">
        <v>78.792949718277853</v>
      </c>
      <c r="C1437">
        <v>-3.6967046320451153</v>
      </c>
      <c r="D1437">
        <v>0.32030888276605951</v>
      </c>
      <c r="E1437">
        <v>-11.541061865415193</v>
      </c>
      <c r="F1437">
        <v>8.1907789059858758E-31</v>
      </c>
      <c r="G1437">
        <v>1.6966402996445923E-29</v>
      </c>
      <c r="H1437" t="s">
        <v>1515</v>
      </c>
      <c r="I1437" t="s">
        <v>1526</v>
      </c>
      <c r="J1437" t="s">
        <v>1528</v>
      </c>
      <c r="K1437" t="s">
        <v>1446</v>
      </c>
    </row>
    <row r="1438" spans="1:11" x14ac:dyDescent="0.2">
      <c r="A1438" t="s">
        <v>1447</v>
      </c>
      <c r="B1438">
        <v>340.5390607789106</v>
      </c>
      <c r="C1438">
        <v>-3.7189772113824753</v>
      </c>
      <c r="D1438">
        <v>0.16437903210076801</v>
      </c>
      <c r="E1438">
        <v>-22.624401444964459</v>
      </c>
      <c r="F1438">
        <v>2.4932337330947762E-113</v>
      </c>
      <c r="G1438">
        <v>3.3389038260526203E-111</v>
      </c>
      <c r="H1438" t="s">
        <v>1505</v>
      </c>
      <c r="I1438" t="s">
        <v>1527</v>
      </c>
      <c r="J1438" t="s">
        <v>1530</v>
      </c>
      <c r="K1438" t="s">
        <v>2644</v>
      </c>
    </row>
    <row r="1439" spans="1:11" x14ac:dyDescent="0.2">
      <c r="A1439" t="s">
        <v>1448</v>
      </c>
      <c r="B1439">
        <v>3320.3847423229695</v>
      </c>
      <c r="C1439">
        <v>-3.7648284121801066</v>
      </c>
      <c r="D1439">
        <v>7.0391013770088662E-2</v>
      </c>
      <c r="E1439">
        <v>-53.484503355453867</v>
      </c>
      <c r="F1439">
        <v>0</v>
      </c>
      <c r="G1439">
        <v>0</v>
      </c>
      <c r="H1439" t="s">
        <v>1518</v>
      </c>
      <c r="I1439" t="s">
        <v>1526</v>
      </c>
      <c r="J1439" t="s">
        <v>1528</v>
      </c>
      <c r="K1439" t="s">
        <v>1448</v>
      </c>
    </row>
    <row r="1440" spans="1:11" x14ac:dyDescent="0.2">
      <c r="A1440" t="s">
        <v>1449</v>
      </c>
      <c r="B1440">
        <v>134.93789368918837</v>
      </c>
      <c r="C1440">
        <v>-3.8508067254332605</v>
      </c>
      <c r="D1440">
        <v>0.25746058248406029</v>
      </c>
      <c r="E1440">
        <v>-14.956878790063596</v>
      </c>
      <c r="F1440">
        <v>1.4046093079828422E-50</v>
      </c>
      <c r="G1440">
        <v>6.0474337944068758E-49</v>
      </c>
      <c r="H1440" t="s">
        <v>1504</v>
      </c>
      <c r="I1440" t="s">
        <v>1526</v>
      </c>
      <c r="J1440" t="s">
        <v>1528</v>
      </c>
      <c r="K1440" t="s">
        <v>1449</v>
      </c>
    </row>
    <row r="1441" spans="1:11" x14ac:dyDescent="0.2">
      <c r="A1441" t="s">
        <v>1450</v>
      </c>
      <c r="B1441">
        <v>19.723671059844019</v>
      </c>
      <c r="C1441">
        <v>-3.8542373551954507</v>
      </c>
      <c r="D1441">
        <v>0.65449805061487554</v>
      </c>
      <c r="E1441">
        <v>-5.8888446674127515</v>
      </c>
      <c r="F1441">
        <v>3.8890476037552292E-9</v>
      </c>
      <c r="G1441">
        <v>2.1430699163851183E-8</v>
      </c>
      <c r="H1441" t="s">
        <v>1511</v>
      </c>
      <c r="I1441" t="s">
        <v>1527</v>
      </c>
      <c r="J1441" t="s">
        <v>1528</v>
      </c>
      <c r="K1441" t="s">
        <v>1450</v>
      </c>
    </row>
    <row r="1442" spans="1:11" x14ac:dyDescent="0.2">
      <c r="A1442" t="s">
        <v>1451</v>
      </c>
      <c r="B1442">
        <v>104.07838897057604</v>
      </c>
      <c r="C1442">
        <v>-3.9000985168274229</v>
      </c>
      <c r="D1442">
        <v>0.29044983743805464</v>
      </c>
      <c r="E1442">
        <v>-13.427786881303426</v>
      </c>
      <c r="F1442">
        <v>4.1564848057886915E-41</v>
      </c>
      <c r="G1442">
        <v>1.2990565945256001E-39</v>
      </c>
      <c r="H1442" t="s">
        <v>1523</v>
      </c>
      <c r="I1442" t="s">
        <v>1526</v>
      </c>
      <c r="J1442" t="s">
        <v>1530</v>
      </c>
      <c r="K1442" t="s">
        <v>2645</v>
      </c>
    </row>
    <row r="1443" spans="1:11" x14ac:dyDescent="0.2">
      <c r="A1443" t="s">
        <v>1452</v>
      </c>
      <c r="B1443">
        <v>70.543989484241052</v>
      </c>
      <c r="C1443">
        <v>-3.9263977959597258</v>
      </c>
      <c r="D1443">
        <v>0.35905271336320771</v>
      </c>
      <c r="E1443">
        <v>-10.935435521936556</v>
      </c>
      <c r="F1443">
        <v>7.8030400900076033E-28</v>
      </c>
      <c r="G1443">
        <v>1.3847089786844002E-26</v>
      </c>
      <c r="H1443" t="s">
        <v>1508</v>
      </c>
      <c r="I1443" t="s">
        <v>1526</v>
      </c>
      <c r="J1443" t="s">
        <v>1530</v>
      </c>
      <c r="K1443" t="s">
        <v>2646</v>
      </c>
    </row>
    <row r="1444" spans="1:11" x14ac:dyDescent="0.2">
      <c r="A1444" t="s">
        <v>1453</v>
      </c>
      <c r="B1444">
        <v>209.99463193037121</v>
      </c>
      <c r="C1444">
        <v>-4.002990458761043</v>
      </c>
      <c r="D1444">
        <v>0.21552484060090604</v>
      </c>
      <c r="E1444">
        <v>-18.573220829674586</v>
      </c>
      <c r="F1444">
        <v>5.2930565471796071E-77</v>
      </c>
      <c r="G1444">
        <v>4.2041470519908644E-75</v>
      </c>
      <c r="H1444" t="s">
        <v>1511</v>
      </c>
      <c r="I1444" t="s">
        <v>1526</v>
      </c>
      <c r="J1444" t="s">
        <v>1530</v>
      </c>
      <c r="K1444" t="s">
        <v>2647</v>
      </c>
    </row>
    <row r="1445" spans="1:11" x14ac:dyDescent="0.2">
      <c r="A1445" t="s">
        <v>1454</v>
      </c>
      <c r="B1445">
        <v>45.259015887774765</v>
      </c>
      <c r="C1445">
        <v>-4.0735098097975202</v>
      </c>
      <c r="D1445">
        <v>0.45358061908898645</v>
      </c>
      <c r="E1445">
        <v>-8.9807845361187102</v>
      </c>
      <c r="F1445">
        <v>2.6884285546390613E-19</v>
      </c>
      <c r="G1445">
        <v>3.0916257277861275E-18</v>
      </c>
      <c r="H1445" t="s">
        <v>1516</v>
      </c>
      <c r="I1445" t="s">
        <v>1527</v>
      </c>
      <c r="J1445" t="s">
        <v>1528</v>
      </c>
      <c r="K1445" t="s">
        <v>1454</v>
      </c>
    </row>
    <row r="1446" spans="1:11" x14ac:dyDescent="0.2">
      <c r="A1446" t="s">
        <v>1455</v>
      </c>
      <c r="B1446">
        <v>910.56141882473526</v>
      </c>
      <c r="C1446">
        <v>-4.0793110637497385</v>
      </c>
      <c r="D1446">
        <v>0.11415461890832626</v>
      </c>
      <c r="E1446">
        <v>-35.734962831645873</v>
      </c>
      <c r="F1446">
        <v>1.1328699331164181E-279</v>
      </c>
      <c r="G1446">
        <v>6.6909041126675837E-277</v>
      </c>
      <c r="H1446" t="s">
        <v>1511</v>
      </c>
      <c r="I1446" t="s">
        <v>1526</v>
      </c>
      <c r="J1446" t="s">
        <v>1528</v>
      </c>
      <c r="K1446" t="s">
        <v>2648</v>
      </c>
    </row>
    <row r="1447" spans="1:11" x14ac:dyDescent="0.2">
      <c r="A1447" t="s">
        <v>1456</v>
      </c>
      <c r="B1447">
        <v>212.95105982812939</v>
      </c>
      <c r="C1447">
        <v>-4.2727661054517343</v>
      </c>
      <c r="D1447">
        <v>0.22872360156418289</v>
      </c>
      <c r="E1447">
        <v>-18.680914764507758</v>
      </c>
      <c r="F1447">
        <v>7.0795475580134436E-78</v>
      </c>
      <c r="G1447">
        <v>5.7826346968539593E-76</v>
      </c>
      <c r="H1447" t="s">
        <v>1511</v>
      </c>
      <c r="I1447" t="s">
        <v>1526</v>
      </c>
      <c r="J1447" t="s">
        <v>1530</v>
      </c>
      <c r="K1447" t="s">
        <v>2649</v>
      </c>
    </row>
    <row r="1448" spans="1:11" x14ac:dyDescent="0.2">
      <c r="A1448" t="s">
        <v>1457</v>
      </c>
      <c r="B1448">
        <v>136.92711679304111</v>
      </c>
      <c r="C1448">
        <v>-4.2861833806585254</v>
      </c>
      <c r="D1448">
        <v>0.28044184429724256</v>
      </c>
      <c r="E1448">
        <v>-15.28367990661039</v>
      </c>
      <c r="F1448">
        <v>9.8233394887711858E-53</v>
      </c>
      <c r="G1448">
        <v>4.4193515973506933E-51</v>
      </c>
      <c r="H1448" t="s">
        <v>1502</v>
      </c>
      <c r="I1448" t="s">
        <v>1526</v>
      </c>
      <c r="J1448" t="s">
        <v>1530</v>
      </c>
      <c r="K1448" t="s">
        <v>2650</v>
      </c>
    </row>
    <row r="1449" spans="1:11" x14ac:dyDescent="0.2">
      <c r="A1449" t="s">
        <v>1458</v>
      </c>
      <c r="B1449">
        <v>7108.3651706702358</v>
      </c>
      <c r="C1449">
        <v>-4.2902379971477176</v>
      </c>
      <c r="D1449">
        <v>6.2382971270267241E-2</v>
      </c>
      <c r="E1449">
        <v>-68.772581840655548</v>
      </c>
      <c r="F1449">
        <v>0</v>
      </c>
      <c r="G1449">
        <v>0</v>
      </c>
      <c r="H1449" t="s">
        <v>1509</v>
      </c>
      <c r="I1449" t="s">
        <v>1526</v>
      </c>
      <c r="J1449" t="s">
        <v>1530</v>
      </c>
      <c r="K1449" t="s">
        <v>2651</v>
      </c>
    </row>
    <row r="1450" spans="1:11" x14ac:dyDescent="0.2">
      <c r="A1450" t="s">
        <v>1459</v>
      </c>
      <c r="B1450">
        <v>27.115068716355196</v>
      </c>
      <c r="C1450">
        <v>-4.3582012099935392</v>
      </c>
      <c r="D1450">
        <v>0.62928963576360686</v>
      </c>
      <c r="E1450">
        <v>-6.9255887310222617</v>
      </c>
      <c r="F1450">
        <v>4.3416609762468347E-12</v>
      </c>
      <c r="G1450">
        <v>3.0742643383605774E-11</v>
      </c>
      <c r="H1450" t="s">
        <v>1520</v>
      </c>
      <c r="I1450" t="s">
        <v>1527</v>
      </c>
      <c r="J1450" t="s">
        <v>1528</v>
      </c>
      <c r="K1450" t="s">
        <v>1459</v>
      </c>
    </row>
    <row r="1451" spans="1:11" x14ac:dyDescent="0.2">
      <c r="A1451" t="s">
        <v>1460</v>
      </c>
      <c r="B1451">
        <v>29.416360803865594</v>
      </c>
      <c r="C1451">
        <v>-4.4662976478809231</v>
      </c>
      <c r="D1451">
        <v>0.62511986676083064</v>
      </c>
      <c r="E1451">
        <v>-7.1447059761895515</v>
      </c>
      <c r="F1451">
        <v>9.0188726201874622E-13</v>
      </c>
      <c r="G1451">
        <v>6.7404513930369241E-12</v>
      </c>
      <c r="H1451" t="s">
        <v>1518</v>
      </c>
      <c r="I1451" t="s">
        <v>1526</v>
      </c>
      <c r="J1451" t="s">
        <v>1528</v>
      </c>
      <c r="K1451" t="s">
        <v>1460</v>
      </c>
    </row>
    <row r="1452" spans="1:11" x14ac:dyDescent="0.2">
      <c r="A1452" t="s">
        <v>1461</v>
      </c>
      <c r="B1452">
        <v>367.28873339393476</v>
      </c>
      <c r="C1452">
        <v>-4.5271235552173081</v>
      </c>
      <c r="D1452">
        <v>0.18323683329316665</v>
      </c>
      <c r="E1452">
        <v>-24.706405769271367</v>
      </c>
      <c r="F1452">
        <v>9.1272006198361018E-135</v>
      </c>
      <c r="G1452">
        <v>1.6554010950968879E-132</v>
      </c>
      <c r="H1452" t="s">
        <v>1516</v>
      </c>
      <c r="I1452" t="s">
        <v>1526</v>
      </c>
      <c r="J1452" t="s">
        <v>1530</v>
      </c>
      <c r="K1452" t="s">
        <v>2652</v>
      </c>
    </row>
    <row r="1453" spans="1:11" x14ac:dyDescent="0.2">
      <c r="A1453" t="s">
        <v>1462</v>
      </c>
      <c r="B1453">
        <v>4049.4342566066689</v>
      </c>
      <c r="C1453">
        <v>-4.6027893204960861</v>
      </c>
      <c r="D1453">
        <v>7.6207378778479329E-2</v>
      </c>
      <c r="E1453">
        <v>-60.398210701821121</v>
      </c>
      <c r="F1453">
        <v>0</v>
      </c>
      <c r="G1453">
        <v>0</v>
      </c>
      <c r="H1453" t="s">
        <v>1509</v>
      </c>
      <c r="I1453" t="s">
        <v>1526</v>
      </c>
      <c r="J1453" t="s">
        <v>1530</v>
      </c>
      <c r="K1453" t="s">
        <v>2653</v>
      </c>
    </row>
    <row r="1454" spans="1:11" x14ac:dyDescent="0.2">
      <c r="A1454" t="s">
        <v>1463</v>
      </c>
      <c r="B1454">
        <v>4529.4716597263832</v>
      </c>
      <c r="C1454">
        <v>-4.6728870542758392</v>
      </c>
      <c r="D1454">
        <v>7.4268399922438597E-2</v>
      </c>
      <c r="E1454">
        <v>-62.91891382008928</v>
      </c>
      <c r="F1454">
        <v>0</v>
      </c>
      <c r="G1454">
        <v>0</v>
      </c>
      <c r="H1454" t="s">
        <v>1511</v>
      </c>
      <c r="I1454" t="s">
        <v>1526</v>
      </c>
      <c r="J1454" t="s">
        <v>1530</v>
      </c>
      <c r="K1454" t="s">
        <v>2654</v>
      </c>
    </row>
    <row r="1455" spans="1:11" x14ac:dyDescent="0.2">
      <c r="A1455" t="s">
        <v>1464</v>
      </c>
      <c r="B1455">
        <v>1050.5346631457166</v>
      </c>
      <c r="C1455">
        <v>-4.7559876549729472</v>
      </c>
      <c r="D1455">
        <v>0.12061015936852348</v>
      </c>
      <c r="E1455">
        <v>-39.432728386014823</v>
      </c>
      <c r="F1455">
        <v>0</v>
      </c>
      <c r="G1455">
        <v>0</v>
      </c>
      <c r="H1455" t="s">
        <v>1516</v>
      </c>
      <c r="I1455" t="s">
        <v>1526</v>
      </c>
      <c r="J1455" t="s">
        <v>1530</v>
      </c>
      <c r="K1455" t="s">
        <v>2655</v>
      </c>
    </row>
    <row r="1456" spans="1:11" x14ac:dyDescent="0.2">
      <c r="A1456" t="s">
        <v>1465</v>
      </c>
      <c r="B1456">
        <v>97.470306679639933</v>
      </c>
      <c r="C1456">
        <v>-4.8433070695222451</v>
      </c>
      <c r="D1456">
        <v>0.37859122388727173</v>
      </c>
      <c r="E1456">
        <v>-12.792972377416691</v>
      </c>
      <c r="F1456">
        <v>1.7947583575939532E-37</v>
      </c>
      <c r="G1456">
        <v>4.8981592427510802E-36</v>
      </c>
      <c r="H1456" t="s">
        <v>1502</v>
      </c>
      <c r="I1456" t="s">
        <v>1526</v>
      </c>
      <c r="J1456" t="s">
        <v>1528</v>
      </c>
      <c r="K1456" t="s">
        <v>2656</v>
      </c>
    </row>
    <row r="1457" spans="1:11" x14ac:dyDescent="0.2">
      <c r="A1457" t="s">
        <v>1466</v>
      </c>
      <c r="B1457">
        <v>32.48797706040601</v>
      </c>
      <c r="C1457">
        <v>-4.8470731176850439</v>
      </c>
      <c r="D1457">
        <v>0.6514187514745684</v>
      </c>
      <c r="E1457">
        <v>-7.4407945836884233</v>
      </c>
      <c r="F1457">
        <v>1.0008146969079742E-13</v>
      </c>
      <c r="G1457">
        <v>8.0379238942044208E-13</v>
      </c>
      <c r="H1457" t="s">
        <v>1507</v>
      </c>
      <c r="I1457" t="s">
        <v>1527</v>
      </c>
      <c r="J1457" t="s">
        <v>1528</v>
      </c>
      <c r="K1457" t="s">
        <v>1466</v>
      </c>
    </row>
    <row r="1458" spans="1:11" x14ac:dyDescent="0.2">
      <c r="A1458" t="s">
        <v>1467</v>
      </c>
      <c r="B1458">
        <v>130.48981105093992</v>
      </c>
      <c r="C1458">
        <v>-4.9253781097534279</v>
      </c>
      <c r="D1458">
        <v>0.33657003414879677</v>
      </c>
      <c r="E1458">
        <v>-14.634036337221662</v>
      </c>
      <c r="F1458">
        <v>1.7037250517120174E-48</v>
      </c>
      <c r="G1458">
        <v>6.6740821158392198E-47</v>
      </c>
      <c r="H1458" t="s">
        <v>1502</v>
      </c>
      <c r="I1458" t="s">
        <v>1526</v>
      </c>
      <c r="J1458" t="s">
        <v>1528</v>
      </c>
      <c r="K1458" t="s">
        <v>2657</v>
      </c>
    </row>
    <row r="1459" spans="1:11" x14ac:dyDescent="0.2">
      <c r="A1459" t="s">
        <v>1468</v>
      </c>
      <c r="B1459">
        <v>1175.8360568537487</v>
      </c>
      <c r="C1459">
        <v>-4.9411511439702283</v>
      </c>
      <c r="D1459">
        <v>0.12015265701511098</v>
      </c>
      <c r="E1459">
        <v>-41.123944045189155</v>
      </c>
      <c r="F1459">
        <v>0</v>
      </c>
      <c r="G1459">
        <v>0</v>
      </c>
      <c r="H1459" t="s">
        <v>1502</v>
      </c>
      <c r="I1459" t="s">
        <v>1527</v>
      </c>
      <c r="J1459" t="s">
        <v>1530</v>
      </c>
      <c r="K1459" t="s">
        <v>2658</v>
      </c>
    </row>
    <row r="1460" spans="1:11" x14ac:dyDescent="0.2">
      <c r="A1460" t="s">
        <v>1469</v>
      </c>
      <c r="B1460">
        <v>20.29577619339063</v>
      </c>
      <c r="C1460">
        <v>-5.1790256762596414</v>
      </c>
      <c r="D1460">
        <v>0.91162323475292661</v>
      </c>
      <c r="E1460">
        <v>-5.6811032001211448</v>
      </c>
      <c r="F1460">
        <v>1.3382869165341362E-8</v>
      </c>
      <c r="G1460">
        <v>6.9773881474529858E-8</v>
      </c>
      <c r="H1460" t="s">
        <v>1509</v>
      </c>
      <c r="I1460" t="s">
        <v>1527</v>
      </c>
      <c r="J1460" t="s">
        <v>1528</v>
      </c>
      <c r="K1460" t="s">
        <v>2659</v>
      </c>
    </row>
    <row r="1461" spans="1:11" x14ac:dyDescent="0.2">
      <c r="A1461" t="s">
        <v>1470</v>
      </c>
      <c r="B1461">
        <v>7.6574833838601082</v>
      </c>
      <c r="C1461">
        <v>-5.2555010736009553</v>
      </c>
      <c r="D1461">
        <v>1.3361854324761973</v>
      </c>
      <c r="E1461">
        <v>-3.9332123714756757</v>
      </c>
      <c r="F1461">
        <v>8.381812117763767E-5</v>
      </c>
      <c r="G1461">
        <v>2.7246212294746065E-4</v>
      </c>
      <c r="H1461" t="s">
        <v>1509</v>
      </c>
      <c r="I1461" t="s">
        <v>1527</v>
      </c>
      <c r="J1461" t="s">
        <v>1528</v>
      </c>
      <c r="K1461" t="s">
        <v>1470</v>
      </c>
    </row>
    <row r="1462" spans="1:11" x14ac:dyDescent="0.2">
      <c r="A1462" t="s">
        <v>1471</v>
      </c>
      <c r="B1462">
        <v>7.9513518115948898</v>
      </c>
      <c r="C1462">
        <v>-5.3105843224871681</v>
      </c>
      <c r="D1462">
        <v>1.3049772398977033</v>
      </c>
      <c r="E1462">
        <v>-4.0694842485555247</v>
      </c>
      <c r="F1462">
        <v>4.7117324863359652E-5</v>
      </c>
      <c r="G1462">
        <v>1.6040236557718655E-4</v>
      </c>
      <c r="H1462" t="s">
        <v>1511</v>
      </c>
      <c r="I1462" t="s">
        <v>1527</v>
      </c>
      <c r="J1462" t="s">
        <v>1528</v>
      </c>
      <c r="K1462" t="s">
        <v>1471</v>
      </c>
    </row>
    <row r="1463" spans="1:11" x14ac:dyDescent="0.2">
      <c r="A1463" t="s">
        <v>1472</v>
      </c>
      <c r="B1463">
        <v>15.07547683892877</v>
      </c>
      <c r="C1463">
        <v>-5.3375031711851273</v>
      </c>
      <c r="D1463">
        <v>1.1110058991952239</v>
      </c>
      <c r="E1463">
        <v>-4.8042077679798449</v>
      </c>
      <c r="F1463">
        <v>1.5536543437656936E-6</v>
      </c>
      <c r="G1463">
        <v>6.4714058145206116E-6</v>
      </c>
      <c r="H1463" t="s">
        <v>1511</v>
      </c>
      <c r="I1463" t="s">
        <v>1527</v>
      </c>
      <c r="J1463" t="s">
        <v>1528</v>
      </c>
      <c r="K1463" t="s">
        <v>1472</v>
      </c>
    </row>
    <row r="1464" spans="1:11" x14ac:dyDescent="0.2">
      <c r="A1464" t="s">
        <v>1473</v>
      </c>
      <c r="B1464">
        <v>8.2511994338555699</v>
      </c>
      <c r="C1464">
        <v>-5.359602963286088</v>
      </c>
      <c r="D1464">
        <v>1.3028236617165283</v>
      </c>
      <c r="E1464">
        <v>-4.1138360629899617</v>
      </c>
      <c r="F1464">
        <v>3.8913783915039441E-5</v>
      </c>
      <c r="G1464">
        <v>1.342228359836805E-4</v>
      </c>
      <c r="H1464" t="s">
        <v>1523</v>
      </c>
      <c r="I1464" t="s">
        <v>1527</v>
      </c>
      <c r="J1464" t="s">
        <v>1528</v>
      </c>
      <c r="K1464" t="s">
        <v>2660</v>
      </c>
    </row>
    <row r="1465" spans="1:11" x14ac:dyDescent="0.2">
      <c r="A1465" t="s">
        <v>1474</v>
      </c>
      <c r="B1465">
        <v>8.4788951627081417</v>
      </c>
      <c r="C1465">
        <v>-5.3960276365141189</v>
      </c>
      <c r="D1465">
        <v>1.3014869046208508</v>
      </c>
      <c r="E1465">
        <v>-4.1460483523544092</v>
      </c>
      <c r="F1465">
        <v>3.3826242433642827E-5</v>
      </c>
      <c r="G1465">
        <v>1.1792851040056438E-4</v>
      </c>
      <c r="H1465" t="s">
        <v>1504</v>
      </c>
      <c r="I1465" t="s">
        <v>1526</v>
      </c>
      <c r="J1465" t="s">
        <v>1530</v>
      </c>
      <c r="K1465" t="s">
        <v>2661</v>
      </c>
    </row>
    <row r="1466" spans="1:11" x14ac:dyDescent="0.2">
      <c r="A1466" t="s">
        <v>1475</v>
      </c>
      <c r="B1466">
        <v>89.883752089688713</v>
      </c>
      <c r="C1466">
        <v>-5.4578190194571317</v>
      </c>
      <c r="D1466">
        <v>0.46951189630533285</v>
      </c>
      <c r="E1466">
        <v>-11.624453102052614</v>
      </c>
      <c r="F1466">
        <v>3.0956949862776134E-31</v>
      </c>
      <c r="G1466">
        <v>6.584140195191002E-30</v>
      </c>
      <c r="H1466" t="s">
        <v>1516</v>
      </c>
      <c r="I1466" t="s">
        <v>1527</v>
      </c>
      <c r="J1466" t="s">
        <v>1530</v>
      </c>
      <c r="K1466" t="s">
        <v>2662</v>
      </c>
    </row>
    <row r="1467" spans="1:11" x14ac:dyDescent="0.2">
      <c r="A1467" t="s">
        <v>1476</v>
      </c>
      <c r="B1467">
        <v>564.10135162414906</v>
      </c>
      <c r="C1467">
        <v>-5.5466554384260585</v>
      </c>
      <c r="D1467">
        <v>0.19650581452036264</v>
      </c>
      <c r="E1467">
        <v>-28.226418907575347</v>
      </c>
      <c r="F1467">
        <v>2.7724409825032946E-175</v>
      </c>
      <c r="G1467">
        <v>7.4256285570908008E-173</v>
      </c>
      <c r="H1467" t="s">
        <v>1516</v>
      </c>
      <c r="I1467" t="s">
        <v>1527</v>
      </c>
      <c r="J1467" t="s">
        <v>1530</v>
      </c>
      <c r="K1467" t="s">
        <v>2663</v>
      </c>
    </row>
    <row r="1468" spans="1:11" x14ac:dyDescent="0.2">
      <c r="A1468" t="s">
        <v>1477</v>
      </c>
      <c r="B1468">
        <v>4.7966792271767611</v>
      </c>
      <c r="C1468">
        <v>-5.5741212812813243</v>
      </c>
      <c r="D1468">
        <v>1.3963649120691086</v>
      </c>
      <c r="E1468">
        <v>-3.9918800831379317</v>
      </c>
      <c r="F1468">
        <v>6.5551520397679454E-5</v>
      </c>
      <c r="G1468">
        <v>2.1725377278275517E-4</v>
      </c>
      <c r="H1468" t="s">
        <v>1521</v>
      </c>
      <c r="I1468" t="s">
        <v>1526</v>
      </c>
      <c r="J1468" t="s">
        <v>1528</v>
      </c>
      <c r="K1468" t="s">
        <v>2664</v>
      </c>
    </row>
    <row r="1469" spans="1:11" x14ac:dyDescent="0.2">
      <c r="A1469" t="s">
        <v>1478</v>
      </c>
      <c r="B1469">
        <v>5609.4096478994179</v>
      </c>
      <c r="C1469">
        <v>-5.5900389206723409</v>
      </c>
      <c r="D1469">
        <v>7.6898071444267344E-2</v>
      </c>
      <c r="E1469">
        <v>-72.694136740786519</v>
      </c>
      <c r="F1469">
        <v>0</v>
      </c>
      <c r="G1469">
        <v>0</v>
      </c>
      <c r="H1469" t="s">
        <v>1517</v>
      </c>
      <c r="I1469" t="s">
        <v>1526</v>
      </c>
      <c r="J1469" t="s">
        <v>1528</v>
      </c>
      <c r="K1469" t="s">
        <v>1478</v>
      </c>
    </row>
    <row r="1470" spans="1:11" x14ac:dyDescent="0.2">
      <c r="A1470" t="s">
        <v>1479</v>
      </c>
      <c r="B1470">
        <v>26726.624622950931</v>
      </c>
      <c r="C1470">
        <v>-5.6921264095084112</v>
      </c>
      <c r="D1470">
        <v>0.14221149627939614</v>
      </c>
      <c r="E1470">
        <v>-40.025782432704048</v>
      </c>
      <c r="F1470">
        <v>0</v>
      </c>
      <c r="G1470">
        <v>0</v>
      </c>
      <c r="H1470" t="s">
        <v>1521</v>
      </c>
      <c r="I1470" t="s">
        <v>1526</v>
      </c>
      <c r="J1470" t="s">
        <v>1528</v>
      </c>
      <c r="K1470" t="s">
        <v>1479</v>
      </c>
    </row>
    <row r="1471" spans="1:11" x14ac:dyDescent="0.2">
      <c r="A1471" t="s">
        <v>1480</v>
      </c>
      <c r="B1471">
        <v>20385.318092381949</v>
      </c>
      <c r="C1471">
        <v>-5.732916105410113</v>
      </c>
      <c r="D1471">
        <v>6.3875760703085038E-2</v>
      </c>
      <c r="E1471">
        <v>-89.751042372059416</v>
      </c>
      <c r="F1471">
        <v>0</v>
      </c>
      <c r="G1471">
        <v>0</v>
      </c>
      <c r="H1471" t="s">
        <v>1511</v>
      </c>
      <c r="I1471" t="s">
        <v>1526</v>
      </c>
      <c r="J1471" t="s">
        <v>1530</v>
      </c>
      <c r="K1471" t="s">
        <v>2665</v>
      </c>
    </row>
    <row r="1472" spans="1:11" x14ac:dyDescent="0.2">
      <c r="A1472" t="s">
        <v>1481</v>
      </c>
      <c r="B1472">
        <v>5.6560919354146755</v>
      </c>
      <c r="C1472">
        <v>-5.8134161008189649</v>
      </c>
      <c r="D1472">
        <v>1.3563642957223032</v>
      </c>
      <c r="E1472">
        <v>-4.286028553798781</v>
      </c>
      <c r="F1472">
        <v>1.8189561851848102E-5</v>
      </c>
      <c r="G1472">
        <v>6.5598617143489772E-5</v>
      </c>
      <c r="H1472" t="s">
        <v>1516</v>
      </c>
      <c r="I1472" t="s">
        <v>1527</v>
      </c>
      <c r="J1472" t="s">
        <v>1536</v>
      </c>
      <c r="K1472" t="s">
        <v>2666</v>
      </c>
    </row>
    <row r="1473" spans="1:11" x14ac:dyDescent="0.2">
      <c r="A1473" t="s">
        <v>1482</v>
      </c>
      <c r="B1473">
        <v>162.15331866340782</v>
      </c>
      <c r="C1473">
        <v>-5.8691895225898572</v>
      </c>
      <c r="D1473">
        <v>0.39701185203602357</v>
      </c>
      <c r="E1473">
        <v>-14.783411357848596</v>
      </c>
      <c r="F1473">
        <v>1.8742758796796252E-49</v>
      </c>
      <c r="G1473">
        <v>7.7369302173011626E-48</v>
      </c>
      <c r="H1473" t="s">
        <v>1516</v>
      </c>
      <c r="I1473" t="s">
        <v>1527</v>
      </c>
      <c r="J1473" t="s">
        <v>1530</v>
      </c>
      <c r="K1473" t="s">
        <v>2667</v>
      </c>
    </row>
    <row r="1474" spans="1:11" x14ac:dyDescent="0.2">
      <c r="A1474" t="s">
        <v>1483</v>
      </c>
      <c r="B1474">
        <v>23.700976725246193</v>
      </c>
      <c r="C1474">
        <v>-6.0033613596015902</v>
      </c>
      <c r="D1474">
        <v>1.0747478964832284</v>
      </c>
      <c r="E1474">
        <v>-5.5858321558438826</v>
      </c>
      <c r="F1474">
        <v>2.3258378733271956E-8</v>
      </c>
      <c r="G1474">
        <v>1.1842031294035948E-7</v>
      </c>
      <c r="H1474" t="s">
        <v>1502</v>
      </c>
      <c r="I1474" t="s">
        <v>1527</v>
      </c>
      <c r="J1474" t="s">
        <v>1529</v>
      </c>
      <c r="K1474" t="s">
        <v>1483</v>
      </c>
    </row>
    <row r="1475" spans="1:11" x14ac:dyDescent="0.2">
      <c r="A1475" t="s">
        <v>1484</v>
      </c>
      <c r="B1475">
        <v>6.5398180093885623</v>
      </c>
      <c r="C1475">
        <v>-6.0171326774930272</v>
      </c>
      <c r="D1475">
        <v>1.3448258157702846</v>
      </c>
      <c r="E1475">
        <v>-4.4742840351012712</v>
      </c>
      <c r="F1475">
        <v>7.6667772012218259E-6</v>
      </c>
      <c r="G1475">
        <v>2.9232998850015486E-5</v>
      </c>
      <c r="H1475" t="s">
        <v>1521</v>
      </c>
      <c r="I1475" t="s">
        <v>1527</v>
      </c>
      <c r="J1475" t="s">
        <v>1528</v>
      </c>
      <c r="K1475" t="s">
        <v>1484</v>
      </c>
    </row>
    <row r="1476" spans="1:11" x14ac:dyDescent="0.2">
      <c r="A1476" t="s">
        <v>1485</v>
      </c>
      <c r="B1476">
        <v>1188.6398346149429</v>
      </c>
      <c r="C1476">
        <v>-6.2485037110793433</v>
      </c>
      <c r="D1476">
        <v>0.17057858148120747</v>
      </c>
      <c r="E1476">
        <v>-36.631232695341275</v>
      </c>
      <c r="F1476">
        <v>9.106391327687107E-294</v>
      </c>
      <c r="G1476">
        <v>5.9930462240555669E-291</v>
      </c>
      <c r="H1476" t="s">
        <v>1508</v>
      </c>
      <c r="I1476" t="s">
        <v>1527</v>
      </c>
      <c r="J1476" t="s">
        <v>1528</v>
      </c>
      <c r="K1476" t="s">
        <v>2668</v>
      </c>
    </row>
    <row r="1477" spans="1:11" x14ac:dyDescent="0.2">
      <c r="A1477" t="s">
        <v>1486</v>
      </c>
      <c r="B1477">
        <v>7.6366677359325781</v>
      </c>
      <c r="C1477">
        <v>-6.2507088532528021</v>
      </c>
      <c r="D1477">
        <v>1.3211080971583895</v>
      </c>
      <c r="E1477">
        <v>-4.7314136267105145</v>
      </c>
      <c r="F1477">
        <v>2.2296168438750138E-6</v>
      </c>
      <c r="G1477">
        <v>9.104235841485033E-6</v>
      </c>
      <c r="H1477" t="s">
        <v>1504</v>
      </c>
      <c r="I1477" t="s">
        <v>1527</v>
      </c>
      <c r="J1477" t="s">
        <v>1540</v>
      </c>
      <c r="K1477" t="s">
        <v>2669</v>
      </c>
    </row>
    <row r="1478" spans="1:11" x14ac:dyDescent="0.2">
      <c r="A1478" t="s">
        <v>1487</v>
      </c>
      <c r="B1478">
        <v>7.9519862035158662</v>
      </c>
      <c r="C1478">
        <v>-6.2921024116292692</v>
      </c>
      <c r="D1478">
        <v>1.3348450778628782</v>
      </c>
      <c r="E1478">
        <v>-4.7137323394135668</v>
      </c>
      <c r="F1478">
        <v>2.4322010743799964E-6</v>
      </c>
      <c r="G1478">
        <v>9.8841424748180717E-6</v>
      </c>
      <c r="H1478" t="s">
        <v>1504</v>
      </c>
      <c r="I1478" t="s">
        <v>1526</v>
      </c>
      <c r="J1478" t="s">
        <v>1530</v>
      </c>
      <c r="K1478" t="s">
        <v>2670</v>
      </c>
    </row>
    <row r="1479" spans="1:11" x14ac:dyDescent="0.2">
      <c r="A1479" t="s">
        <v>1488</v>
      </c>
      <c r="B1479">
        <v>57.785490236908501</v>
      </c>
      <c r="C1479">
        <v>-6.3002474377459858</v>
      </c>
      <c r="D1479">
        <v>0.75841058460247124</v>
      </c>
      <c r="E1479">
        <v>-8.307172349194369</v>
      </c>
      <c r="F1479">
        <v>9.8009543413469741E-17</v>
      </c>
      <c r="G1479">
        <v>9.6270866651849124E-16</v>
      </c>
      <c r="H1479" t="s">
        <v>1517</v>
      </c>
      <c r="I1479" t="s">
        <v>1526</v>
      </c>
      <c r="J1479" t="s">
        <v>1529</v>
      </c>
      <c r="K1479" t="s">
        <v>2671</v>
      </c>
    </row>
    <row r="1480" spans="1:11" x14ac:dyDescent="0.2">
      <c r="A1480" t="s">
        <v>1489</v>
      </c>
      <c r="B1480">
        <v>105.32946608829704</v>
      </c>
      <c r="C1480">
        <v>-6.5788487056946927</v>
      </c>
      <c r="D1480">
        <v>0.61070760957422443</v>
      </c>
      <c r="E1480">
        <v>-10.772501607244358</v>
      </c>
      <c r="F1480">
        <v>4.6421376750229886E-27</v>
      </c>
      <c r="G1480">
        <v>7.9855861991396212E-26</v>
      </c>
      <c r="H1480" t="s">
        <v>1508</v>
      </c>
      <c r="I1480" t="s">
        <v>1526</v>
      </c>
      <c r="J1480" t="s">
        <v>1528</v>
      </c>
      <c r="K1480" t="s">
        <v>2672</v>
      </c>
    </row>
    <row r="1481" spans="1:11" x14ac:dyDescent="0.2">
      <c r="A1481" t="s">
        <v>1490</v>
      </c>
      <c r="B1481">
        <v>1145.4298915347065</v>
      </c>
      <c r="C1481">
        <v>-6.6082679861423701</v>
      </c>
      <c r="D1481">
        <v>0.19360817288761767</v>
      </c>
      <c r="E1481">
        <v>-34.132174729928494</v>
      </c>
      <c r="F1481">
        <v>2.4587041744852419E-255</v>
      </c>
      <c r="G1481">
        <v>1.23116939032811E-252</v>
      </c>
      <c r="H1481" t="s">
        <v>1511</v>
      </c>
      <c r="I1481" t="s">
        <v>1526</v>
      </c>
      <c r="J1481" t="s">
        <v>1528</v>
      </c>
      <c r="K1481" t="s">
        <v>2673</v>
      </c>
    </row>
    <row r="1482" spans="1:11" x14ac:dyDescent="0.2">
      <c r="A1482" t="s">
        <v>1491</v>
      </c>
      <c r="B1482">
        <v>2325.1045346736455</v>
      </c>
      <c r="C1482">
        <v>-6.6164646373576943</v>
      </c>
      <c r="D1482">
        <v>0.13966314946656266</v>
      </c>
      <c r="E1482">
        <v>-47.37444818213676</v>
      </c>
      <c r="F1482">
        <v>0</v>
      </c>
      <c r="G1482">
        <v>0</v>
      </c>
      <c r="H1482" t="s">
        <v>1516</v>
      </c>
      <c r="I1482" t="s">
        <v>1527</v>
      </c>
      <c r="J1482" t="s">
        <v>1530</v>
      </c>
      <c r="K1482" t="s">
        <v>2674</v>
      </c>
    </row>
    <row r="1483" spans="1:11" x14ac:dyDescent="0.2">
      <c r="A1483" t="s">
        <v>1492</v>
      </c>
      <c r="B1483">
        <v>257.76091270340964</v>
      </c>
      <c r="C1483">
        <v>-6.7585032131397327</v>
      </c>
      <c r="D1483">
        <v>0.41764605093337237</v>
      </c>
      <c r="E1483">
        <v>-16.182370689332643</v>
      </c>
      <c r="F1483">
        <v>6.7158018589470404E-59</v>
      </c>
      <c r="G1483">
        <v>3.4840490995267148E-57</v>
      </c>
      <c r="H1483" t="s">
        <v>1516</v>
      </c>
      <c r="I1483" t="s">
        <v>1526</v>
      </c>
      <c r="J1483" t="s">
        <v>1528</v>
      </c>
      <c r="K1483" t="s">
        <v>2675</v>
      </c>
    </row>
    <row r="1484" spans="1:11" x14ac:dyDescent="0.2">
      <c r="A1484" t="s">
        <v>1493</v>
      </c>
      <c r="B1484">
        <v>853.61014809347421</v>
      </c>
      <c r="C1484">
        <v>-6.8271136689759384</v>
      </c>
      <c r="D1484">
        <v>0.23596185001912065</v>
      </c>
      <c r="E1484">
        <v>-28.933124860746421</v>
      </c>
      <c r="F1484">
        <v>4.5760240497404923E-184</v>
      </c>
      <c r="G1484">
        <v>1.3688849085937988E-181</v>
      </c>
      <c r="H1484" t="s">
        <v>1509</v>
      </c>
      <c r="I1484" t="s">
        <v>1527</v>
      </c>
      <c r="J1484" t="s">
        <v>1530</v>
      </c>
      <c r="K1484" t="s">
        <v>2676</v>
      </c>
    </row>
    <row r="1485" spans="1:11" x14ac:dyDescent="0.2">
      <c r="A1485" t="s">
        <v>1494</v>
      </c>
      <c r="B1485">
        <v>16.036697231922751</v>
      </c>
      <c r="C1485">
        <v>-7.3177416868956415</v>
      </c>
      <c r="D1485">
        <v>1.2446553003236156</v>
      </c>
      <c r="E1485">
        <v>-5.8793319604174732</v>
      </c>
      <c r="F1485">
        <v>4.1192553380497761E-9</v>
      </c>
      <c r="G1485">
        <v>2.2618099512905495E-8</v>
      </c>
      <c r="H1485" t="s">
        <v>1516</v>
      </c>
      <c r="I1485" t="s">
        <v>1526</v>
      </c>
      <c r="J1485" t="s">
        <v>1530</v>
      </c>
      <c r="K1485" t="s">
        <v>2677</v>
      </c>
    </row>
    <row r="1486" spans="1:11" x14ac:dyDescent="0.2">
      <c r="A1486" t="s">
        <v>1495</v>
      </c>
      <c r="B1486">
        <v>99.41946931758585</v>
      </c>
      <c r="C1486">
        <v>-7.5041031771274485</v>
      </c>
      <c r="D1486">
        <v>0.85215903858180109</v>
      </c>
      <c r="E1486">
        <v>-8.8059890670362329</v>
      </c>
      <c r="F1486">
        <v>1.297036891733213E-18</v>
      </c>
      <c r="G1486">
        <v>1.4330985969199609E-17</v>
      </c>
      <c r="H1486" t="s">
        <v>1516</v>
      </c>
      <c r="I1486" t="s">
        <v>1527</v>
      </c>
      <c r="J1486" t="s">
        <v>1530</v>
      </c>
      <c r="K1486" t="s">
        <v>2678</v>
      </c>
    </row>
    <row r="1487" spans="1:11" x14ac:dyDescent="0.2">
      <c r="A1487" t="s">
        <v>1496</v>
      </c>
      <c r="B1487">
        <v>306.20543353558872</v>
      </c>
      <c r="C1487">
        <v>-7.5411379863258361</v>
      </c>
      <c r="D1487">
        <v>0.49171909934833075</v>
      </c>
      <c r="E1487">
        <v>-15.336272266666096</v>
      </c>
      <c r="F1487">
        <v>4.376139276647255E-53</v>
      </c>
      <c r="G1487">
        <v>2.00397598604956E-51</v>
      </c>
      <c r="H1487" t="s">
        <v>1516</v>
      </c>
      <c r="I1487" t="s">
        <v>1527</v>
      </c>
      <c r="J1487" t="s">
        <v>1528</v>
      </c>
      <c r="K1487" t="s">
        <v>2679</v>
      </c>
    </row>
    <row r="1488" spans="1:11" x14ac:dyDescent="0.2">
      <c r="A1488" t="s">
        <v>1497</v>
      </c>
      <c r="B1488">
        <v>27.229203149516344</v>
      </c>
      <c r="C1488">
        <v>-8.0744691910347459</v>
      </c>
      <c r="D1488">
        <v>1.2191949688730339</v>
      </c>
      <c r="E1488">
        <v>-6.6227874927161183</v>
      </c>
      <c r="F1488">
        <v>3.5248759763410831E-11</v>
      </c>
      <c r="G1488">
        <v>2.3131622005424645E-10</v>
      </c>
      <c r="H1488" t="s">
        <v>1511</v>
      </c>
      <c r="I1488" t="s">
        <v>1526</v>
      </c>
      <c r="J1488" t="s">
        <v>1528</v>
      </c>
      <c r="K1488" t="s">
        <v>1497</v>
      </c>
    </row>
    <row r="1489" spans="1:11" x14ac:dyDescent="0.2">
      <c r="A1489" t="s">
        <v>1498</v>
      </c>
      <c r="B1489">
        <v>35.923188943685325</v>
      </c>
      <c r="C1489">
        <v>-8.4763527190686272</v>
      </c>
      <c r="D1489">
        <v>1.207725150394068</v>
      </c>
      <c r="E1489">
        <v>-7.0184451456549386</v>
      </c>
      <c r="F1489">
        <v>2.2435080154993864E-12</v>
      </c>
      <c r="G1489">
        <v>1.6276209017011926E-11</v>
      </c>
      <c r="H1489" t="s">
        <v>1506</v>
      </c>
      <c r="I1489" t="s">
        <v>1527</v>
      </c>
      <c r="J1489" t="s">
        <v>1530</v>
      </c>
      <c r="K1489" t="s">
        <v>2680</v>
      </c>
    </row>
    <row r="1490" spans="1:11" x14ac:dyDescent="0.2">
      <c r="A1490" t="s">
        <v>1499</v>
      </c>
      <c r="B1490">
        <v>104.98526747920401</v>
      </c>
      <c r="C1490">
        <v>-9.058503460319395</v>
      </c>
      <c r="D1490">
        <v>1.1892161017059939</v>
      </c>
      <c r="E1490">
        <v>-7.6172055249878374</v>
      </c>
      <c r="F1490">
        <v>2.5922641471813431E-14</v>
      </c>
      <c r="G1490">
        <v>2.1641976211009444E-13</v>
      </c>
      <c r="H1490" t="s">
        <v>1516</v>
      </c>
      <c r="I1490" t="s">
        <v>1527</v>
      </c>
      <c r="J1490" t="s">
        <v>1530</v>
      </c>
      <c r="K1490" t="s">
        <v>2681</v>
      </c>
    </row>
    <row r="1491" spans="1:11" x14ac:dyDescent="0.2">
      <c r="A1491" t="s">
        <v>1500</v>
      </c>
      <c r="B1491">
        <v>137.65585314457849</v>
      </c>
      <c r="C1491">
        <v>-9.4541210056856926</v>
      </c>
      <c r="D1491">
        <v>1.1880571324190872</v>
      </c>
      <c r="E1491">
        <v>-7.9576316220041443</v>
      </c>
      <c r="F1491">
        <v>1.7536353373394123E-15</v>
      </c>
      <c r="G1491">
        <v>1.5698887042470277E-14</v>
      </c>
      <c r="H1491" t="s">
        <v>1518</v>
      </c>
      <c r="I1491" t="s">
        <v>1527</v>
      </c>
      <c r="J1491" t="s">
        <v>1528</v>
      </c>
      <c r="K1491" t="s">
        <v>2682</v>
      </c>
    </row>
    <row r="1492" spans="1:11" x14ac:dyDescent="0.2">
      <c r="A1492" t="s">
        <v>1501</v>
      </c>
      <c r="B1492">
        <v>1837.9358269850413</v>
      </c>
      <c r="C1492">
        <v>-11.718434528653084</v>
      </c>
      <c r="D1492">
        <v>0.83500023621675823</v>
      </c>
      <c r="E1492">
        <v>-14.034049357575377</v>
      </c>
      <c r="F1492">
        <v>9.6481505933169722E-45</v>
      </c>
      <c r="G1492">
        <v>3.3980963419948492E-43</v>
      </c>
      <c r="H1492" t="s">
        <v>1511</v>
      </c>
      <c r="I1492" t="s">
        <v>1526</v>
      </c>
      <c r="J1492" t="s">
        <v>1530</v>
      </c>
      <c r="K1492" t="s">
        <v>268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945"/>
  <sheetViews>
    <sheetView workbookViewId="0">
      <selection activeCell="K1" sqref="K1:K1048576"/>
    </sheetView>
  </sheetViews>
  <sheetFormatPr baseColWidth="10" defaultColWidth="8.83203125" defaultRowHeight="15" x14ac:dyDescent="0.2"/>
  <cols>
    <col min="1" max="1" width="35.1640625" customWidth="1"/>
  </cols>
  <sheetData>
    <row r="1" spans="1:11" x14ac:dyDescent="0.2">
      <c r="A1" t="s">
        <v>0</v>
      </c>
      <c r="B1" t="s">
        <v>1</v>
      </c>
      <c r="C1" t="s">
        <v>2</v>
      </c>
      <c r="D1" t="s">
        <v>3</v>
      </c>
      <c r="E1" t="s">
        <v>4</v>
      </c>
      <c r="F1" t="s">
        <v>5</v>
      </c>
      <c r="G1" t="s">
        <v>6</v>
      </c>
      <c r="H1" t="s">
        <v>7</v>
      </c>
      <c r="I1" t="s">
        <v>8</v>
      </c>
      <c r="J1" t="s">
        <v>9</v>
      </c>
      <c r="K1" t="s">
        <v>10</v>
      </c>
    </row>
    <row r="2" spans="1:11" x14ac:dyDescent="0.2">
      <c r="A2" t="s">
        <v>11</v>
      </c>
      <c r="B2">
        <v>251.12967815639894</v>
      </c>
      <c r="C2">
        <v>6.8847879482142593</v>
      </c>
      <c r="D2">
        <v>0.40087958664862272</v>
      </c>
      <c r="E2">
        <v>17.17420436837779</v>
      </c>
      <c r="F2">
        <v>4.14294268731786E-66</v>
      </c>
      <c r="G2">
        <v>2.6288854506798784E-64</v>
      </c>
      <c r="H2" t="s">
        <v>1502</v>
      </c>
      <c r="I2" t="s">
        <v>1526</v>
      </c>
      <c r="J2" t="s">
        <v>1528</v>
      </c>
      <c r="K2" t="s">
        <v>11</v>
      </c>
    </row>
    <row r="3" spans="1:11" x14ac:dyDescent="0.2">
      <c r="A3" t="s">
        <v>12</v>
      </c>
      <c r="B3">
        <v>108.68887462193112</v>
      </c>
      <c r="C3">
        <v>6.1558113488006665</v>
      </c>
      <c r="D3">
        <v>0.48385441822794389</v>
      </c>
      <c r="E3">
        <v>12.722445258112044</v>
      </c>
      <c r="F3">
        <v>4.4375264734066745E-37</v>
      </c>
      <c r="G3">
        <v>1.1885347068424342E-35</v>
      </c>
      <c r="H3" t="s">
        <v>1503</v>
      </c>
      <c r="I3" t="s">
        <v>1527</v>
      </c>
      <c r="J3" t="s">
        <v>1529</v>
      </c>
      <c r="K3" t="s">
        <v>12</v>
      </c>
    </row>
    <row r="4" spans="1:11" x14ac:dyDescent="0.2">
      <c r="A4" t="s">
        <v>13</v>
      </c>
      <c r="B4">
        <v>5.9097001701048928</v>
      </c>
      <c r="C4">
        <v>6.1387434907057576</v>
      </c>
      <c r="D4">
        <v>1.3616071964550616</v>
      </c>
      <c r="E4">
        <v>4.5084540583275041</v>
      </c>
      <c r="F4">
        <v>6.5301705349251063E-6</v>
      </c>
      <c r="G4">
        <v>2.5157375497819853E-5</v>
      </c>
      <c r="H4" t="s">
        <v>1504</v>
      </c>
      <c r="I4" t="s">
        <v>1526</v>
      </c>
      <c r="J4" t="s">
        <v>1528</v>
      </c>
      <c r="K4" t="s">
        <v>13</v>
      </c>
    </row>
    <row r="5" spans="1:11" x14ac:dyDescent="0.2">
      <c r="A5" t="s">
        <v>14</v>
      </c>
      <c r="B5">
        <v>139.43008466890706</v>
      </c>
      <c r="C5">
        <v>5.7396920744276754</v>
      </c>
      <c r="D5">
        <v>0.38558222823825855</v>
      </c>
      <c r="E5">
        <v>14.885779618662847</v>
      </c>
      <c r="F5">
        <v>4.0770610827435239E-50</v>
      </c>
      <c r="G5">
        <v>1.7199821424892735E-48</v>
      </c>
      <c r="H5" t="s">
        <v>1505</v>
      </c>
      <c r="I5" t="s">
        <v>1527</v>
      </c>
      <c r="J5" t="s">
        <v>1530</v>
      </c>
      <c r="K5" t="s">
        <v>1541</v>
      </c>
    </row>
    <row r="6" spans="1:11" x14ac:dyDescent="0.2">
      <c r="A6" t="s">
        <v>15</v>
      </c>
      <c r="B6">
        <v>8.732287335246836</v>
      </c>
      <c r="C6">
        <v>5.7092251227653676</v>
      </c>
      <c r="D6">
        <v>1.3110211004620889</v>
      </c>
      <c r="E6">
        <v>4.3547927037582133</v>
      </c>
      <c r="F6">
        <v>1.3319289983953366E-5</v>
      </c>
      <c r="G6">
        <v>4.9126745474840966E-5</v>
      </c>
      <c r="H6" t="s">
        <v>1506</v>
      </c>
      <c r="I6" t="s">
        <v>1526</v>
      </c>
      <c r="J6" t="s">
        <v>1530</v>
      </c>
      <c r="K6" t="s">
        <v>1542</v>
      </c>
    </row>
    <row r="7" spans="1:11" x14ac:dyDescent="0.2">
      <c r="A7" t="s">
        <v>16</v>
      </c>
      <c r="B7">
        <v>8.6062167684693609</v>
      </c>
      <c r="C7">
        <v>5.6930427200203493</v>
      </c>
      <c r="D7">
        <v>1.3109257157639749</v>
      </c>
      <c r="E7">
        <v>4.3427653081796365</v>
      </c>
      <c r="F7">
        <v>1.4070041522353058E-5</v>
      </c>
      <c r="G7">
        <v>5.167240695565694E-5</v>
      </c>
      <c r="H7" t="s">
        <v>1503</v>
      </c>
      <c r="I7" t="s">
        <v>1527</v>
      </c>
      <c r="J7" t="s">
        <v>1528</v>
      </c>
      <c r="K7" t="s">
        <v>16</v>
      </c>
    </row>
    <row r="8" spans="1:11" x14ac:dyDescent="0.2">
      <c r="A8" t="s">
        <v>17</v>
      </c>
      <c r="B8">
        <v>21.142683097656054</v>
      </c>
      <c r="C8">
        <v>5.5173268492859764</v>
      </c>
      <c r="D8">
        <v>0.90497628591576706</v>
      </c>
      <c r="E8">
        <v>6.0966535092163898</v>
      </c>
      <c r="F8">
        <v>1.0831193564117216E-9</v>
      </c>
      <c r="G8">
        <v>6.2653368296302349E-9</v>
      </c>
      <c r="H8" t="s">
        <v>1507</v>
      </c>
      <c r="I8" t="s">
        <v>1527</v>
      </c>
      <c r="J8" t="s">
        <v>1531</v>
      </c>
      <c r="K8" t="s">
        <v>17</v>
      </c>
    </row>
    <row r="9" spans="1:11" x14ac:dyDescent="0.2">
      <c r="A9" t="s">
        <v>18</v>
      </c>
      <c r="B9">
        <v>47.064861839823102</v>
      </c>
      <c r="C9">
        <v>5.2607094543587865</v>
      </c>
      <c r="D9">
        <v>0.56843647726353497</v>
      </c>
      <c r="E9">
        <v>9.2547006829750806</v>
      </c>
      <c r="F9">
        <v>2.1483147341662003E-20</v>
      </c>
      <c r="G9">
        <v>2.6279491017941718E-19</v>
      </c>
      <c r="H9" t="s">
        <v>1508</v>
      </c>
      <c r="I9" t="s">
        <v>1526</v>
      </c>
      <c r="J9" t="s">
        <v>1530</v>
      </c>
      <c r="K9" t="s">
        <v>1543</v>
      </c>
    </row>
    <row r="10" spans="1:11" x14ac:dyDescent="0.2">
      <c r="A10" t="s">
        <v>19</v>
      </c>
      <c r="B10">
        <v>5.8597186110067669</v>
      </c>
      <c r="C10">
        <v>5.1440418210622756</v>
      </c>
      <c r="D10">
        <v>1.3529503495918147</v>
      </c>
      <c r="E10">
        <v>3.8020920890513343</v>
      </c>
      <c r="F10">
        <v>1.4347937361530581E-4</v>
      </c>
      <c r="G10">
        <v>4.4854830236902197E-4</v>
      </c>
      <c r="H10" t="s">
        <v>1509</v>
      </c>
      <c r="I10" t="s">
        <v>1526</v>
      </c>
      <c r="J10" t="s">
        <v>1528</v>
      </c>
      <c r="K10" t="s">
        <v>19</v>
      </c>
    </row>
    <row r="11" spans="1:11" x14ac:dyDescent="0.2">
      <c r="A11" t="s">
        <v>20</v>
      </c>
      <c r="B11">
        <v>114.84154294662878</v>
      </c>
      <c r="C11">
        <v>5.0115591702468185</v>
      </c>
      <c r="D11">
        <v>0.34311993041004785</v>
      </c>
      <c r="E11">
        <v>14.605852724024862</v>
      </c>
      <c r="F11">
        <v>2.5773714039513895E-48</v>
      </c>
      <c r="G11">
        <v>1.0045206923623741E-46</v>
      </c>
      <c r="H11" t="s">
        <v>1510</v>
      </c>
      <c r="I11" t="s">
        <v>1527</v>
      </c>
      <c r="J11" t="s">
        <v>1528</v>
      </c>
      <c r="K11" t="s">
        <v>20</v>
      </c>
    </row>
    <row r="12" spans="1:11" x14ac:dyDescent="0.2">
      <c r="A12" t="s">
        <v>21</v>
      </c>
      <c r="B12">
        <v>181.46215589814901</v>
      </c>
      <c r="C12">
        <v>4.9076532429628132</v>
      </c>
      <c r="D12">
        <v>0.26819060714035331</v>
      </c>
      <c r="E12">
        <v>18.299124250814909</v>
      </c>
      <c r="F12">
        <v>8.4089690307324994E-75</v>
      </c>
      <c r="G12">
        <v>6.5216226482792054E-73</v>
      </c>
      <c r="H12" t="s">
        <v>1505</v>
      </c>
      <c r="I12" t="s">
        <v>1527</v>
      </c>
      <c r="J12" t="s">
        <v>1530</v>
      </c>
      <c r="K12" t="s">
        <v>1544</v>
      </c>
    </row>
    <row r="13" spans="1:11" x14ac:dyDescent="0.2">
      <c r="A13" t="s">
        <v>22</v>
      </c>
      <c r="B13">
        <v>2507.1985775348066</v>
      </c>
      <c r="C13">
        <v>4.8157535050236744</v>
      </c>
      <c r="D13">
        <v>0.14978062362302558</v>
      </c>
      <c r="E13">
        <v>32.152046029292634</v>
      </c>
      <c r="F13">
        <v>8.2693153102008399E-227</v>
      </c>
      <c r="G13">
        <v>3.1745901475861023E-224</v>
      </c>
      <c r="H13" t="s">
        <v>1510</v>
      </c>
      <c r="I13" t="s">
        <v>1527</v>
      </c>
      <c r="J13" t="s">
        <v>1528</v>
      </c>
      <c r="K13" t="s">
        <v>1545</v>
      </c>
    </row>
    <row r="14" spans="1:11" x14ac:dyDescent="0.2">
      <c r="A14" t="s">
        <v>23</v>
      </c>
      <c r="B14">
        <v>2634.4476047331236</v>
      </c>
      <c r="C14">
        <v>4.8076870371183071</v>
      </c>
      <c r="D14">
        <v>7.9238296996683819E-2</v>
      </c>
      <c r="E14">
        <v>60.673780474099694</v>
      </c>
      <c r="F14">
        <v>0</v>
      </c>
      <c r="G14">
        <v>0</v>
      </c>
      <c r="H14" t="s">
        <v>1507</v>
      </c>
      <c r="I14" t="s">
        <v>1527</v>
      </c>
      <c r="J14" t="s">
        <v>1530</v>
      </c>
      <c r="K14" t="s">
        <v>1546</v>
      </c>
    </row>
    <row r="15" spans="1:11" x14ac:dyDescent="0.2">
      <c r="A15" t="s">
        <v>24</v>
      </c>
      <c r="B15">
        <v>15.370596526658504</v>
      </c>
      <c r="C15">
        <v>4.3103102380701905</v>
      </c>
      <c r="D15">
        <v>0.78174488007393417</v>
      </c>
      <c r="E15">
        <v>5.5137044679621559</v>
      </c>
      <c r="F15">
        <v>3.5135840642032888E-8</v>
      </c>
      <c r="G15">
        <v>1.7578604547102207E-7</v>
      </c>
      <c r="H15" t="s">
        <v>1511</v>
      </c>
      <c r="I15" t="s">
        <v>1526</v>
      </c>
      <c r="J15" t="s">
        <v>1532</v>
      </c>
      <c r="K15" t="s">
        <v>1547</v>
      </c>
    </row>
    <row r="16" spans="1:11" x14ac:dyDescent="0.2">
      <c r="A16" t="s">
        <v>25</v>
      </c>
      <c r="B16">
        <v>480.53445368678013</v>
      </c>
      <c r="C16">
        <v>4.041068323199223</v>
      </c>
      <c r="D16">
        <v>0.14039486174921056</v>
      </c>
      <c r="E16">
        <v>28.783591314173901</v>
      </c>
      <c r="F16">
        <v>3.4422393581732941E-182</v>
      </c>
      <c r="G16">
        <v>1.0165197612328674E-179</v>
      </c>
      <c r="H16" t="s">
        <v>1504</v>
      </c>
      <c r="I16" t="s">
        <v>1526</v>
      </c>
      <c r="J16" t="s">
        <v>1530</v>
      </c>
      <c r="K16" t="s">
        <v>1548</v>
      </c>
    </row>
    <row r="17" spans="1:11" x14ac:dyDescent="0.2">
      <c r="A17" t="s">
        <v>26</v>
      </c>
      <c r="B17">
        <v>341.53964400934927</v>
      </c>
      <c r="C17">
        <v>4.0167296929088616</v>
      </c>
      <c r="D17">
        <v>0.1668669521638918</v>
      </c>
      <c r="E17">
        <v>24.071451182039617</v>
      </c>
      <c r="F17">
        <v>4.9777330152308309E-128</v>
      </c>
      <c r="G17">
        <v>8.2487123937285574E-126</v>
      </c>
      <c r="H17" t="s">
        <v>1503</v>
      </c>
      <c r="I17" t="s">
        <v>1527</v>
      </c>
      <c r="J17" t="s">
        <v>1528</v>
      </c>
      <c r="K17" t="s">
        <v>26</v>
      </c>
    </row>
    <row r="18" spans="1:11" x14ac:dyDescent="0.2">
      <c r="A18" t="s">
        <v>27</v>
      </c>
      <c r="B18">
        <v>27.155545032092633</v>
      </c>
      <c r="C18">
        <v>3.9408489876707757</v>
      </c>
      <c r="D18">
        <v>0.54476754513053616</v>
      </c>
      <c r="E18">
        <v>7.2340010393359186</v>
      </c>
      <c r="F18">
        <v>4.6896818098188577E-13</v>
      </c>
      <c r="G18">
        <v>3.5709795308220683E-12</v>
      </c>
      <c r="H18" t="s">
        <v>1513</v>
      </c>
      <c r="I18" t="s">
        <v>1527</v>
      </c>
      <c r="J18" t="s">
        <v>1528</v>
      </c>
      <c r="K18" t="s">
        <v>1549</v>
      </c>
    </row>
    <row r="19" spans="1:11" x14ac:dyDescent="0.2">
      <c r="A19" t="s">
        <v>28</v>
      </c>
      <c r="B19">
        <v>14.418537918232861</v>
      </c>
      <c r="C19">
        <v>3.9182149137846967</v>
      </c>
      <c r="D19">
        <v>0.73935482675516995</v>
      </c>
      <c r="E19">
        <v>5.2995054228301868</v>
      </c>
      <c r="F19">
        <v>1.1611678766838982E-7</v>
      </c>
      <c r="G19">
        <v>5.5283879436827027E-7</v>
      </c>
      <c r="H19" t="s">
        <v>1508</v>
      </c>
      <c r="I19" t="s">
        <v>1526</v>
      </c>
      <c r="J19" t="s">
        <v>1528</v>
      </c>
      <c r="K19" t="s">
        <v>1550</v>
      </c>
    </row>
    <row r="20" spans="1:11" x14ac:dyDescent="0.2">
      <c r="A20" t="s">
        <v>29</v>
      </c>
      <c r="B20">
        <v>7.1729778941455438</v>
      </c>
      <c r="C20">
        <v>3.9109100376202814</v>
      </c>
      <c r="D20">
        <v>1.0273428209568372</v>
      </c>
      <c r="E20">
        <v>3.8068208175901534</v>
      </c>
      <c r="F20">
        <v>1.4076465478658941E-4</v>
      </c>
      <c r="G20">
        <v>4.4053981771118212E-4</v>
      </c>
      <c r="H20" t="s">
        <v>1514</v>
      </c>
      <c r="I20" t="s">
        <v>1526</v>
      </c>
      <c r="J20" t="s">
        <v>1530</v>
      </c>
      <c r="K20" t="s">
        <v>1551</v>
      </c>
    </row>
    <row r="21" spans="1:11" x14ac:dyDescent="0.2">
      <c r="A21" t="s">
        <v>30</v>
      </c>
      <c r="B21">
        <v>40.762994301977443</v>
      </c>
      <c r="C21">
        <v>3.8948490230651451</v>
      </c>
      <c r="D21">
        <v>0.43270977906514113</v>
      </c>
      <c r="E21">
        <v>9.0010654057319233</v>
      </c>
      <c r="F21">
        <v>2.235377237953952E-19</v>
      </c>
      <c r="G21">
        <v>2.5835263070261582E-18</v>
      </c>
      <c r="H21" t="s">
        <v>1507</v>
      </c>
      <c r="I21" t="s">
        <v>1526</v>
      </c>
      <c r="J21" t="s">
        <v>1528</v>
      </c>
      <c r="K21" t="s">
        <v>30</v>
      </c>
    </row>
    <row r="22" spans="1:11" x14ac:dyDescent="0.2">
      <c r="A22" t="s">
        <v>31</v>
      </c>
      <c r="B22">
        <v>27.791794596712851</v>
      </c>
      <c r="C22">
        <v>3.845598406914343</v>
      </c>
      <c r="D22">
        <v>0.5300397798714499</v>
      </c>
      <c r="E22">
        <v>7.2553014942520218</v>
      </c>
      <c r="F22">
        <v>4.0076813128495085E-13</v>
      </c>
      <c r="G22">
        <v>3.0689139414951987E-12</v>
      </c>
      <c r="H22" t="s">
        <v>1504</v>
      </c>
      <c r="I22" t="s">
        <v>1526</v>
      </c>
      <c r="J22" t="s">
        <v>1528</v>
      </c>
      <c r="K22" t="s">
        <v>1552</v>
      </c>
    </row>
    <row r="23" spans="1:11" x14ac:dyDescent="0.2">
      <c r="A23" t="s">
        <v>32</v>
      </c>
      <c r="B23">
        <v>9.1094691347091761</v>
      </c>
      <c r="C23">
        <v>3.8381940530271819</v>
      </c>
      <c r="D23">
        <v>0.89971472100466643</v>
      </c>
      <c r="E23">
        <v>4.2660122852511098</v>
      </c>
      <c r="F23">
        <v>1.989978267971883E-5</v>
      </c>
      <c r="G23">
        <v>7.1475377240705378E-5</v>
      </c>
      <c r="H23" t="s">
        <v>1511</v>
      </c>
      <c r="I23" t="s">
        <v>1527</v>
      </c>
      <c r="J23" t="s">
        <v>1530</v>
      </c>
      <c r="K23" t="s">
        <v>1553</v>
      </c>
    </row>
    <row r="24" spans="1:11" x14ac:dyDescent="0.2">
      <c r="A24" t="s">
        <v>33</v>
      </c>
      <c r="B24">
        <v>11.262082863381888</v>
      </c>
      <c r="C24">
        <v>3.7969982917761085</v>
      </c>
      <c r="D24">
        <v>0.80509950395057528</v>
      </c>
      <c r="E24">
        <v>4.7161851089765481</v>
      </c>
      <c r="F24">
        <v>2.4030781844128849E-6</v>
      </c>
      <c r="G24">
        <v>9.7744133674318181E-6</v>
      </c>
      <c r="H24" t="s">
        <v>1506</v>
      </c>
      <c r="I24" t="s">
        <v>1526</v>
      </c>
      <c r="J24" t="s">
        <v>1530</v>
      </c>
      <c r="K24" t="s">
        <v>1554</v>
      </c>
    </row>
    <row r="25" spans="1:11" x14ac:dyDescent="0.2">
      <c r="A25" t="s">
        <v>34</v>
      </c>
      <c r="B25">
        <v>19.138606049988098</v>
      </c>
      <c r="C25">
        <v>3.6957969299858342</v>
      </c>
      <c r="D25">
        <v>0.6149297944138824</v>
      </c>
      <c r="E25">
        <v>6.0101119893019117</v>
      </c>
      <c r="F25">
        <v>1.853952147412557E-9</v>
      </c>
      <c r="G25">
        <v>1.0494945628778776E-8</v>
      </c>
      <c r="H25" t="s">
        <v>1510</v>
      </c>
      <c r="I25" t="s">
        <v>1526</v>
      </c>
      <c r="J25" t="s">
        <v>1528</v>
      </c>
      <c r="K25" t="s">
        <v>1555</v>
      </c>
    </row>
    <row r="26" spans="1:11" x14ac:dyDescent="0.2">
      <c r="A26" t="s">
        <v>35</v>
      </c>
      <c r="B26">
        <v>70.741580179326334</v>
      </c>
      <c r="C26">
        <v>3.6748429710333252</v>
      </c>
      <c r="D26">
        <v>0.31457252314286893</v>
      </c>
      <c r="E26">
        <v>11.682021475741946</v>
      </c>
      <c r="F26">
        <v>1.5750461919370748E-31</v>
      </c>
      <c r="G26">
        <v>3.3779901289644863E-30</v>
      </c>
      <c r="H26" t="s">
        <v>1505</v>
      </c>
      <c r="I26" t="s">
        <v>1526</v>
      </c>
      <c r="J26" t="s">
        <v>1530</v>
      </c>
      <c r="K26" t="s">
        <v>1556</v>
      </c>
    </row>
    <row r="27" spans="1:11" x14ac:dyDescent="0.2">
      <c r="A27" t="s">
        <v>36</v>
      </c>
      <c r="B27">
        <v>200.65334078757232</v>
      </c>
      <c r="C27">
        <v>3.6271904050915849</v>
      </c>
      <c r="D27">
        <v>0.18766348016871309</v>
      </c>
      <c r="E27">
        <v>19.328163379633963</v>
      </c>
      <c r="F27">
        <v>3.1130381287039477E-83</v>
      </c>
      <c r="G27">
        <v>2.8797478014685437E-81</v>
      </c>
      <c r="H27" t="s">
        <v>1508</v>
      </c>
      <c r="I27" t="s">
        <v>1527</v>
      </c>
      <c r="J27" t="s">
        <v>1530</v>
      </c>
      <c r="K27" t="s">
        <v>1557</v>
      </c>
    </row>
    <row r="28" spans="1:11" x14ac:dyDescent="0.2">
      <c r="A28" t="s">
        <v>37</v>
      </c>
      <c r="B28">
        <v>617.32034639931499</v>
      </c>
      <c r="C28">
        <v>3.624690338378747</v>
      </c>
      <c r="D28">
        <v>0.11412056855608566</v>
      </c>
      <c r="E28">
        <v>31.761937258465007</v>
      </c>
      <c r="F28">
        <v>2.1726063949406275E-221</v>
      </c>
      <c r="G28">
        <v>7.5823963183427897E-219</v>
      </c>
      <c r="H28" t="s">
        <v>1516</v>
      </c>
      <c r="I28" t="s">
        <v>1526</v>
      </c>
      <c r="J28" t="s">
        <v>1528</v>
      </c>
      <c r="K28" t="s">
        <v>1558</v>
      </c>
    </row>
    <row r="29" spans="1:11" x14ac:dyDescent="0.2">
      <c r="A29" t="s">
        <v>38</v>
      </c>
      <c r="B29">
        <v>11.748724372222899</v>
      </c>
      <c r="C29">
        <v>3.6018851503764173</v>
      </c>
      <c r="D29">
        <v>0.76784832236889244</v>
      </c>
      <c r="E29">
        <v>4.6908810574258011</v>
      </c>
      <c r="F29">
        <v>2.7203108482064689E-6</v>
      </c>
      <c r="G29">
        <v>1.1002570689655454E-5</v>
      </c>
      <c r="H29" t="s">
        <v>1515</v>
      </c>
      <c r="I29" t="s">
        <v>1527</v>
      </c>
      <c r="J29" t="s">
        <v>1530</v>
      </c>
      <c r="K29" t="s">
        <v>1559</v>
      </c>
    </row>
    <row r="30" spans="1:11" x14ac:dyDescent="0.2">
      <c r="A30" t="s">
        <v>39</v>
      </c>
      <c r="B30">
        <v>32.39249121172665</v>
      </c>
      <c r="C30">
        <v>3.5835981738222915</v>
      </c>
      <c r="D30">
        <v>0.47544302369193092</v>
      </c>
      <c r="E30">
        <v>7.5373872267485984</v>
      </c>
      <c r="F30">
        <v>4.7948096650096551E-14</v>
      </c>
      <c r="G30">
        <v>3.9448188391681987E-13</v>
      </c>
      <c r="H30" t="s">
        <v>1517</v>
      </c>
      <c r="I30" t="s">
        <v>1527</v>
      </c>
      <c r="J30" t="s">
        <v>1528</v>
      </c>
      <c r="K30" t="s">
        <v>39</v>
      </c>
    </row>
    <row r="31" spans="1:11" x14ac:dyDescent="0.2">
      <c r="A31" t="s">
        <v>40</v>
      </c>
      <c r="B31">
        <v>494.21590035465101</v>
      </c>
      <c r="C31">
        <v>3.5714069925468026</v>
      </c>
      <c r="D31">
        <v>0.12883980199311726</v>
      </c>
      <c r="E31">
        <v>27.719749155913718</v>
      </c>
      <c r="F31">
        <v>4.0365904211535945E-169</v>
      </c>
      <c r="G31">
        <v>1.0217453160533175E-166</v>
      </c>
      <c r="H31" t="s">
        <v>1510</v>
      </c>
      <c r="I31" t="s">
        <v>1527</v>
      </c>
      <c r="J31" t="s">
        <v>1530</v>
      </c>
      <c r="K31" t="s">
        <v>1560</v>
      </c>
    </row>
    <row r="32" spans="1:11" x14ac:dyDescent="0.2">
      <c r="A32" t="s">
        <v>41</v>
      </c>
      <c r="B32">
        <v>7.5049690834060305</v>
      </c>
      <c r="C32">
        <v>3.5384682066008231</v>
      </c>
      <c r="D32">
        <v>0.93838545085504865</v>
      </c>
      <c r="E32">
        <v>3.7708046340409496</v>
      </c>
      <c r="F32">
        <v>1.62722029095067E-4</v>
      </c>
      <c r="G32">
        <v>5.03443817082038E-4</v>
      </c>
      <c r="H32" t="s">
        <v>1519</v>
      </c>
      <c r="I32" t="s">
        <v>1527</v>
      </c>
      <c r="J32" t="s">
        <v>1533</v>
      </c>
      <c r="K32" t="s">
        <v>1561</v>
      </c>
    </row>
    <row r="33" spans="1:11" x14ac:dyDescent="0.2">
      <c r="A33" t="s">
        <v>42</v>
      </c>
      <c r="B33">
        <v>622.38247567544317</v>
      </c>
      <c r="C33">
        <v>3.4972484936059756</v>
      </c>
      <c r="D33">
        <v>0.1217002435100636</v>
      </c>
      <c r="E33">
        <v>28.736577616763618</v>
      </c>
      <c r="F33">
        <v>1.3328050859971488E-181</v>
      </c>
      <c r="G33">
        <v>3.8860547279567501E-179</v>
      </c>
      <c r="H33" t="s">
        <v>1516</v>
      </c>
      <c r="I33" t="s">
        <v>1527</v>
      </c>
      <c r="J33" t="s">
        <v>1530</v>
      </c>
      <c r="K33" t="s">
        <v>1562</v>
      </c>
    </row>
    <row r="34" spans="1:11" x14ac:dyDescent="0.2">
      <c r="A34" t="s">
        <v>43</v>
      </c>
      <c r="B34">
        <v>10.97767168432191</v>
      </c>
      <c r="C34">
        <v>3.4840871092911452</v>
      </c>
      <c r="D34">
        <v>0.77169868370692674</v>
      </c>
      <c r="E34">
        <v>4.5148283687034523</v>
      </c>
      <c r="F34">
        <v>6.3368064887303218E-6</v>
      </c>
      <c r="G34">
        <v>2.4449246341945434E-5</v>
      </c>
      <c r="H34" t="s">
        <v>1515</v>
      </c>
      <c r="I34" t="s">
        <v>1527</v>
      </c>
      <c r="J34" t="s">
        <v>1530</v>
      </c>
      <c r="K34" t="s">
        <v>1563</v>
      </c>
    </row>
    <row r="35" spans="1:11" x14ac:dyDescent="0.2">
      <c r="A35" t="s">
        <v>44</v>
      </c>
      <c r="B35">
        <v>14.436239652523499</v>
      </c>
      <c r="C35">
        <v>3.479255364422877</v>
      </c>
      <c r="D35">
        <v>0.68252570987100625</v>
      </c>
      <c r="E35">
        <v>5.0976180297742015</v>
      </c>
      <c r="F35">
        <v>3.4395396038303986E-7</v>
      </c>
      <c r="G35">
        <v>1.5513286711303976E-6</v>
      </c>
      <c r="H35" t="s">
        <v>1520</v>
      </c>
      <c r="I35" t="s">
        <v>1526</v>
      </c>
      <c r="J35" t="s">
        <v>1528</v>
      </c>
      <c r="K35" t="s">
        <v>1564</v>
      </c>
    </row>
    <row r="36" spans="1:11" x14ac:dyDescent="0.2">
      <c r="A36" t="s">
        <v>45</v>
      </c>
      <c r="B36">
        <v>12.556258984900035</v>
      </c>
      <c r="C36">
        <v>3.4404497383981614</v>
      </c>
      <c r="D36">
        <v>0.7046414423078573</v>
      </c>
      <c r="E36">
        <v>4.8825537810122608</v>
      </c>
      <c r="F36">
        <v>1.0472066469431755E-6</v>
      </c>
      <c r="G36">
        <v>4.4752055483653255E-6</v>
      </c>
      <c r="H36" t="s">
        <v>1505</v>
      </c>
      <c r="I36" t="s">
        <v>1527</v>
      </c>
      <c r="J36" t="s">
        <v>1530</v>
      </c>
      <c r="K36" t="s">
        <v>1565</v>
      </c>
    </row>
    <row r="37" spans="1:11" x14ac:dyDescent="0.2">
      <c r="A37" t="s">
        <v>46</v>
      </c>
      <c r="B37">
        <v>123.23404084746502</v>
      </c>
      <c r="C37">
        <v>3.4332811582817575</v>
      </c>
      <c r="D37">
        <v>0.23134651513044885</v>
      </c>
      <c r="E37">
        <v>14.840427383770361</v>
      </c>
      <c r="F37">
        <v>8.0243099665989472E-50</v>
      </c>
      <c r="G37">
        <v>3.3605810140116392E-48</v>
      </c>
      <c r="H37" t="s">
        <v>1513</v>
      </c>
      <c r="I37" t="s">
        <v>1526</v>
      </c>
      <c r="J37" t="s">
        <v>1530</v>
      </c>
      <c r="K37" t="s">
        <v>1566</v>
      </c>
    </row>
    <row r="38" spans="1:11" x14ac:dyDescent="0.2">
      <c r="A38" t="s">
        <v>47</v>
      </c>
      <c r="B38">
        <v>37.944069655398266</v>
      </c>
      <c r="C38">
        <v>3.431427382933053</v>
      </c>
      <c r="D38">
        <v>0.42019699802303262</v>
      </c>
      <c r="E38">
        <v>8.1662348828702562</v>
      </c>
      <c r="F38">
        <v>3.1816351254269299E-16</v>
      </c>
      <c r="G38">
        <v>3.0035157163558976E-15</v>
      </c>
      <c r="H38" t="s">
        <v>1521</v>
      </c>
      <c r="I38" t="s">
        <v>1526</v>
      </c>
      <c r="J38" t="s">
        <v>1530</v>
      </c>
      <c r="K38" t="s">
        <v>1567</v>
      </c>
    </row>
    <row r="39" spans="1:11" x14ac:dyDescent="0.2">
      <c r="A39" t="s">
        <v>48</v>
      </c>
      <c r="B39">
        <v>306.75562258430995</v>
      </c>
      <c r="C39">
        <v>3.4287711534128387</v>
      </c>
      <c r="D39">
        <v>0.14794733116973349</v>
      </c>
      <c r="E39">
        <v>23.175620177150474</v>
      </c>
      <c r="F39">
        <v>8.0220605341523884E-119</v>
      </c>
      <c r="G39">
        <v>1.1921299506042974E-116</v>
      </c>
      <c r="H39" t="s">
        <v>1520</v>
      </c>
      <c r="I39" t="s">
        <v>1526</v>
      </c>
      <c r="J39" t="s">
        <v>1528</v>
      </c>
      <c r="K39" t="s">
        <v>48</v>
      </c>
    </row>
    <row r="40" spans="1:11" x14ac:dyDescent="0.2">
      <c r="A40" t="s">
        <v>49</v>
      </c>
      <c r="B40">
        <v>26.869825730709874</v>
      </c>
      <c r="C40">
        <v>3.3802661175894153</v>
      </c>
      <c r="D40">
        <v>0.50744023592163878</v>
      </c>
      <c r="E40">
        <v>6.6614073506607214</v>
      </c>
      <c r="F40">
        <v>2.7121775417363106E-11</v>
      </c>
      <c r="G40">
        <v>1.7977639567296165E-10</v>
      </c>
      <c r="H40" t="s">
        <v>1504</v>
      </c>
      <c r="I40" t="s">
        <v>1527</v>
      </c>
      <c r="J40" t="s">
        <v>1528</v>
      </c>
      <c r="K40" t="s">
        <v>1568</v>
      </c>
    </row>
    <row r="41" spans="1:11" x14ac:dyDescent="0.2">
      <c r="A41" t="s">
        <v>50</v>
      </c>
      <c r="B41">
        <v>10.020109010854354</v>
      </c>
      <c r="C41">
        <v>3.3763081019647037</v>
      </c>
      <c r="D41">
        <v>0.79115181991543582</v>
      </c>
      <c r="E41">
        <v>4.2675855846803064</v>
      </c>
      <c r="F41">
        <v>1.9759997143268046E-5</v>
      </c>
      <c r="G41">
        <v>7.0984369026518433E-5</v>
      </c>
      <c r="H41" t="s">
        <v>1509</v>
      </c>
      <c r="I41" t="s">
        <v>1526</v>
      </c>
      <c r="J41" t="s">
        <v>1528</v>
      </c>
      <c r="K41" t="s">
        <v>1569</v>
      </c>
    </row>
    <row r="42" spans="1:11" x14ac:dyDescent="0.2">
      <c r="A42" t="s">
        <v>51</v>
      </c>
      <c r="B42">
        <v>15.291365079796687</v>
      </c>
      <c r="C42">
        <v>3.3690572752700083</v>
      </c>
      <c r="D42">
        <v>0.63893447054911456</v>
      </c>
      <c r="E42">
        <v>5.2729308412090603</v>
      </c>
      <c r="F42">
        <v>1.3426216801384135E-7</v>
      </c>
      <c r="G42">
        <v>6.347690431097746E-7</v>
      </c>
      <c r="H42" t="s">
        <v>1513</v>
      </c>
      <c r="I42" t="s">
        <v>1527</v>
      </c>
      <c r="J42" t="s">
        <v>1529</v>
      </c>
      <c r="K42" t="s">
        <v>51</v>
      </c>
    </row>
    <row r="43" spans="1:11" x14ac:dyDescent="0.2">
      <c r="A43" t="s">
        <v>52</v>
      </c>
      <c r="B43">
        <v>66.100215779028574</v>
      </c>
      <c r="C43">
        <v>3.3532997221776162</v>
      </c>
      <c r="D43">
        <v>0.30545399040219046</v>
      </c>
      <c r="E43">
        <v>10.978084515322047</v>
      </c>
      <c r="F43">
        <v>4.8714344480748407E-28</v>
      </c>
      <c r="G43">
        <v>8.7458005515943787E-27</v>
      </c>
      <c r="H43" t="s">
        <v>1511</v>
      </c>
      <c r="I43" t="s">
        <v>1527</v>
      </c>
      <c r="J43" t="s">
        <v>1530</v>
      </c>
      <c r="K43" t="s">
        <v>1570</v>
      </c>
    </row>
    <row r="44" spans="1:11" x14ac:dyDescent="0.2">
      <c r="A44" t="s">
        <v>53</v>
      </c>
      <c r="B44">
        <v>23.529819299915442</v>
      </c>
      <c r="C44">
        <v>3.3497794019869169</v>
      </c>
      <c r="D44">
        <v>0.5228678181304186</v>
      </c>
      <c r="E44">
        <v>6.4065511126014325</v>
      </c>
      <c r="F44">
        <v>1.4884822456732114E-10</v>
      </c>
      <c r="G44">
        <v>9.294036336903429E-10</v>
      </c>
      <c r="H44" t="s">
        <v>1508</v>
      </c>
      <c r="I44" t="s">
        <v>1526</v>
      </c>
      <c r="J44" t="s">
        <v>1528</v>
      </c>
      <c r="K44" t="s">
        <v>1571</v>
      </c>
    </row>
    <row r="45" spans="1:11" x14ac:dyDescent="0.2">
      <c r="A45" t="s">
        <v>54</v>
      </c>
      <c r="B45">
        <v>123.34395542362442</v>
      </c>
      <c r="C45">
        <v>3.344594519398441</v>
      </c>
      <c r="D45">
        <v>0.23517840810480387</v>
      </c>
      <c r="E45">
        <v>14.221520361290866</v>
      </c>
      <c r="F45">
        <v>6.7373133736345579E-46</v>
      </c>
      <c r="G45">
        <v>2.4593863113834931E-44</v>
      </c>
      <c r="H45" t="s">
        <v>1516</v>
      </c>
      <c r="I45" t="s">
        <v>1526</v>
      </c>
      <c r="J45" t="s">
        <v>1530</v>
      </c>
      <c r="K45" t="s">
        <v>1572</v>
      </c>
    </row>
    <row r="46" spans="1:11" x14ac:dyDescent="0.2">
      <c r="A46" t="s">
        <v>55</v>
      </c>
      <c r="B46">
        <v>339.4299688533676</v>
      </c>
      <c r="C46">
        <v>3.3432898549947314</v>
      </c>
      <c r="D46">
        <v>0.14146866689392482</v>
      </c>
      <c r="E46">
        <v>23.632723262329012</v>
      </c>
      <c r="F46">
        <v>1.7770519983514359E-123</v>
      </c>
      <c r="G46">
        <v>2.8229390158639293E-121</v>
      </c>
      <c r="H46" t="s">
        <v>1522</v>
      </c>
      <c r="I46" t="s">
        <v>1526</v>
      </c>
      <c r="J46" t="s">
        <v>1531</v>
      </c>
      <c r="K46" t="s">
        <v>1573</v>
      </c>
    </row>
    <row r="47" spans="1:11" x14ac:dyDescent="0.2">
      <c r="A47" t="s">
        <v>56</v>
      </c>
      <c r="B47">
        <v>11.97678603872084</v>
      </c>
      <c r="C47">
        <v>3.3327314150480869</v>
      </c>
      <c r="D47">
        <v>0.75225426440403775</v>
      </c>
      <c r="E47">
        <v>4.4303257193076782</v>
      </c>
      <c r="F47">
        <v>9.4090862768517476E-6</v>
      </c>
      <c r="G47">
        <v>3.5478334232099938E-5</v>
      </c>
      <c r="H47" t="s">
        <v>1522</v>
      </c>
      <c r="I47" t="s">
        <v>1526</v>
      </c>
      <c r="J47" t="s">
        <v>1528</v>
      </c>
      <c r="K47" t="s">
        <v>56</v>
      </c>
    </row>
    <row r="48" spans="1:11" x14ac:dyDescent="0.2">
      <c r="A48" t="s">
        <v>57</v>
      </c>
      <c r="B48">
        <v>2649.920297329139</v>
      </c>
      <c r="C48">
        <v>3.3217958223268949</v>
      </c>
      <c r="D48">
        <v>6.5555385276871728E-2</v>
      </c>
      <c r="E48">
        <v>50.671593314528828</v>
      </c>
      <c r="F48">
        <v>0</v>
      </c>
      <c r="G48">
        <v>0</v>
      </c>
      <c r="H48" t="s">
        <v>1508</v>
      </c>
      <c r="I48" t="s">
        <v>1527</v>
      </c>
      <c r="J48" t="s">
        <v>1530</v>
      </c>
      <c r="K48" t="s">
        <v>1574</v>
      </c>
    </row>
    <row r="49" spans="1:11" x14ac:dyDescent="0.2">
      <c r="A49" t="s">
        <v>58</v>
      </c>
      <c r="B49">
        <v>13.307210924809377</v>
      </c>
      <c r="C49">
        <v>3.3128070807460483</v>
      </c>
      <c r="D49">
        <v>0.67034084695998564</v>
      </c>
      <c r="E49">
        <v>4.9419740655365407</v>
      </c>
      <c r="F49">
        <v>7.7335505023715798E-7</v>
      </c>
      <c r="G49">
        <v>3.3648394837859264E-6</v>
      </c>
      <c r="H49" t="s">
        <v>1522</v>
      </c>
      <c r="I49" t="s">
        <v>1527</v>
      </c>
      <c r="J49" t="s">
        <v>1528</v>
      </c>
      <c r="K49" t="s">
        <v>58</v>
      </c>
    </row>
    <row r="50" spans="1:11" x14ac:dyDescent="0.2">
      <c r="A50" t="s">
        <v>59</v>
      </c>
      <c r="B50">
        <v>2320.3790176944599</v>
      </c>
      <c r="C50">
        <v>3.2982418167782614</v>
      </c>
      <c r="D50">
        <v>6.4525123886737618E-2</v>
      </c>
      <c r="E50">
        <v>51.115621607604169</v>
      </c>
      <c r="F50">
        <v>0</v>
      </c>
      <c r="G50">
        <v>0</v>
      </c>
      <c r="H50" t="s">
        <v>1504</v>
      </c>
      <c r="I50" t="s">
        <v>1526</v>
      </c>
      <c r="J50" t="s">
        <v>1530</v>
      </c>
      <c r="K50" t="s">
        <v>1575</v>
      </c>
    </row>
    <row r="51" spans="1:11" x14ac:dyDescent="0.2">
      <c r="A51" t="s">
        <v>60</v>
      </c>
      <c r="B51">
        <v>9.5950296642840787</v>
      </c>
      <c r="C51">
        <v>3.2695910955351133</v>
      </c>
      <c r="D51">
        <v>0.78943745780232366</v>
      </c>
      <c r="E51">
        <v>4.1416721023564911</v>
      </c>
      <c r="F51">
        <v>3.4478301734992194E-5</v>
      </c>
      <c r="G51">
        <v>1.1996574050812843E-4</v>
      </c>
      <c r="H51" t="s">
        <v>1503</v>
      </c>
      <c r="I51" t="s">
        <v>1527</v>
      </c>
      <c r="J51" t="s">
        <v>1530</v>
      </c>
      <c r="K51" t="s">
        <v>1576</v>
      </c>
    </row>
    <row r="52" spans="1:11" x14ac:dyDescent="0.2">
      <c r="A52" t="s">
        <v>61</v>
      </c>
      <c r="B52">
        <v>10.973565580758123</v>
      </c>
      <c r="C52">
        <v>3.2522519811586355</v>
      </c>
      <c r="D52">
        <v>0.73582857986770267</v>
      </c>
      <c r="E52">
        <v>4.4198500440732671</v>
      </c>
      <c r="F52">
        <v>9.8769414138122093E-6</v>
      </c>
      <c r="G52">
        <v>3.7119508651615343E-5</v>
      </c>
      <c r="H52" t="s">
        <v>1506</v>
      </c>
      <c r="I52" t="s">
        <v>1527</v>
      </c>
      <c r="J52" t="s">
        <v>1528</v>
      </c>
      <c r="K52" t="s">
        <v>1577</v>
      </c>
    </row>
    <row r="53" spans="1:11" x14ac:dyDescent="0.2">
      <c r="A53" t="s">
        <v>62</v>
      </c>
      <c r="B53">
        <v>34.82756420301488</v>
      </c>
      <c r="C53">
        <v>3.2482005692993461</v>
      </c>
      <c r="D53">
        <v>0.41762604902997663</v>
      </c>
      <c r="E53">
        <v>7.7777729067522667</v>
      </c>
      <c r="F53">
        <v>7.3812415481671177E-15</v>
      </c>
      <c r="G53">
        <v>6.377326249830509E-14</v>
      </c>
      <c r="H53" t="s">
        <v>1517</v>
      </c>
      <c r="I53" t="s">
        <v>1527</v>
      </c>
      <c r="J53" t="s">
        <v>1528</v>
      </c>
      <c r="K53" t="s">
        <v>1578</v>
      </c>
    </row>
    <row r="54" spans="1:11" x14ac:dyDescent="0.2">
      <c r="A54" t="s">
        <v>63</v>
      </c>
      <c r="B54">
        <v>26.658413256761825</v>
      </c>
      <c r="C54">
        <v>3.232429105657137</v>
      </c>
      <c r="D54">
        <v>0.46872441357568889</v>
      </c>
      <c r="E54">
        <v>6.8962251848551714</v>
      </c>
      <c r="F54">
        <v>5.3402522152468261E-12</v>
      </c>
      <c r="G54">
        <v>3.7513683905457575E-11</v>
      </c>
      <c r="H54" t="s">
        <v>1514</v>
      </c>
      <c r="I54" t="s">
        <v>1527</v>
      </c>
      <c r="J54" t="s">
        <v>1528</v>
      </c>
      <c r="K54" t="s">
        <v>1579</v>
      </c>
    </row>
    <row r="55" spans="1:11" x14ac:dyDescent="0.2">
      <c r="A55" t="s">
        <v>64</v>
      </c>
      <c r="B55">
        <v>7.7509527056934022</v>
      </c>
      <c r="C55">
        <v>3.2197150552350036</v>
      </c>
      <c r="D55">
        <v>0.8804093261148761</v>
      </c>
      <c r="E55">
        <v>3.6570660484063229</v>
      </c>
      <c r="F55">
        <v>2.5511866029982543E-4</v>
      </c>
      <c r="G55">
        <v>7.6615426614682909E-4</v>
      </c>
      <c r="H55" t="s">
        <v>1518</v>
      </c>
      <c r="I55" t="s">
        <v>1526</v>
      </c>
      <c r="J55" t="s">
        <v>1528</v>
      </c>
      <c r="K55" t="s">
        <v>1580</v>
      </c>
    </row>
    <row r="56" spans="1:11" x14ac:dyDescent="0.2">
      <c r="A56" t="s">
        <v>65</v>
      </c>
      <c r="B56">
        <v>21.836585207905362</v>
      </c>
      <c r="C56">
        <v>3.2164655683640362</v>
      </c>
      <c r="D56">
        <v>0.54706991841853225</v>
      </c>
      <c r="E56">
        <v>5.8794414755287283</v>
      </c>
      <c r="F56">
        <v>4.1165311029962095E-9</v>
      </c>
      <c r="G56">
        <v>2.260853062146273E-8</v>
      </c>
      <c r="H56" t="s">
        <v>1516</v>
      </c>
      <c r="I56" t="s">
        <v>1527</v>
      </c>
      <c r="J56" t="s">
        <v>1528</v>
      </c>
      <c r="K56" t="s">
        <v>65</v>
      </c>
    </row>
    <row r="57" spans="1:11" x14ac:dyDescent="0.2">
      <c r="A57" t="s">
        <v>66</v>
      </c>
      <c r="B57">
        <v>7.5772008920674798</v>
      </c>
      <c r="C57">
        <v>3.2160579100303659</v>
      </c>
      <c r="D57">
        <v>0.87507181723819205</v>
      </c>
      <c r="E57">
        <v>3.6751931060704748</v>
      </c>
      <c r="F57">
        <v>2.3766958028820077E-4</v>
      </c>
      <c r="G57">
        <v>7.174002243950224E-4</v>
      </c>
      <c r="H57" t="s">
        <v>1512</v>
      </c>
      <c r="I57" t="s">
        <v>1526</v>
      </c>
      <c r="J57" t="s">
        <v>1530</v>
      </c>
      <c r="K57" t="s">
        <v>1581</v>
      </c>
    </row>
    <row r="58" spans="1:11" x14ac:dyDescent="0.2">
      <c r="A58" t="s">
        <v>67</v>
      </c>
      <c r="B58">
        <v>42.226400028785235</v>
      </c>
      <c r="C58">
        <v>3.1784695184113567</v>
      </c>
      <c r="D58">
        <v>0.37467251563879583</v>
      </c>
      <c r="E58">
        <v>8.4833271343435559</v>
      </c>
      <c r="F58">
        <v>2.1884425223331797E-17</v>
      </c>
      <c r="G58">
        <v>2.2304683654611706E-16</v>
      </c>
      <c r="H58" t="s">
        <v>1504</v>
      </c>
      <c r="I58" t="s">
        <v>1526</v>
      </c>
      <c r="J58" t="s">
        <v>1528</v>
      </c>
      <c r="K58" t="s">
        <v>67</v>
      </c>
    </row>
    <row r="59" spans="1:11" x14ac:dyDescent="0.2">
      <c r="A59" t="s">
        <v>68</v>
      </c>
      <c r="B59">
        <v>13.872895810303209</v>
      </c>
      <c r="C59">
        <v>3.1562486024034189</v>
      </c>
      <c r="D59">
        <v>0.66850813645175877</v>
      </c>
      <c r="E59">
        <v>4.7213316193215578</v>
      </c>
      <c r="F59">
        <v>2.3430555754249217E-6</v>
      </c>
      <c r="G59">
        <v>9.5370104478419599E-6</v>
      </c>
      <c r="H59" t="s">
        <v>1512</v>
      </c>
      <c r="I59" t="s">
        <v>1527</v>
      </c>
      <c r="J59" t="s">
        <v>1528</v>
      </c>
      <c r="K59" t="s">
        <v>1582</v>
      </c>
    </row>
    <row r="60" spans="1:11" x14ac:dyDescent="0.2">
      <c r="A60" t="s">
        <v>69</v>
      </c>
      <c r="B60">
        <v>200.68959576442879</v>
      </c>
      <c r="C60">
        <v>3.1410327283301367</v>
      </c>
      <c r="D60">
        <v>0.36123884758606695</v>
      </c>
      <c r="E60">
        <v>8.6951687209714343</v>
      </c>
      <c r="F60">
        <v>3.4631479220681783E-18</v>
      </c>
      <c r="G60">
        <v>3.7574257765858886E-17</v>
      </c>
      <c r="H60" t="s">
        <v>1506</v>
      </c>
      <c r="I60" t="s">
        <v>1527</v>
      </c>
      <c r="J60" t="s">
        <v>1530</v>
      </c>
      <c r="K60" t="s">
        <v>1583</v>
      </c>
    </row>
    <row r="61" spans="1:11" x14ac:dyDescent="0.2">
      <c r="A61" t="s">
        <v>70</v>
      </c>
      <c r="B61">
        <v>10.158085997924069</v>
      </c>
      <c r="C61">
        <v>3.1277026056444037</v>
      </c>
      <c r="D61">
        <v>0.7522243397756555</v>
      </c>
      <c r="E61">
        <v>4.1579385832918065</v>
      </c>
      <c r="F61">
        <v>3.2113232807769728E-5</v>
      </c>
      <c r="G61">
        <v>1.1234754017226124E-4</v>
      </c>
      <c r="H61" t="s">
        <v>1507</v>
      </c>
      <c r="I61" t="s">
        <v>1527</v>
      </c>
      <c r="J61" t="s">
        <v>1534</v>
      </c>
      <c r="K61" t="s">
        <v>1584</v>
      </c>
    </row>
    <row r="62" spans="1:11" x14ac:dyDescent="0.2">
      <c r="A62" t="s">
        <v>71</v>
      </c>
      <c r="B62">
        <v>201.38721524255982</v>
      </c>
      <c r="C62">
        <v>3.1246890013612947</v>
      </c>
      <c r="D62">
        <v>0.18900202931259671</v>
      </c>
      <c r="E62">
        <v>16.532568527046173</v>
      </c>
      <c r="F62">
        <v>2.1383408443292727E-61</v>
      </c>
      <c r="G62">
        <v>1.1811641009179969E-59</v>
      </c>
      <c r="H62" t="s">
        <v>1508</v>
      </c>
      <c r="I62" t="s">
        <v>1526</v>
      </c>
      <c r="J62" t="s">
        <v>1530</v>
      </c>
      <c r="K62" t="s">
        <v>1585</v>
      </c>
    </row>
    <row r="63" spans="1:11" x14ac:dyDescent="0.2">
      <c r="A63" t="s">
        <v>72</v>
      </c>
      <c r="B63">
        <v>73.910467439687181</v>
      </c>
      <c r="C63">
        <v>3.1171333931494636</v>
      </c>
      <c r="D63">
        <v>0.27733825756947622</v>
      </c>
      <c r="E63">
        <v>11.239464113127587</v>
      </c>
      <c r="F63">
        <v>2.6096163358700995E-29</v>
      </c>
      <c r="G63">
        <v>4.9759853212278044E-28</v>
      </c>
      <c r="H63" t="s">
        <v>1518</v>
      </c>
      <c r="I63" t="s">
        <v>1526</v>
      </c>
      <c r="J63" t="s">
        <v>1530</v>
      </c>
      <c r="K63" t="s">
        <v>1586</v>
      </c>
    </row>
    <row r="64" spans="1:11" x14ac:dyDescent="0.2">
      <c r="A64" t="s">
        <v>73</v>
      </c>
      <c r="B64">
        <v>9.867010765295932</v>
      </c>
      <c r="C64">
        <v>3.1080337795667945</v>
      </c>
      <c r="D64">
        <v>0.77436685618474732</v>
      </c>
      <c r="E64">
        <v>4.0136451537709981</v>
      </c>
      <c r="F64">
        <v>5.9788207056131515E-5</v>
      </c>
      <c r="G64">
        <v>1.9955971037979037E-4</v>
      </c>
      <c r="H64" t="s">
        <v>1523</v>
      </c>
      <c r="I64" t="s">
        <v>1527</v>
      </c>
      <c r="J64" t="s">
        <v>1528</v>
      </c>
      <c r="K64" t="s">
        <v>73</v>
      </c>
    </row>
    <row r="65" spans="1:11" x14ac:dyDescent="0.2">
      <c r="A65" t="s">
        <v>74</v>
      </c>
      <c r="B65">
        <v>16.958774617323904</v>
      </c>
      <c r="C65">
        <v>3.0931010761942899</v>
      </c>
      <c r="D65">
        <v>0.57830223265812708</v>
      </c>
      <c r="E65">
        <v>5.3485892004550291</v>
      </c>
      <c r="F65">
        <v>8.8642485230018937E-8</v>
      </c>
      <c r="G65">
        <v>4.2724231110865376E-7</v>
      </c>
      <c r="H65" t="s">
        <v>1517</v>
      </c>
      <c r="I65" t="s">
        <v>1526</v>
      </c>
      <c r="J65" t="s">
        <v>1530</v>
      </c>
      <c r="K65" t="s">
        <v>1587</v>
      </c>
    </row>
    <row r="66" spans="1:11" x14ac:dyDescent="0.2">
      <c r="A66" t="s">
        <v>75</v>
      </c>
      <c r="B66">
        <v>15.750273620926714</v>
      </c>
      <c r="C66">
        <v>3.0914292450202234</v>
      </c>
      <c r="D66">
        <v>0.62929226278550876</v>
      </c>
      <c r="E66">
        <v>4.9125492681830769</v>
      </c>
      <c r="F66">
        <v>8.9899782949669562E-7</v>
      </c>
      <c r="G66">
        <v>3.8763707614327974E-6</v>
      </c>
      <c r="H66" t="s">
        <v>1508</v>
      </c>
      <c r="I66" t="s">
        <v>1526</v>
      </c>
      <c r="J66" t="s">
        <v>1528</v>
      </c>
      <c r="K66" t="s">
        <v>1588</v>
      </c>
    </row>
    <row r="67" spans="1:11" x14ac:dyDescent="0.2">
      <c r="A67" t="s">
        <v>76</v>
      </c>
      <c r="B67">
        <v>1212.8060772721981</v>
      </c>
      <c r="C67">
        <v>3.0843007778043265</v>
      </c>
      <c r="D67">
        <v>8.4874115749817972E-2</v>
      </c>
      <c r="E67">
        <v>36.339710293958987</v>
      </c>
      <c r="F67">
        <v>3.8204242987884224E-289</v>
      </c>
      <c r="G67">
        <v>2.3157803499550665E-286</v>
      </c>
      <c r="H67" t="s">
        <v>1521</v>
      </c>
      <c r="I67" t="s">
        <v>1526</v>
      </c>
      <c r="J67" t="s">
        <v>1530</v>
      </c>
      <c r="K67" t="s">
        <v>1589</v>
      </c>
    </row>
    <row r="68" spans="1:11" x14ac:dyDescent="0.2">
      <c r="A68" t="s">
        <v>77</v>
      </c>
      <c r="B68">
        <v>76.00703165086513</v>
      </c>
      <c r="C68">
        <v>3.0810271004295586</v>
      </c>
      <c r="D68">
        <v>0.27585973454209073</v>
      </c>
      <c r="E68">
        <v>11.168817752775206</v>
      </c>
      <c r="F68">
        <v>5.7947000368647635E-29</v>
      </c>
      <c r="G68">
        <v>1.0869309499115877E-27</v>
      </c>
      <c r="H68" t="s">
        <v>1507</v>
      </c>
      <c r="I68" t="s">
        <v>1526</v>
      </c>
      <c r="J68" t="s">
        <v>1530</v>
      </c>
      <c r="K68" t="s">
        <v>1590</v>
      </c>
    </row>
    <row r="69" spans="1:11" x14ac:dyDescent="0.2">
      <c r="A69" t="s">
        <v>78</v>
      </c>
      <c r="B69">
        <v>60.543424161255892</v>
      </c>
      <c r="C69">
        <v>3.0470846431962011</v>
      </c>
      <c r="D69">
        <v>0.31026207376208997</v>
      </c>
      <c r="E69">
        <v>9.8210026325444986</v>
      </c>
      <c r="F69">
        <v>9.1429609638438413E-23</v>
      </c>
      <c r="G69">
        <v>1.2666790386084531E-21</v>
      </c>
      <c r="H69" t="s">
        <v>1506</v>
      </c>
      <c r="I69" t="s">
        <v>1527</v>
      </c>
      <c r="J69" t="s">
        <v>1530</v>
      </c>
      <c r="K69" t="s">
        <v>1591</v>
      </c>
    </row>
    <row r="70" spans="1:11" x14ac:dyDescent="0.2">
      <c r="A70" t="s">
        <v>79</v>
      </c>
      <c r="B70">
        <v>8.2498408776181371</v>
      </c>
      <c r="C70">
        <v>3.0463684851909787</v>
      </c>
      <c r="D70">
        <v>0.80992270192722726</v>
      </c>
      <c r="E70">
        <v>3.7613076876868421</v>
      </c>
      <c r="F70">
        <v>1.6902735258588937E-4</v>
      </c>
      <c r="G70">
        <v>5.2126870957948347E-4</v>
      </c>
      <c r="H70" t="s">
        <v>1508</v>
      </c>
      <c r="I70" t="s">
        <v>1527</v>
      </c>
      <c r="J70" t="s">
        <v>1528</v>
      </c>
      <c r="K70" t="s">
        <v>79</v>
      </c>
    </row>
    <row r="71" spans="1:11" x14ac:dyDescent="0.2">
      <c r="A71" t="s">
        <v>80</v>
      </c>
      <c r="B71">
        <v>876.40191873160495</v>
      </c>
      <c r="C71">
        <v>3.0435451315224897</v>
      </c>
      <c r="D71">
        <v>9.5102357140485497E-2</v>
      </c>
      <c r="E71">
        <v>32.002835923683314</v>
      </c>
      <c r="F71">
        <v>9.9572651736954863E-225</v>
      </c>
      <c r="G71">
        <v>3.6992846130790618E-222</v>
      </c>
      <c r="H71" t="s">
        <v>1509</v>
      </c>
      <c r="I71" t="s">
        <v>1526</v>
      </c>
      <c r="J71" t="s">
        <v>1530</v>
      </c>
      <c r="K71" t="s">
        <v>1592</v>
      </c>
    </row>
    <row r="72" spans="1:11" x14ac:dyDescent="0.2">
      <c r="A72" t="s">
        <v>81</v>
      </c>
      <c r="B72">
        <v>17.96067013141921</v>
      </c>
      <c r="C72">
        <v>3.0382674677851731</v>
      </c>
      <c r="D72">
        <v>0.55523501016649701</v>
      </c>
      <c r="E72">
        <v>5.4720387082113122</v>
      </c>
      <c r="F72">
        <v>4.4488762524530565E-8</v>
      </c>
      <c r="G72">
        <v>2.2004598582564678E-7</v>
      </c>
      <c r="H72" t="s">
        <v>1520</v>
      </c>
      <c r="I72" t="s">
        <v>1527</v>
      </c>
      <c r="J72" t="s">
        <v>1530</v>
      </c>
      <c r="K72" t="s">
        <v>1593</v>
      </c>
    </row>
    <row r="73" spans="1:11" x14ac:dyDescent="0.2">
      <c r="A73" t="s">
        <v>82</v>
      </c>
      <c r="B73">
        <v>7014.105481364747</v>
      </c>
      <c r="C73">
        <v>3.0380899359363918</v>
      </c>
      <c r="D73">
        <v>6.325450687956656E-2</v>
      </c>
      <c r="E73">
        <v>48.029620114196199</v>
      </c>
      <c r="F73">
        <v>0</v>
      </c>
      <c r="G73">
        <v>0</v>
      </c>
      <c r="H73" t="s">
        <v>1518</v>
      </c>
      <c r="I73" t="s">
        <v>1526</v>
      </c>
      <c r="J73" t="s">
        <v>1530</v>
      </c>
      <c r="K73" t="s">
        <v>1594</v>
      </c>
    </row>
    <row r="74" spans="1:11" x14ac:dyDescent="0.2">
      <c r="A74" t="s">
        <v>83</v>
      </c>
      <c r="B74">
        <v>9.9717223478774031</v>
      </c>
      <c r="C74">
        <v>3.0305417432555739</v>
      </c>
      <c r="D74">
        <v>0.76931450342681118</v>
      </c>
      <c r="E74">
        <v>3.9392754585496839</v>
      </c>
      <c r="F74">
        <v>8.1728052059927103E-5</v>
      </c>
      <c r="G74">
        <v>2.661563623848948E-4</v>
      </c>
      <c r="H74" t="s">
        <v>1511</v>
      </c>
      <c r="I74" t="s">
        <v>1526</v>
      </c>
      <c r="J74" t="s">
        <v>1528</v>
      </c>
      <c r="K74" t="s">
        <v>83</v>
      </c>
    </row>
    <row r="75" spans="1:11" x14ac:dyDescent="0.2">
      <c r="A75" t="s">
        <v>84</v>
      </c>
      <c r="B75">
        <v>109.22274312378629</v>
      </c>
      <c r="C75">
        <v>3.0296007710081527</v>
      </c>
      <c r="D75">
        <v>0.23443370945972333</v>
      </c>
      <c r="E75">
        <v>12.923059478051089</v>
      </c>
      <c r="F75">
        <v>3.3360752442304139E-38</v>
      </c>
      <c r="G75">
        <v>9.4476515459171634E-37</v>
      </c>
      <c r="H75" t="s">
        <v>1517</v>
      </c>
      <c r="I75" t="s">
        <v>1526</v>
      </c>
      <c r="J75" t="s">
        <v>1530</v>
      </c>
      <c r="K75" t="s">
        <v>1595</v>
      </c>
    </row>
    <row r="76" spans="1:11" x14ac:dyDescent="0.2">
      <c r="A76" t="s">
        <v>85</v>
      </c>
      <c r="B76">
        <v>16.305609425893131</v>
      </c>
      <c r="C76">
        <v>3.0044693665688227</v>
      </c>
      <c r="D76">
        <v>0.60069612983950527</v>
      </c>
      <c r="E76">
        <v>5.0016459526242674</v>
      </c>
      <c r="F76">
        <v>5.6842908985409539E-7</v>
      </c>
      <c r="G76">
        <v>2.5126071110533935E-6</v>
      </c>
      <c r="H76" t="s">
        <v>1524</v>
      </c>
      <c r="I76" t="s">
        <v>1527</v>
      </c>
      <c r="J76" t="s">
        <v>1528</v>
      </c>
      <c r="K76" t="s">
        <v>85</v>
      </c>
    </row>
    <row r="77" spans="1:11" x14ac:dyDescent="0.2">
      <c r="A77" t="s">
        <v>86</v>
      </c>
      <c r="B77">
        <v>10.607670845837026</v>
      </c>
      <c r="C77">
        <v>2.993494186879051</v>
      </c>
      <c r="D77">
        <v>0.73261555160625669</v>
      </c>
      <c r="E77">
        <v>4.0860369129700116</v>
      </c>
      <c r="F77">
        <v>4.3880400086219227E-5</v>
      </c>
      <c r="G77">
        <v>1.5007292287839253E-4</v>
      </c>
      <c r="H77" t="s">
        <v>1521</v>
      </c>
      <c r="I77" t="s">
        <v>1527</v>
      </c>
      <c r="J77" t="s">
        <v>1528</v>
      </c>
      <c r="K77" t="s">
        <v>86</v>
      </c>
    </row>
    <row r="78" spans="1:11" x14ac:dyDescent="0.2">
      <c r="A78" t="s">
        <v>87</v>
      </c>
      <c r="B78">
        <v>52.926240611022237</v>
      </c>
      <c r="C78">
        <v>2.9700796603584849</v>
      </c>
      <c r="D78">
        <v>0.32615019042977028</v>
      </c>
      <c r="E78">
        <v>9.1064783879009585</v>
      </c>
      <c r="F78">
        <v>8.509941304705727E-20</v>
      </c>
      <c r="G78">
        <v>1.0052204513466241E-18</v>
      </c>
      <c r="H78" t="s">
        <v>1524</v>
      </c>
      <c r="I78" t="s">
        <v>1527</v>
      </c>
      <c r="J78" t="s">
        <v>1530</v>
      </c>
      <c r="K78" t="s">
        <v>1596</v>
      </c>
    </row>
    <row r="79" spans="1:11" x14ac:dyDescent="0.2">
      <c r="A79" t="s">
        <v>88</v>
      </c>
      <c r="B79">
        <v>11.03576301433128</v>
      </c>
      <c r="C79">
        <v>2.9683460211194381</v>
      </c>
      <c r="D79">
        <v>0.75716853534125639</v>
      </c>
      <c r="E79">
        <v>3.9203240527970467</v>
      </c>
      <c r="F79">
        <v>8.8429979119972792E-5</v>
      </c>
      <c r="G79">
        <v>2.864832825667304E-4</v>
      </c>
      <c r="H79" t="s">
        <v>1524</v>
      </c>
      <c r="I79" t="s">
        <v>1526</v>
      </c>
      <c r="J79" t="s">
        <v>1530</v>
      </c>
      <c r="K79" t="s">
        <v>1597</v>
      </c>
    </row>
    <row r="80" spans="1:11" x14ac:dyDescent="0.2">
      <c r="A80" t="s">
        <v>89</v>
      </c>
      <c r="B80">
        <v>9.3223444795217656</v>
      </c>
      <c r="C80">
        <v>2.9608523058827023</v>
      </c>
      <c r="D80">
        <v>0.78021098604529382</v>
      </c>
      <c r="E80">
        <v>3.7949379832377996</v>
      </c>
      <c r="F80">
        <v>1.4768036589797793E-4</v>
      </c>
      <c r="G80">
        <v>4.6043172009935349E-4</v>
      </c>
      <c r="H80" t="s">
        <v>1506</v>
      </c>
      <c r="I80" t="s">
        <v>1526</v>
      </c>
      <c r="J80" t="s">
        <v>1528</v>
      </c>
      <c r="K80" t="s">
        <v>1598</v>
      </c>
    </row>
    <row r="81" spans="1:11" x14ac:dyDescent="0.2">
      <c r="A81" t="s">
        <v>90</v>
      </c>
      <c r="B81">
        <v>759.45276036580651</v>
      </c>
      <c r="C81">
        <v>2.9523972768998568</v>
      </c>
      <c r="D81">
        <v>0.10029159675413177</v>
      </c>
      <c r="E81">
        <v>29.43813213122689</v>
      </c>
      <c r="F81">
        <v>1.786258418535485E-190</v>
      </c>
      <c r="G81">
        <v>5.5600914071008595E-188</v>
      </c>
      <c r="H81" t="s">
        <v>1502</v>
      </c>
      <c r="I81" t="s">
        <v>1527</v>
      </c>
      <c r="J81" t="s">
        <v>1530</v>
      </c>
      <c r="K81" t="s">
        <v>1599</v>
      </c>
    </row>
    <row r="82" spans="1:11" x14ac:dyDescent="0.2">
      <c r="A82" t="s">
        <v>91</v>
      </c>
      <c r="B82">
        <v>354.0417674472921</v>
      </c>
      <c r="C82">
        <v>2.946978412853908</v>
      </c>
      <c r="D82">
        <v>0.13464710445099229</v>
      </c>
      <c r="E82">
        <v>21.886682412294459</v>
      </c>
      <c r="F82">
        <v>3.4793304375413137E-106</v>
      </c>
      <c r="G82">
        <v>4.4034558955124517E-104</v>
      </c>
      <c r="H82" t="s">
        <v>1506</v>
      </c>
      <c r="I82" t="s">
        <v>1526</v>
      </c>
      <c r="J82" t="s">
        <v>1528</v>
      </c>
      <c r="K82" t="s">
        <v>1600</v>
      </c>
    </row>
    <row r="83" spans="1:11" x14ac:dyDescent="0.2">
      <c r="A83" t="s">
        <v>92</v>
      </c>
      <c r="B83">
        <v>8.8770933183238903</v>
      </c>
      <c r="C83">
        <v>2.9396544708313623</v>
      </c>
      <c r="D83">
        <v>0.78655539621746695</v>
      </c>
      <c r="E83">
        <v>3.7373775387825403</v>
      </c>
      <c r="F83">
        <v>1.8594960668878821E-4</v>
      </c>
      <c r="G83">
        <v>5.6972110141920032E-4</v>
      </c>
      <c r="H83" t="s">
        <v>1521</v>
      </c>
      <c r="I83" t="s">
        <v>1527</v>
      </c>
      <c r="J83" t="s">
        <v>1528</v>
      </c>
      <c r="K83" t="s">
        <v>1601</v>
      </c>
    </row>
    <row r="84" spans="1:11" x14ac:dyDescent="0.2">
      <c r="A84" t="s">
        <v>93</v>
      </c>
      <c r="B84">
        <v>432.52029223629762</v>
      </c>
      <c r="C84">
        <v>2.9378305190208085</v>
      </c>
      <c r="D84">
        <v>0.12004969380641305</v>
      </c>
      <c r="E84">
        <v>24.471786856518161</v>
      </c>
      <c r="F84">
        <v>2.9508142461557413E-132</v>
      </c>
      <c r="G84">
        <v>5.1491708595417685E-130</v>
      </c>
      <c r="H84" t="s">
        <v>1520</v>
      </c>
      <c r="I84" t="s">
        <v>1526</v>
      </c>
      <c r="J84" t="s">
        <v>1528</v>
      </c>
      <c r="K84" t="s">
        <v>93</v>
      </c>
    </row>
    <row r="85" spans="1:11" x14ac:dyDescent="0.2">
      <c r="A85" t="s">
        <v>94</v>
      </c>
      <c r="B85">
        <v>18.588311654941215</v>
      </c>
      <c r="C85">
        <v>2.9374523825656924</v>
      </c>
      <c r="D85">
        <v>0.549208346544243</v>
      </c>
      <c r="E85">
        <v>5.3485210140175061</v>
      </c>
      <c r="F85">
        <v>8.8675881493599144E-8</v>
      </c>
      <c r="G85">
        <v>4.2731386073714695E-7</v>
      </c>
      <c r="H85" t="s">
        <v>1508</v>
      </c>
      <c r="I85" t="s">
        <v>1526</v>
      </c>
      <c r="J85" t="s">
        <v>1530</v>
      </c>
      <c r="K85" t="s">
        <v>1602</v>
      </c>
    </row>
    <row r="86" spans="1:11" x14ac:dyDescent="0.2">
      <c r="A86" t="s">
        <v>95</v>
      </c>
      <c r="B86">
        <v>275.45272453443056</v>
      </c>
      <c r="C86">
        <v>2.924426853030738</v>
      </c>
      <c r="D86">
        <v>0.14561791581565753</v>
      </c>
      <c r="E86">
        <v>20.0828781036316</v>
      </c>
      <c r="F86">
        <v>1.0418037857133714E-89</v>
      </c>
      <c r="G86">
        <v>1.0665292622276354E-87</v>
      </c>
      <c r="H86" t="s">
        <v>1513</v>
      </c>
      <c r="I86" t="s">
        <v>1526</v>
      </c>
      <c r="J86" t="s">
        <v>1530</v>
      </c>
      <c r="K86" t="s">
        <v>1603</v>
      </c>
    </row>
    <row r="87" spans="1:11" x14ac:dyDescent="0.2">
      <c r="A87" t="s">
        <v>96</v>
      </c>
      <c r="B87">
        <v>19.427463900089382</v>
      </c>
      <c r="C87">
        <v>2.9211675766780973</v>
      </c>
      <c r="D87">
        <v>0.54606558351858225</v>
      </c>
      <c r="E87">
        <v>5.3494812067362085</v>
      </c>
      <c r="F87">
        <v>8.8206719627304266E-8</v>
      </c>
      <c r="G87">
        <v>4.2531998741790383E-7</v>
      </c>
      <c r="H87" t="s">
        <v>1504</v>
      </c>
      <c r="I87" t="s">
        <v>1526</v>
      </c>
      <c r="J87" t="s">
        <v>1530</v>
      </c>
      <c r="K87" t="s">
        <v>1604</v>
      </c>
    </row>
    <row r="88" spans="1:11" x14ac:dyDescent="0.2">
      <c r="A88" t="s">
        <v>97</v>
      </c>
      <c r="B88">
        <v>16.913028808574492</v>
      </c>
      <c r="C88">
        <v>2.9149715026568539</v>
      </c>
      <c r="D88">
        <v>0.55772504850571303</v>
      </c>
      <c r="E88">
        <v>5.226538615159571</v>
      </c>
      <c r="F88">
        <v>1.7271276188789879E-7</v>
      </c>
      <c r="G88">
        <v>8.0499104761753556E-7</v>
      </c>
      <c r="H88" t="s">
        <v>1504</v>
      </c>
      <c r="I88" t="s">
        <v>1526</v>
      </c>
      <c r="J88" t="s">
        <v>1530</v>
      </c>
      <c r="K88" t="s">
        <v>1605</v>
      </c>
    </row>
    <row r="89" spans="1:11" x14ac:dyDescent="0.2">
      <c r="A89" t="s">
        <v>98</v>
      </c>
      <c r="B89">
        <v>14.041112624566887</v>
      </c>
      <c r="C89">
        <v>2.9060592307415694</v>
      </c>
      <c r="D89">
        <v>0.61134968412480595</v>
      </c>
      <c r="E89">
        <v>4.7535139155290747</v>
      </c>
      <c r="F89">
        <v>1.9991133812456245E-6</v>
      </c>
      <c r="G89">
        <v>8.2066614905741786E-6</v>
      </c>
      <c r="H89" t="s">
        <v>1503</v>
      </c>
      <c r="I89" t="s">
        <v>1526</v>
      </c>
      <c r="J89" t="s">
        <v>1528</v>
      </c>
      <c r="K89" t="s">
        <v>98</v>
      </c>
    </row>
    <row r="90" spans="1:11" x14ac:dyDescent="0.2">
      <c r="A90" t="s">
        <v>99</v>
      </c>
      <c r="B90">
        <v>58.344389817811866</v>
      </c>
      <c r="C90">
        <v>2.897157057610408</v>
      </c>
      <c r="D90">
        <v>0.30073602411418193</v>
      </c>
      <c r="E90">
        <v>9.6335550958485445</v>
      </c>
      <c r="F90">
        <v>5.7697984868604914E-22</v>
      </c>
      <c r="G90">
        <v>7.6821698466095118E-21</v>
      </c>
      <c r="H90" t="s">
        <v>1522</v>
      </c>
      <c r="I90" t="s">
        <v>1527</v>
      </c>
      <c r="J90" t="s">
        <v>1531</v>
      </c>
      <c r="K90" t="s">
        <v>1606</v>
      </c>
    </row>
    <row r="91" spans="1:11" x14ac:dyDescent="0.2">
      <c r="A91" t="s">
        <v>100</v>
      </c>
      <c r="B91">
        <v>43.035841694924081</v>
      </c>
      <c r="C91">
        <v>2.884899137037372</v>
      </c>
      <c r="D91">
        <v>0.34798335184848234</v>
      </c>
      <c r="E91">
        <v>8.2903366546498027</v>
      </c>
      <c r="F91">
        <v>1.1292837988137483E-16</v>
      </c>
      <c r="G91">
        <v>1.1054790914524386E-15</v>
      </c>
      <c r="H91" t="s">
        <v>1509</v>
      </c>
      <c r="I91" t="s">
        <v>1527</v>
      </c>
      <c r="J91" t="s">
        <v>1528</v>
      </c>
      <c r="K91" t="s">
        <v>100</v>
      </c>
    </row>
    <row r="92" spans="1:11" x14ac:dyDescent="0.2">
      <c r="A92" t="s">
        <v>101</v>
      </c>
      <c r="B92">
        <v>41.272462183937833</v>
      </c>
      <c r="C92">
        <v>2.8787949637322239</v>
      </c>
      <c r="D92">
        <v>0.36168043366182129</v>
      </c>
      <c r="E92">
        <v>7.9594987613401198</v>
      </c>
      <c r="F92">
        <v>1.7273759999681539E-15</v>
      </c>
      <c r="G92">
        <v>1.5475837722001734E-14</v>
      </c>
      <c r="H92" t="s">
        <v>1509</v>
      </c>
      <c r="I92" t="s">
        <v>1526</v>
      </c>
      <c r="J92" t="s">
        <v>1528</v>
      </c>
      <c r="K92" t="s">
        <v>101</v>
      </c>
    </row>
    <row r="93" spans="1:11" x14ac:dyDescent="0.2">
      <c r="A93" t="s">
        <v>102</v>
      </c>
      <c r="B93">
        <v>471.13206937180576</v>
      </c>
      <c r="C93">
        <v>2.8785692065657829</v>
      </c>
      <c r="D93">
        <v>0.11277955562609691</v>
      </c>
      <c r="E93">
        <v>25.52385661200184</v>
      </c>
      <c r="F93">
        <v>1.0715498432533646E-143</v>
      </c>
      <c r="G93">
        <v>2.2438253717725455E-141</v>
      </c>
      <c r="H93" t="s">
        <v>1514</v>
      </c>
      <c r="I93" t="s">
        <v>1526</v>
      </c>
      <c r="J93" t="s">
        <v>1530</v>
      </c>
      <c r="K93" t="s">
        <v>1607</v>
      </c>
    </row>
    <row r="94" spans="1:11" x14ac:dyDescent="0.2">
      <c r="A94" t="s">
        <v>103</v>
      </c>
      <c r="B94">
        <v>29.313300979835873</v>
      </c>
      <c r="C94">
        <v>2.8742638577357926</v>
      </c>
      <c r="D94">
        <v>0.42843067329489681</v>
      </c>
      <c r="E94">
        <v>6.7088190386344797</v>
      </c>
      <c r="F94">
        <v>1.9620580204448049E-11</v>
      </c>
      <c r="G94">
        <v>1.312635621345502E-10</v>
      </c>
      <c r="H94" t="s">
        <v>1520</v>
      </c>
      <c r="I94" t="s">
        <v>1527</v>
      </c>
      <c r="J94" t="s">
        <v>1528</v>
      </c>
      <c r="K94" t="s">
        <v>103</v>
      </c>
    </row>
    <row r="95" spans="1:11" x14ac:dyDescent="0.2">
      <c r="A95" t="s">
        <v>104</v>
      </c>
      <c r="B95">
        <v>42.006020484749513</v>
      </c>
      <c r="C95">
        <v>2.8736238619904673</v>
      </c>
      <c r="D95">
        <v>0.36323186833515164</v>
      </c>
      <c r="E95">
        <v>7.9112658125552837</v>
      </c>
      <c r="F95">
        <v>2.5478486067547521E-15</v>
      </c>
      <c r="G95">
        <v>2.2595546574651189E-14</v>
      </c>
      <c r="H95" t="s">
        <v>1512</v>
      </c>
      <c r="I95" t="s">
        <v>1527</v>
      </c>
      <c r="J95" t="s">
        <v>1528</v>
      </c>
      <c r="K95" t="s">
        <v>104</v>
      </c>
    </row>
    <row r="96" spans="1:11" x14ac:dyDescent="0.2">
      <c r="A96" t="s">
        <v>105</v>
      </c>
      <c r="B96">
        <v>17.135509351745146</v>
      </c>
      <c r="C96">
        <v>2.8733276987338408</v>
      </c>
      <c r="D96">
        <v>0.58422156912323919</v>
      </c>
      <c r="E96">
        <v>4.9182157088892478</v>
      </c>
      <c r="F96">
        <v>8.7336641146036717E-7</v>
      </c>
      <c r="G96">
        <v>3.7736113152463132E-6</v>
      </c>
      <c r="H96" t="s">
        <v>1508</v>
      </c>
      <c r="I96" t="s">
        <v>1527</v>
      </c>
      <c r="J96" t="s">
        <v>1528</v>
      </c>
      <c r="K96" t="s">
        <v>1608</v>
      </c>
    </row>
    <row r="97" spans="1:11" x14ac:dyDescent="0.2">
      <c r="A97" t="s">
        <v>106</v>
      </c>
      <c r="B97">
        <v>73.513271277296738</v>
      </c>
      <c r="C97">
        <v>2.8673841889106959</v>
      </c>
      <c r="D97">
        <v>0.2865123861159346</v>
      </c>
      <c r="E97">
        <v>10.007889110073013</v>
      </c>
      <c r="F97">
        <v>1.4072301990823632E-23</v>
      </c>
      <c r="G97">
        <v>2.0233545821262893E-22</v>
      </c>
      <c r="H97" t="s">
        <v>1520</v>
      </c>
      <c r="I97" t="s">
        <v>1527</v>
      </c>
      <c r="J97" t="s">
        <v>1528</v>
      </c>
      <c r="K97" t="s">
        <v>1609</v>
      </c>
    </row>
    <row r="98" spans="1:11" x14ac:dyDescent="0.2">
      <c r="A98" t="s">
        <v>107</v>
      </c>
      <c r="B98">
        <v>162.29603419557245</v>
      </c>
      <c r="C98">
        <v>2.8657594664813391</v>
      </c>
      <c r="D98">
        <v>0.18277686502806886</v>
      </c>
      <c r="E98">
        <v>15.679005469544776</v>
      </c>
      <c r="F98">
        <v>2.1052466809116721E-55</v>
      </c>
      <c r="G98">
        <v>1.0230432921544188E-53</v>
      </c>
      <c r="H98" t="s">
        <v>1513</v>
      </c>
      <c r="I98" t="s">
        <v>1527</v>
      </c>
      <c r="J98" t="s">
        <v>1530</v>
      </c>
      <c r="K98" t="s">
        <v>1610</v>
      </c>
    </row>
    <row r="99" spans="1:11" x14ac:dyDescent="0.2">
      <c r="A99" t="s">
        <v>108</v>
      </c>
      <c r="B99">
        <v>12.548482564748834</v>
      </c>
      <c r="C99">
        <v>2.8549459388695779</v>
      </c>
      <c r="D99">
        <v>0.6559419810792001</v>
      </c>
      <c r="E99">
        <v>4.352436680714395</v>
      </c>
      <c r="F99">
        <v>1.346327625574072E-5</v>
      </c>
      <c r="G99">
        <v>4.9602224132234762E-5</v>
      </c>
      <c r="H99" t="s">
        <v>1515</v>
      </c>
      <c r="I99" t="s">
        <v>1527</v>
      </c>
      <c r="J99" t="s">
        <v>1530</v>
      </c>
      <c r="K99" t="s">
        <v>1611</v>
      </c>
    </row>
    <row r="100" spans="1:11" x14ac:dyDescent="0.2">
      <c r="A100" t="s">
        <v>109</v>
      </c>
      <c r="B100">
        <v>11.095473107512634</v>
      </c>
      <c r="C100">
        <v>2.8290748031377575</v>
      </c>
      <c r="D100">
        <v>0.6895042911630076</v>
      </c>
      <c r="E100">
        <v>4.1030561221974011</v>
      </c>
      <c r="F100">
        <v>4.0772829513778727E-5</v>
      </c>
      <c r="G100">
        <v>1.4004792052197722E-4</v>
      </c>
      <c r="H100" t="s">
        <v>1509</v>
      </c>
      <c r="I100" t="s">
        <v>1526</v>
      </c>
      <c r="J100" t="s">
        <v>1528</v>
      </c>
      <c r="K100" t="s">
        <v>109</v>
      </c>
    </row>
    <row r="101" spans="1:11" x14ac:dyDescent="0.2">
      <c r="A101" t="s">
        <v>110</v>
      </c>
      <c r="B101">
        <v>68.601604495226653</v>
      </c>
      <c r="C101">
        <v>2.8003726028121818</v>
      </c>
      <c r="D101">
        <v>0.27654320020377077</v>
      </c>
      <c r="E101">
        <v>10.126347712577015</v>
      </c>
      <c r="F101">
        <v>4.2212285221811958E-24</v>
      </c>
      <c r="G101">
        <v>6.256871157009116E-23</v>
      </c>
      <c r="H101" t="s">
        <v>1517</v>
      </c>
      <c r="I101" t="s">
        <v>1527</v>
      </c>
      <c r="J101" t="s">
        <v>1530</v>
      </c>
      <c r="K101" t="s">
        <v>1612</v>
      </c>
    </row>
    <row r="102" spans="1:11" x14ac:dyDescent="0.2">
      <c r="A102" t="s">
        <v>111</v>
      </c>
      <c r="B102">
        <v>30.074660141911391</v>
      </c>
      <c r="C102">
        <v>2.796478374048335</v>
      </c>
      <c r="D102">
        <v>0.4115938318105864</v>
      </c>
      <c r="E102">
        <v>6.7942669639793376</v>
      </c>
      <c r="F102">
        <v>1.0886463106138961E-11</v>
      </c>
      <c r="G102">
        <v>7.4519700204102473E-11</v>
      </c>
      <c r="H102" t="s">
        <v>1503</v>
      </c>
      <c r="I102" t="s">
        <v>1526</v>
      </c>
      <c r="J102" t="s">
        <v>1530</v>
      </c>
      <c r="K102" t="s">
        <v>1613</v>
      </c>
    </row>
    <row r="103" spans="1:11" x14ac:dyDescent="0.2">
      <c r="A103" t="s">
        <v>112</v>
      </c>
      <c r="B103">
        <v>460.70418156221831</v>
      </c>
      <c r="C103">
        <v>2.7741447872880118</v>
      </c>
      <c r="D103">
        <v>0.11329063268963473</v>
      </c>
      <c r="E103">
        <v>24.486974089798917</v>
      </c>
      <c r="F103">
        <v>2.0333582376227634E-132</v>
      </c>
      <c r="G103">
        <v>3.5752956981223462E-130</v>
      </c>
      <c r="H103" t="s">
        <v>1508</v>
      </c>
      <c r="I103" t="s">
        <v>1527</v>
      </c>
      <c r="J103" t="s">
        <v>1530</v>
      </c>
      <c r="K103" t="s">
        <v>1614</v>
      </c>
    </row>
    <row r="104" spans="1:11" x14ac:dyDescent="0.2">
      <c r="A104" t="s">
        <v>113</v>
      </c>
      <c r="B104">
        <v>64.646591495890078</v>
      </c>
      <c r="C104">
        <v>2.7708944493085892</v>
      </c>
      <c r="D104">
        <v>0.29943981252895197</v>
      </c>
      <c r="E104">
        <v>9.2535939890781211</v>
      </c>
      <c r="F104">
        <v>2.1706836088101774E-20</v>
      </c>
      <c r="G104">
        <v>2.6539026669497677E-19</v>
      </c>
      <c r="H104" t="s">
        <v>1524</v>
      </c>
      <c r="I104" t="s">
        <v>1526</v>
      </c>
      <c r="J104" t="s">
        <v>1530</v>
      </c>
      <c r="K104" t="s">
        <v>1615</v>
      </c>
    </row>
    <row r="105" spans="1:11" x14ac:dyDescent="0.2">
      <c r="A105" t="s">
        <v>114</v>
      </c>
      <c r="B105">
        <v>11.490590083256679</v>
      </c>
      <c r="C105">
        <v>2.7676923362000334</v>
      </c>
      <c r="D105">
        <v>0.71206496184548707</v>
      </c>
      <c r="E105">
        <v>3.8868537064748914</v>
      </c>
      <c r="F105">
        <v>1.0155191321276338E-4</v>
      </c>
      <c r="G105">
        <v>3.2510726462026292E-4</v>
      </c>
      <c r="H105" t="s">
        <v>1503</v>
      </c>
      <c r="I105" t="s">
        <v>1527</v>
      </c>
      <c r="J105" t="s">
        <v>1534</v>
      </c>
      <c r="K105" t="s">
        <v>1616</v>
      </c>
    </row>
    <row r="106" spans="1:11" x14ac:dyDescent="0.2">
      <c r="A106" t="s">
        <v>115</v>
      </c>
      <c r="B106">
        <v>30.093366395890996</v>
      </c>
      <c r="C106">
        <v>2.7594792140449398</v>
      </c>
      <c r="D106">
        <v>0.41100550093603311</v>
      </c>
      <c r="E106">
        <v>6.7139714864167033</v>
      </c>
      <c r="F106">
        <v>1.8939733487693843E-11</v>
      </c>
      <c r="G106">
        <v>1.2689290900393834E-10</v>
      </c>
      <c r="H106" t="s">
        <v>1524</v>
      </c>
      <c r="I106" t="s">
        <v>1527</v>
      </c>
      <c r="J106" t="s">
        <v>1528</v>
      </c>
      <c r="K106" t="s">
        <v>115</v>
      </c>
    </row>
    <row r="107" spans="1:11" x14ac:dyDescent="0.2">
      <c r="A107" t="s">
        <v>116</v>
      </c>
      <c r="B107">
        <v>36.371854699144414</v>
      </c>
      <c r="C107">
        <v>2.7558568949194928</v>
      </c>
      <c r="D107">
        <v>0.39679271943364897</v>
      </c>
      <c r="E107">
        <v>6.9453313025828409</v>
      </c>
      <c r="F107">
        <v>3.7757317447252101E-12</v>
      </c>
      <c r="G107">
        <v>2.6834373652576518E-11</v>
      </c>
      <c r="H107" t="s">
        <v>1519</v>
      </c>
      <c r="I107" t="s">
        <v>1527</v>
      </c>
      <c r="J107" t="s">
        <v>1530</v>
      </c>
      <c r="K107" t="s">
        <v>1617</v>
      </c>
    </row>
    <row r="108" spans="1:11" x14ac:dyDescent="0.2">
      <c r="A108" t="s">
        <v>117</v>
      </c>
      <c r="B108">
        <v>550.21728522246428</v>
      </c>
      <c r="C108">
        <v>2.7269935492129096</v>
      </c>
      <c r="D108">
        <v>0.10801577035487277</v>
      </c>
      <c r="E108">
        <v>25.246253766961079</v>
      </c>
      <c r="F108">
        <v>1.2451007149624199E-140</v>
      </c>
      <c r="G108">
        <v>2.4938825972560333E-138</v>
      </c>
      <c r="H108" t="s">
        <v>1515</v>
      </c>
      <c r="I108" t="s">
        <v>1526</v>
      </c>
      <c r="J108" t="s">
        <v>1530</v>
      </c>
      <c r="K108" t="s">
        <v>1618</v>
      </c>
    </row>
    <row r="109" spans="1:11" x14ac:dyDescent="0.2">
      <c r="A109" t="s">
        <v>118</v>
      </c>
      <c r="B109">
        <v>22.919892929440525</v>
      </c>
      <c r="C109">
        <v>2.7225757025820903</v>
      </c>
      <c r="D109">
        <v>0.46601173221405645</v>
      </c>
      <c r="E109">
        <v>5.8422900420273329</v>
      </c>
      <c r="F109">
        <v>5.1488058927333354E-9</v>
      </c>
      <c r="G109">
        <v>2.8017385998870693E-8</v>
      </c>
      <c r="H109" t="s">
        <v>1520</v>
      </c>
      <c r="I109" t="s">
        <v>1527</v>
      </c>
      <c r="J109" t="s">
        <v>1528</v>
      </c>
      <c r="K109" t="s">
        <v>118</v>
      </c>
    </row>
    <row r="110" spans="1:11" x14ac:dyDescent="0.2">
      <c r="A110" t="s">
        <v>119</v>
      </c>
      <c r="B110">
        <v>50.433259013919958</v>
      </c>
      <c r="C110">
        <v>2.7146505479549381</v>
      </c>
      <c r="D110">
        <v>0.32352683432636281</v>
      </c>
      <c r="E110">
        <v>8.3908049037332439</v>
      </c>
      <c r="F110">
        <v>4.8282499965192534E-17</v>
      </c>
      <c r="G110">
        <v>4.8353874095575862E-16</v>
      </c>
      <c r="H110" t="s">
        <v>1524</v>
      </c>
      <c r="I110" t="s">
        <v>1527</v>
      </c>
      <c r="J110" t="s">
        <v>1530</v>
      </c>
      <c r="K110" t="s">
        <v>1619</v>
      </c>
    </row>
    <row r="111" spans="1:11" x14ac:dyDescent="0.2">
      <c r="A111" t="s">
        <v>120</v>
      </c>
      <c r="B111">
        <v>10.677243779157914</v>
      </c>
      <c r="C111">
        <v>2.7132775164741032</v>
      </c>
      <c r="D111">
        <v>0.73066448161793363</v>
      </c>
      <c r="E111">
        <v>3.7134383629350731</v>
      </c>
      <c r="F111">
        <v>2.0446227914399937E-4</v>
      </c>
      <c r="G111">
        <v>6.2345567087673836E-4</v>
      </c>
      <c r="H111" t="s">
        <v>1521</v>
      </c>
      <c r="I111" t="s">
        <v>1527</v>
      </c>
      <c r="J111" t="s">
        <v>1528</v>
      </c>
      <c r="K111" t="s">
        <v>1620</v>
      </c>
    </row>
    <row r="112" spans="1:11" x14ac:dyDescent="0.2">
      <c r="A112" t="s">
        <v>121</v>
      </c>
      <c r="B112">
        <v>2383.7585968828316</v>
      </c>
      <c r="C112">
        <v>2.7081516633349785</v>
      </c>
      <c r="D112">
        <v>7.0784364426289687E-2</v>
      </c>
      <c r="E112">
        <v>38.259178920156508</v>
      </c>
      <c r="F112">
        <v>0</v>
      </c>
      <c r="G112">
        <v>0</v>
      </c>
      <c r="H112" t="s">
        <v>1507</v>
      </c>
      <c r="I112" t="s">
        <v>1527</v>
      </c>
      <c r="J112" t="s">
        <v>1530</v>
      </c>
      <c r="K112" t="s">
        <v>1621</v>
      </c>
    </row>
    <row r="113" spans="1:11" x14ac:dyDescent="0.2">
      <c r="A113" t="s">
        <v>122</v>
      </c>
      <c r="B113">
        <v>11.173778904621782</v>
      </c>
      <c r="C113">
        <v>2.6988332585698056</v>
      </c>
      <c r="D113">
        <v>0.68104215290207992</v>
      </c>
      <c r="E113">
        <v>3.9627991410949317</v>
      </c>
      <c r="F113">
        <v>7.4076101584523861E-5</v>
      </c>
      <c r="G113">
        <v>2.4319682495694449E-4</v>
      </c>
      <c r="H113" t="s">
        <v>1509</v>
      </c>
      <c r="I113" t="s">
        <v>1526</v>
      </c>
      <c r="J113" t="s">
        <v>1528</v>
      </c>
      <c r="K113" t="s">
        <v>122</v>
      </c>
    </row>
    <row r="114" spans="1:11" x14ac:dyDescent="0.2">
      <c r="A114" t="s">
        <v>123</v>
      </c>
      <c r="B114">
        <v>363.18870441050984</v>
      </c>
      <c r="C114">
        <v>2.690303256462343</v>
      </c>
      <c r="D114">
        <v>0.12800111016033086</v>
      </c>
      <c r="E114">
        <v>21.017811900947883</v>
      </c>
      <c r="F114">
        <v>4.507388248528981E-98</v>
      </c>
      <c r="G114">
        <v>5.2702122292698756E-96</v>
      </c>
      <c r="H114" t="s">
        <v>1504</v>
      </c>
      <c r="I114" t="s">
        <v>1526</v>
      </c>
      <c r="J114" t="s">
        <v>1530</v>
      </c>
      <c r="K114" t="s">
        <v>1622</v>
      </c>
    </row>
    <row r="115" spans="1:11" x14ac:dyDescent="0.2">
      <c r="A115" t="s">
        <v>124</v>
      </c>
      <c r="B115">
        <v>238.65860776834114</v>
      </c>
      <c r="C115">
        <v>2.6892422360258852</v>
      </c>
      <c r="D115">
        <v>0.15057508624393154</v>
      </c>
      <c r="E115">
        <v>17.85980870480336</v>
      </c>
      <c r="F115">
        <v>2.4246884337659829E-71</v>
      </c>
      <c r="G115">
        <v>1.6975766985825426E-69</v>
      </c>
      <c r="H115" t="s">
        <v>1502</v>
      </c>
      <c r="I115" t="s">
        <v>1527</v>
      </c>
      <c r="J115" t="s">
        <v>1530</v>
      </c>
      <c r="K115" t="s">
        <v>1623</v>
      </c>
    </row>
    <row r="116" spans="1:11" x14ac:dyDescent="0.2">
      <c r="A116" t="s">
        <v>125</v>
      </c>
      <c r="B116">
        <v>78.23375136974019</v>
      </c>
      <c r="C116">
        <v>2.685319764490333</v>
      </c>
      <c r="D116">
        <v>0.26110522359590005</v>
      </c>
      <c r="E116">
        <v>10.284435246099376</v>
      </c>
      <c r="F116">
        <v>8.2826202978215234E-25</v>
      </c>
      <c r="G116">
        <v>1.2812751910008124E-23</v>
      </c>
      <c r="H116" t="s">
        <v>1514</v>
      </c>
      <c r="I116" t="s">
        <v>1526</v>
      </c>
      <c r="J116" t="s">
        <v>1530</v>
      </c>
      <c r="K116" t="s">
        <v>1624</v>
      </c>
    </row>
    <row r="117" spans="1:11" x14ac:dyDescent="0.2">
      <c r="A117" t="s">
        <v>126</v>
      </c>
      <c r="B117">
        <v>89.598290551022217</v>
      </c>
      <c r="C117">
        <v>2.683300859171891</v>
      </c>
      <c r="D117">
        <v>0.25119273037343026</v>
      </c>
      <c r="E117">
        <v>10.682239311554994</v>
      </c>
      <c r="F117">
        <v>1.2326187200035694E-26</v>
      </c>
      <c r="G117">
        <v>2.0830623328365533E-25</v>
      </c>
      <c r="H117" t="s">
        <v>1507</v>
      </c>
      <c r="I117" t="s">
        <v>1526</v>
      </c>
      <c r="J117" t="s">
        <v>1528</v>
      </c>
      <c r="K117" t="s">
        <v>1625</v>
      </c>
    </row>
    <row r="118" spans="1:11" x14ac:dyDescent="0.2">
      <c r="A118" t="s">
        <v>127</v>
      </c>
      <c r="B118">
        <v>679.12978035248</v>
      </c>
      <c r="C118">
        <v>2.6797039507746567</v>
      </c>
      <c r="D118">
        <v>9.6656143165774713E-2</v>
      </c>
      <c r="E118">
        <v>27.72409350307619</v>
      </c>
      <c r="F118">
        <v>3.5780230378061587E-169</v>
      </c>
      <c r="G118">
        <v>9.157353628091896E-167</v>
      </c>
      <c r="H118" t="s">
        <v>1515</v>
      </c>
      <c r="I118" t="s">
        <v>1526</v>
      </c>
      <c r="J118" t="s">
        <v>1528</v>
      </c>
      <c r="K118" t="s">
        <v>127</v>
      </c>
    </row>
    <row r="119" spans="1:11" x14ac:dyDescent="0.2">
      <c r="A119" t="s">
        <v>128</v>
      </c>
      <c r="B119">
        <v>204.13378562663232</v>
      </c>
      <c r="C119">
        <v>2.6784382767660797</v>
      </c>
      <c r="D119">
        <v>0.16299824055868253</v>
      </c>
      <c r="E119">
        <v>16.432314039621733</v>
      </c>
      <c r="F119">
        <v>1.1229087036012494E-60</v>
      </c>
      <c r="G119">
        <v>6.1291656584718435E-59</v>
      </c>
      <c r="H119" t="s">
        <v>1521</v>
      </c>
      <c r="I119" t="s">
        <v>1527</v>
      </c>
      <c r="J119" t="s">
        <v>1530</v>
      </c>
      <c r="K119" t="s">
        <v>1626</v>
      </c>
    </row>
    <row r="120" spans="1:11" x14ac:dyDescent="0.2">
      <c r="A120" t="s">
        <v>129</v>
      </c>
      <c r="B120">
        <v>12.234140248369334</v>
      </c>
      <c r="C120">
        <v>2.6539040183741598</v>
      </c>
      <c r="D120">
        <v>0.6375105685294159</v>
      </c>
      <c r="E120">
        <v>4.1629176822842018</v>
      </c>
      <c r="F120">
        <v>3.1420666574211579E-5</v>
      </c>
      <c r="G120">
        <v>1.1004160466327954E-4</v>
      </c>
      <c r="H120" t="s">
        <v>1521</v>
      </c>
      <c r="I120" t="s">
        <v>1527</v>
      </c>
      <c r="J120" t="s">
        <v>1528</v>
      </c>
      <c r="K120" t="s">
        <v>129</v>
      </c>
    </row>
    <row r="121" spans="1:11" x14ac:dyDescent="0.2">
      <c r="A121" t="s">
        <v>130</v>
      </c>
      <c r="B121">
        <v>47.45886578899038</v>
      </c>
      <c r="C121">
        <v>2.6526512519017924</v>
      </c>
      <c r="D121">
        <v>0.32251232440727434</v>
      </c>
      <c r="E121">
        <v>8.2249608810359032</v>
      </c>
      <c r="F121">
        <v>1.9525457341973074E-16</v>
      </c>
      <c r="G121">
        <v>1.8739557683958657E-15</v>
      </c>
      <c r="H121" t="s">
        <v>1524</v>
      </c>
      <c r="I121" t="s">
        <v>1527</v>
      </c>
      <c r="J121" t="s">
        <v>1530</v>
      </c>
      <c r="K121" t="s">
        <v>1627</v>
      </c>
    </row>
    <row r="122" spans="1:11" x14ac:dyDescent="0.2">
      <c r="A122" t="s">
        <v>131</v>
      </c>
      <c r="B122">
        <v>10.164739845804924</v>
      </c>
      <c r="C122">
        <v>2.6500498751513328</v>
      </c>
      <c r="D122">
        <v>0.71787653029191811</v>
      </c>
      <c r="E122">
        <v>3.6915120683409355</v>
      </c>
      <c r="F122">
        <v>2.2292481701255773E-4</v>
      </c>
      <c r="G122">
        <v>6.7563818882463876E-4</v>
      </c>
      <c r="H122" t="s">
        <v>1522</v>
      </c>
      <c r="I122" t="s">
        <v>1527</v>
      </c>
      <c r="J122" t="s">
        <v>1528</v>
      </c>
      <c r="K122" t="s">
        <v>1628</v>
      </c>
    </row>
    <row r="123" spans="1:11" x14ac:dyDescent="0.2">
      <c r="A123" t="s">
        <v>132</v>
      </c>
      <c r="B123">
        <v>15.343370725455998</v>
      </c>
      <c r="C123">
        <v>2.6323955856862709</v>
      </c>
      <c r="D123">
        <v>0.56912352275518951</v>
      </c>
      <c r="E123">
        <v>4.6253501752002002</v>
      </c>
      <c r="F123">
        <v>3.7396604954061395E-6</v>
      </c>
      <c r="G123">
        <v>1.4856733330663162E-5</v>
      </c>
      <c r="H123" t="s">
        <v>1506</v>
      </c>
      <c r="I123" t="s">
        <v>1527</v>
      </c>
      <c r="J123" t="s">
        <v>1530</v>
      </c>
      <c r="K123" t="s">
        <v>1629</v>
      </c>
    </row>
    <row r="124" spans="1:11" x14ac:dyDescent="0.2">
      <c r="A124" t="s">
        <v>133</v>
      </c>
      <c r="B124">
        <v>171.31834227492669</v>
      </c>
      <c r="C124">
        <v>2.6315385754084493</v>
      </c>
      <c r="D124">
        <v>0.1758432944276139</v>
      </c>
      <c r="E124">
        <v>14.965248370569656</v>
      </c>
      <c r="F124">
        <v>1.2386063443393706E-50</v>
      </c>
      <c r="G124">
        <v>5.3427075909200491E-49</v>
      </c>
      <c r="H124" t="s">
        <v>1504</v>
      </c>
      <c r="I124" t="s">
        <v>1527</v>
      </c>
      <c r="J124" t="s">
        <v>1530</v>
      </c>
      <c r="K124" t="s">
        <v>1630</v>
      </c>
    </row>
    <row r="125" spans="1:11" x14ac:dyDescent="0.2">
      <c r="A125" t="s">
        <v>134</v>
      </c>
      <c r="B125">
        <v>81.970704461809021</v>
      </c>
      <c r="C125">
        <v>2.6304036144453575</v>
      </c>
      <c r="D125">
        <v>0.26110630309465888</v>
      </c>
      <c r="E125">
        <v>10.074071683714802</v>
      </c>
      <c r="F125">
        <v>7.1936880210590401E-24</v>
      </c>
      <c r="G125">
        <v>1.052059745251263E-22</v>
      </c>
      <c r="H125" t="s">
        <v>1504</v>
      </c>
      <c r="I125" t="s">
        <v>1527</v>
      </c>
      <c r="J125" t="s">
        <v>1530</v>
      </c>
      <c r="K125" t="s">
        <v>1631</v>
      </c>
    </row>
    <row r="126" spans="1:11" x14ac:dyDescent="0.2">
      <c r="A126" t="s">
        <v>135</v>
      </c>
      <c r="B126">
        <v>12.691055224247954</v>
      </c>
      <c r="C126">
        <v>2.6289644363631437</v>
      </c>
      <c r="D126">
        <v>0.62292715167190327</v>
      </c>
      <c r="E126">
        <v>4.220340098047008</v>
      </c>
      <c r="F126">
        <v>2.4393403043589092E-5</v>
      </c>
      <c r="G126">
        <v>8.6642659322441195E-5</v>
      </c>
      <c r="H126" t="s">
        <v>1516</v>
      </c>
      <c r="I126" t="s">
        <v>1526</v>
      </c>
      <c r="J126" t="s">
        <v>1529</v>
      </c>
      <c r="K126" t="s">
        <v>135</v>
      </c>
    </row>
    <row r="127" spans="1:11" x14ac:dyDescent="0.2">
      <c r="A127" t="s">
        <v>136</v>
      </c>
      <c r="B127">
        <v>17.419350906585709</v>
      </c>
      <c r="C127">
        <v>2.6237360632324935</v>
      </c>
      <c r="D127">
        <v>0.54161652232460378</v>
      </c>
      <c r="E127">
        <v>4.8442688785997294</v>
      </c>
      <c r="F127">
        <v>1.270787457842421E-6</v>
      </c>
      <c r="G127">
        <v>5.3610473084143449E-6</v>
      </c>
      <c r="H127" t="s">
        <v>1504</v>
      </c>
      <c r="I127" t="s">
        <v>1526</v>
      </c>
      <c r="J127" t="s">
        <v>1532</v>
      </c>
      <c r="K127" t="s">
        <v>1632</v>
      </c>
    </row>
    <row r="128" spans="1:11" x14ac:dyDescent="0.2">
      <c r="A128" t="s">
        <v>137</v>
      </c>
      <c r="B128">
        <v>10.523029388238616</v>
      </c>
      <c r="C128">
        <v>2.6174154016929032</v>
      </c>
      <c r="D128">
        <v>0.69720657109068451</v>
      </c>
      <c r="E128">
        <v>3.7541462031809512</v>
      </c>
      <c r="F128">
        <v>1.7393332517450983E-4</v>
      </c>
      <c r="G128">
        <v>5.3525453735065592E-4</v>
      </c>
      <c r="H128" t="s">
        <v>1504</v>
      </c>
      <c r="I128" t="s">
        <v>1527</v>
      </c>
      <c r="J128" t="s">
        <v>1530</v>
      </c>
      <c r="K128" t="s">
        <v>1633</v>
      </c>
    </row>
    <row r="129" spans="1:11" x14ac:dyDescent="0.2">
      <c r="A129" t="s">
        <v>138</v>
      </c>
      <c r="B129">
        <v>158.20783480646577</v>
      </c>
      <c r="C129">
        <v>2.6155055499303939</v>
      </c>
      <c r="D129">
        <v>0.18062780536278694</v>
      </c>
      <c r="E129">
        <v>14.480082646618049</v>
      </c>
      <c r="F129">
        <v>1.6190238942421516E-47</v>
      </c>
      <c r="G129">
        <v>6.1235790443306608E-46</v>
      </c>
      <c r="H129" t="s">
        <v>1521</v>
      </c>
      <c r="I129" t="s">
        <v>1527</v>
      </c>
      <c r="J129" t="s">
        <v>1530</v>
      </c>
      <c r="K129" t="s">
        <v>1634</v>
      </c>
    </row>
    <row r="130" spans="1:11" x14ac:dyDescent="0.2">
      <c r="A130" t="s">
        <v>139</v>
      </c>
      <c r="B130">
        <v>4886.7005693620495</v>
      </c>
      <c r="C130">
        <v>2.6119995051742375</v>
      </c>
      <c r="D130">
        <v>5.7570166007723959E-2</v>
      </c>
      <c r="E130">
        <v>45.370713449459153</v>
      </c>
      <c r="F130">
        <v>0</v>
      </c>
      <c r="G130">
        <v>0</v>
      </c>
      <c r="H130" t="s">
        <v>1503</v>
      </c>
      <c r="I130" t="s">
        <v>1527</v>
      </c>
      <c r="J130" t="s">
        <v>1530</v>
      </c>
      <c r="K130" t="s">
        <v>1635</v>
      </c>
    </row>
    <row r="131" spans="1:11" x14ac:dyDescent="0.2">
      <c r="A131" t="s">
        <v>140</v>
      </c>
      <c r="B131">
        <v>42.341107993726503</v>
      </c>
      <c r="C131">
        <v>2.6105935644785525</v>
      </c>
      <c r="D131">
        <v>0.34677320614489332</v>
      </c>
      <c r="E131">
        <v>7.5282447381120905</v>
      </c>
      <c r="F131">
        <v>5.1426934227140802E-14</v>
      </c>
      <c r="G131">
        <v>4.2185470191878962E-13</v>
      </c>
      <c r="H131" t="s">
        <v>1513</v>
      </c>
      <c r="I131" t="s">
        <v>1527</v>
      </c>
      <c r="J131" t="s">
        <v>1528</v>
      </c>
      <c r="K131" t="s">
        <v>140</v>
      </c>
    </row>
    <row r="132" spans="1:11" x14ac:dyDescent="0.2">
      <c r="A132" t="s">
        <v>141</v>
      </c>
      <c r="B132">
        <v>20.40133249594388</v>
      </c>
      <c r="C132">
        <v>2.6062427631494729</v>
      </c>
      <c r="D132">
        <v>0.49224972541919432</v>
      </c>
      <c r="E132">
        <v>5.2945540211932594</v>
      </c>
      <c r="F132">
        <v>1.1930721734751564E-7</v>
      </c>
      <c r="G132">
        <v>5.6767660491276083E-7</v>
      </c>
      <c r="H132" t="s">
        <v>1518</v>
      </c>
      <c r="I132" t="s">
        <v>1527</v>
      </c>
      <c r="J132" t="s">
        <v>1528</v>
      </c>
      <c r="K132" t="s">
        <v>141</v>
      </c>
    </row>
    <row r="133" spans="1:11" x14ac:dyDescent="0.2">
      <c r="A133" t="s">
        <v>142</v>
      </c>
      <c r="B133">
        <v>78.968190545341997</v>
      </c>
      <c r="C133">
        <v>2.5849365533651736</v>
      </c>
      <c r="D133">
        <v>0.25002636322898225</v>
      </c>
      <c r="E133">
        <v>10.338655972041655</v>
      </c>
      <c r="F133">
        <v>4.7109810574441059E-25</v>
      </c>
      <c r="G133">
        <v>7.3617868166328045E-24</v>
      </c>
      <c r="H133" t="s">
        <v>1503</v>
      </c>
      <c r="I133" t="s">
        <v>1527</v>
      </c>
      <c r="J133" t="s">
        <v>1530</v>
      </c>
      <c r="K133" t="s">
        <v>1636</v>
      </c>
    </row>
    <row r="134" spans="1:11" x14ac:dyDescent="0.2">
      <c r="A134" t="s">
        <v>143</v>
      </c>
      <c r="B134">
        <v>242.33109545079799</v>
      </c>
      <c r="C134">
        <v>2.5840593871315436</v>
      </c>
      <c r="D134">
        <v>0.14906550180963196</v>
      </c>
      <c r="E134">
        <v>17.335059794261351</v>
      </c>
      <c r="F134">
        <v>2.5580092400994079E-67</v>
      </c>
      <c r="G134">
        <v>1.6644402496172249E-65</v>
      </c>
      <c r="H134" t="s">
        <v>1523</v>
      </c>
      <c r="I134" t="s">
        <v>1526</v>
      </c>
      <c r="J134" t="s">
        <v>1528</v>
      </c>
      <c r="K134" t="s">
        <v>143</v>
      </c>
    </row>
    <row r="135" spans="1:11" x14ac:dyDescent="0.2">
      <c r="A135" t="s">
        <v>144</v>
      </c>
      <c r="B135">
        <v>74.858196470137315</v>
      </c>
      <c r="C135">
        <v>2.5616760125642446</v>
      </c>
      <c r="D135">
        <v>0.27154233153876334</v>
      </c>
      <c r="E135">
        <v>9.4337998721888372</v>
      </c>
      <c r="F135">
        <v>3.9549566833806985E-21</v>
      </c>
      <c r="G135">
        <v>5.0330647649166309E-20</v>
      </c>
      <c r="H135" t="s">
        <v>1508</v>
      </c>
      <c r="I135" t="s">
        <v>1527</v>
      </c>
      <c r="J135" t="s">
        <v>1530</v>
      </c>
      <c r="K135" t="s">
        <v>1637</v>
      </c>
    </row>
    <row r="136" spans="1:11" x14ac:dyDescent="0.2">
      <c r="A136" t="s">
        <v>145</v>
      </c>
      <c r="B136">
        <v>151.91509442841482</v>
      </c>
      <c r="C136">
        <v>2.533023692715032</v>
      </c>
      <c r="D136">
        <v>0.18156699710140414</v>
      </c>
      <c r="E136">
        <v>13.950903705811429</v>
      </c>
      <c r="F136">
        <v>3.1064410566979686E-44</v>
      </c>
      <c r="G136">
        <v>1.0727700644674813E-42</v>
      </c>
      <c r="H136" t="s">
        <v>1505</v>
      </c>
      <c r="I136" t="s">
        <v>1526</v>
      </c>
      <c r="J136" t="s">
        <v>1530</v>
      </c>
      <c r="K136" t="s">
        <v>1638</v>
      </c>
    </row>
    <row r="137" spans="1:11" x14ac:dyDescent="0.2">
      <c r="A137" t="s">
        <v>146</v>
      </c>
      <c r="B137">
        <v>1429.7579381858438</v>
      </c>
      <c r="C137">
        <v>2.5281077467678736</v>
      </c>
      <c r="D137">
        <v>7.3709994078977908E-2</v>
      </c>
      <c r="E137">
        <v>34.298032150960246</v>
      </c>
      <c r="F137">
        <v>8.3957167106054572E-258</v>
      </c>
      <c r="G137">
        <v>4.2974875269352463E-255</v>
      </c>
      <c r="H137" t="s">
        <v>1508</v>
      </c>
      <c r="I137" t="s">
        <v>1526</v>
      </c>
      <c r="J137" t="s">
        <v>1530</v>
      </c>
      <c r="K137" t="s">
        <v>1639</v>
      </c>
    </row>
    <row r="138" spans="1:11" x14ac:dyDescent="0.2">
      <c r="A138" t="s">
        <v>147</v>
      </c>
      <c r="B138">
        <v>13.02607199080272</v>
      </c>
      <c r="C138">
        <v>2.5208906021909705</v>
      </c>
      <c r="D138">
        <v>0.619745202442188</v>
      </c>
      <c r="E138">
        <v>4.0676242305016119</v>
      </c>
      <c r="F138">
        <v>4.7494889146794186E-5</v>
      </c>
      <c r="G138">
        <v>1.6154714657520041E-4</v>
      </c>
      <c r="H138" t="s">
        <v>1524</v>
      </c>
      <c r="I138" t="s">
        <v>1526</v>
      </c>
      <c r="J138" t="s">
        <v>1528</v>
      </c>
      <c r="K138" t="s">
        <v>147</v>
      </c>
    </row>
    <row r="139" spans="1:11" x14ac:dyDescent="0.2">
      <c r="A139" t="s">
        <v>148</v>
      </c>
      <c r="B139">
        <v>4732.3331346397845</v>
      </c>
      <c r="C139">
        <v>2.4782342808172282</v>
      </c>
      <c r="D139">
        <v>5.2784802586594251E-2</v>
      </c>
      <c r="E139">
        <v>46.949768861058978</v>
      </c>
      <c r="F139">
        <v>0</v>
      </c>
      <c r="G139">
        <v>0</v>
      </c>
      <c r="H139" t="s">
        <v>1504</v>
      </c>
      <c r="I139" t="s">
        <v>1526</v>
      </c>
      <c r="J139" t="s">
        <v>1530</v>
      </c>
      <c r="K139" t="s">
        <v>1640</v>
      </c>
    </row>
    <row r="140" spans="1:11" x14ac:dyDescent="0.2">
      <c r="A140" t="s">
        <v>149</v>
      </c>
      <c r="B140">
        <v>2234.5652367117304</v>
      </c>
      <c r="C140">
        <v>2.4739541501679323</v>
      </c>
      <c r="D140">
        <v>6.386349987666641E-2</v>
      </c>
      <c r="E140">
        <v>38.738154892006357</v>
      </c>
      <c r="F140">
        <v>0</v>
      </c>
      <c r="G140">
        <v>0</v>
      </c>
      <c r="H140" t="s">
        <v>1506</v>
      </c>
      <c r="I140" t="s">
        <v>1526</v>
      </c>
      <c r="J140" t="s">
        <v>1528</v>
      </c>
      <c r="K140" t="s">
        <v>1641</v>
      </c>
    </row>
    <row r="141" spans="1:11" x14ac:dyDescent="0.2">
      <c r="A141" t="s">
        <v>150</v>
      </c>
      <c r="B141">
        <v>438.73073502812207</v>
      </c>
      <c r="C141">
        <v>2.468395410948562</v>
      </c>
      <c r="D141">
        <v>0.11529147453243102</v>
      </c>
      <c r="E141">
        <v>21.410042858409383</v>
      </c>
      <c r="F141">
        <v>1.0771358836987115E-101</v>
      </c>
      <c r="G141">
        <v>1.3127379865140806E-99</v>
      </c>
      <c r="H141" t="s">
        <v>1513</v>
      </c>
      <c r="I141" t="s">
        <v>1527</v>
      </c>
      <c r="J141" t="s">
        <v>1530</v>
      </c>
      <c r="K141" t="s">
        <v>1642</v>
      </c>
    </row>
    <row r="142" spans="1:11" x14ac:dyDescent="0.2">
      <c r="A142" t="s">
        <v>151</v>
      </c>
      <c r="B142">
        <v>15.367882371922843</v>
      </c>
      <c r="C142">
        <v>2.4630494104458469</v>
      </c>
      <c r="D142">
        <v>0.56104461863299193</v>
      </c>
      <c r="E142">
        <v>4.3901132434834986</v>
      </c>
      <c r="F142">
        <v>1.1329164589371884E-5</v>
      </c>
      <c r="G142">
        <v>4.2178111710294486E-5</v>
      </c>
      <c r="H142" t="s">
        <v>1522</v>
      </c>
      <c r="I142" t="s">
        <v>1526</v>
      </c>
      <c r="J142" t="s">
        <v>1528</v>
      </c>
      <c r="K142" t="s">
        <v>151</v>
      </c>
    </row>
    <row r="143" spans="1:11" x14ac:dyDescent="0.2">
      <c r="A143" t="s">
        <v>152</v>
      </c>
      <c r="B143">
        <v>344.53870556810983</v>
      </c>
      <c r="C143">
        <v>2.4613681973481234</v>
      </c>
      <c r="D143">
        <v>0.12197910291562609</v>
      </c>
      <c r="E143">
        <v>20.178605503031704</v>
      </c>
      <c r="F143">
        <v>1.5094465244718561E-90</v>
      </c>
      <c r="G143">
        <v>1.559129652228015E-88</v>
      </c>
      <c r="H143" t="s">
        <v>1505</v>
      </c>
      <c r="I143" t="s">
        <v>1527</v>
      </c>
      <c r="J143" t="s">
        <v>1530</v>
      </c>
      <c r="K143" t="s">
        <v>1643</v>
      </c>
    </row>
    <row r="144" spans="1:11" x14ac:dyDescent="0.2">
      <c r="A144" t="s">
        <v>153</v>
      </c>
      <c r="B144">
        <v>711.99250389665588</v>
      </c>
      <c r="C144">
        <v>2.44968636055297</v>
      </c>
      <c r="D144">
        <v>9.2723507991714138E-2</v>
      </c>
      <c r="E144">
        <v>26.419258865528214</v>
      </c>
      <c r="F144">
        <v>8.233182246270513E-154</v>
      </c>
      <c r="G144">
        <v>1.859246273143088E-151</v>
      </c>
      <c r="H144" t="s">
        <v>1506</v>
      </c>
      <c r="I144" t="s">
        <v>1527</v>
      </c>
      <c r="J144" t="s">
        <v>1530</v>
      </c>
      <c r="K144" t="s">
        <v>1644</v>
      </c>
    </row>
    <row r="145" spans="1:11" x14ac:dyDescent="0.2">
      <c r="A145" t="s">
        <v>154</v>
      </c>
      <c r="B145">
        <v>170.88181668829174</v>
      </c>
      <c r="C145">
        <v>2.4483518154611126</v>
      </c>
      <c r="D145">
        <v>0.16864291700576653</v>
      </c>
      <c r="E145">
        <v>14.517964103866836</v>
      </c>
      <c r="F145">
        <v>9.3238532831759128E-48</v>
      </c>
      <c r="G145">
        <v>3.5557224590177813E-46</v>
      </c>
      <c r="H145" t="s">
        <v>1504</v>
      </c>
      <c r="I145" t="s">
        <v>1526</v>
      </c>
      <c r="J145" t="s">
        <v>1528</v>
      </c>
      <c r="K145" t="s">
        <v>154</v>
      </c>
    </row>
    <row r="146" spans="1:11" x14ac:dyDescent="0.2">
      <c r="A146" t="s">
        <v>155</v>
      </c>
      <c r="B146">
        <v>27.427579363213002</v>
      </c>
      <c r="C146">
        <v>2.4450404169331446</v>
      </c>
      <c r="D146">
        <v>0.41781218720346841</v>
      </c>
      <c r="E146">
        <v>5.852008370790883</v>
      </c>
      <c r="F146">
        <v>4.8567217757803211E-9</v>
      </c>
      <c r="G146">
        <v>2.6490582378243881E-8</v>
      </c>
      <c r="H146" t="s">
        <v>1510</v>
      </c>
      <c r="I146" t="s">
        <v>1526</v>
      </c>
      <c r="J146" t="s">
        <v>1528</v>
      </c>
      <c r="K146" t="s">
        <v>155</v>
      </c>
    </row>
    <row r="147" spans="1:11" x14ac:dyDescent="0.2">
      <c r="A147" t="s">
        <v>156</v>
      </c>
      <c r="B147">
        <v>18.753708846382349</v>
      </c>
      <c r="C147">
        <v>2.4414225810735544</v>
      </c>
      <c r="D147">
        <v>0.52315792928677674</v>
      </c>
      <c r="E147">
        <v>4.666702814582119</v>
      </c>
      <c r="F147">
        <v>3.0607152003910368E-6</v>
      </c>
      <c r="G147">
        <v>1.2297316226374873E-5</v>
      </c>
      <c r="H147" t="s">
        <v>1521</v>
      </c>
      <c r="I147" t="s">
        <v>1526</v>
      </c>
      <c r="J147" t="s">
        <v>1528</v>
      </c>
      <c r="K147" t="s">
        <v>156</v>
      </c>
    </row>
    <row r="148" spans="1:11" x14ac:dyDescent="0.2">
      <c r="A148" t="s">
        <v>157</v>
      </c>
      <c r="B148">
        <v>2013.1840895486014</v>
      </c>
      <c r="C148">
        <v>2.4345920410159914</v>
      </c>
      <c r="D148">
        <v>7.0967051807333981E-2</v>
      </c>
      <c r="E148">
        <v>34.305948732738429</v>
      </c>
      <c r="F148">
        <v>6.3976884651223685E-258</v>
      </c>
      <c r="G148">
        <v>3.3491899114915598E-255</v>
      </c>
      <c r="H148" t="s">
        <v>1518</v>
      </c>
      <c r="I148" t="s">
        <v>1527</v>
      </c>
      <c r="J148" t="s">
        <v>1530</v>
      </c>
      <c r="K148" t="s">
        <v>1645</v>
      </c>
    </row>
    <row r="149" spans="1:11" x14ac:dyDescent="0.2">
      <c r="A149" t="s">
        <v>158</v>
      </c>
      <c r="B149">
        <v>12.529497949992692</v>
      </c>
      <c r="C149">
        <v>2.4309406196447489</v>
      </c>
      <c r="D149">
        <v>0.60725674175244204</v>
      </c>
      <c r="E149">
        <v>4.0031513073522387</v>
      </c>
      <c r="F149">
        <v>6.2504298565203671E-5</v>
      </c>
      <c r="G149">
        <v>2.0796244592675162E-4</v>
      </c>
      <c r="H149" t="s">
        <v>1522</v>
      </c>
      <c r="I149" t="s">
        <v>1526</v>
      </c>
      <c r="J149" t="s">
        <v>1528</v>
      </c>
      <c r="K149" t="s">
        <v>158</v>
      </c>
    </row>
    <row r="150" spans="1:11" x14ac:dyDescent="0.2">
      <c r="A150" t="s">
        <v>159</v>
      </c>
      <c r="B150">
        <v>120.59413737855634</v>
      </c>
      <c r="C150">
        <v>2.4259124822100109</v>
      </c>
      <c r="D150">
        <v>0.21040225496871726</v>
      </c>
      <c r="E150">
        <v>11.529878720029389</v>
      </c>
      <c r="F150">
        <v>9.3275020386242042E-31</v>
      </c>
      <c r="G150">
        <v>1.9286326926182219E-29</v>
      </c>
      <c r="H150" t="s">
        <v>1523</v>
      </c>
      <c r="I150" t="s">
        <v>1527</v>
      </c>
      <c r="J150" t="s">
        <v>1530</v>
      </c>
      <c r="K150" t="s">
        <v>159</v>
      </c>
    </row>
    <row r="151" spans="1:11" x14ac:dyDescent="0.2">
      <c r="A151" t="s">
        <v>160</v>
      </c>
      <c r="B151">
        <v>42.069538654803203</v>
      </c>
      <c r="C151">
        <v>2.4250098658300643</v>
      </c>
      <c r="D151">
        <v>0.34553827498848683</v>
      </c>
      <c r="E151">
        <v>7.0180643979624673</v>
      </c>
      <c r="F151">
        <v>2.249628625017645E-12</v>
      </c>
      <c r="G151">
        <v>1.63154741022218E-11</v>
      </c>
      <c r="H151" t="s">
        <v>1519</v>
      </c>
      <c r="I151" t="s">
        <v>1526</v>
      </c>
      <c r="J151" t="s">
        <v>1528</v>
      </c>
      <c r="K151" t="s">
        <v>1646</v>
      </c>
    </row>
    <row r="152" spans="1:11" x14ac:dyDescent="0.2">
      <c r="A152" t="s">
        <v>161</v>
      </c>
      <c r="B152">
        <v>57.333351958776234</v>
      </c>
      <c r="C152">
        <v>2.4161033391262183</v>
      </c>
      <c r="D152">
        <v>0.29220788425138244</v>
      </c>
      <c r="E152">
        <v>8.2684399338372323</v>
      </c>
      <c r="F152">
        <v>1.3572325503685289E-16</v>
      </c>
      <c r="G152">
        <v>1.3230001931946127E-15</v>
      </c>
      <c r="H152" t="s">
        <v>1520</v>
      </c>
      <c r="I152" t="s">
        <v>1527</v>
      </c>
      <c r="J152" t="s">
        <v>1530</v>
      </c>
      <c r="K152" t="s">
        <v>1647</v>
      </c>
    </row>
    <row r="153" spans="1:11" x14ac:dyDescent="0.2">
      <c r="A153" t="s">
        <v>162</v>
      </c>
      <c r="B153">
        <v>38.409574981223805</v>
      </c>
      <c r="C153">
        <v>2.3996508711876201</v>
      </c>
      <c r="D153">
        <v>0.34851538338272309</v>
      </c>
      <c r="E153">
        <v>6.8853513664056463</v>
      </c>
      <c r="F153">
        <v>5.764507410732299E-12</v>
      </c>
      <c r="G153">
        <v>4.0395395101553935E-11</v>
      </c>
      <c r="H153" t="s">
        <v>1511</v>
      </c>
      <c r="I153" t="s">
        <v>1527</v>
      </c>
      <c r="J153" t="s">
        <v>1528</v>
      </c>
      <c r="K153" t="s">
        <v>162</v>
      </c>
    </row>
    <row r="154" spans="1:11" x14ac:dyDescent="0.2">
      <c r="A154" t="s">
        <v>163</v>
      </c>
      <c r="B154">
        <v>21.859054943408953</v>
      </c>
      <c r="C154">
        <v>2.3974012782032412</v>
      </c>
      <c r="D154">
        <v>0.45812446830278458</v>
      </c>
      <c r="E154">
        <v>5.2330784406362376</v>
      </c>
      <c r="F154">
        <v>1.6670994990129823E-7</v>
      </c>
      <c r="G154">
        <v>7.7843036408402669E-7</v>
      </c>
      <c r="H154" t="s">
        <v>1521</v>
      </c>
      <c r="I154" t="s">
        <v>1526</v>
      </c>
      <c r="J154" t="s">
        <v>1530</v>
      </c>
      <c r="K154" t="s">
        <v>1648</v>
      </c>
    </row>
    <row r="155" spans="1:11" x14ac:dyDescent="0.2">
      <c r="A155" t="s">
        <v>164</v>
      </c>
      <c r="B155">
        <v>469.68789400645193</v>
      </c>
      <c r="C155">
        <v>2.3970369632775914</v>
      </c>
      <c r="D155">
        <v>0.11110806784184546</v>
      </c>
      <c r="E155">
        <v>21.573923566825098</v>
      </c>
      <c r="F155">
        <v>3.1574405203950179E-103</v>
      </c>
      <c r="G155">
        <v>3.9526350514553719E-101</v>
      </c>
      <c r="H155" t="s">
        <v>1521</v>
      </c>
      <c r="I155" t="s">
        <v>1527</v>
      </c>
      <c r="J155" t="s">
        <v>1530</v>
      </c>
      <c r="K155" t="s">
        <v>1649</v>
      </c>
    </row>
    <row r="156" spans="1:11" x14ac:dyDescent="0.2">
      <c r="A156" t="s">
        <v>165</v>
      </c>
      <c r="B156">
        <v>13.027334586756593</v>
      </c>
      <c r="C156">
        <v>2.3967960216633784</v>
      </c>
      <c r="D156">
        <v>0.59353215031729578</v>
      </c>
      <c r="E156">
        <v>4.0381907203882346</v>
      </c>
      <c r="F156">
        <v>5.3865051770859057E-5</v>
      </c>
      <c r="G156">
        <v>1.8120747809113007E-4</v>
      </c>
      <c r="H156" t="s">
        <v>1507</v>
      </c>
      <c r="I156" t="s">
        <v>1526</v>
      </c>
      <c r="J156" t="s">
        <v>1530</v>
      </c>
      <c r="K156" t="s">
        <v>1650</v>
      </c>
    </row>
    <row r="157" spans="1:11" x14ac:dyDescent="0.2">
      <c r="A157" t="s">
        <v>166</v>
      </c>
      <c r="B157">
        <v>14.686945451245151</v>
      </c>
      <c r="C157">
        <v>2.386569276779599</v>
      </c>
      <c r="D157">
        <v>0.56754281201357093</v>
      </c>
      <c r="E157">
        <v>4.2050911865350731</v>
      </c>
      <c r="F157">
        <v>2.6097691606865881E-5</v>
      </c>
      <c r="G157">
        <v>9.2354313792064629E-5</v>
      </c>
      <c r="H157" t="s">
        <v>1513</v>
      </c>
      <c r="I157" t="s">
        <v>1526</v>
      </c>
      <c r="J157" t="s">
        <v>1530</v>
      </c>
      <c r="K157" t="s">
        <v>1651</v>
      </c>
    </row>
    <row r="158" spans="1:11" x14ac:dyDescent="0.2">
      <c r="A158" t="s">
        <v>167</v>
      </c>
      <c r="B158">
        <v>256.12246379642693</v>
      </c>
      <c r="C158">
        <v>2.378032177405681</v>
      </c>
      <c r="D158">
        <v>0.13955837089549436</v>
      </c>
      <c r="E158">
        <v>17.039695735531517</v>
      </c>
      <c r="F158">
        <v>4.1689479137917944E-65</v>
      </c>
      <c r="G158">
        <v>2.553924102294686E-63</v>
      </c>
      <c r="H158" t="s">
        <v>1515</v>
      </c>
      <c r="I158" t="s">
        <v>1526</v>
      </c>
      <c r="J158" t="s">
        <v>1530</v>
      </c>
      <c r="K158" t="s">
        <v>1652</v>
      </c>
    </row>
    <row r="159" spans="1:11" x14ac:dyDescent="0.2">
      <c r="A159" t="s">
        <v>168</v>
      </c>
      <c r="B159">
        <v>22.9365700286038</v>
      </c>
      <c r="C159">
        <v>2.3729696995869154</v>
      </c>
      <c r="D159">
        <v>0.45600691728728221</v>
      </c>
      <c r="E159">
        <v>5.2038019811264302</v>
      </c>
      <c r="F159">
        <v>1.952520576489418E-7</v>
      </c>
      <c r="G159">
        <v>9.0382554177767803E-7</v>
      </c>
      <c r="H159" t="s">
        <v>1514</v>
      </c>
      <c r="I159" t="s">
        <v>1526</v>
      </c>
      <c r="J159" t="s">
        <v>1528</v>
      </c>
      <c r="K159" t="s">
        <v>1653</v>
      </c>
    </row>
    <row r="160" spans="1:11" x14ac:dyDescent="0.2">
      <c r="A160" t="s">
        <v>169</v>
      </c>
      <c r="B160">
        <v>841.38210386020546</v>
      </c>
      <c r="C160">
        <v>2.3681980346097151</v>
      </c>
      <c r="D160">
        <v>8.3719865265930407E-2</v>
      </c>
      <c r="E160">
        <v>28.287169682933634</v>
      </c>
      <c r="F160">
        <v>4.9706294498172843E-176</v>
      </c>
      <c r="G160">
        <v>1.3630176041320397E-173</v>
      </c>
      <c r="H160" t="s">
        <v>1512</v>
      </c>
      <c r="I160" t="s">
        <v>1526</v>
      </c>
      <c r="J160" t="s">
        <v>1530</v>
      </c>
      <c r="K160" t="s">
        <v>1654</v>
      </c>
    </row>
    <row r="161" spans="1:11" x14ac:dyDescent="0.2">
      <c r="A161" t="s">
        <v>170</v>
      </c>
      <c r="B161">
        <v>45.495824574312444</v>
      </c>
      <c r="C161">
        <v>2.3649444260173573</v>
      </c>
      <c r="D161">
        <v>0.31879121062973587</v>
      </c>
      <c r="E161">
        <v>7.4184743718174602</v>
      </c>
      <c r="F161">
        <v>1.1847709621761755E-13</v>
      </c>
      <c r="G161">
        <v>9.4461801117224055E-13</v>
      </c>
      <c r="H161" t="s">
        <v>1510</v>
      </c>
      <c r="I161" t="s">
        <v>1526</v>
      </c>
      <c r="J161" t="s">
        <v>1528</v>
      </c>
      <c r="K161" t="s">
        <v>170</v>
      </c>
    </row>
    <row r="162" spans="1:11" x14ac:dyDescent="0.2">
      <c r="A162" t="s">
        <v>171</v>
      </c>
      <c r="B162">
        <v>12.003230134316896</v>
      </c>
      <c r="C162">
        <v>2.3611262226353622</v>
      </c>
      <c r="D162">
        <v>0.61497004168081604</v>
      </c>
      <c r="E162">
        <v>3.8394166587074863</v>
      </c>
      <c r="F162">
        <v>1.2332698353379856E-4</v>
      </c>
      <c r="G162">
        <v>3.8945897158178174E-4</v>
      </c>
      <c r="H162" t="s">
        <v>1521</v>
      </c>
      <c r="I162" t="s">
        <v>1527</v>
      </c>
      <c r="J162" t="s">
        <v>1528</v>
      </c>
      <c r="K162" t="s">
        <v>1655</v>
      </c>
    </row>
    <row r="163" spans="1:11" x14ac:dyDescent="0.2">
      <c r="A163" t="s">
        <v>172</v>
      </c>
      <c r="B163">
        <v>550.09701159979966</v>
      </c>
      <c r="C163">
        <v>2.3497249139098648</v>
      </c>
      <c r="D163">
        <v>9.9546554699987272E-2</v>
      </c>
      <c r="E163">
        <v>23.604281644818847</v>
      </c>
      <c r="F163">
        <v>3.4830353953014262E-123</v>
      </c>
      <c r="G163">
        <v>5.4950847462584287E-121</v>
      </c>
      <c r="H163" t="s">
        <v>1504</v>
      </c>
      <c r="I163" t="s">
        <v>1526</v>
      </c>
      <c r="J163" t="s">
        <v>1528</v>
      </c>
      <c r="K163" t="s">
        <v>172</v>
      </c>
    </row>
    <row r="164" spans="1:11" x14ac:dyDescent="0.2">
      <c r="A164" t="s">
        <v>173</v>
      </c>
      <c r="B164">
        <v>11.086587025048226</v>
      </c>
      <c r="C164">
        <v>2.3441578880085236</v>
      </c>
      <c r="D164">
        <v>0.64696997053500904</v>
      </c>
      <c r="E164">
        <v>3.6232870067679221</v>
      </c>
      <c r="F164">
        <v>2.9088274709668623E-4</v>
      </c>
      <c r="G164">
        <v>8.6677790383248E-4</v>
      </c>
      <c r="H164" t="s">
        <v>1505</v>
      </c>
      <c r="I164" t="s">
        <v>1527</v>
      </c>
      <c r="J164" t="s">
        <v>1530</v>
      </c>
      <c r="K164" t="s">
        <v>1656</v>
      </c>
    </row>
    <row r="165" spans="1:11" x14ac:dyDescent="0.2">
      <c r="A165" t="s">
        <v>174</v>
      </c>
      <c r="B165">
        <v>52.106102319437177</v>
      </c>
      <c r="C165">
        <v>2.3420118232231122</v>
      </c>
      <c r="D165">
        <v>0.29821067842411125</v>
      </c>
      <c r="E165">
        <v>7.8535478192780683</v>
      </c>
      <c r="F165">
        <v>4.0443050539616845E-15</v>
      </c>
      <c r="G165">
        <v>3.5353519018198648E-14</v>
      </c>
      <c r="H165" t="s">
        <v>1521</v>
      </c>
      <c r="I165" t="s">
        <v>1526</v>
      </c>
      <c r="J165" t="s">
        <v>1530</v>
      </c>
      <c r="K165" t="s">
        <v>1657</v>
      </c>
    </row>
    <row r="166" spans="1:11" x14ac:dyDescent="0.2">
      <c r="A166" t="s">
        <v>175</v>
      </c>
      <c r="B166">
        <v>31.900180317196124</v>
      </c>
      <c r="C166">
        <v>2.3370940572115817</v>
      </c>
      <c r="D166">
        <v>0.37305834774317997</v>
      </c>
      <c r="E166">
        <v>6.2646877394644953</v>
      </c>
      <c r="F166">
        <v>3.7357323965998849E-10</v>
      </c>
      <c r="G166">
        <v>2.2467065280230222E-9</v>
      </c>
      <c r="H166" t="s">
        <v>1523</v>
      </c>
      <c r="I166" t="s">
        <v>1526</v>
      </c>
      <c r="J166" t="s">
        <v>1529</v>
      </c>
      <c r="K166" t="s">
        <v>175</v>
      </c>
    </row>
    <row r="167" spans="1:11" x14ac:dyDescent="0.2">
      <c r="A167" t="s">
        <v>176</v>
      </c>
      <c r="B167">
        <v>104.87057480627296</v>
      </c>
      <c r="C167">
        <v>2.3323948509899868</v>
      </c>
      <c r="D167">
        <v>0.21873147309263979</v>
      </c>
      <c r="E167">
        <v>10.663279582093532</v>
      </c>
      <c r="F167">
        <v>1.5117079958789588E-26</v>
      </c>
      <c r="G167">
        <v>2.5416556187646674E-25</v>
      </c>
      <c r="H167" t="s">
        <v>1517</v>
      </c>
      <c r="I167" t="s">
        <v>1526</v>
      </c>
      <c r="J167" t="s">
        <v>1528</v>
      </c>
      <c r="K167" t="s">
        <v>1658</v>
      </c>
    </row>
    <row r="168" spans="1:11" x14ac:dyDescent="0.2">
      <c r="A168" t="s">
        <v>177</v>
      </c>
      <c r="B168">
        <v>62.288870042450505</v>
      </c>
      <c r="C168">
        <v>2.3274368406839034</v>
      </c>
      <c r="D168">
        <v>0.27501328611128245</v>
      </c>
      <c r="E168">
        <v>8.4629978194657856</v>
      </c>
      <c r="F168">
        <v>2.605905864344818E-17</v>
      </c>
      <c r="G168">
        <v>2.6430839136644005E-16</v>
      </c>
      <c r="H168" t="s">
        <v>1520</v>
      </c>
      <c r="I168" t="s">
        <v>1526</v>
      </c>
      <c r="J168" t="s">
        <v>1528</v>
      </c>
      <c r="K168" t="s">
        <v>177</v>
      </c>
    </row>
    <row r="169" spans="1:11" x14ac:dyDescent="0.2">
      <c r="A169" t="s">
        <v>178</v>
      </c>
      <c r="B169">
        <v>81.310407462794004</v>
      </c>
      <c r="C169">
        <v>2.3218342662052209</v>
      </c>
      <c r="D169">
        <v>0.25137340925047585</v>
      </c>
      <c r="E169">
        <v>9.23659456713529</v>
      </c>
      <c r="F169">
        <v>2.5446712051189199E-20</v>
      </c>
      <c r="G169">
        <v>3.1012675417306454E-19</v>
      </c>
      <c r="H169" t="s">
        <v>1512</v>
      </c>
      <c r="I169" t="s">
        <v>1527</v>
      </c>
      <c r="J169" t="s">
        <v>1528</v>
      </c>
      <c r="K169" t="s">
        <v>1659</v>
      </c>
    </row>
    <row r="170" spans="1:11" x14ac:dyDescent="0.2">
      <c r="A170" t="s">
        <v>179</v>
      </c>
      <c r="B170">
        <v>955.85142860790722</v>
      </c>
      <c r="C170">
        <v>2.3122831815492217</v>
      </c>
      <c r="D170">
        <v>8.1872446937651777E-2</v>
      </c>
      <c r="E170">
        <v>28.242507315191055</v>
      </c>
      <c r="F170">
        <v>1.7592933241553591E-175</v>
      </c>
      <c r="G170">
        <v>4.7674779327758288E-173</v>
      </c>
      <c r="H170" t="s">
        <v>1505</v>
      </c>
      <c r="I170" t="s">
        <v>1527</v>
      </c>
      <c r="J170" t="s">
        <v>1530</v>
      </c>
      <c r="K170" t="s">
        <v>1660</v>
      </c>
    </row>
    <row r="171" spans="1:11" x14ac:dyDescent="0.2">
      <c r="A171" t="s">
        <v>180</v>
      </c>
      <c r="B171">
        <v>587.30301820775594</v>
      </c>
      <c r="C171">
        <v>2.3021716665929466</v>
      </c>
      <c r="D171">
        <v>9.9663000498020404E-2</v>
      </c>
      <c r="E171">
        <v>23.099562075081959</v>
      </c>
      <c r="F171">
        <v>4.6771386922591936E-118</v>
      </c>
      <c r="G171">
        <v>6.8619880660826926E-116</v>
      </c>
      <c r="H171" t="s">
        <v>1520</v>
      </c>
      <c r="I171" t="s">
        <v>1526</v>
      </c>
      <c r="J171" t="s">
        <v>1528</v>
      </c>
      <c r="K171" t="s">
        <v>180</v>
      </c>
    </row>
    <row r="172" spans="1:11" x14ac:dyDescent="0.2">
      <c r="A172" t="s">
        <v>181</v>
      </c>
      <c r="B172">
        <v>3198.115025651362</v>
      </c>
      <c r="C172">
        <v>2.2987827117358162</v>
      </c>
      <c r="D172">
        <v>0.14859937780528315</v>
      </c>
      <c r="E172">
        <v>15.469665793271496</v>
      </c>
      <c r="F172">
        <v>5.5594925665931963E-54</v>
      </c>
      <c r="G172">
        <v>2.5870172076547006E-52</v>
      </c>
      <c r="H172" t="s">
        <v>1504</v>
      </c>
      <c r="I172" t="s">
        <v>1526</v>
      </c>
      <c r="J172" t="s">
        <v>1528</v>
      </c>
      <c r="K172" t="s">
        <v>181</v>
      </c>
    </row>
    <row r="173" spans="1:11" x14ac:dyDescent="0.2">
      <c r="A173" t="s">
        <v>182</v>
      </c>
      <c r="B173">
        <v>18.094095786234323</v>
      </c>
      <c r="C173">
        <v>2.2938042433148005</v>
      </c>
      <c r="D173">
        <v>0.50041419443908175</v>
      </c>
      <c r="E173">
        <v>4.5838113083221872</v>
      </c>
      <c r="F173">
        <v>4.5657628850964935E-6</v>
      </c>
      <c r="G173">
        <v>1.7952847780012398E-5</v>
      </c>
      <c r="H173" t="s">
        <v>1515</v>
      </c>
      <c r="I173" t="s">
        <v>1527</v>
      </c>
      <c r="J173" t="s">
        <v>1530</v>
      </c>
      <c r="K173" t="s">
        <v>1661</v>
      </c>
    </row>
    <row r="174" spans="1:11" x14ac:dyDescent="0.2">
      <c r="A174" t="s">
        <v>183</v>
      </c>
      <c r="B174">
        <v>901.21570658859844</v>
      </c>
      <c r="C174">
        <v>2.2933750142772649</v>
      </c>
      <c r="D174">
        <v>8.1464438794247099E-2</v>
      </c>
      <c r="E174">
        <v>28.151854333270382</v>
      </c>
      <c r="F174">
        <v>2.2743460730351643E-174</v>
      </c>
      <c r="G174">
        <v>6.0215272926772389E-172</v>
      </c>
      <c r="H174" t="s">
        <v>1506</v>
      </c>
      <c r="I174" t="s">
        <v>1526</v>
      </c>
      <c r="J174" t="s">
        <v>1530</v>
      </c>
      <c r="K174" t="s">
        <v>1662</v>
      </c>
    </row>
    <row r="175" spans="1:11" x14ac:dyDescent="0.2">
      <c r="A175" t="s">
        <v>184</v>
      </c>
      <c r="B175">
        <v>157.92165317914575</v>
      </c>
      <c r="C175">
        <v>2.2923664006905824</v>
      </c>
      <c r="D175">
        <v>0.17442743495315341</v>
      </c>
      <c r="E175">
        <v>13.142235344492978</v>
      </c>
      <c r="F175">
        <v>1.8857261352690558E-39</v>
      </c>
      <c r="G175">
        <v>5.5973989432715756E-38</v>
      </c>
      <c r="H175" t="s">
        <v>1506</v>
      </c>
      <c r="I175" t="s">
        <v>1527</v>
      </c>
      <c r="J175" t="s">
        <v>1528</v>
      </c>
      <c r="K175" t="s">
        <v>184</v>
      </c>
    </row>
    <row r="176" spans="1:11" x14ac:dyDescent="0.2">
      <c r="A176" t="s">
        <v>185</v>
      </c>
      <c r="B176">
        <v>294.25027630922489</v>
      </c>
      <c r="C176">
        <v>2.2880135079584614</v>
      </c>
      <c r="D176">
        <v>0.13141032720977611</v>
      </c>
      <c r="E176">
        <v>17.411215362899178</v>
      </c>
      <c r="F176">
        <v>6.7828562095673515E-68</v>
      </c>
      <c r="G176">
        <v>4.4385315321356355E-66</v>
      </c>
      <c r="H176" t="s">
        <v>1503</v>
      </c>
      <c r="I176" t="s">
        <v>1526</v>
      </c>
      <c r="J176" t="s">
        <v>1528</v>
      </c>
      <c r="K176" t="s">
        <v>1663</v>
      </c>
    </row>
    <row r="177" spans="1:11" x14ac:dyDescent="0.2">
      <c r="A177" t="s">
        <v>186</v>
      </c>
      <c r="B177">
        <v>28.587651466519123</v>
      </c>
      <c r="C177">
        <v>2.2655394203497745</v>
      </c>
      <c r="D177">
        <v>0.39960482371980904</v>
      </c>
      <c r="E177">
        <v>5.6694496309141229</v>
      </c>
      <c r="F177">
        <v>1.4325695761417435E-8</v>
      </c>
      <c r="G177">
        <v>7.4453537041626628E-8</v>
      </c>
      <c r="H177" t="s">
        <v>1514</v>
      </c>
      <c r="I177" t="s">
        <v>1526</v>
      </c>
      <c r="J177" t="s">
        <v>1528</v>
      </c>
      <c r="K177" t="s">
        <v>1664</v>
      </c>
    </row>
    <row r="178" spans="1:11" x14ac:dyDescent="0.2">
      <c r="A178" t="s">
        <v>187</v>
      </c>
      <c r="B178">
        <v>16.478849303165184</v>
      </c>
      <c r="C178">
        <v>2.2496204803870659</v>
      </c>
      <c r="D178">
        <v>0.51587096351388506</v>
      </c>
      <c r="E178">
        <v>4.3608201265363826</v>
      </c>
      <c r="F178">
        <v>1.2957585483447111E-5</v>
      </c>
      <c r="G178">
        <v>4.7846268679980888E-5</v>
      </c>
      <c r="H178" t="s">
        <v>1506</v>
      </c>
      <c r="I178" t="s">
        <v>1527</v>
      </c>
      <c r="J178" t="s">
        <v>1528</v>
      </c>
      <c r="K178" t="s">
        <v>187</v>
      </c>
    </row>
    <row r="179" spans="1:11" x14ac:dyDescent="0.2">
      <c r="A179" t="s">
        <v>188</v>
      </c>
      <c r="B179">
        <v>577.81916653029407</v>
      </c>
      <c r="C179">
        <v>2.2492090108356897</v>
      </c>
      <c r="D179">
        <v>9.8915749308288434E-2</v>
      </c>
      <c r="E179">
        <v>22.738633903744002</v>
      </c>
      <c r="F179">
        <v>1.8592684987869935E-114</v>
      </c>
      <c r="G179">
        <v>2.5491899167297389E-112</v>
      </c>
      <c r="H179" t="s">
        <v>1503</v>
      </c>
      <c r="I179" t="s">
        <v>1526</v>
      </c>
      <c r="J179" t="s">
        <v>1530</v>
      </c>
      <c r="K179" t="s">
        <v>1665</v>
      </c>
    </row>
    <row r="180" spans="1:11" x14ac:dyDescent="0.2">
      <c r="A180" t="s">
        <v>189</v>
      </c>
      <c r="B180">
        <v>2696.3165937530566</v>
      </c>
      <c r="C180">
        <v>2.2481631602970236</v>
      </c>
      <c r="D180">
        <v>6.0844341992511555E-2</v>
      </c>
      <c r="E180">
        <v>36.949420220103903</v>
      </c>
      <c r="F180">
        <v>7.4412814383363885E-299</v>
      </c>
      <c r="G180">
        <v>5.0412493132541291E-296</v>
      </c>
      <c r="H180" t="s">
        <v>1508</v>
      </c>
      <c r="I180" t="s">
        <v>1527</v>
      </c>
      <c r="J180" t="s">
        <v>1530</v>
      </c>
      <c r="K180" t="s">
        <v>1666</v>
      </c>
    </row>
    <row r="181" spans="1:11" x14ac:dyDescent="0.2">
      <c r="A181" t="s">
        <v>190</v>
      </c>
      <c r="B181">
        <v>16.442989748609516</v>
      </c>
      <c r="C181">
        <v>2.2263511053317422</v>
      </c>
      <c r="D181">
        <v>0.5415255082064302</v>
      </c>
      <c r="E181">
        <v>4.1112580508083001</v>
      </c>
      <c r="F181">
        <v>3.9350909526469799E-5</v>
      </c>
      <c r="G181">
        <v>1.3556817978353355E-4</v>
      </c>
      <c r="H181" t="s">
        <v>1523</v>
      </c>
      <c r="I181" t="s">
        <v>1526</v>
      </c>
      <c r="J181" t="s">
        <v>1530</v>
      </c>
      <c r="K181" t="s">
        <v>1667</v>
      </c>
    </row>
    <row r="182" spans="1:11" x14ac:dyDescent="0.2">
      <c r="A182" t="s">
        <v>191</v>
      </c>
      <c r="B182">
        <v>34.966433830730686</v>
      </c>
      <c r="C182">
        <v>2.225511904638148</v>
      </c>
      <c r="D182">
        <v>0.35407575291503673</v>
      </c>
      <c r="E182">
        <v>6.2854117694192322</v>
      </c>
      <c r="F182">
        <v>3.2698583069597701E-10</v>
      </c>
      <c r="G182">
        <v>1.9778864559483019E-9</v>
      </c>
      <c r="H182" t="s">
        <v>1519</v>
      </c>
      <c r="I182" t="s">
        <v>1527</v>
      </c>
      <c r="J182" t="s">
        <v>1528</v>
      </c>
      <c r="K182" t="s">
        <v>1668</v>
      </c>
    </row>
    <row r="183" spans="1:11" x14ac:dyDescent="0.2">
      <c r="A183" t="s">
        <v>192</v>
      </c>
      <c r="B183">
        <v>17.542595240294503</v>
      </c>
      <c r="C183">
        <v>2.2224968441294313</v>
      </c>
      <c r="D183">
        <v>0.51949500415112604</v>
      </c>
      <c r="E183">
        <v>4.2781871362960899</v>
      </c>
      <c r="F183">
        <v>1.8842158628081021E-5</v>
      </c>
      <c r="G183">
        <v>6.7836977371055988E-5</v>
      </c>
      <c r="H183" t="s">
        <v>1512</v>
      </c>
      <c r="I183" t="s">
        <v>1527</v>
      </c>
      <c r="J183" t="s">
        <v>1528</v>
      </c>
      <c r="K183" t="s">
        <v>1669</v>
      </c>
    </row>
    <row r="184" spans="1:11" x14ac:dyDescent="0.2">
      <c r="A184" t="s">
        <v>193</v>
      </c>
      <c r="B184">
        <v>497.35267872325153</v>
      </c>
      <c r="C184">
        <v>2.2205017355481842</v>
      </c>
      <c r="D184">
        <v>0.10574330859113619</v>
      </c>
      <c r="E184">
        <v>20.998981071548531</v>
      </c>
      <c r="F184">
        <v>6.7007251032435295E-98</v>
      </c>
      <c r="G184">
        <v>7.717225101405573E-96</v>
      </c>
      <c r="H184" t="s">
        <v>1520</v>
      </c>
      <c r="I184" t="s">
        <v>1526</v>
      </c>
      <c r="J184" t="s">
        <v>1530</v>
      </c>
      <c r="K184" t="s">
        <v>1670</v>
      </c>
    </row>
    <row r="185" spans="1:11" x14ac:dyDescent="0.2">
      <c r="A185" t="s">
        <v>194</v>
      </c>
      <c r="B185">
        <v>44.184147872019153</v>
      </c>
      <c r="C185">
        <v>2.2095878441082095</v>
      </c>
      <c r="D185">
        <v>0.31651903314944402</v>
      </c>
      <c r="E185">
        <v>6.9809003968015908</v>
      </c>
      <c r="F185">
        <v>2.9329420317751639E-12</v>
      </c>
      <c r="G185">
        <v>2.1078747819004407E-11</v>
      </c>
      <c r="H185" t="s">
        <v>1503</v>
      </c>
      <c r="I185" t="s">
        <v>1526</v>
      </c>
      <c r="J185" t="s">
        <v>1530</v>
      </c>
      <c r="K185" t="s">
        <v>1671</v>
      </c>
    </row>
    <row r="186" spans="1:11" x14ac:dyDescent="0.2">
      <c r="A186" t="s">
        <v>195</v>
      </c>
      <c r="B186">
        <v>1117.5981658846476</v>
      </c>
      <c r="C186">
        <v>2.2079561720788674</v>
      </c>
      <c r="D186">
        <v>7.5277266366808052E-2</v>
      </c>
      <c r="E186">
        <v>29.330982362191886</v>
      </c>
      <c r="F186">
        <v>4.1775488038138852E-189</v>
      </c>
      <c r="G186">
        <v>1.2830087886273204E-186</v>
      </c>
      <c r="H186" t="s">
        <v>1515</v>
      </c>
      <c r="I186" t="s">
        <v>1527</v>
      </c>
      <c r="J186" t="s">
        <v>1528</v>
      </c>
      <c r="K186" t="s">
        <v>1672</v>
      </c>
    </row>
    <row r="187" spans="1:11" x14ac:dyDescent="0.2">
      <c r="A187" t="s">
        <v>196</v>
      </c>
      <c r="B187">
        <v>19.125110042218132</v>
      </c>
      <c r="C187">
        <v>2.2052998378581088</v>
      </c>
      <c r="D187">
        <v>0.48141042307913462</v>
      </c>
      <c r="E187">
        <v>4.5809141890880909</v>
      </c>
      <c r="F187">
        <v>4.6294778137828297E-6</v>
      </c>
      <c r="G187">
        <v>1.8187854675537046E-5</v>
      </c>
      <c r="H187" t="s">
        <v>1508</v>
      </c>
      <c r="I187" t="s">
        <v>1527</v>
      </c>
      <c r="J187" t="s">
        <v>1530</v>
      </c>
      <c r="K187" t="s">
        <v>1673</v>
      </c>
    </row>
    <row r="188" spans="1:11" x14ac:dyDescent="0.2">
      <c r="A188" t="s">
        <v>197</v>
      </c>
      <c r="B188">
        <v>110.0411425085989</v>
      </c>
      <c r="C188">
        <v>2.2016816708802449</v>
      </c>
      <c r="D188">
        <v>0.20106871901210166</v>
      </c>
      <c r="E188">
        <v>10.949896541329897</v>
      </c>
      <c r="F188">
        <v>6.6523553830253501E-28</v>
      </c>
      <c r="G188">
        <v>1.1869121138079466E-26</v>
      </c>
      <c r="H188" t="s">
        <v>1524</v>
      </c>
      <c r="I188" t="s">
        <v>1527</v>
      </c>
      <c r="J188" t="s">
        <v>1528</v>
      </c>
      <c r="K188" t="s">
        <v>1674</v>
      </c>
    </row>
    <row r="189" spans="1:11" x14ac:dyDescent="0.2">
      <c r="A189" t="s">
        <v>198</v>
      </c>
      <c r="B189">
        <v>112.1609299297243</v>
      </c>
      <c r="C189">
        <v>2.1991512487655323</v>
      </c>
      <c r="D189">
        <v>0.2059020759163171</v>
      </c>
      <c r="E189">
        <v>10.680568609999412</v>
      </c>
      <c r="F189">
        <v>1.2550057676765802E-26</v>
      </c>
      <c r="G189">
        <v>2.1193403850925476E-25</v>
      </c>
      <c r="H189" t="s">
        <v>1504</v>
      </c>
      <c r="I189" t="s">
        <v>1527</v>
      </c>
      <c r="J189" t="s">
        <v>1530</v>
      </c>
      <c r="K189" t="s">
        <v>1675</v>
      </c>
    </row>
    <row r="190" spans="1:11" x14ac:dyDescent="0.2">
      <c r="A190" t="s">
        <v>199</v>
      </c>
      <c r="B190">
        <v>89.909549548278378</v>
      </c>
      <c r="C190">
        <v>2.1986263732575941</v>
      </c>
      <c r="D190">
        <v>0.22531282137317346</v>
      </c>
      <c r="E190">
        <v>9.758105907413622</v>
      </c>
      <c r="F190">
        <v>1.7030613462538749E-22</v>
      </c>
      <c r="G190">
        <v>2.3267090776756674E-21</v>
      </c>
      <c r="H190" t="s">
        <v>1504</v>
      </c>
      <c r="I190" t="s">
        <v>1527</v>
      </c>
      <c r="J190" t="s">
        <v>1530</v>
      </c>
      <c r="K190" t="s">
        <v>1676</v>
      </c>
    </row>
    <row r="191" spans="1:11" x14ac:dyDescent="0.2">
      <c r="A191" t="s">
        <v>200</v>
      </c>
      <c r="B191">
        <v>4504.8323494384258</v>
      </c>
      <c r="C191">
        <v>2.1951485135825357</v>
      </c>
      <c r="D191">
        <v>5.8563279253629162E-2</v>
      </c>
      <c r="E191">
        <v>37.483360589759023</v>
      </c>
      <c r="F191">
        <v>1.7195524407558103E-307</v>
      </c>
      <c r="G191">
        <v>1.2377553412615418E-304</v>
      </c>
      <c r="H191" t="s">
        <v>1516</v>
      </c>
      <c r="I191" t="s">
        <v>1526</v>
      </c>
      <c r="J191" t="s">
        <v>1530</v>
      </c>
      <c r="K191" t="s">
        <v>1677</v>
      </c>
    </row>
    <row r="192" spans="1:11" x14ac:dyDescent="0.2">
      <c r="A192" t="s">
        <v>201</v>
      </c>
      <c r="B192">
        <v>7791.9721464715903</v>
      </c>
      <c r="C192">
        <v>2.192783333356465</v>
      </c>
      <c r="D192">
        <v>5.5062112369200666E-2</v>
      </c>
      <c r="E192">
        <v>39.823814216452256</v>
      </c>
      <c r="F192">
        <v>0</v>
      </c>
      <c r="G192">
        <v>0</v>
      </c>
      <c r="H192" t="s">
        <v>1506</v>
      </c>
      <c r="I192" t="s">
        <v>1526</v>
      </c>
      <c r="J192" t="s">
        <v>1530</v>
      </c>
      <c r="K192" t="s">
        <v>1678</v>
      </c>
    </row>
    <row r="193" spans="1:11" x14ac:dyDescent="0.2">
      <c r="A193" t="s">
        <v>202</v>
      </c>
      <c r="B193">
        <v>22.848391796165934</v>
      </c>
      <c r="C193">
        <v>2.1926880923138601</v>
      </c>
      <c r="D193">
        <v>0.45593771778020098</v>
      </c>
      <c r="E193">
        <v>4.8091833748461976</v>
      </c>
      <c r="F193">
        <v>1.5154813538731833E-6</v>
      </c>
      <c r="G193">
        <v>6.3272788662524757E-6</v>
      </c>
      <c r="H193" t="s">
        <v>1506</v>
      </c>
      <c r="I193" t="s">
        <v>1526</v>
      </c>
      <c r="J193" t="s">
        <v>1528</v>
      </c>
      <c r="K193" t="s">
        <v>202</v>
      </c>
    </row>
    <row r="194" spans="1:11" x14ac:dyDescent="0.2">
      <c r="A194" t="s">
        <v>203</v>
      </c>
      <c r="B194">
        <v>124.86355147640803</v>
      </c>
      <c r="C194">
        <v>2.1855271657752335</v>
      </c>
      <c r="D194">
        <v>0.19284415801000968</v>
      </c>
      <c r="E194">
        <v>11.333126127999131</v>
      </c>
      <c r="F194">
        <v>8.9936416349907959E-30</v>
      </c>
      <c r="G194">
        <v>1.7600640732402549E-28</v>
      </c>
      <c r="H194" t="s">
        <v>1508</v>
      </c>
      <c r="I194" t="s">
        <v>1526</v>
      </c>
      <c r="J194" t="s">
        <v>1530</v>
      </c>
      <c r="K194" t="s">
        <v>1679</v>
      </c>
    </row>
    <row r="195" spans="1:11" x14ac:dyDescent="0.2">
      <c r="A195" t="s">
        <v>204</v>
      </c>
      <c r="B195">
        <v>77.284109505163755</v>
      </c>
      <c r="C195">
        <v>2.1820188523787061</v>
      </c>
      <c r="D195">
        <v>0.26999890496279783</v>
      </c>
      <c r="E195">
        <v>8.081584081533066</v>
      </c>
      <c r="F195">
        <v>6.3930824983567953E-16</v>
      </c>
      <c r="G195">
        <v>5.8997701228826295E-15</v>
      </c>
      <c r="H195" t="s">
        <v>1509</v>
      </c>
      <c r="I195" t="s">
        <v>1527</v>
      </c>
      <c r="J195" t="s">
        <v>1528</v>
      </c>
      <c r="K195" t="s">
        <v>1680</v>
      </c>
    </row>
    <row r="196" spans="1:11" x14ac:dyDescent="0.2">
      <c r="A196" t="s">
        <v>205</v>
      </c>
      <c r="B196">
        <v>60.505791155760576</v>
      </c>
      <c r="C196">
        <v>2.180218558937761</v>
      </c>
      <c r="D196">
        <v>0.27997067519691082</v>
      </c>
      <c r="E196">
        <v>7.7873104295810816</v>
      </c>
      <c r="F196">
        <v>6.8450630169831611E-15</v>
      </c>
      <c r="G196">
        <v>5.925185326313045E-14</v>
      </c>
      <c r="H196" t="s">
        <v>1505</v>
      </c>
      <c r="I196" t="s">
        <v>1527</v>
      </c>
      <c r="J196" t="s">
        <v>1530</v>
      </c>
      <c r="K196" t="s">
        <v>1681</v>
      </c>
    </row>
    <row r="197" spans="1:11" x14ac:dyDescent="0.2">
      <c r="A197" t="s">
        <v>206</v>
      </c>
      <c r="B197">
        <v>121.164710771881</v>
      </c>
      <c r="C197">
        <v>2.1781009766693424</v>
      </c>
      <c r="D197">
        <v>0.19852877811370029</v>
      </c>
      <c r="E197">
        <v>10.9712103069607</v>
      </c>
      <c r="F197">
        <v>5.2564023681710339E-28</v>
      </c>
      <c r="G197">
        <v>9.4149278498018348E-27</v>
      </c>
      <c r="H197" t="s">
        <v>1519</v>
      </c>
      <c r="I197" t="s">
        <v>1526</v>
      </c>
      <c r="J197" t="s">
        <v>1531</v>
      </c>
      <c r="K197" t="s">
        <v>1682</v>
      </c>
    </row>
    <row r="198" spans="1:11" x14ac:dyDescent="0.2">
      <c r="A198" t="s">
        <v>207</v>
      </c>
      <c r="B198">
        <v>57.69164259020431</v>
      </c>
      <c r="C198">
        <v>2.1634056827127992</v>
      </c>
      <c r="D198">
        <v>0.29103801803701018</v>
      </c>
      <c r="E198">
        <v>7.4334126424599525</v>
      </c>
      <c r="F198">
        <v>1.058310947271772E-13</v>
      </c>
      <c r="G198">
        <v>8.4731089188244687E-13</v>
      </c>
      <c r="H198" t="s">
        <v>1508</v>
      </c>
      <c r="I198" t="s">
        <v>1527</v>
      </c>
      <c r="J198" t="s">
        <v>1530</v>
      </c>
      <c r="K198" t="s">
        <v>1683</v>
      </c>
    </row>
    <row r="199" spans="1:11" x14ac:dyDescent="0.2">
      <c r="A199" t="s">
        <v>208</v>
      </c>
      <c r="B199">
        <v>775.86233043074287</v>
      </c>
      <c r="C199">
        <v>2.1623999522518624</v>
      </c>
      <c r="D199">
        <v>8.6081181660761799E-2</v>
      </c>
      <c r="E199">
        <v>25.120472448597258</v>
      </c>
      <c r="F199">
        <v>2.9719162398521946E-139</v>
      </c>
      <c r="G199">
        <v>5.8012812431148687E-137</v>
      </c>
      <c r="H199" t="s">
        <v>1503</v>
      </c>
      <c r="I199" t="s">
        <v>1527</v>
      </c>
      <c r="J199" t="s">
        <v>1530</v>
      </c>
      <c r="K199" t="s">
        <v>1684</v>
      </c>
    </row>
    <row r="200" spans="1:11" x14ac:dyDescent="0.2">
      <c r="A200" t="s">
        <v>209</v>
      </c>
      <c r="B200">
        <v>50.351434366661259</v>
      </c>
      <c r="C200">
        <v>2.1536048454539767</v>
      </c>
      <c r="D200">
        <v>0.29800010741270727</v>
      </c>
      <c r="E200">
        <v>7.2268592926089097</v>
      </c>
      <c r="F200">
        <v>4.942917598310116E-13</v>
      </c>
      <c r="G200">
        <v>3.7563564486794856E-12</v>
      </c>
      <c r="H200" t="s">
        <v>1506</v>
      </c>
      <c r="I200" t="s">
        <v>1526</v>
      </c>
      <c r="J200" t="s">
        <v>1530</v>
      </c>
      <c r="K200" t="s">
        <v>1685</v>
      </c>
    </row>
    <row r="201" spans="1:11" x14ac:dyDescent="0.2">
      <c r="A201" t="s">
        <v>210</v>
      </c>
      <c r="B201">
        <v>454.51855714413642</v>
      </c>
      <c r="C201">
        <v>2.1512565993290469</v>
      </c>
      <c r="D201">
        <v>0.11225820592374926</v>
      </c>
      <c r="E201">
        <v>19.163468555610763</v>
      </c>
      <c r="F201">
        <v>7.4723699538400179E-82</v>
      </c>
      <c r="G201">
        <v>6.6199449814134994E-80</v>
      </c>
      <c r="H201" t="s">
        <v>1513</v>
      </c>
      <c r="I201" t="s">
        <v>1526</v>
      </c>
      <c r="J201" t="s">
        <v>1530</v>
      </c>
      <c r="K201" t="s">
        <v>1686</v>
      </c>
    </row>
    <row r="202" spans="1:11" x14ac:dyDescent="0.2">
      <c r="A202" t="s">
        <v>211</v>
      </c>
      <c r="B202">
        <v>97.78005555861229</v>
      </c>
      <c r="C202">
        <v>2.1495123318294618</v>
      </c>
      <c r="D202">
        <v>0.21990393504096459</v>
      </c>
      <c r="E202">
        <v>9.7747788434483542</v>
      </c>
      <c r="F202">
        <v>1.4447250698233017E-22</v>
      </c>
      <c r="G202">
        <v>1.9843647739004136E-21</v>
      </c>
      <c r="H202" t="s">
        <v>1507</v>
      </c>
      <c r="I202" t="s">
        <v>1526</v>
      </c>
      <c r="J202" t="s">
        <v>1530</v>
      </c>
      <c r="K202" t="s">
        <v>1687</v>
      </c>
    </row>
    <row r="203" spans="1:11" x14ac:dyDescent="0.2">
      <c r="A203" t="s">
        <v>212</v>
      </c>
      <c r="B203">
        <v>15.5602443269383</v>
      </c>
      <c r="C203">
        <v>2.1378447502890201</v>
      </c>
      <c r="D203">
        <v>0.55212514613852548</v>
      </c>
      <c r="E203">
        <v>3.8720293129931913</v>
      </c>
      <c r="F203">
        <v>1.0793296788836388E-4</v>
      </c>
      <c r="G203">
        <v>3.4433905572584124E-4</v>
      </c>
      <c r="H203" t="s">
        <v>1520</v>
      </c>
      <c r="I203" t="s">
        <v>1527</v>
      </c>
      <c r="J203" t="s">
        <v>1528</v>
      </c>
      <c r="K203" t="s">
        <v>1688</v>
      </c>
    </row>
    <row r="204" spans="1:11" x14ac:dyDescent="0.2">
      <c r="A204" t="s">
        <v>213</v>
      </c>
      <c r="B204">
        <v>196.83220614354957</v>
      </c>
      <c r="C204">
        <v>2.1376275789557573</v>
      </c>
      <c r="D204">
        <v>0.17258506044301519</v>
      </c>
      <c r="E204">
        <v>12.385936380985697</v>
      </c>
      <c r="F204">
        <v>3.1142855203893744E-35</v>
      </c>
      <c r="G204">
        <v>7.7634689043992261E-34</v>
      </c>
      <c r="H204" t="s">
        <v>1522</v>
      </c>
      <c r="I204" t="s">
        <v>1526</v>
      </c>
      <c r="J204" t="s">
        <v>1530</v>
      </c>
      <c r="K204" t="s">
        <v>1689</v>
      </c>
    </row>
    <row r="205" spans="1:11" x14ac:dyDescent="0.2">
      <c r="A205" t="s">
        <v>214</v>
      </c>
      <c r="B205">
        <v>29.321131651161888</v>
      </c>
      <c r="C205">
        <v>2.1363758211751396</v>
      </c>
      <c r="D205">
        <v>0.40469182725253128</v>
      </c>
      <c r="E205">
        <v>5.2790189406074219</v>
      </c>
      <c r="F205">
        <v>1.2987738091645616E-7</v>
      </c>
      <c r="G205">
        <v>6.1568133196741129E-7</v>
      </c>
      <c r="H205" t="s">
        <v>1505</v>
      </c>
      <c r="I205" t="s">
        <v>1526</v>
      </c>
      <c r="J205" t="s">
        <v>1530</v>
      </c>
      <c r="K205" t="s">
        <v>1690</v>
      </c>
    </row>
    <row r="206" spans="1:11" x14ac:dyDescent="0.2">
      <c r="A206" t="s">
        <v>215</v>
      </c>
      <c r="B206">
        <v>22.765384291719712</v>
      </c>
      <c r="C206">
        <v>2.1297395249327167</v>
      </c>
      <c r="D206">
        <v>0.45463540911604999</v>
      </c>
      <c r="E206">
        <v>4.6844998920642373</v>
      </c>
      <c r="F206">
        <v>2.8064431525517502E-6</v>
      </c>
      <c r="G206">
        <v>1.1323105898734807E-5</v>
      </c>
      <c r="H206" t="s">
        <v>1505</v>
      </c>
      <c r="I206" t="s">
        <v>1527</v>
      </c>
      <c r="J206" t="s">
        <v>1530</v>
      </c>
      <c r="K206" t="s">
        <v>1691</v>
      </c>
    </row>
    <row r="207" spans="1:11" x14ac:dyDescent="0.2">
      <c r="A207" t="s">
        <v>216</v>
      </c>
      <c r="B207">
        <v>3886.7036627211801</v>
      </c>
      <c r="C207">
        <v>2.1249160187881433</v>
      </c>
      <c r="D207">
        <v>5.3223522448557319E-2</v>
      </c>
      <c r="E207">
        <v>39.924377813249023</v>
      </c>
      <c r="F207">
        <v>0</v>
      </c>
      <c r="G207">
        <v>0</v>
      </c>
      <c r="H207" t="s">
        <v>1520</v>
      </c>
      <c r="I207" t="s">
        <v>1527</v>
      </c>
      <c r="J207" t="s">
        <v>1528</v>
      </c>
      <c r="K207" t="s">
        <v>1692</v>
      </c>
    </row>
    <row r="208" spans="1:11" x14ac:dyDescent="0.2">
      <c r="A208" t="s">
        <v>217</v>
      </c>
      <c r="B208">
        <v>344.54828180001198</v>
      </c>
      <c r="C208">
        <v>2.1243896280129415</v>
      </c>
      <c r="D208">
        <v>0.12084771914261419</v>
      </c>
      <c r="E208">
        <v>17.579062667338533</v>
      </c>
      <c r="F208">
        <v>3.5641982380312418E-69</v>
      </c>
      <c r="G208">
        <v>2.4146394769062244E-67</v>
      </c>
      <c r="H208" t="s">
        <v>1521</v>
      </c>
      <c r="I208" t="s">
        <v>1527</v>
      </c>
      <c r="J208" t="s">
        <v>1530</v>
      </c>
      <c r="K208" t="s">
        <v>1693</v>
      </c>
    </row>
    <row r="209" spans="1:11" x14ac:dyDescent="0.2">
      <c r="A209" t="s">
        <v>218</v>
      </c>
      <c r="B209">
        <v>1468.2650974121975</v>
      </c>
      <c r="C209">
        <v>2.100742902228049</v>
      </c>
      <c r="D209">
        <v>7.9264114399549557E-2</v>
      </c>
      <c r="E209">
        <v>26.503076684093845</v>
      </c>
      <c r="F209">
        <v>8.9323698509158073E-155</v>
      </c>
      <c r="G209">
        <v>2.0574820714599473E-152</v>
      </c>
      <c r="H209" t="s">
        <v>1506</v>
      </c>
      <c r="I209" t="s">
        <v>1527</v>
      </c>
      <c r="J209" t="s">
        <v>1530</v>
      </c>
      <c r="K209" t="s">
        <v>1694</v>
      </c>
    </row>
    <row r="210" spans="1:11" x14ac:dyDescent="0.2">
      <c r="A210" t="s">
        <v>219</v>
      </c>
      <c r="B210">
        <v>122.56388977704853</v>
      </c>
      <c r="C210">
        <v>2.1007352378561031</v>
      </c>
      <c r="D210">
        <v>0.19222225070860391</v>
      </c>
      <c r="E210">
        <v>10.928678808577043</v>
      </c>
      <c r="F210">
        <v>8.4063411376884842E-28</v>
      </c>
      <c r="G210">
        <v>1.488329452463617E-26</v>
      </c>
      <c r="H210" t="s">
        <v>1509</v>
      </c>
      <c r="I210" t="s">
        <v>1526</v>
      </c>
      <c r="J210" t="s">
        <v>1530</v>
      </c>
      <c r="K210" t="s">
        <v>1695</v>
      </c>
    </row>
    <row r="211" spans="1:11" x14ac:dyDescent="0.2">
      <c r="A211" t="s">
        <v>220</v>
      </c>
      <c r="B211">
        <v>317.2215215166097</v>
      </c>
      <c r="C211">
        <v>2.0969947656634154</v>
      </c>
      <c r="D211">
        <v>0.12125534898917763</v>
      </c>
      <c r="E211">
        <v>17.294039258017211</v>
      </c>
      <c r="F211">
        <v>5.2165434686299493E-67</v>
      </c>
      <c r="G211">
        <v>3.3752208498995014E-65</v>
      </c>
      <c r="H211" t="s">
        <v>1506</v>
      </c>
      <c r="I211" t="s">
        <v>1526</v>
      </c>
      <c r="J211" t="s">
        <v>1528</v>
      </c>
      <c r="K211" t="s">
        <v>1696</v>
      </c>
    </row>
    <row r="212" spans="1:11" x14ac:dyDescent="0.2">
      <c r="A212" t="s">
        <v>221</v>
      </c>
      <c r="B212">
        <v>75.833716026604478</v>
      </c>
      <c r="C212">
        <v>2.0916608803277508</v>
      </c>
      <c r="D212">
        <v>0.2556692453322521</v>
      </c>
      <c r="E212">
        <v>8.1811204066001615</v>
      </c>
      <c r="F212">
        <v>2.8121672884145542E-16</v>
      </c>
      <c r="G212">
        <v>2.6623699679959248E-15</v>
      </c>
      <c r="H212" t="s">
        <v>1515</v>
      </c>
      <c r="I212" t="s">
        <v>1526</v>
      </c>
      <c r="J212" t="s">
        <v>1530</v>
      </c>
      <c r="K212" t="s">
        <v>1697</v>
      </c>
    </row>
    <row r="213" spans="1:11" x14ac:dyDescent="0.2">
      <c r="A213" t="s">
        <v>222</v>
      </c>
      <c r="B213">
        <v>235.43875617346586</v>
      </c>
      <c r="C213">
        <v>2.0914230044512618</v>
      </c>
      <c r="D213">
        <v>0.14026286536637067</v>
      </c>
      <c r="E213">
        <v>14.910739196639142</v>
      </c>
      <c r="F213">
        <v>2.8062850708281904E-50</v>
      </c>
      <c r="G213">
        <v>1.1970364874343804E-48</v>
      </c>
      <c r="H213" t="s">
        <v>1503</v>
      </c>
      <c r="I213" t="s">
        <v>1526</v>
      </c>
      <c r="J213" t="s">
        <v>1530</v>
      </c>
      <c r="K213" t="s">
        <v>1698</v>
      </c>
    </row>
    <row r="214" spans="1:11" x14ac:dyDescent="0.2">
      <c r="A214" t="s">
        <v>223</v>
      </c>
      <c r="B214">
        <v>23.276607450168797</v>
      </c>
      <c r="C214">
        <v>2.0905729362172565</v>
      </c>
      <c r="D214">
        <v>0.44728234437482461</v>
      </c>
      <c r="E214">
        <v>4.6739446850720023</v>
      </c>
      <c r="F214">
        <v>2.9546894230734294E-6</v>
      </c>
      <c r="G214">
        <v>1.1889992342954817E-5</v>
      </c>
      <c r="H214" t="s">
        <v>1514</v>
      </c>
      <c r="I214" t="s">
        <v>1526</v>
      </c>
      <c r="J214" t="s">
        <v>1530</v>
      </c>
      <c r="K214" t="s">
        <v>1699</v>
      </c>
    </row>
    <row r="215" spans="1:11" x14ac:dyDescent="0.2">
      <c r="A215" t="s">
        <v>224</v>
      </c>
      <c r="B215">
        <v>43.33324003465782</v>
      </c>
      <c r="C215">
        <v>2.0872893694260299</v>
      </c>
      <c r="D215">
        <v>0.32142359144965937</v>
      </c>
      <c r="E215">
        <v>6.4938897608980781</v>
      </c>
      <c r="F215">
        <v>8.3647967028050056E-11</v>
      </c>
      <c r="G215">
        <v>5.3431704728899191E-10</v>
      </c>
      <c r="H215" t="s">
        <v>1508</v>
      </c>
      <c r="I215" t="s">
        <v>1526</v>
      </c>
      <c r="J215" t="s">
        <v>1530</v>
      </c>
      <c r="K215" t="s">
        <v>1700</v>
      </c>
    </row>
    <row r="216" spans="1:11" x14ac:dyDescent="0.2">
      <c r="A216" t="s">
        <v>225</v>
      </c>
      <c r="B216">
        <v>58.037301241912566</v>
      </c>
      <c r="C216">
        <v>2.0866931403404756</v>
      </c>
      <c r="D216">
        <v>0.27913339303181911</v>
      </c>
      <c r="E216">
        <v>7.4756127085898614</v>
      </c>
      <c r="F216">
        <v>7.6844963580684652E-14</v>
      </c>
      <c r="G216">
        <v>6.219419856350985E-13</v>
      </c>
      <c r="H216" t="s">
        <v>1503</v>
      </c>
      <c r="I216" t="s">
        <v>1527</v>
      </c>
      <c r="J216" t="s">
        <v>1530</v>
      </c>
      <c r="K216" t="s">
        <v>1701</v>
      </c>
    </row>
    <row r="217" spans="1:11" x14ac:dyDescent="0.2">
      <c r="A217" t="s">
        <v>226</v>
      </c>
      <c r="B217">
        <v>65.451458288993948</v>
      </c>
      <c r="C217">
        <v>2.085571134808657</v>
      </c>
      <c r="D217">
        <v>0.26045287176849341</v>
      </c>
      <c r="E217">
        <v>8.0074798970250605</v>
      </c>
      <c r="F217">
        <v>1.1708287652814614E-15</v>
      </c>
      <c r="G217">
        <v>1.0630220646233024E-14</v>
      </c>
      <c r="H217" t="s">
        <v>1517</v>
      </c>
      <c r="I217" t="s">
        <v>1527</v>
      </c>
      <c r="J217" t="s">
        <v>1528</v>
      </c>
      <c r="K217" t="s">
        <v>1702</v>
      </c>
    </row>
    <row r="218" spans="1:11" x14ac:dyDescent="0.2">
      <c r="A218" t="s">
        <v>227</v>
      </c>
      <c r="B218">
        <v>23.662950695803666</v>
      </c>
      <c r="C218">
        <v>2.071304246093304</v>
      </c>
      <c r="D218">
        <v>0.43985293827523103</v>
      </c>
      <c r="E218">
        <v>4.7090835728309219</v>
      </c>
      <c r="F218">
        <v>2.4883303633580828E-6</v>
      </c>
      <c r="G218">
        <v>1.0101551214238647E-5</v>
      </c>
      <c r="H218" t="s">
        <v>1518</v>
      </c>
      <c r="I218" t="s">
        <v>1527</v>
      </c>
      <c r="J218" t="s">
        <v>1528</v>
      </c>
      <c r="K218" t="s">
        <v>1703</v>
      </c>
    </row>
    <row r="219" spans="1:11" x14ac:dyDescent="0.2">
      <c r="A219" t="s">
        <v>228</v>
      </c>
      <c r="B219">
        <v>159.56157916680627</v>
      </c>
      <c r="C219">
        <v>2.0649065776794955</v>
      </c>
      <c r="D219">
        <v>0.16652341130999748</v>
      </c>
      <c r="E219">
        <v>12.40009774863125</v>
      </c>
      <c r="F219">
        <v>2.6100500980641319E-35</v>
      </c>
      <c r="G219">
        <v>6.5135313064798716E-34</v>
      </c>
      <c r="H219" t="s">
        <v>1520</v>
      </c>
      <c r="I219" t="s">
        <v>1527</v>
      </c>
      <c r="J219" t="s">
        <v>1530</v>
      </c>
      <c r="K219" t="s">
        <v>1704</v>
      </c>
    </row>
    <row r="220" spans="1:11" x14ac:dyDescent="0.2">
      <c r="A220" t="s">
        <v>229</v>
      </c>
      <c r="B220">
        <v>392.38540728255606</v>
      </c>
      <c r="C220">
        <v>2.0616997467073648</v>
      </c>
      <c r="D220">
        <v>0.11217380525678181</v>
      </c>
      <c r="E220">
        <v>18.379511526669177</v>
      </c>
      <c r="F220">
        <v>1.9168695674941144E-75</v>
      </c>
      <c r="G220">
        <v>1.506934253162438E-73</v>
      </c>
      <c r="H220" t="s">
        <v>1506</v>
      </c>
      <c r="I220" t="s">
        <v>1527</v>
      </c>
      <c r="J220" t="s">
        <v>1530</v>
      </c>
      <c r="K220" t="s">
        <v>1705</v>
      </c>
    </row>
    <row r="221" spans="1:11" x14ac:dyDescent="0.2">
      <c r="A221" t="s">
        <v>230</v>
      </c>
      <c r="B221">
        <v>16.027530171445306</v>
      </c>
      <c r="C221">
        <v>2.0609934071833402</v>
      </c>
      <c r="D221">
        <v>0.52149186333399011</v>
      </c>
      <c r="E221">
        <v>3.9521103819473677</v>
      </c>
      <c r="F221">
        <v>7.7464991017571637E-5</v>
      </c>
      <c r="G221">
        <v>2.5331184030362653E-4</v>
      </c>
      <c r="H221" t="s">
        <v>1509</v>
      </c>
      <c r="I221" t="s">
        <v>1527</v>
      </c>
      <c r="J221" t="s">
        <v>1530</v>
      </c>
      <c r="K221" t="s">
        <v>1706</v>
      </c>
    </row>
    <row r="222" spans="1:11" x14ac:dyDescent="0.2">
      <c r="A222" t="s">
        <v>231</v>
      </c>
      <c r="B222">
        <v>321.66761638879558</v>
      </c>
      <c r="C222">
        <v>2.0607946500937842</v>
      </c>
      <c r="D222">
        <v>0.13000116244626442</v>
      </c>
      <c r="E222">
        <v>15.852124791157982</v>
      </c>
      <c r="F222">
        <v>1.3590684157239051E-56</v>
      </c>
      <c r="G222">
        <v>6.7467202344363001E-55</v>
      </c>
      <c r="H222" t="s">
        <v>1511</v>
      </c>
      <c r="I222" t="s">
        <v>1526</v>
      </c>
      <c r="J222" t="s">
        <v>1530</v>
      </c>
      <c r="K222" t="s">
        <v>1707</v>
      </c>
    </row>
    <row r="223" spans="1:11" x14ac:dyDescent="0.2">
      <c r="A223" t="s">
        <v>232</v>
      </c>
      <c r="B223">
        <v>99.092962724555122</v>
      </c>
      <c r="C223">
        <v>2.0553191227726177</v>
      </c>
      <c r="D223">
        <v>0.21210018675712139</v>
      </c>
      <c r="E223">
        <v>9.6903220793774683</v>
      </c>
      <c r="F223">
        <v>3.3148167026134771E-22</v>
      </c>
      <c r="G223">
        <v>4.4625066001168217E-21</v>
      </c>
      <c r="H223" t="s">
        <v>1513</v>
      </c>
      <c r="I223" t="s">
        <v>1526</v>
      </c>
      <c r="J223" t="s">
        <v>1528</v>
      </c>
      <c r="K223" t="s">
        <v>1708</v>
      </c>
    </row>
    <row r="224" spans="1:11" x14ac:dyDescent="0.2">
      <c r="A224" t="s">
        <v>233</v>
      </c>
      <c r="B224">
        <v>375.84951501141416</v>
      </c>
      <c r="C224">
        <v>2.0484139174672</v>
      </c>
      <c r="D224">
        <v>0.12171725477243153</v>
      </c>
      <c r="E224">
        <v>16.82928128223902</v>
      </c>
      <c r="F224">
        <v>1.4889852321380336E-63</v>
      </c>
      <c r="G224">
        <v>8.8395066590380066E-62</v>
      </c>
      <c r="H224" t="s">
        <v>1508</v>
      </c>
      <c r="I224" t="s">
        <v>1526</v>
      </c>
      <c r="J224" t="s">
        <v>1530</v>
      </c>
      <c r="K224" t="s">
        <v>1709</v>
      </c>
    </row>
    <row r="225" spans="1:11" x14ac:dyDescent="0.2">
      <c r="A225" t="s">
        <v>234</v>
      </c>
      <c r="B225">
        <v>24.754652822125852</v>
      </c>
      <c r="C225">
        <v>2.0479574334015123</v>
      </c>
      <c r="D225">
        <v>0.4343622777597641</v>
      </c>
      <c r="E225">
        <v>4.714860240543703</v>
      </c>
      <c r="F225">
        <v>2.4187671379587652E-6</v>
      </c>
      <c r="G225">
        <v>9.8330184002368875E-6</v>
      </c>
      <c r="H225" t="s">
        <v>1508</v>
      </c>
      <c r="I225" t="s">
        <v>1526</v>
      </c>
      <c r="J225" t="s">
        <v>1528</v>
      </c>
      <c r="K225" t="s">
        <v>234</v>
      </c>
    </row>
    <row r="226" spans="1:11" x14ac:dyDescent="0.2">
      <c r="A226" t="s">
        <v>235</v>
      </c>
      <c r="B226">
        <v>30.836522874718732</v>
      </c>
      <c r="C226">
        <v>2.0372522771931831</v>
      </c>
      <c r="D226">
        <v>0.37341605348859686</v>
      </c>
      <c r="E226">
        <v>5.4557169092233346</v>
      </c>
      <c r="F226">
        <v>4.8775648896677641E-8</v>
      </c>
      <c r="G226">
        <v>2.4047480665369709E-7</v>
      </c>
      <c r="H226" t="s">
        <v>1509</v>
      </c>
      <c r="I226" t="s">
        <v>1526</v>
      </c>
      <c r="J226" t="s">
        <v>1530</v>
      </c>
      <c r="K226" t="s">
        <v>1710</v>
      </c>
    </row>
    <row r="227" spans="1:11" x14ac:dyDescent="0.2">
      <c r="A227" t="s">
        <v>236</v>
      </c>
      <c r="B227">
        <v>310.50751346463744</v>
      </c>
      <c r="C227">
        <v>2.0322271802545351</v>
      </c>
      <c r="D227">
        <v>0.12423534511954633</v>
      </c>
      <c r="E227">
        <v>16.357882519656627</v>
      </c>
      <c r="F227">
        <v>3.8218750957717278E-60</v>
      </c>
      <c r="G227">
        <v>2.0568474522431305E-58</v>
      </c>
      <c r="H227" t="s">
        <v>1509</v>
      </c>
      <c r="I227" t="s">
        <v>1526</v>
      </c>
      <c r="J227" t="s">
        <v>1528</v>
      </c>
      <c r="K227" t="s">
        <v>1711</v>
      </c>
    </row>
    <row r="228" spans="1:11" x14ac:dyDescent="0.2">
      <c r="A228" t="s">
        <v>237</v>
      </c>
      <c r="B228">
        <v>2409.0489701902425</v>
      </c>
      <c r="C228">
        <v>2.0284592191396604</v>
      </c>
      <c r="D228">
        <v>6.3159648175004204E-2</v>
      </c>
      <c r="E228">
        <v>32.116379330029815</v>
      </c>
      <c r="F228">
        <v>2.6043827791562457E-226</v>
      </c>
      <c r="G228">
        <v>9.8343201532926169E-224</v>
      </c>
      <c r="H228" t="s">
        <v>1506</v>
      </c>
      <c r="I228" t="s">
        <v>1526</v>
      </c>
      <c r="J228" t="s">
        <v>1530</v>
      </c>
      <c r="K228" t="s">
        <v>1712</v>
      </c>
    </row>
    <row r="229" spans="1:11" x14ac:dyDescent="0.2">
      <c r="A229" t="s">
        <v>238</v>
      </c>
      <c r="B229">
        <v>7429.3120089492895</v>
      </c>
      <c r="C229">
        <v>2.0239662647987915</v>
      </c>
      <c r="D229">
        <v>4.826698534625911E-2</v>
      </c>
      <c r="E229">
        <v>41.932725863842606</v>
      </c>
      <c r="F229">
        <v>0</v>
      </c>
      <c r="G229">
        <v>0</v>
      </c>
      <c r="H229" t="s">
        <v>1502</v>
      </c>
      <c r="I229" t="s">
        <v>1526</v>
      </c>
      <c r="J229" t="s">
        <v>1530</v>
      </c>
      <c r="K229" t="s">
        <v>1713</v>
      </c>
    </row>
    <row r="230" spans="1:11" x14ac:dyDescent="0.2">
      <c r="A230" t="s">
        <v>239</v>
      </c>
      <c r="B230">
        <v>16.63977610998894</v>
      </c>
      <c r="C230">
        <v>2.0148482758838218</v>
      </c>
      <c r="D230">
        <v>0.5158529638562338</v>
      </c>
      <c r="E230">
        <v>3.9058577095727456</v>
      </c>
      <c r="F230">
        <v>9.3891751748134323E-5</v>
      </c>
      <c r="G230">
        <v>3.0222227637877668E-4</v>
      </c>
      <c r="H230" t="s">
        <v>1523</v>
      </c>
      <c r="I230" t="s">
        <v>1526</v>
      </c>
      <c r="J230" t="s">
        <v>1529</v>
      </c>
      <c r="K230" t="s">
        <v>239</v>
      </c>
    </row>
    <row r="231" spans="1:11" x14ac:dyDescent="0.2">
      <c r="A231" t="s">
        <v>240</v>
      </c>
      <c r="B231">
        <v>52.343440680304781</v>
      </c>
      <c r="C231">
        <v>2.0072793222697829</v>
      </c>
      <c r="D231">
        <v>0.28473471711753062</v>
      </c>
      <c r="E231">
        <v>7.0496472737507228</v>
      </c>
      <c r="F231">
        <v>1.7937189711842738E-12</v>
      </c>
      <c r="G231">
        <v>1.3095569820050257E-11</v>
      </c>
      <c r="H231" t="s">
        <v>1521</v>
      </c>
      <c r="I231" t="s">
        <v>1526</v>
      </c>
      <c r="J231" t="s">
        <v>1528</v>
      </c>
      <c r="K231" t="s">
        <v>1714</v>
      </c>
    </row>
    <row r="232" spans="1:11" x14ac:dyDescent="0.2">
      <c r="A232" t="s">
        <v>241</v>
      </c>
      <c r="B232">
        <v>53.336979035434283</v>
      </c>
      <c r="C232">
        <v>2.004255756923599</v>
      </c>
      <c r="D232">
        <v>0.29001068995690782</v>
      </c>
      <c r="E232">
        <v>6.9109719963129903</v>
      </c>
      <c r="F232">
        <v>4.8134407930018006E-12</v>
      </c>
      <c r="G232">
        <v>3.3978791059149083E-11</v>
      </c>
      <c r="H232" t="s">
        <v>1505</v>
      </c>
      <c r="I232" t="s">
        <v>1526</v>
      </c>
      <c r="J232" t="s">
        <v>1530</v>
      </c>
      <c r="K232" t="s">
        <v>1715</v>
      </c>
    </row>
    <row r="233" spans="1:11" x14ac:dyDescent="0.2">
      <c r="A233" t="s">
        <v>242</v>
      </c>
      <c r="B233">
        <v>40.10902985469717</v>
      </c>
      <c r="C233">
        <v>2.0020019835076441</v>
      </c>
      <c r="D233">
        <v>0.34263967467651602</v>
      </c>
      <c r="E233">
        <v>5.8428784856795168</v>
      </c>
      <c r="F233">
        <v>5.1306443664297423E-9</v>
      </c>
      <c r="G233">
        <v>2.7931756638228003E-8</v>
      </c>
      <c r="H233" t="s">
        <v>1523</v>
      </c>
      <c r="I233" t="s">
        <v>1526</v>
      </c>
      <c r="J233" t="s">
        <v>1528</v>
      </c>
      <c r="K233" t="s">
        <v>242</v>
      </c>
    </row>
    <row r="234" spans="1:11" x14ac:dyDescent="0.2">
      <c r="A234" t="s">
        <v>243</v>
      </c>
      <c r="B234">
        <v>97.75360925734023</v>
      </c>
      <c r="C234">
        <v>1.9966002976874571</v>
      </c>
      <c r="D234">
        <v>0.24093115072438231</v>
      </c>
      <c r="E234">
        <v>8.287015986452932</v>
      </c>
      <c r="F234">
        <v>1.1612503376475358E-16</v>
      </c>
      <c r="G234">
        <v>1.1358063812048125E-15</v>
      </c>
      <c r="H234" t="s">
        <v>1514</v>
      </c>
      <c r="I234" t="s">
        <v>1527</v>
      </c>
      <c r="J234" t="s">
        <v>1528</v>
      </c>
      <c r="K234" t="s">
        <v>243</v>
      </c>
    </row>
    <row r="235" spans="1:11" x14ac:dyDescent="0.2">
      <c r="A235" t="s">
        <v>244</v>
      </c>
      <c r="B235">
        <v>193.82184616898468</v>
      </c>
      <c r="C235">
        <v>1.9936045810834033</v>
      </c>
      <c r="D235">
        <v>0.17400178301098726</v>
      </c>
      <c r="E235">
        <v>11.457380186486469</v>
      </c>
      <c r="F235">
        <v>2.1594835475362907E-30</v>
      </c>
      <c r="G235">
        <v>4.3863795444401167E-29</v>
      </c>
      <c r="H235" t="s">
        <v>1502</v>
      </c>
      <c r="I235" t="s">
        <v>1526</v>
      </c>
      <c r="J235" t="s">
        <v>1530</v>
      </c>
      <c r="K235" t="s">
        <v>1716</v>
      </c>
    </row>
    <row r="236" spans="1:11" x14ac:dyDescent="0.2">
      <c r="A236" t="s">
        <v>245</v>
      </c>
      <c r="B236">
        <v>29.364854320659642</v>
      </c>
      <c r="C236">
        <v>1.9924185680349595</v>
      </c>
      <c r="D236">
        <v>0.37527626465350034</v>
      </c>
      <c r="E236">
        <v>5.3092048597174069</v>
      </c>
      <c r="F236">
        <v>1.1010452191989959E-7</v>
      </c>
      <c r="G236">
        <v>5.2573539757524196E-7</v>
      </c>
      <c r="H236" t="s">
        <v>1503</v>
      </c>
      <c r="I236" t="s">
        <v>1527</v>
      </c>
      <c r="J236" t="s">
        <v>1530</v>
      </c>
      <c r="K236" t="s">
        <v>1717</v>
      </c>
    </row>
    <row r="237" spans="1:11" x14ac:dyDescent="0.2">
      <c r="A237" t="s">
        <v>246</v>
      </c>
      <c r="B237">
        <v>613.11752720490335</v>
      </c>
      <c r="C237">
        <v>1.9872795855591656</v>
      </c>
      <c r="D237">
        <v>9.4847337664868261E-2</v>
      </c>
      <c r="E237">
        <v>20.952402402489994</v>
      </c>
      <c r="F237">
        <v>1.7840054293113418E-97</v>
      </c>
      <c r="G237">
        <v>2.0342960920176954E-95</v>
      </c>
      <c r="H237" t="s">
        <v>1519</v>
      </c>
      <c r="I237" t="s">
        <v>1527</v>
      </c>
      <c r="J237" t="s">
        <v>1528</v>
      </c>
      <c r="K237" t="s">
        <v>246</v>
      </c>
    </row>
    <row r="238" spans="1:11" x14ac:dyDescent="0.2">
      <c r="A238" t="s">
        <v>247</v>
      </c>
      <c r="B238">
        <v>48.024178609588049</v>
      </c>
      <c r="C238">
        <v>1.984402057423744</v>
      </c>
      <c r="D238">
        <v>0.30087887802977997</v>
      </c>
      <c r="E238">
        <v>6.5953518253525747</v>
      </c>
      <c r="F238">
        <v>4.2424856929935643E-11</v>
      </c>
      <c r="G238">
        <v>2.7628333461242227E-10</v>
      </c>
      <c r="H238" t="s">
        <v>1521</v>
      </c>
      <c r="I238" t="s">
        <v>1527</v>
      </c>
      <c r="J238" t="s">
        <v>1534</v>
      </c>
      <c r="K238" t="s">
        <v>1718</v>
      </c>
    </row>
    <row r="239" spans="1:11" x14ac:dyDescent="0.2">
      <c r="A239" t="s">
        <v>248</v>
      </c>
      <c r="B239">
        <v>6562.0399283533898</v>
      </c>
      <c r="C239">
        <v>1.9842256861662391</v>
      </c>
      <c r="D239">
        <v>6.2323465003469199E-2</v>
      </c>
      <c r="E239">
        <v>31.837538013263355</v>
      </c>
      <c r="F239">
        <v>1.9582588797728945E-222</v>
      </c>
      <c r="G239">
        <v>7.1597674661410873E-220</v>
      </c>
      <c r="H239" t="s">
        <v>1504</v>
      </c>
      <c r="I239" t="s">
        <v>1527</v>
      </c>
      <c r="J239" t="s">
        <v>1530</v>
      </c>
      <c r="K239" t="s">
        <v>1719</v>
      </c>
    </row>
    <row r="240" spans="1:11" x14ac:dyDescent="0.2">
      <c r="A240" t="s">
        <v>249</v>
      </c>
      <c r="B240">
        <v>134.25618625423635</v>
      </c>
      <c r="C240">
        <v>1.9834390125951442</v>
      </c>
      <c r="D240">
        <v>0.18199397763236558</v>
      </c>
      <c r="E240">
        <v>10.898377179280969</v>
      </c>
      <c r="F240">
        <v>1.1733121515766617E-27</v>
      </c>
      <c r="G240">
        <v>2.0614852859967066E-26</v>
      </c>
      <c r="H240" t="s">
        <v>1508</v>
      </c>
      <c r="I240" t="s">
        <v>1526</v>
      </c>
      <c r="J240" t="s">
        <v>1530</v>
      </c>
      <c r="K240" t="s">
        <v>1720</v>
      </c>
    </row>
    <row r="241" spans="1:11" x14ac:dyDescent="0.2">
      <c r="A241" t="s">
        <v>250</v>
      </c>
      <c r="B241">
        <v>6154.1346316107492</v>
      </c>
      <c r="C241">
        <v>1.9743396287590682</v>
      </c>
      <c r="D241">
        <v>5.2731026861531201E-2</v>
      </c>
      <c r="E241">
        <v>37.441706453841235</v>
      </c>
      <c r="F241">
        <v>8.1959802471064672E-307</v>
      </c>
      <c r="G241">
        <v>5.7207942124803144E-304</v>
      </c>
      <c r="H241" t="s">
        <v>1508</v>
      </c>
      <c r="I241" t="s">
        <v>1527</v>
      </c>
      <c r="J241" t="s">
        <v>1530</v>
      </c>
      <c r="K241" t="s">
        <v>1721</v>
      </c>
    </row>
    <row r="242" spans="1:11" x14ac:dyDescent="0.2">
      <c r="A242" t="s">
        <v>251</v>
      </c>
      <c r="B242">
        <v>19.444153357764552</v>
      </c>
      <c r="C242">
        <v>1.9736662079886131</v>
      </c>
      <c r="D242">
        <v>0.53983044932122604</v>
      </c>
      <c r="E242">
        <v>3.656085369897657</v>
      </c>
      <c r="F242">
        <v>2.5609609955955931E-4</v>
      </c>
      <c r="G242">
        <v>7.6867035510479046E-4</v>
      </c>
      <c r="H242" t="s">
        <v>1514</v>
      </c>
      <c r="I242" t="s">
        <v>1527</v>
      </c>
      <c r="J242" t="s">
        <v>1530</v>
      </c>
      <c r="K242" t="s">
        <v>1722</v>
      </c>
    </row>
    <row r="243" spans="1:11" x14ac:dyDescent="0.2">
      <c r="A243" t="s">
        <v>252</v>
      </c>
      <c r="B243">
        <v>123.0848440366649</v>
      </c>
      <c r="C243">
        <v>1.9733537919068145</v>
      </c>
      <c r="D243">
        <v>0.18866083913192269</v>
      </c>
      <c r="E243">
        <v>10.45979547735887</v>
      </c>
      <c r="F243">
        <v>1.3214058444640072E-25</v>
      </c>
      <c r="G243">
        <v>2.1255071383648002E-24</v>
      </c>
      <c r="H243" t="s">
        <v>1506</v>
      </c>
      <c r="I243" t="s">
        <v>1526</v>
      </c>
      <c r="J243" t="s">
        <v>1530</v>
      </c>
      <c r="K243" t="s">
        <v>1723</v>
      </c>
    </row>
    <row r="244" spans="1:11" x14ac:dyDescent="0.2">
      <c r="A244" t="s">
        <v>253</v>
      </c>
      <c r="B244">
        <v>37.049797498245141</v>
      </c>
      <c r="C244">
        <v>1.9683303087439534</v>
      </c>
      <c r="D244">
        <v>0.34976314293551236</v>
      </c>
      <c r="E244">
        <v>5.6276092793083823</v>
      </c>
      <c r="F244">
        <v>1.8272440239436234E-8</v>
      </c>
      <c r="G244">
        <v>9.3990037622861587E-8</v>
      </c>
      <c r="H244" t="s">
        <v>1505</v>
      </c>
      <c r="I244" t="s">
        <v>1526</v>
      </c>
      <c r="J244" t="s">
        <v>1530</v>
      </c>
      <c r="K244" t="s">
        <v>1724</v>
      </c>
    </row>
    <row r="245" spans="1:11" x14ac:dyDescent="0.2">
      <c r="A245" t="s">
        <v>254</v>
      </c>
      <c r="B245">
        <v>125.86502220798927</v>
      </c>
      <c r="C245">
        <v>1.9667351099469954</v>
      </c>
      <c r="D245">
        <v>0.19295070902688885</v>
      </c>
      <c r="E245">
        <v>10.192940569463877</v>
      </c>
      <c r="F245">
        <v>2.1321547075551616E-24</v>
      </c>
      <c r="G245">
        <v>3.2183520009060019E-23</v>
      </c>
      <c r="H245" t="s">
        <v>1508</v>
      </c>
      <c r="I245" t="s">
        <v>1527</v>
      </c>
      <c r="J245" t="s">
        <v>1530</v>
      </c>
      <c r="K245" t="s">
        <v>1725</v>
      </c>
    </row>
    <row r="246" spans="1:11" x14ac:dyDescent="0.2">
      <c r="A246" t="s">
        <v>255</v>
      </c>
      <c r="B246">
        <v>563.08514427771695</v>
      </c>
      <c r="C246">
        <v>1.9664689478199389</v>
      </c>
      <c r="D246">
        <v>9.9093881860146615E-2</v>
      </c>
      <c r="E246">
        <v>19.844504129884225</v>
      </c>
      <c r="F246">
        <v>1.2293543940046082E-87</v>
      </c>
      <c r="G246">
        <v>1.1897877777942077E-85</v>
      </c>
      <c r="H246" t="s">
        <v>1502</v>
      </c>
      <c r="I246" t="s">
        <v>1527</v>
      </c>
      <c r="J246" t="s">
        <v>1530</v>
      </c>
      <c r="K246" t="s">
        <v>1726</v>
      </c>
    </row>
    <row r="247" spans="1:11" x14ac:dyDescent="0.2">
      <c r="A247" t="s">
        <v>256</v>
      </c>
      <c r="B247">
        <v>15.332052432683746</v>
      </c>
      <c r="C247">
        <v>1.9645266082038302</v>
      </c>
      <c r="D247">
        <v>0.53206917502174622</v>
      </c>
      <c r="E247">
        <v>3.6922390930155613</v>
      </c>
      <c r="F247">
        <v>2.2228833766525539E-4</v>
      </c>
      <c r="G247">
        <v>6.7379781152539719E-4</v>
      </c>
      <c r="H247" t="s">
        <v>1514</v>
      </c>
      <c r="I247" t="s">
        <v>1527</v>
      </c>
      <c r="J247" t="s">
        <v>1530</v>
      </c>
      <c r="K247" t="s">
        <v>1727</v>
      </c>
    </row>
    <row r="248" spans="1:11" x14ac:dyDescent="0.2">
      <c r="A248" t="s">
        <v>257</v>
      </c>
      <c r="B248">
        <v>22.16584378203034</v>
      </c>
      <c r="C248">
        <v>1.9632302007818936</v>
      </c>
      <c r="D248">
        <v>0.44632762775887563</v>
      </c>
      <c r="E248">
        <v>4.3986302408384867</v>
      </c>
      <c r="F248">
        <v>1.0893624476852233E-5</v>
      </c>
      <c r="G248">
        <v>4.066176409006876E-5</v>
      </c>
      <c r="H248" t="s">
        <v>1522</v>
      </c>
      <c r="I248" t="s">
        <v>1527</v>
      </c>
      <c r="J248" t="s">
        <v>1528</v>
      </c>
      <c r="K248" t="s">
        <v>1728</v>
      </c>
    </row>
    <row r="249" spans="1:11" x14ac:dyDescent="0.2">
      <c r="A249" t="s">
        <v>258</v>
      </c>
      <c r="B249">
        <v>2055.8853987689427</v>
      </c>
      <c r="C249">
        <v>1.9610624874191525</v>
      </c>
      <c r="D249">
        <v>6.5391162062586647E-2</v>
      </c>
      <c r="E249">
        <v>29.9897176554562</v>
      </c>
      <c r="F249">
        <v>1.3363286799388472E-197</v>
      </c>
      <c r="G249">
        <v>4.216574632015261E-195</v>
      </c>
      <c r="H249" t="s">
        <v>1513</v>
      </c>
      <c r="I249" t="s">
        <v>1527</v>
      </c>
      <c r="J249" t="s">
        <v>1528</v>
      </c>
      <c r="K249" t="s">
        <v>258</v>
      </c>
    </row>
    <row r="250" spans="1:11" x14ac:dyDescent="0.2">
      <c r="A250" t="s">
        <v>259</v>
      </c>
      <c r="B250">
        <v>81.576055837850618</v>
      </c>
      <c r="C250">
        <v>1.9605304104358565</v>
      </c>
      <c r="D250">
        <v>0.26665221752465629</v>
      </c>
      <c r="E250">
        <v>7.3523874229719235</v>
      </c>
      <c r="F250">
        <v>1.9469749950745702E-13</v>
      </c>
      <c r="G250">
        <v>1.5233227593936024E-12</v>
      </c>
      <c r="H250" t="s">
        <v>1502</v>
      </c>
      <c r="I250" t="s">
        <v>1527</v>
      </c>
      <c r="J250" t="s">
        <v>1530</v>
      </c>
      <c r="K250" t="s">
        <v>1729</v>
      </c>
    </row>
    <row r="251" spans="1:11" x14ac:dyDescent="0.2">
      <c r="A251" t="s">
        <v>260</v>
      </c>
      <c r="B251">
        <v>54.446968474996197</v>
      </c>
      <c r="C251">
        <v>1.9589798788634061</v>
      </c>
      <c r="D251">
        <v>0.28897804792450521</v>
      </c>
      <c r="E251">
        <v>6.7789920131759791</v>
      </c>
      <c r="F251">
        <v>1.2101721674201317E-11</v>
      </c>
      <c r="G251">
        <v>8.2543990833151651E-11</v>
      </c>
      <c r="H251" t="s">
        <v>1522</v>
      </c>
      <c r="I251" t="s">
        <v>1527</v>
      </c>
      <c r="J251" t="s">
        <v>1530</v>
      </c>
      <c r="K251" t="s">
        <v>1730</v>
      </c>
    </row>
    <row r="252" spans="1:11" x14ac:dyDescent="0.2">
      <c r="A252" t="s">
        <v>261</v>
      </c>
      <c r="B252">
        <v>25.639118867824887</v>
      </c>
      <c r="C252">
        <v>1.9584656084701266</v>
      </c>
      <c r="D252">
        <v>0.40892419752025183</v>
      </c>
      <c r="E252">
        <v>4.7893121031878634</v>
      </c>
      <c r="F252">
        <v>1.6735401823786134E-6</v>
      </c>
      <c r="G252">
        <v>6.9431420318640085E-6</v>
      </c>
      <c r="H252" t="s">
        <v>1521</v>
      </c>
      <c r="I252" t="s">
        <v>1526</v>
      </c>
      <c r="J252" t="s">
        <v>1528</v>
      </c>
      <c r="K252" t="s">
        <v>261</v>
      </c>
    </row>
    <row r="253" spans="1:11" x14ac:dyDescent="0.2">
      <c r="A253" t="s">
        <v>262</v>
      </c>
      <c r="B253">
        <v>6522.6967357140984</v>
      </c>
      <c r="C253">
        <v>1.9536479441605124</v>
      </c>
      <c r="D253">
        <v>5.6481866164857487E-2</v>
      </c>
      <c r="E253">
        <v>34.588941138351672</v>
      </c>
      <c r="F253">
        <v>3.7051004111197112E-262</v>
      </c>
      <c r="G253">
        <v>2.031982925469796E-259</v>
      </c>
      <c r="H253" t="s">
        <v>1510</v>
      </c>
      <c r="I253" t="s">
        <v>1527</v>
      </c>
      <c r="J253" t="s">
        <v>1528</v>
      </c>
      <c r="K253" t="s">
        <v>262</v>
      </c>
    </row>
    <row r="254" spans="1:11" x14ac:dyDescent="0.2">
      <c r="A254" t="s">
        <v>263</v>
      </c>
      <c r="B254">
        <v>38.862592526984777</v>
      </c>
      <c r="C254">
        <v>1.9533731368057987</v>
      </c>
      <c r="D254">
        <v>0.33085522574246079</v>
      </c>
      <c r="E254">
        <v>5.904011739340981</v>
      </c>
      <c r="F254">
        <v>3.5476690112567747E-9</v>
      </c>
      <c r="G254">
        <v>1.9619929893226544E-8</v>
      </c>
      <c r="H254" t="s">
        <v>1503</v>
      </c>
      <c r="I254" t="s">
        <v>1526</v>
      </c>
      <c r="J254" t="s">
        <v>1534</v>
      </c>
      <c r="K254" t="s">
        <v>263</v>
      </c>
    </row>
    <row r="255" spans="1:11" x14ac:dyDescent="0.2">
      <c r="A255" t="s">
        <v>264</v>
      </c>
      <c r="B255">
        <v>24.332042337810972</v>
      </c>
      <c r="C255">
        <v>1.9512583811254325</v>
      </c>
      <c r="D255">
        <v>0.41575660016921517</v>
      </c>
      <c r="E255">
        <v>4.693270967511423</v>
      </c>
      <c r="F255">
        <v>2.6887097681978398E-6</v>
      </c>
      <c r="G255">
        <v>1.0882400421836065E-5</v>
      </c>
      <c r="H255" t="s">
        <v>1509</v>
      </c>
      <c r="I255" t="s">
        <v>1527</v>
      </c>
      <c r="J255" t="s">
        <v>1528</v>
      </c>
      <c r="K255" t="s">
        <v>1731</v>
      </c>
    </row>
    <row r="256" spans="1:11" x14ac:dyDescent="0.2">
      <c r="A256" t="s">
        <v>265</v>
      </c>
      <c r="B256">
        <v>39.761764485873805</v>
      </c>
      <c r="C256">
        <v>1.9510719522557527</v>
      </c>
      <c r="D256">
        <v>0.33706099880482732</v>
      </c>
      <c r="E256">
        <v>5.788483269123363</v>
      </c>
      <c r="F256">
        <v>7.1024821479102915E-9</v>
      </c>
      <c r="G256">
        <v>3.8099341824631032E-8</v>
      </c>
      <c r="H256" t="s">
        <v>1512</v>
      </c>
      <c r="I256" t="s">
        <v>1527</v>
      </c>
      <c r="J256" t="s">
        <v>1528</v>
      </c>
      <c r="K256" t="s">
        <v>1732</v>
      </c>
    </row>
    <row r="257" spans="1:11" x14ac:dyDescent="0.2">
      <c r="A257" t="s">
        <v>266</v>
      </c>
      <c r="B257">
        <v>194.49784117583675</v>
      </c>
      <c r="C257">
        <v>1.950031217980323</v>
      </c>
      <c r="D257">
        <v>0.17524905141292157</v>
      </c>
      <c r="E257">
        <v>11.127199846495387</v>
      </c>
      <c r="F257">
        <v>9.2495594343155543E-29</v>
      </c>
      <c r="G257">
        <v>1.7195670057306252E-27</v>
      </c>
      <c r="H257" t="s">
        <v>1523</v>
      </c>
      <c r="I257" t="s">
        <v>1526</v>
      </c>
      <c r="J257" t="s">
        <v>1530</v>
      </c>
      <c r="K257" t="s">
        <v>1733</v>
      </c>
    </row>
    <row r="258" spans="1:11" x14ac:dyDescent="0.2">
      <c r="A258" t="s">
        <v>267</v>
      </c>
      <c r="B258">
        <v>819.62654220012314</v>
      </c>
      <c r="C258">
        <v>1.949423120148811</v>
      </c>
      <c r="D258">
        <v>8.2674823695512142E-2</v>
      </c>
      <c r="E258">
        <v>23.579404624174991</v>
      </c>
      <c r="F258">
        <v>6.2704595307726819E-123</v>
      </c>
      <c r="G258">
        <v>9.8254261790352358E-121</v>
      </c>
      <c r="H258" t="s">
        <v>1506</v>
      </c>
      <c r="I258" t="s">
        <v>1527</v>
      </c>
      <c r="J258" t="s">
        <v>1530</v>
      </c>
      <c r="K258" t="s">
        <v>1734</v>
      </c>
    </row>
    <row r="259" spans="1:11" x14ac:dyDescent="0.2">
      <c r="A259" t="s">
        <v>268</v>
      </c>
      <c r="B259">
        <v>1148.6190195392328</v>
      </c>
      <c r="C259">
        <v>1.9481684479888326</v>
      </c>
      <c r="D259">
        <v>7.8054811847613273E-2</v>
      </c>
      <c r="E259">
        <v>24.958979489851949</v>
      </c>
      <c r="F259">
        <v>1.7060918234239527E-137</v>
      </c>
      <c r="G259">
        <v>3.221157300061256E-135</v>
      </c>
      <c r="H259" t="s">
        <v>1503</v>
      </c>
      <c r="I259" t="s">
        <v>1527</v>
      </c>
      <c r="J259" t="s">
        <v>1530</v>
      </c>
      <c r="K259" t="s">
        <v>1735</v>
      </c>
    </row>
    <row r="260" spans="1:11" x14ac:dyDescent="0.2">
      <c r="A260" t="s">
        <v>269</v>
      </c>
      <c r="B260">
        <v>14.526441535927015</v>
      </c>
      <c r="C260">
        <v>1.9352804266715085</v>
      </c>
      <c r="D260">
        <v>0.52576685720988692</v>
      </c>
      <c r="E260">
        <v>3.6808718543834376</v>
      </c>
      <c r="F260">
        <v>2.3243780775096737E-4</v>
      </c>
      <c r="G260">
        <v>7.030823983894659E-4</v>
      </c>
      <c r="H260" t="s">
        <v>1508</v>
      </c>
      <c r="I260" t="s">
        <v>1527</v>
      </c>
      <c r="J260" t="s">
        <v>1531</v>
      </c>
      <c r="K260" t="s">
        <v>1736</v>
      </c>
    </row>
    <row r="261" spans="1:11" x14ac:dyDescent="0.2">
      <c r="A261" t="s">
        <v>270</v>
      </c>
      <c r="B261">
        <v>36.564679665079126</v>
      </c>
      <c r="C261">
        <v>1.9350021719937216</v>
      </c>
      <c r="D261">
        <v>0.3468952592256031</v>
      </c>
      <c r="E261">
        <v>5.5780588535956159</v>
      </c>
      <c r="F261">
        <v>2.4321737341501718E-8</v>
      </c>
      <c r="G261">
        <v>1.2358855017078108E-7</v>
      </c>
      <c r="H261" t="s">
        <v>1505</v>
      </c>
      <c r="I261" t="s">
        <v>1527</v>
      </c>
      <c r="J261" t="s">
        <v>1530</v>
      </c>
      <c r="K261" t="s">
        <v>1737</v>
      </c>
    </row>
    <row r="262" spans="1:11" x14ac:dyDescent="0.2">
      <c r="A262" t="s">
        <v>271</v>
      </c>
      <c r="B262">
        <v>1212.079003756261</v>
      </c>
      <c r="C262">
        <v>1.9332486931225552</v>
      </c>
      <c r="D262">
        <v>7.4448899877993538E-2</v>
      </c>
      <c r="E262">
        <v>25.967458166484029</v>
      </c>
      <c r="F262">
        <v>1.1549290457423459E-148</v>
      </c>
      <c r="G262">
        <v>2.4862276298718873E-146</v>
      </c>
      <c r="H262" t="s">
        <v>1508</v>
      </c>
      <c r="I262" t="s">
        <v>1526</v>
      </c>
      <c r="J262" t="s">
        <v>1530</v>
      </c>
      <c r="K262" t="s">
        <v>1738</v>
      </c>
    </row>
    <row r="263" spans="1:11" x14ac:dyDescent="0.2">
      <c r="A263" t="s">
        <v>272</v>
      </c>
      <c r="B263">
        <v>77.11992885891523</v>
      </c>
      <c r="C263">
        <v>1.931729157085329</v>
      </c>
      <c r="D263">
        <v>0.23381536929774682</v>
      </c>
      <c r="E263">
        <v>8.2617715118008892</v>
      </c>
      <c r="F263">
        <v>1.4352624280319721E-16</v>
      </c>
      <c r="G263">
        <v>1.3966977087996809E-15</v>
      </c>
      <c r="H263" t="s">
        <v>1502</v>
      </c>
      <c r="I263" t="s">
        <v>1527</v>
      </c>
      <c r="J263" t="s">
        <v>1530</v>
      </c>
      <c r="K263" t="s">
        <v>1739</v>
      </c>
    </row>
    <row r="264" spans="1:11" x14ac:dyDescent="0.2">
      <c r="A264" t="s">
        <v>273</v>
      </c>
      <c r="B264">
        <v>464.48332067245178</v>
      </c>
      <c r="C264">
        <v>1.930392589349504</v>
      </c>
      <c r="D264">
        <v>0.1085738226071173</v>
      </c>
      <c r="E264">
        <v>17.779539699313872</v>
      </c>
      <c r="F264">
        <v>1.0181243451238233E-70</v>
      </c>
      <c r="G264">
        <v>7.085038116490075E-69</v>
      </c>
      <c r="H264" t="s">
        <v>1507</v>
      </c>
      <c r="I264" t="s">
        <v>1526</v>
      </c>
      <c r="J264" t="s">
        <v>1528</v>
      </c>
      <c r="K264" t="s">
        <v>273</v>
      </c>
    </row>
    <row r="265" spans="1:11" x14ac:dyDescent="0.2">
      <c r="A265" t="s">
        <v>274</v>
      </c>
      <c r="B265">
        <v>22.192583187922633</v>
      </c>
      <c r="C265">
        <v>1.9254501251118197</v>
      </c>
      <c r="D265">
        <v>0.43968693038373646</v>
      </c>
      <c r="E265">
        <v>4.3791388646266665</v>
      </c>
      <c r="F265">
        <v>1.1914919349478258E-5</v>
      </c>
      <c r="G265">
        <v>4.4197464624519872E-5</v>
      </c>
      <c r="H265" t="s">
        <v>1508</v>
      </c>
      <c r="I265" t="s">
        <v>1526</v>
      </c>
      <c r="J265" t="s">
        <v>1528</v>
      </c>
      <c r="K265" t="s">
        <v>274</v>
      </c>
    </row>
    <row r="266" spans="1:11" x14ac:dyDescent="0.2">
      <c r="A266" t="s">
        <v>275</v>
      </c>
      <c r="B266">
        <v>648.64202160063439</v>
      </c>
      <c r="C266">
        <v>1.9250802074968125</v>
      </c>
      <c r="D266">
        <v>9.8329195483213144E-2</v>
      </c>
      <c r="E266">
        <v>19.577910691087308</v>
      </c>
      <c r="F266">
        <v>2.3860850176384183E-85</v>
      </c>
      <c r="G266">
        <v>2.2525033727984969E-83</v>
      </c>
      <c r="H266" t="s">
        <v>1506</v>
      </c>
      <c r="I266" t="s">
        <v>1527</v>
      </c>
      <c r="J266" t="s">
        <v>1530</v>
      </c>
      <c r="K266" t="s">
        <v>1740</v>
      </c>
    </row>
    <row r="267" spans="1:11" x14ac:dyDescent="0.2">
      <c r="A267" t="s">
        <v>276</v>
      </c>
      <c r="B267">
        <v>66.454173707909931</v>
      </c>
      <c r="C267">
        <v>1.9231811869771773</v>
      </c>
      <c r="D267">
        <v>0.25358172573542231</v>
      </c>
      <c r="E267">
        <v>7.5840685341172911</v>
      </c>
      <c r="F267">
        <v>3.3488412079338732E-14</v>
      </c>
      <c r="G267">
        <v>2.7807212827523013E-13</v>
      </c>
      <c r="H267" t="s">
        <v>1514</v>
      </c>
      <c r="I267" t="s">
        <v>1527</v>
      </c>
      <c r="J267" t="s">
        <v>1530</v>
      </c>
      <c r="K267" t="s">
        <v>1741</v>
      </c>
    </row>
    <row r="268" spans="1:11" x14ac:dyDescent="0.2">
      <c r="A268" t="s">
        <v>277</v>
      </c>
      <c r="B268">
        <v>281.60413576211295</v>
      </c>
      <c r="C268">
        <v>1.9226797149627015</v>
      </c>
      <c r="D268">
        <v>0.12765528556068106</v>
      </c>
      <c r="E268">
        <v>15.061497113245293</v>
      </c>
      <c r="F268">
        <v>2.9014147086006564E-51</v>
      </c>
      <c r="G268">
        <v>1.2681439544194976E-49</v>
      </c>
      <c r="H268" t="s">
        <v>1505</v>
      </c>
      <c r="I268" t="s">
        <v>1527</v>
      </c>
      <c r="J268" t="s">
        <v>1530</v>
      </c>
      <c r="K268" t="s">
        <v>1742</v>
      </c>
    </row>
    <row r="269" spans="1:11" x14ac:dyDescent="0.2">
      <c r="A269" t="s">
        <v>278</v>
      </c>
      <c r="B269">
        <v>84.871365752322944</v>
      </c>
      <c r="C269">
        <v>1.921573077095954</v>
      </c>
      <c r="D269">
        <v>0.23300858525777413</v>
      </c>
      <c r="E269">
        <v>8.2467908852806637</v>
      </c>
      <c r="F269">
        <v>1.6270477336994502E-16</v>
      </c>
      <c r="G269">
        <v>1.5700635734408518E-15</v>
      </c>
      <c r="H269" t="s">
        <v>1515</v>
      </c>
      <c r="I269" t="s">
        <v>1526</v>
      </c>
      <c r="J269" t="s">
        <v>1534</v>
      </c>
      <c r="K269" t="s">
        <v>1743</v>
      </c>
    </row>
    <row r="270" spans="1:11" x14ac:dyDescent="0.2">
      <c r="A270" t="s">
        <v>279</v>
      </c>
      <c r="B270">
        <v>5560.1807875084723</v>
      </c>
      <c r="C270">
        <v>1.9207695450274798</v>
      </c>
      <c r="D270">
        <v>5.8920835679654324E-2</v>
      </c>
      <c r="E270">
        <v>32.599156527081163</v>
      </c>
      <c r="F270">
        <v>4.2156634041458028E-233</v>
      </c>
      <c r="G270">
        <v>1.7339926937695432E-230</v>
      </c>
      <c r="H270" t="s">
        <v>1514</v>
      </c>
      <c r="I270" t="s">
        <v>1526</v>
      </c>
      <c r="J270" t="s">
        <v>1530</v>
      </c>
      <c r="K270" t="s">
        <v>1744</v>
      </c>
    </row>
    <row r="271" spans="1:11" x14ac:dyDescent="0.2">
      <c r="A271" t="s">
        <v>280</v>
      </c>
      <c r="B271">
        <v>405.1748413607441</v>
      </c>
      <c r="C271">
        <v>1.9181657585775518</v>
      </c>
      <c r="D271">
        <v>0.1146755706119803</v>
      </c>
      <c r="E271">
        <v>16.726890900485813</v>
      </c>
      <c r="F271">
        <v>8.3483967373019617E-63</v>
      </c>
      <c r="G271">
        <v>4.8074242611753351E-61</v>
      </c>
      <c r="H271" t="s">
        <v>1518</v>
      </c>
      <c r="I271" t="s">
        <v>1527</v>
      </c>
      <c r="J271" t="s">
        <v>1530</v>
      </c>
      <c r="K271" t="s">
        <v>1745</v>
      </c>
    </row>
    <row r="272" spans="1:11" x14ac:dyDescent="0.2">
      <c r="A272" t="s">
        <v>281</v>
      </c>
      <c r="B272">
        <v>22.041452075065148</v>
      </c>
      <c r="C272">
        <v>1.9143812731238123</v>
      </c>
      <c r="D272">
        <v>0.43533652367723352</v>
      </c>
      <c r="E272">
        <v>4.3974745260362527</v>
      </c>
      <c r="F272">
        <v>1.0951773371571143E-5</v>
      </c>
      <c r="G272">
        <v>4.0852331634132747E-5</v>
      </c>
      <c r="H272" t="s">
        <v>1502</v>
      </c>
      <c r="I272" t="s">
        <v>1527</v>
      </c>
      <c r="J272" t="s">
        <v>1531</v>
      </c>
      <c r="K272" t="s">
        <v>1746</v>
      </c>
    </row>
    <row r="273" spans="1:11" x14ac:dyDescent="0.2">
      <c r="A273" t="s">
        <v>282</v>
      </c>
      <c r="B273">
        <v>22.975254941345788</v>
      </c>
      <c r="C273">
        <v>1.9081310836246734</v>
      </c>
      <c r="D273">
        <v>0.42756236612347653</v>
      </c>
      <c r="E273">
        <v>4.462813462571261</v>
      </c>
      <c r="F273">
        <v>8.0890468441920673E-6</v>
      </c>
      <c r="G273">
        <v>3.0751461463792719E-5</v>
      </c>
      <c r="H273" t="s">
        <v>1506</v>
      </c>
      <c r="I273" t="s">
        <v>1527</v>
      </c>
      <c r="J273" t="s">
        <v>1528</v>
      </c>
      <c r="K273" t="s">
        <v>282</v>
      </c>
    </row>
    <row r="274" spans="1:11" x14ac:dyDescent="0.2">
      <c r="A274" t="s">
        <v>283</v>
      </c>
      <c r="B274">
        <v>39.896296489346263</v>
      </c>
      <c r="C274">
        <v>1.9053891610749674</v>
      </c>
      <c r="D274">
        <v>0.33208511274108476</v>
      </c>
      <c r="E274">
        <v>5.7376530533018295</v>
      </c>
      <c r="F274">
        <v>9.5997515220633803E-9</v>
      </c>
      <c r="G274">
        <v>5.0797306813509739E-8</v>
      </c>
      <c r="H274" t="s">
        <v>1506</v>
      </c>
      <c r="I274" t="s">
        <v>1526</v>
      </c>
      <c r="J274" t="s">
        <v>1530</v>
      </c>
      <c r="K274" t="s">
        <v>1747</v>
      </c>
    </row>
    <row r="275" spans="1:11" x14ac:dyDescent="0.2">
      <c r="A275" t="s">
        <v>284</v>
      </c>
      <c r="B275">
        <v>747.01632874110362</v>
      </c>
      <c r="C275">
        <v>1.9044716273605133</v>
      </c>
      <c r="D275">
        <v>8.5750857442240272E-2</v>
      </c>
      <c r="E275">
        <v>22.209359581544941</v>
      </c>
      <c r="F275">
        <v>2.7888415582081248E-109</v>
      </c>
      <c r="G275">
        <v>3.6292755057494885E-107</v>
      </c>
      <c r="H275" t="s">
        <v>1517</v>
      </c>
      <c r="I275" t="s">
        <v>1527</v>
      </c>
      <c r="J275" t="s">
        <v>1530</v>
      </c>
      <c r="K275" t="s">
        <v>1748</v>
      </c>
    </row>
    <row r="276" spans="1:11" x14ac:dyDescent="0.2">
      <c r="A276" t="s">
        <v>285</v>
      </c>
      <c r="B276">
        <v>392.60313663657996</v>
      </c>
      <c r="C276">
        <v>1.9036005180546784</v>
      </c>
      <c r="D276">
        <v>0.117215675242919</v>
      </c>
      <c r="E276">
        <v>16.240153154513138</v>
      </c>
      <c r="F276">
        <v>2.6226856162329119E-59</v>
      </c>
      <c r="G276">
        <v>1.3919571540163339E-57</v>
      </c>
      <c r="H276" t="s">
        <v>1511</v>
      </c>
      <c r="I276" t="s">
        <v>1527</v>
      </c>
      <c r="J276" t="s">
        <v>1530</v>
      </c>
      <c r="K276" t="s">
        <v>1749</v>
      </c>
    </row>
    <row r="277" spans="1:11" x14ac:dyDescent="0.2">
      <c r="A277" t="s">
        <v>286</v>
      </c>
      <c r="B277">
        <v>77.067051968015988</v>
      </c>
      <c r="C277">
        <v>1.9029262758226697</v>
      </c>
      <c r="D277">
        <v>0.24396822417612657</v>
      </c>
      <c r="E277">
        <v>7.7998939503240434</v>
      </c>
      <c r="F277">
        <v>6.1959221863827212E-15</v>
      </c>
      <c r="G277">
        <v>5.373376191307967E-14</v>
      </c>
      <c r="H277" t="s">
        <v>1505</v>
      </c>
      <c r="I277" t="s">
        <v>1526</v>
      </c>
      <c r="J277" t="s">
        <v>1530</v>
      </c>
      <c r="K277" t="s">
        <v>1750</v>
      </c>
    </row>
    <row r="278" spans="1:11" x14ac:dyDescent="0.2">
      <c r="A278" t="s">
        <v>287</v>
      </c>
      <c r="B278">
        <v>25.146753991002875</v>
      </c>
      <c r="C278">
        <v>1.9027840616789848</v>
      </c>
      <c r="D278">
        <v>0.42212553893343235</v>
      </c>
      <c r="E278">
        <v>4.5076260168637816</v>
      </c>
      <c r="F278">
        <v>6.555699538940395E-6</v>
      </c>
      <c r="G278">
        <v>2.5243059709119534E-5</v>
      </c>
      <c r="H278" t="s">
        <v>1517</v>
      </c>
      <c r="I278" t="s">
        <v>1526</v>
      </c>
      <c r="J278" t="s">
        <v>1528</v>
      </c>
      <c r="K278" t="s">
        <v>1751</v>
      </c>
    </row>
    <row r="279" spans="1:11" x14ac:dyDescent="0.2">
      <c r="A279" t="s">
        <v>288</v>
      </c>
      <c r="B279">
        <v>65.385896696425888</v>
      </c>
      <c r="C279">
        <v>1.8998125673185486</v>
      </c>
      <c r="D279">
        <v>0.25776918621719797</v>
      </c>
      <c r="E279">
        <v>7.3702081897320122</v>
      </c>
      <c r="F279">
        <v>1.7036177964568831E-13</v>
      </c>
      <c r="G279">
        <v>1.3397450434820024E-12</v>
      </c>
      <c r="H279" t="s">
        <v>1523</v>
      </c>
      <c r="I279" t="s">
        <v>1526</v>
      </c>
      <c r="J279" t="s">
        <v>1530</v>
      </c>
      <c r="K279" t="s">
        <v>1752</v>
      </c>
    </row>
    <row r="280" spans="1:11" x14ac:dyDescent="0.2">
      <c r="A280" t="s">
        <v>289</v>
      </c>
      <c r="B280">
        <v>18.722846520657335</v>
      </c>
      <c r="C280">
        <v>1.8995836454092436</v>
      </c>
      <c r="D280">
        <v>0.4822894014224885</v>
      </c>
      <c r="E280">
        <v>3.9386800535249513</v>
      </c>
      <c r="F280">
        <v>8.1931098180316035E-5</v>
      </c>
      <c r="G280">
        <v>2.6677988627161429E-4</v>
      </c>
      <c r="H280" t="s">
        <v>1505</v>
      </c>
      <c r="I280" t="s">
        <v>1527</v>
      </c>
      <c r="J280" t="s">
        <v>1530</v>
      </c>
      <c r="K280" t="s">
        <v>1753</v>
      </c>
    </row>
    <row r="281" spans="1:11" x14ac:dyDescent="0.2">
      <c r="A281" t="s">
        <v>290</v>
      </c>
      <c r="B281">
        <v>2492.7711936587216</v>
      </c>
      <c r="C281">
        <v>1.8928766394433223</v>
      </c>
      <c r="D281">
        <v>6.6203728113108401E-2</v>
      </c>
      <c r="E281">
        <v>28.591692543497878</v>
      </c>
      <c r="F281">
        <v>8.5228294821302124E-180</v>
      </c>
      <c r="G281">
        <v>2.4236401764368807E-177</v>
      </c>
      <c r="H281" t="s">
        <v>1503</v>
      </c>
      <c r="I281" t="s">
        <v>1526</v>
      </c>
      <c r="J281" t="s">
        <v>1530</v>
      </c>
      <c r="K281" t="s">
        <v>1754</v>
      </c>
    </row>
    <row r="282" spans="1:11" x14ac:dyDescent="0.2">
      <c r="A282" t="s">
        <v>291</v>
      </c>
      <c r="B282">
        <v>18.869973838192287</v>
      </c>
      <c r="C282">
        <v>1.8922008403465893</v>
      </c>
      <c r="D282">
        <v>0.47358056781813729</v>
      </c>
      <c r="E282">
        <v>3.9955204434680804</v>
      </c>
      <c r="F282">
        <v>6.4552286151194226E-5</v>
      </c>
      <c r="G282">
        <v>2.1421947258415326E-4</v>
      </c>
      <c r="H282" t="s">
        <v>1502</v>
      </c>
      <c r="I282" t="s">
        <v>1527</v>
      </c>
      <c r="J282" t="s">
        <v>1533</v>
      </c>
      <c r="K282" t="s">
        <v>291</v>
      </c>
    </row>
    <row r="283" spans="1:11" x14ac:dyDescent="0.2">
      <c r="A283" t="s">
        <v>292</v>
      </c>
      <c r="B283">
        <v>65.770625095660165</v>
      </c>
      <c r="C283">
        <v>1.89190875695609</v>
      </c>
      <c r="D283">
        <v>0.28757001868291004</v>
      </c>
      <c r="E283">
        <v>6.5789499392918591</v>
      </c>
      <c r="F283">
        <v>4.7378223980028187E-11</v>
      </c>
      <c r="G283">
        <v>3.0743414491225299E-10</v>
      </c>
      <c r="H283" t="s">
        <v>1513</v>
      </c>
      <c r="I283" t="s">
        <v>1527</v>
      </c>
      <c r="J283" t="s">
        <v>1530</v>
      </c>
      <c r="K283" t="s">
        <v>1755</v>
      </c>
    </row>
    <row r="284" spans="1:11" x14ac:dyDescent="0.2">
      <c r="A284" t="s">
        <v>293</v>
      </c>
      <c r="B284">
        <v>16.490187005231217</v>
      </c>
      <c r="C284">
        <v>1.8896089443582684</v>
      </c>
      <c r="D284">
        <v>0.50479249694817541</v>
      </c>
      <c r="E284">
        <v>3.7433380166747314</v>
      </c>
      <c r="F284">
        <v>1.8159168326831792E-4</v>
      </c>
      <c r="G284">
        <v>5.5725857079702036E-4</v>
      </c>
      <c r="H284" t="s">
        <v>1504</v>
      </c>
      <c r="I284" t="s">
        <v>1526</v>
      </c>
      <c r="J284" t="s">
        <v>1530</v>
      </c>
      <c r="K284" t="s">
        <v>1756</v>
      </c>
    </row>
    <row r="285" spans="1:11" x14ac:dyDescent="0.2">
      <c r="A285" t="s">
        <v>294</v>
      </c>
      <c r="B285">
        <v>151.16980486513145</v>
      </c>
      <c r="C285">
        <v>1.887470471581147</v>
      </c>
      <c r="D285">
        <v>0.16784707655693129</v>
      </c>
      <c r="E285">
        <v>11.245179304275487</v>
      </c>
      <c r="F285">
        <v>2.4459915307968034E-29</v>
      </c>
      <c r="G285">
        <v>4.6755990805289268E-28</v>
      </c>
      <c r="H285" t="s">
        <v>1502</v>
      </c>
      <c r="I285" t="s">
        <v>1527</v>
      </c>
      <c r="J285" t="s">
        <v>1530</v>
      </c>
      <c r="K285" t="s">
        <v>1757</v>
      </c>
    </row>
    <row r="286" spans="1:11" x14ac:dyDescent="0.2">
      <c r="A286" t="s">
        <v>295</v>
      </c>
      <c r="B286">
        <v>100.80263572566921</v>
      </c>
      <c r="C286">
        <v>1.8816813944612376</v>
      </c>
      <c r="D286">
        <v>0.20685145528264015</v>
      </c>
      <c r="E286">
        <v>9.0967761957010325</v>
      </c>
      <c r="F286">
        <v>9.3052844541892852E-20</v>
      </c>
      <c r="G286">
        <v>1.0957971478414928E-18</v>
      </c>
      <c r="H286" t="s">
        <v>1502</v>
      </c>
      <c r="I286" t="s">
        <v>1527</v>
      </c>
      <c r="J286" t="s">
        <v>1530</v>
      </c>
      <c r="K286" t="s">
        <v>1758</v>
      </c>
    </row>
    <row r="287" spans="1:11" x14ac:dyDescent="0.2">
      <c r="A287" t="s">
        <v>296</v>
      </c>
      <c r="B287">
        <v>98.119700618171819</v>
      </c>
      <c r="C287">
        <v>1.8808015331022372</v>
      </c>
      <c r="D287">
        <v>0.2131744676636913</v>
      </c>
      <c r="E287">
        <v>8.8228273944580966</v>
      </c>
      <c r="F287">
        <v>1.1160530715225601E-18</v>
      </c>
      <c r="G287">
        <v>1.2388995879253326E-17</v>
      </c>
      <c r="H287" t="s">
        <v>1502</v>
      </c>
      <c r="I287" t="s">
        <v>1526</v>
      </c>
      <c r="J287" t="s">
        <v>1530</v>
      </c>
      <c r="K287" t="s">
        <v>1759</v>
      </c>
    </row>
    <row r="288" spans="1:11" x14ac:dyDescent="0.2">
      <c r="A288" t="s">
        <v>297</v>
      </c>
      <c r="B288">
        <v>16.55731735134566</v>
      </c>
      <c r="C288">
        <v>1.8769107110310632</v>
      </c>
      <c r="D288">
        <v>0.51127079785195106</v>
      </c>
      <c r="E288">
        <v>3.6710696541181318</v>
      </c>
      <c r="F288">
        <v>2.4153749827194831E-4</v>
      </c>
      <c r="G288">
        <v>7.2821658837644734E-4</v>
      </c>
      <c r="H288" t="s">
        <v>1515</v>
      </c>
      <c r="I288" t="s">
        <v>1526</v>
      </c>
      <c r="J288" t="s">
        <v>1528</v>
      </c>
      <c r="K288" t="s">
        <v>297</v>
      </c>
    </row>
    <row r="289" spans="1:11" x14ac:dyDescent="0.2">
      <c r="A289" t="s">
        <v>298</v>
      </c>
      <c r="B289">
        <v>1741.1532223372865</v>
      </c>
      <c r="C289">
        <v>1.8763571524662481</v>
      </c>
      <c r="D289">
        <v>6.5350418309298844E-2</v>
      </c>
      <c r="E289">
        <v>28.712243945946671</v>
      </c>
      <c r="F289">
        <v>2.6834445961386871E-181</v>
      </c>
      <c r="G289">
        <v>7.7263078534323153E-179</v>
      </c>
      <c r="H289" t="s">
        <v>1524</v>
      </c>
      <c r="I289" t="s">
        <v>1527</v>
      </c>
      <c r="J289" t="s">
        <v>1528</v>
      </c>
      <c r="K289" t="s">
        <v>1760</v>
      </c>
    </row>
    <row r="290" spans="1:11" x14ac:dyDescent="0.2">
      <c r="A290" t="s">
        <v>299</v>
      </c>
      <c r="B290">
        <v>61.899835207863582</v>
      </c>
      <c r="C290">
        <v>1.8745573032845249</v>
      </c>
      <c r="D290">
        <v>0.26535765192508487</v>
      </c>
      <c r="E290">
        <v>7.0642669984649444</v>
      </c>
      <c r="F290">
        <v>1.6146602258684767E-12</v>
      </c>
      <c r="G290">
        <v>1.184838599638563E-11</v>
      </c>
      <c r="H290" t="s">
        <v>1520</v>
      </c>
      <c r="I290" t="s">
        <v>1527</v>
      </c>
      <c r="J290" t="s">
        <v>1530</v>
      </c>
      <c r="K290" t="s">
        <v>1761</v>
      </c>
    </row>
    <row r="291" spans="1:11" x14ac:dyDescent="0.2">
      <c r="A291" t="s">
        <v>300</v>
      </c>
      <c r="B291">
        <v>407.5054341528529</v>
      </c>
      <c r="C291">
        <v>1.8730391136449094</v>
      </c>
      <c r="D291">
        <v>0.10909666801689737</v>
      </c>
      <c r="E291">
        <v>17.168618874362</v>
      </c>
      <c r="F291">
        <v>4.5614486298944576E-66</v>
      </c>
      <c r="G291">
        <v>2.8864947181590368E-64</v>
      </c>
      <c r="H291" t="s">
        <v>1521</v>
      </c>
      <c r="I291" t="s">
        <v>1527</v>
      </c>
      <c r="J291" t="s">
        <v>1530</v>
      </c>
      <c r="K291" t="s">
        <v>1762</v>
      </c>
    </row>
    <row r="292" spans="1:11" x14ac:dyDescent="0.2">
      <c r="A292" t="s">
        <v>301</v>
      </c>
      <c r="B292">
        <v>335.05446884052003</v>
      </c>
      <c r="C292">
        <v>1.872991719504292</v>
      </c>
      <c r="D292">
        <v>0.12229802179462874</v>
      </c>
      <c r="E292">
        <v>15.314979686666957</v>
      </c>
      <c r="F292">
        <v>6.0730853325023151E-53</v>
      </c>
      <c r="G292">
        <v>2.7645740622304014E-51</v>
      </c>
      <c r="H292" t="s">
        <v>1512</v>
      </c>
      <c r="I292" t="s">
        <v>1527</v>
      </c>
      <c r="J292" t="s">
        <v>1530</v>
      </c>
      <c r="K292" t="s">
        <v>1763</v>
      </c>
    </row>
    <row r="293" spans="1:11" x14ac:dyDescent="0.2">
      <c r="A293" t="s">
        <v>302</v>
      </c>
      <c r="B293">
        <v>951.72299860007627</v>
      </c>
      <c r="C293">
        <v>1.8728146709866726</v>
      </c>
      <c r="D293">
        <v>7.9431620354401655E-2</v>
      </c>
      <c r="E293">
        <v>23.577696925112416</v>
      </c>
      <c r="F293">
        <v>6.5285631391319191E-123</v>
      </c>
      <c r="G293">
        <v>1.0160738063970582E-120</v>
      </c>
      <c r="H293" t="s">
        <v>1509</v>
      </c>
      <c r="I293" t="s">
        <v>1526</v>
      </c>
      <c r="J293" t="s">
        <v>1528</v>
      </c>
      <c r="K293" t="s">
        <v>1764</v>
      </c>
    </row>
    <row r="294" spans="1:11" x14ac:dyDescent="0.2">
      <c r="A294" t="s">
        <v>303</v>
      </c>
      <c r="B294">
        <v>109.29210892535882</v>
      </c>
      <c r="C294">
        <v>1.8716751978754003</v>
      </c>
      <c r="D294">
        <v>0.20398006005452454</v>
      </c>
      <c r="E294">
        <v>9.1757753055621976</v>
      </c>
      <c r="F294">
        <v>4.483364489469032E-20</v>
      </c>
      <c r="G294">
        <v>5.3646658519703735E-19</v>
      </c>
      <c r="H294" t="s">
        <v>1521</v>
      </c>
      <c r="I294" t="s">
        <v>1527</v>
      </c>
      <c r="J294" t="s">
        <v>1528</v>
      </c>
      <c r="K294" t="s">
        <v>303</v>
      </c>
    </row>
    <row r="295" spans="1:11" x14ac:dyDescent="0.2">
      <c r="A295" t="s">
        <v>304</v>
      </c>
      <c r="B295">
        <v>2221.7516225742052</v>
      </c>
      <c r="C295">
        <v>1.8711048381406563</v>
      </c>
      <c r="D295">
        <v>6.5939581203640019E-2</v>
      </c>
      <c r="E295">
        <v>28.376049771413577</v>
      </c>
      <c r="F295">
        <v>3.9943714247185533E-177</v>
      </c>
      <c r="G295">
        <v>1.108510257794785E-174</v>
      </c>
      <c r="H295" t="s">
        <v>1514</v>
      </c>
      <c r="I295" t="s">
        <v>1526</v>
      </c>
      <c r="J295" t="s">
        <v>1530</v>
      </c>
      <c r="K295" t="s">
        <v>1765</v>
      </c>
    </row>
    <row r="296" spans="1:11" x14ac:dyDescent="0.2">
      <c r="A296" t="s">
        <v>305</v>
      </c>
      <c r="B296">
        <v>46.343485184079547</v>
      </c>
      <c r="C296">
        <v>1.866981618608119</v>
      </c>
      <c r="D296">
        <v>0.3123509580619388</v>
      </c>
      <c r="E296">
        <v>5.9771919067970298</v>
      </c>
      <c r="F296">
        <v>2.270167145778744E-9</v>
      </c>
      <c r="G296">
        <v>1.2769482304241168E-8</v>
      </c>
      <c r="H296" t="s">
        <v>1504</v>
      </c>
      <c r="I296" t="s">
        <v>1526</v>
      </c>
      <c r="J296" t="s">
        <v>1528</v>
      </c>
      <c r="K296" t="s">
        <v>1766</v>
      </c>
    </row>
    <row r="297" spans="1:11" x14ac:dyDescent="0.2">
      <c r="A297" t="s">
        <v>306</v>
      </c>
      <c r="B297">
        <v>54.731804031750066</v>
      </c>
      <c r="C297">
        <v>1.865872127419945</v>
      </c>
      <c r="D297">
        <v>0.27972783317440508</v>
      </c>
      <c r="E297">
        <v>6.6703127330794025</v>
      </c>
      <c r="F297">
        <v>2.5525889823358178E-11</v>
      </c>
      <c r="G297">
        <v>1.6934428173710606E-10</v>
      </c>
      <c r="H297" t="s">
        <v>1503</v>
      </c>
      <c r="I297" t="s">
        <v>1526</v>
      </c>
      <c r="J297" t="s">
        <v>1530</v>
      </c>
      <c r="K297" t="s">
        <v>1767</v>
      </c>
    </row>
    <row r="298" spans="1:11" x14ac:dyDescent="0.2">
      <c r="A298" t="s">
        <v>307</v>
      </c>
      <c r="B298">
        <v>29.932536692644181</v>
      </c>
      <c r="C298">
        <v>1.8566892038363572</v>
      </c>
      <c r="D298">
        <v>0.41199461065912996</v>
      </c>
      <c r="E298">
        <v>4.5065861440904076</v>
      </c>
      <c r="F298">
        <v>6.587894689503017E-6</v>
      </c>
      <c r="G298">
        <v>2.5358550514373745E-5</v>
      </c>
      <c r="H298" t="s">
        <v>1509</v>
      </c>
      <c r="I298" t="s">
        <v>1527</v>
      </c>
      <c r="J298" t="s">
        <v>1528</v>
      </c>
      <c r="K298" t="s">
        <v>307</v>
      </c>
    </row>
    <row r="299" spans="1:11" x14ac:dyDescent="0.2">
      <c r="A299" t="s">
        <v>308</v>
      </c>
      <c r="B299">
        <v>33.75130441323099</v>
      </c>
      <c r="C299">
        <v>1.8522039636605332</v>
      </c>
      <c r="D299">
        <v>0.35224621799947126</v>
      </c>
      <c r="E299">
        <v>5.2582650118426919</v>
      </c>
      <c r="F299">
        <v>1.4542085398769149E-7</v>
      </c>
      <c r="G299">
        <v>6.8387585764648552E-7</v>
      </c>
      <c r="H299" t="s">
        <v>1504</v>
      </c>
      <c r="I299" t="s">
        <v>1526</v>
      </c>
      <c r="J299" t="s">
        <v>1528</v>
      </c>
      <c r="K299" t="s">
        <v>308</v>
      </c>
    </row>
    <row r="300" spans="1:11" x14ac:dyDescent="0.2">
      <c r="A300" t="s">
        <v>309</v>
      </c>
      <c r="B300">
        <v>18.599139078829563</v>
      </c>
      <c r="C300">
        <v>1.8456968692144282</v>
      </c>
      <c r="D300">
        <v>0.49210569104502827</v>
      </c>
      <c r="E300">
        <v>3.7506106976632072</v>
      </c>
      <c r="F300">
        <v>1.7640440446280978E-4</v>
      </c>
      <c r="G300">
        <v>5.4220697256423275E-4</v>
      </c>
      <c r="H300" t="s">
        <v>1518</v>
      </c>
      <c r="I300" t="s">
        <v>1527</v>
      </c>
      <c r="J300" t="s">
        <v>1530</v>
      </c>
      <c r="K300" t="s">
        <v>1768</v>
      </c>
    </row>
    <row r="301" spans="1:11" x14ac:dyDescent="0.2">
      <c r="A301" t="s">
        <v>310</v>
      </c>
      <c r="B301">
        <v>25.690433651002628</v>
      </c>
      <c r="C301">
        <v>1.8420457072874949</v>
      </c>
      <c r="D301">
        <v>0.40044355841617096</v>
      </c>
      <c r="E301">
        <v>4.6000133316493583</v>
      </c>
      <c r="F301">
        <v>4.2246390247285426E-6</v>
      </c>
      <c r="G301">
        <v>1.6691309656191639E-5</v>
      </c>
      <c r="H301" t="s">
        <v>1515</v>
      </c>
      <c r="I301" t="s">
        <v>1526</v>
      </c>
      <c r="J301" t="s">
        <v>1528</v>
      </c>
      <c r="K301" t="s">
        <v>1769</v>
      </c>
    </row>
    <row r="302" spans="1:11" x14ac:dyDescent="0.2">
      <c r="A302" t="s">
        <v>311</v>
      </c>
      <c r="B302">
        <v>50.451698117506979</v>
      </c>
      <c r="C302">
        <v>1.8414778462632542</v>
      </c>
      <c r="D302">
        <v>0.29081798753829186</v>
      </c>
      <c r="E302">
        <v>6.3320630950339263</v>
      </c>
      <c r="F302">
        <v>2.4190451835721825E-10</v>
      </c>
      <c r="G302">
        <v>1.4791687485638877E-9</v>
      </c>
      <c r="H302" t="s">
        <v>1511</v>
      </c>
      <c r="I302" t="s">
        <v>1527</v>
      </c>
      <c r="J302" t="s">
        <v>1528</v>
      </c>
      <c r="K302" t="s">
        <v>311</v>
      </c>
    </row>
    <row r="303" spans="1:11" x14ac:dyDescent="0.2">
      <c r="A303" t="s">
        <v>312</v>
      </c>
      <c r="B303">
        <v>124.84893158105525</v>
      </c>
      <c r="C303">
        <v>1.8363425133883167</v>
      </c>
      <c r="D303">
        <v>0.18363887458720035</v>
      </c>
      <c r="E303">
        <v>9.9997482423926272</v>
      </c>
      <c r="F303">
        <v>1.5278498333485692E-23</v>
      </c>
      <c r="G303">
        <v>2.1926786954112736E-22</v>
      </c>
      <c r="H303" t="s">
        <v>1514</v>
      </c>
      <c r="I303" t="s">
        <v>1527</v>
      </c>
      <c r="J303" t="s">
        <v>1530</v>
      </c>
      <c r="K303" t="s">
        <v>1770</v>
      </c>
    </row>
    <row r="304" spans="1:11" x14ac:dyDescent="0.2">
      <c r="A304" t="s">
        <v>313</v>
      </c>
      <c r="B304">
        <v>333.34723498592604</v>
      </c>
      <c r="C304">
        <v>1.8359634180808373</v>
      </c>
      <c r="D304">
        <v>0.12162879906806129</v>
      </c>
      <c r="E304">
        <v>15.09480840186102</v>
      </c>
      <c r="F304">
        <v>1.7519606426605424E-51</v>
      </c>
      <c r="G304">
        <v>7.6866021796272248E-50</v>
      </c>
      <c r="H304" t="s">
        <v>1523</v>
      </c>
      <c r="I304" t="s">
        <v>1526</v>
      </c>
      <c r="J304" t="s">
        <v>1528</v>
      </c>
      <c r="K304" t="s">
        <v>313</v>
      </c>
    </row>
    <row r="305" spans="1:11" x14ac:dyDescent="0.2">
      <c r="A305" t="s">
        <v>314</v>
      </c>
      <c r="B305">
        <v>26.957487740248137</v>
      </c>
      <c r="C305">
        <v>1.8339249331868175</v>
      </c>
      <c r="D305">
        <v>0.40541876712209213</v>
      </c>
      <c r="E305">
        <v>4.5235324112031785</v>
      </c>
      <c r="F305">
        <v>6.0816001496189074E-6</v>
      </c>
      <c r="G305">
        <v>2.3500013059272256E-5</v>
      </c>
      <c r="H305" t="s">
        <v>1507</v>
      </c>
      <c r="I305" t="s">
        <v>1527</v>
      </c>
      <c r="J305" t="s">
        <v>1528</v>
      </c>
      <c r="K305" t="s">
        <v>1771</v>
      </c>
    </row>
    <row r="306" spans="1:11" x14ac:dyDescent="0.2">
      <c r="A306" t="s">
        <v>315</v>
      </c>
      <c r="B306">
        <v>16.416131372017265</v>
      </c>
      <c r="C306">
        <v>1.8321500986895518</v>
      </c>
      <c r="D306">
        <v>0.49152855740184015</v>
      </c>
      <c r="E306">
        <v>3.7274540229647557</v>
      </c>
      <c r="F306">
        <v>1.934238320126875E-4</v>
      </c>
      <c r="G306">
        <v>5.9128394778768998E-4</v>
      </c>
      <c r="H306" t="s">
        <v>1524</v>
      </c>
      <c r="I306" t="s">
        <v>1527</v>
      </c>
      <c r="J306" t="s">
        <v>1528</v>
      </c>
      <c r="K306" t="s">
        <v>315</v>
      </c>
    </row>
    <row r="307" spans="1:11" x14ac:dyDescent="0.2">
      <c r="A307" t="s">
        <v>316</v>
      </c>
      <c r="B307">
        <v>149.23641043645918</v>
      </c>
      <c r="C307">
        <v>1.8317906113794176</v>
      </c>
      <c r="D307">
        <v>0.17372014713645414</v>
      </c>
      <c r="E307">
        <v>10.544491479969667</v>
      </c>
      <c r="F307">
        <v>5.3863450905079401E-26</v>
      </c>
      <c r="G307">
        <v>8.8494345802253854E-25</v>
      </c>
      <c r="H307" t="s">
        <v>1510</v>
      </c>
      <c r="I307" t="s">
        <v>1527</v>
      </c>
      <c r="J307" t="s">
        <v>1530</v>
      </c>
      <c r="K307" t="s">
        <v>1772</v>
      </c>
    </row>
    <row r="308" spans="1:11" x14ac:dyDescent="0.2">
      <c r="A308" t="s">
        <v>317</v>
      </c>
      <c r="B308">
        <v>99.781305951462613</v>
      </c>
      <c r="C308">
        <v>1.8313690665129203</v>
      </c>
      <c r="D308">
        <v>0.21945174972736817</v>
      </c>
      <c r="E308">
        <v>8.3452014795420304</v>
      </c>
      <c r="F308">
        <v>7.1092578283556202E-17</v>
      </c>
      <c r="G308">
        <v>7.0432105298212189E-16</v>
      </c>
      <c r="H308" t="s">
        <v>1510</v>
      </c>
      <c r="I308" t="s">
        <v>1526</v>
      </c>
      <c r="J308" t="s">
        <v>1528</v>
      </c>
      <c r="K308" t="s">
        <v>317</v>
      </c>
    </row>
    <row r="309" spans="1:11" x14ac:dyDescent="0.2">
      <c r="A309" t="s">
        <v>318</v>
      </c>
      <c r="B309">
        <v>2468.701036242504</v>
      </c>
      <c r="C309">
        <v>1.8305299842152329</v>
      </c>
      <c r="D309">
        <v>6.6347822669695328E-2</v>
      </c>
      <c r="E309">
        <v>27.589902886916224</v>
      </c>
      <c r="F309">
        <v>1.4707746439994512E-167</v>
      </c>
      <c r="G309">
        <v>3.6823720815090607E-165</v>
      </c>
      <c r="H309" t="s">
        <v>1518</v>
      </c>
      <c r="I309" t="s">
        <v>1526</v>
      </c>
      <c r="J309" t="s">
        <v>1528</v>
      </c>
      <c r="K309" t="s">
        <v>318</v>
      </c>
    </row>
    <row r="310" spans="1:11" x14ac:dyDescent="0.2">
      <c r="A310" t="s">
        <v>319</v>
      </c>
      <c r="B310">
        <v>63.465870742049503</v>
      </c>
      <c r="C310">
        <v>1.8249117581791707</v>
      </c>
      <c r="D310">
        <v>0.25484905889421422</v>
      </c>
      <c r="E310">
        <v>7.1607553353244944</v>
      </c>
      <c r="F310">
        <v>8.0233735825013502E-13</v>
      </c>
      <c r="G310">
        <v>6.0159631217231805E-12</v>
      </c>
      <c r="H310" t="s">
        <v>1503</v>
      </c>
      <c r="I310" t="s">
        <v>1526</v>
      </c>
      <c r="J310" t="s">
        <v>1528</v>
      </c>
      <c r="K310" t="s">
        <v>1773</v>
      </c>
    </row>
    <row r="311" spans="1:11" x14ac:dyDescent="0.2">
      <c r="A311" t="s">
        <v>320</v>
      </c>
      <c r="B311">
        <v>25.441381487637049</v>
      </c>
      <c r="C311">
        <v>1.8234346507931087</v>
      </c>
      <c r="D311">
        <v>0.40116082059705122</v>
      </c>
      <c r="E311">
        <v>4.5453956547383534</v>
      </c>
      <c r="F311">
        <v>5.4832156160784922E-6</v>
      </c>
      <c r="G311">
        <v>2.1312924147950048E-5</v>
      </c>
      <c r="H311" t="s">
        <v>1509</v>
      </c>
      <c r="I311" t="s">
        <v>1526</v>
      </c>
      <c r="J311" t="s">
        <v>1530</v>
      </c>
      <c r="K311" t="s">
        <v>1774</v>
      </c>
    </row>
    <row r="312" spans="1:11" x14ac:dyDescent="0.2">
      <c r="A312" t="s">
        <v>321</v>
      </c>
      <c r="B312">
        <v>134.101047443467</v>
      </c>
      <c r="C312">
        <v>1.8206492247003014</v>
      </c>
      <c r="D312">
        <v>0.18092072013525398</v>
      </c>
      <c r="E312">
        <v>10.063243299823302</v>
      </c>
      <c r="F312">
        <v>8.0308187230975852E-24</v>
      </c>
      <c r="G312">
        <v>1.1722552501129898E-22</v>
      </c>
      <c r="H312" t="s">
        <v>1523</v>
      </c>
      <c r="I312" t="s">
        <v>1526</v>
      </c>
      <c r="J312" t="s">
        <v>1528</v>
      </c>
      <c r="K312" t="s">
        <v>321</v>
      </c>
    </row>
    <row r="313" spans="1:11" x14ac:dyDescent="0.2">
      <c r="A313" t="s">
        <v>322</v>
      </c>
      <c r="B313">
        <v>63.566104706367355</v>
      </c>
      <c r="C313">
        <v>1.8198381656873481</v>
      </c>
      <c r="D313">
        <v>0.26444813672634088</v>
      </c>
      <c r="E313">
        <v>6.8816448783323176</v>
      </c>
      <c r="F313">
        <v>5.9165358996508904E-12</v>
      </c>
      <c r="G313">
        <v>4.1422944654273134E-11</v>
      </c>
      <c r="H313" t="s">
        <v>1507</v>
      </c>
      <c r="I313" t="s">
        <v>1527</v>
      </c>
      <c r="J313" t="s">
        <v>1530</v>
      </c>
      <c r="K313" t="s">
        <v>1775</v>
      </c>
    </row>
    <row r="314" spans="1:11" x14ac:dyDescent="0.2">
      <c r="A314" t="s">
        <v>323</v>
      </c>
      <c r="B314">
        <v>44.722996338313109</v>
      </c>
      <c r="C314">
        <v>1.816490509728979</v>
      </c>
      <c r="D314">
        <v>0.3279542251593584</v>
      </c>
      <c r="E314">
        <v>5.5388538106082219</v>
      </c>
      <c r="F314">
        <v>3.0445764871316526E-8</v>
      </c>
      <c r="G314">
        <v>1.5315303517054049E-7</v>
      </c>
      <c r="H314" t="s">
        <v>1506</v>
      </c>
      <c r="I314" t="s">
        <v>1526</v>
      </c>
      <c r="J314" t="s">
        <v>1530</v>
      </c>
      <c r="K314" t="s">
        <v>1776</v>
      </c>
    </row>
    <row r="315" spans="1:11" x14ac:dyDescent="0.2">
      <c r="A315" t="s">
        <v>324</v>
      </c>
      <c r="B315">
        <v>15.76141455956099</v>
      </c>
      <c r="C315">
        <v>1.8160296458406415</v>
      </c>
      <c r="D315">
        <v>0.50644586185993412</v>
      </c>
      <c r="E315">
        <v>3.5858317395885728</v>
      </c>
      <c r="F315">
        <v>3.3600556305564069E-4</v>
      </c>
      <c r="G315">
        <v>9.9009238063497876E-4</v>
      </c>
      <c r="H315" t="s">
        <v>1508</v>
      </c>
      <c r="I315" t="s">
        <v>1526</v>
      </c>
      <c r="J315" t="s">
        <v>1530</v>
      </c>
      <c r="K315" t="s">
        <v>1777</v>
      </c>
    </row>
    <row r="316" spans="1:11" x14ac:dyDescent="0.2">
      <c r="A316" t="s">
        <v>325</v>
      </c>
      <c r="B316">
        <v>35.895697086158741</v>
      </c>
      <c r="C316">
        <v>1.8124276461593212</v>
      </c>
      <c r="D316">
        <v>0.34254562797002014</v>
      </c>
      <c r="E316">
        <v>5.2910546746722638</v>
      </c>
      <c r="F316">
        <v>1.2161300030914309E-7</v>
      </c>
      <c r="G316">
        <v>5.7793147289473946E-7</v>
      </c>
      <c r="H316" t="s">
        <v>1508</v>
      </c>
      <c r="I316" t="s">
        <v>1527</v>
      </c>
      <c r="J316" t="s">
        <v>1530</v>
      </c>
      <c r="K316" t="s">
        <v>1778</v>
      </c>
    </row>
    <row r="317" spans="1:11" x14ac:dyDescent="0.2">
      <c r="A317" t="s">
        <v>326</v>
      </c>
      <c r="B317">
        <v>631.36854061100814</v>
      </c>
      <c r="C317">
        <v>1.8091278640129727</v>
      </c>
      <c r="D317">
        <v>9.3221622968439805E-2</v>
      </c>
      <c r="E317">
        <v>19.406740693899454</v>
      </c>
      <c r="F317">
        <v>6.7686795794852274E-84</v>
      </c>
      <c r="G317">
        <v>6.2866840900751098E-82</v>
      </c>
      <c r="H317" t="s">
        <v>1512</v>
      </c>
      <c r="I317" t="s">
        <v>1526</v>
      </c>
      <c r="J317" t="s">
        <v>1530</v>
      </c>
      <c r="K317" t="s">
        <v>1779</v>
      </c>
    </row>
    <row r="318" spans="1:11" x14ac:dyDescent="0.2">
      <c r="A318" t="s">
        <v>327</v>
      </c>
      <c r="B318">
        <v>2086.6235604611293</v>
      </c>
      <c r="C318">
        <v>1.8050555118668996</v>
      </c>
      <c r="D318">
        <v>6.4231397741768212E-2</v>
      </c>
      <c r="E318">
        <v>28.102385676298514</v>
      </c>
      <c r="F318">
        <v>9.1601060573081531E-174</v>
      </c>
      <c r="G318">
        <v>2.3976577605004091E-171</v>
      </c>
      <c r="H318" t="s">
        <v>1504</v>
      </c>
      <c r="I318" t="s">
        <v>1526</v>
      </c>
      <c r="J318" t="s">
        <v>1530</v>
      </c>
      <c r="K318" t="s">
        <v>1780</v>
      </c>
    </row>
    <row r="319" spans="1:11" x14ac:dyDescent="0.2">
      <c r="A319" t="s">
        <v>328</v>
      </c>
      <c r="B319">
        <v>3795.3543465498224</v>
      </c>
      <c r="C319">
        <v>1.8041070311962493</v>
      </c>
      <c r="D319">
        <v>5.3792086703039407E-2</v>
      </c>
      <c r="E319">
        <v>33.538521031092699</v>
      </c>
      <c r="F319">
        <v>1.3236106371540678E-246</v>
      </c>
      <c r="G319">
        <v>6.0976094832413601E-244</v>
      </c>
      <c r="H319" t="s">
        <v>1524</v>
      </c>
      <c r="I319" t="s">
        <v>1527</v>
      </c>
      <c r="J319" t="s">
        <v>1530</v>
      </c>
      <c r="K319" t="s">
        <v>1781</v>
      </c>
    </row>
    <row r="320" spans="1:11" x14ac:dyDescent="0.2">
      <c r="A320" t="s">
        <v>329</v>
      </c>
      <c r="B320">
        <v>19.664948584351517</v>
      </c>
      <c r="C320">
        <v>1.8022485477689152</v>
      </c>
      <c r="D320">
        <v>0.46601284827223738</v>
      </c>
      <c r="E320">
        <v>3.867379524944063</v>
      </c>
      <c r="F320">
        <v>1.1001114684377535E-4</v>
      </c>
      <c r="G320">
        <v>3.5038671963488955E-4</v>
      </c>
      <c r="H320" t="s">
        <v>1520</v>
      </c>
      <c r="I320" t="s">
        <v>1526</v>
      </c>
      <c r="J320" t="s">
        <v>1530</v>
      </c>
      <c r="K320" t="s">
        <v>1782</v>
      </c>
    </row>
    <row r="321" spans="1:11" x14ac:dyDescent="0.2">
      <c r="A321" t="s">
        <v>330</v>
      </c>
      <c r="B321">
        <v>868.24782738497061</v>
      </c>
      <c r="C321">
        <v>1.794860005827478</v>
      </c>
      <c r="D321">
        <v>8.8056210379503855E-2</v>
      </c>
      <c r="E321">
        <v>20.383116626209631</v>
      </c>
      <c r="F321">
        <v>2.3613086351063385E-92</v>
      </c>
      <c r="G321">
        <v>2.5180732917147872E-90</v>
      </c>
      <c r="H321" t="s">
        <v>1512</v>
      </c>
      <c r="I321" t="s">
        <v>1526</v>
      </c>
      <c r="J321" t="s">
        <v>1530</v>
      </c>
      <c r="K321" t="s">
        <v>1783</v>
      </c>
    </row>
    <row r="322" spans="1:11" x14ac:dyDescent="0.2">
      <c r="A322" t="s">
        <v>331</v>
      </c>
      <c r="B322">
        <v>117.74768134353216</v>
      </c>
      <c r="C322">
        <v>1.7918647109152375</v>
      </c>
      <c r="D322">
        <v>0.1995369531132242</v>
      </c>
      <c r="E322">
        <v>8.9801146251765775</v>
      </c>
      <c r="F322">
        <v>2.7048482092755847E-19</v>
      </c>
      <c r="G322">
        <v>3.1089557710805299E-18</v>
      </c>
      <c r="H322" t="s">
        <v>1505</v>
      </c>
      <c r="I322" t="s">
        <v>1526</v>
      </c>
      <c r="J322" t="s">
        <v>1530</v>
      </c>
      <c r="K322" t="s">
        <v>1784</v>
      </c>
    </row>
    <row r="323" spans="1:11" x14ac:dyDescent="0.2">
      <c r="A323" t="s">
        <v>332</v>
      </c>
      <c r="B323">
        <v>1241.425473738886</v>
      </c>
      <c r="C323">
        <v>1.7912364486379571</v>
      </c>
      <c r="D323">
        <v>7.4731495023301814E-2</v>
      </c>
      <c r="E323">
        <v>23.968963126984637</v>
      </c>
      <c r="F323">
        <v>5.8616191786283336E-127</v>
      </c>
      <c r="G323">
        <v>9.575640862448584E-125</v>
      </c>
      <c r="H323" t="s">
        <v>1517</v>
      </c>
      <c r="I323" t="s">
        <v>1527</v>
      </c>
      <c r="J323" t="s">
        <v>1530</v>
      </c>
      <c r="K323" t="s">
        <v>1785</v>
      </c>
    </row>
    <row r="324" spans="1:11" x14ac:dyDescent="0.2">
      <c r="A324" t="s">
        <v>333</v>
      </c>
      <c r="B324">
        <v>22.244002829024623</v>
      </c>
      <c r="C324">
        <v>1.7900087368700466</v>
      </c>
      <c r="D324">
        <v>0.43625865526451135</v>
      </c>
      <c r="E324">
        <v>4.103090483751509</v>
      </c>
      <c r="F324">
        <v>4.0766772014900232E-5</v>
      </c>
      <c r="G324">
        <v>1.4004792052197722E-4</v>
      </c>
      <c r="H324" t="s">
        <v>1522</v>
      </c>
      <c r="I324" t="s">
        <v>1526</v>
      </c>
      <c r="J324" t="s">
        <v>1528</v>
      </c>
      <c r="K324" t="s">
        <v>333</v>
      </c>
    </row>
    <row r="325" spans="1:11" x14ac:dyDescent="0.2">
      <c r="A325" t="s">
        <v>334</v>
      </c>
      <c r="B325">
        <v>49.535848001235642</v>
      </c>
      <c r="C325">
        <v>1.7897805261038076</v>
      </c>
      <c r="D325">
        <v>0.2964984291075316</v>
      </c>
      <c r="E325">
        <v>6.0363912601193066</v>
      </c>
      <c r="F325">
        <v>1.5759886525960379E-9</v>
      </c>
      <c r="G325">
        <v>8.9810298426267038E-9</v>
      </c>
      <c r="H325" t="s">
        <v>1511</v>
      </c>
      <c r="I325" t="s">
        <v>1527</v>
      </c>
      <c r="J325" t="s">
        <v>1530</v>
      </c>
      <c r="K325" t="s">
        <v>1786</v>
      </c>
    </row>
    <row r="326" spans="1:11" x14ac:dyDescent="0.2">
      <c r="A326" t="s">
        <v>335</v>
      </c>
      <c r="B326">
        <v>24.209159288087356</v>
      </c>
      <c r="C326">
        <v>1.788609335501727</v>
      </c>
      <c r="D326">
        <v>0.4121309673349865</v>
      </c>
      <c r="E326">
        <v>4.339905217672996</v>
      </c>
      <c r="F326">
        <v>1.4254418531805687E-5</v>
      </c>
      <c r="G326">
        <v>5.2282846570320408E-5</v>
      </c>
      <c r="H326" t="s">
        <v>1523</v>
      </c>
      <c r="I326" t="s">
        <v>1527</v>
      </c>
      <c r="J326" t="s">
        <v>1528</v>
      </c>
      <c r="K326" t="s">
        <v>335</v>
      </c>
    </row>
    <row r="327" spans="1:11" x14ac:dyDescent="0.2">
      <c r="A327" t="s">
        <v>336</v>
      </c>
      <c r="B327">
        <v>289.53452511871944</v>
      </c>
      <c r="C327">
        <v>1.787311544389633</v>
      </c>
      <c r="D327">
        <v>0.12584885515015265</v>
      </c>
      <c r="E327">
        <v>14.202048499028121</v>
      </c>
      <c r="F327">
        <v>8.8973014514710425E-46</v>
      </c>
      <c r="G327">
        <v>3.23249907938776E-44</v>
      </c>
      <c r="H327" t="s">
        <v>1508</v>
      </c>
      <c r="I327" t="s">
        <v>1527</v>
      </c>
      <c r="J327" t="s">
        <v>1530</v>
      </c>
      <c r="K327" t="s">
        <v>1787</v>
      </c>
    </row>
    <row r="328" spans="1:11" x14ac:dyDescent="0.2">
      <c r="A328" t="s">
        <v>337</v>
      </c>
      <c r="B328">
        <v>1248.369174182083</v>
      </c>
      <c r="C328">
        <v>1.7864866033091054</v>
      </c>
      <c r="D328">
        <v>7.5045879380084821E-2</v>
      </c>
      <c r="E328">
        <v>23.805259103715578</v>
      </c>
      <c r="F328">
        <v>2.9461561858377422E-125</v>
      </c>
      <c r="G328">
        <v>4.7455777331878704E-123</v>
      </c>
      <c r="H328" t="s">
        <v>1507</v>
      </c>
      <c r="I328" t="s">
        <v>1527</v>
      </c>
      <c r="J328" t="s">
        <v>1530</v>
      </c>
      <c r="K328" t="s">
        <v>1788</v>
      </c>
    </row>
    <row r="329" spans="1:11" x14ac:dyDescent="0.2">
      <c r="A329" t="s">
        <v>338</v>
      </c>
      <c r="B329">
        <v>138.63533178619312</v>
      </c>
      <c r="C329">
        <v>1.7854046529343683</v>
      </c>
      <c r="D329">
        <v>0.17752187926471455</v>
      </c>
      <c r="E329">
        <v>10.057378055760857</v>
      </c>
      <c r="F329">
        <v>8.5238206789426114E-24</v>
      </c>
      <c r="G329">
        <v>1.2426435792326843E-22</v>
      </c>
      <c r="H329" t="s">
        <v>1510</v>
      </c>
      <c r="I329" t="s">
        <v>1527</v>
      </c>
      <c r="J329" t="s">
        <v>1528</v>
      </c>
      <c r="K329" t="s">
        <v>1789</v>
      </c>
    </row>
    <row r="330" spans="1:11" x14ac:dyDescent="0.2">
      <c r="A330" t="s">
        <v>339</v>
      </c>
      <c r="B330">
        <v>108.02445580811015</v>
      </c>
      <c r="C330">
        <v>1.7844239113185423</v>
      </c>
      <c r="D330">
        <v>0.20713209191874479</v>
      </c>
      <c r="E330">
        <v>8.6149079787141254</v>
      </c>
      <c r="F330">
        <v>6.9997793274761927E-18</v>
      </c>
      <c r="G330">
        <v>7.4472478997268651E-17</v>
      </c>
      <c r="H330" t="s">
        <v>1506</v>
      </c>
      <c r="I330" t="s">
        <v>1526</v>
      </c>
      <c r="J330" t="s">
        <v>1528</v>
      </c>
      <c r="K330" t="s">
        <v>1790</v>
      </c>
    </row>
    <row r="331" spans="1:11" x14ac:dyDescent="0.2">
      <c r="A331" t="s">
        <v>340</v>
      </c>
      <c r="B331">
        <v>15656.2783140228</v>
      </c>
      <c r="C331">
        <v>1.7805149402444047</v>
      </c>
      <c r="D331">
        <v>5.5108941526861556E-2</v>
      </c>
      <c r="E331">
        <v>32.309002693810307</v>
      </c>
      <c r="F331">
        <v>5.2281935006321057E-229</v>
      </c>
      <c r="G331">
        <v>2.0411221880264393E-226</v>
      </c>
      <c r="H331" t="s">
        <v>1519</v>
      </c>
      <c r="I331" t="s">
        <v>1527</v>
      </c>
      <c r="J331" t="s">
        <v>1528</v>
      </c>
      <c r="K331" t="s">
        <v>340</v>
      </c>
    </row>
    <row r="332" spans="1:11" x14ac:dyDescent="0.2">
      <c r="A332" t="s">
        <v>341</v>
      </c>
      <c r="B332">
        <v>46.867573460981333</v>
      </c>
      <c r="C332">
        <v>1.7799829537308121</v>
      </c>
      <c r="D332">
        <v>0.2951521941096667</v>
      </c>
      <c r="E332">
        <v>6.0307291941371846</v>
      </c>
      <c r="F332">
        <v>1.6322150363674618E-9</v>
      </c>
      <c r="G332">
        <v>9.28765838628659E-9</v>
      </c>
      <c r="H332" t="s">
        <v>1502</v>
      </c>
      <c r="I332" t="s">
        <v>1527</v>
      </c>
      <c r="J332" t="s">
        <v>1528</v>
      </c>
      <c r="K332" t="s">
        <v>341</v>
      </c>
    </row>
    <row r="333" spans="1:11" x14ac:dyDescent="0.2">
      <c r="A333" t="s">
        <v>342</v>
      </c>
      <c r="B333">
        <v>203.0929516188842</v>
      </c>
      <c r="C333">
        <v>1.7797465183224845</v>
      </c>
      <c r="D333">
        <v>0.14768562810039806</v>
      </c>
      <c r="E333">
        <v>12.050912070554329</v>
      </c>
      <c r="F333">
        <v>1.9181560035846608E-33</v>
      </c>
      <c r="G333">
        <v>4.4449502400974924E-32</v>
      </c>
      <c r="H333" t="s">
        <v>1509</v>
      </c>
      <c r="I333" t="s">
        <v>1527</v>
      </c>
      <c r="J333" t="s">
        <v>1530</v>
      </c>
      <c r="K333" t="s">
        <v>1791</v>
      </c>
    </row>
    <row r="334" spans="1:11" x14ac:dyDescent="0.2">
      <c r="A334" t="s">
        <v>343</v>
      </c>
      <c r="B334">
        <v>343.20182088658765</v>
      </c>
      <c r="C334">
        <v>1.7792435831412807</v>
      </c>
      <c r="D334">
        <v>0.11619598211438711</v>
      </c>
      <c r="E334">
        <v>15.312436374863077</v>
      </c>
      <c r="F334">
        <v>6.3153235897956389E-53</v>
      </c>
      <c r="G334">
        <v>2.8691748238136633E-51</v>
      </c>
      <c r="H334" t="s">
        <v>1505</v>
      </c>
      <c r="I334" t="s">
        <v>1526</v>
      </c>
      <c r="J334" t="s">
        <v>1530</v>
      </c>
      <c r="K334" t="s">
        <v>1792</v>
      </c>
    </row>
    <row r="335" spans="1:11" x14ac:dyDescent="0.2">
      <c r="A335" t="s">
        <v>344</v>
      </c>
      <c r="B335">
        <v>787.16177038664887</v>
      </c>
      <c r="C335">
        <v>1.7771328028626621</v>
      </c>
      <c r="D335">
        <v>8.7997715513138133E-2</v>
      </c>
      <c r="E335">
        <v>20.195215210982774</v>
      </c>
      <c r="F335">
        <v>1.0785586339577645E-90</v>
      </c>
      <c r="G335">
        <v>1.1190774583145562E-88</v>
      </c>
      <c r="H335" t="s">
        <v>1514</v>
      </c>
      <c r="I335" t="s">
        <v>1526</v>
      </c>
      <c r="J335" t="s">
        <v>1530</v>
      </c>
      <c r="K335" t="s">
        <v>1793</v>
      </c>
    </row>
    <row r="336" spans="1:11" x14ac:dyDescent="0.2">
      <c r="A336" t="s">
        <v>345</v>
      </c>
      <c r="B336">
        <v>128.20694275726149</v>
      </c>
      <c r="C336">
        <v>1.776321395458498</v>
      </c>
      <c r="D336">
        <v>0.18331225605128817</v>
      </c>
      <c r="E336">
        <v>9.6901398396488467</v>
      </c>
      <c r="F336">
        <v>3.3207368451695022E-22</v>
      </c>
      <c r="G336">
        <v>4.4678652156328453E-21</v>
      </c>
      <c r="H336" t="s">
        <v>1508</v>
      </c>
      <c r="I336" t="s">
        <v>1526</v>
      </c>
      <c r="J336" t="s">
        <v>1530</v>
      </c>
      <c r="K336" t="s">
        <v>1794</v>
      </c>
    </row>
    <row r="337" spans="1:11" x14ac:dyDescent="0.2">
      <c r="A337" t="s">
        <v>346</v>
      </c>
      <c r="B337">
        <v>133.26719224213028</v>
      </c>
      <c r="C337">
        <v>1.7736550596906258</v>
      </c>
      <c r="D337">
        <v>0.17657259732197206</v>
      </c>
      <c r="E337">
        <v>10.044905532291892</v>
      </c>
      <c r="F337">
        <v>9.674032686009253E-24</v>
      </c>
      <c r="G337">
        <v>1.404106294199982E-22</v>
      </c>
      <c r="H337" t="s">
        <v>1520</v>
      </c>
      <c r="I337" t="s">
        <v>1526</v>
      </c>
      <c r="J337" t="s">
        <v>1530</v>
      </c>
      <c r="K337" t="s">
        <v>1795</v>
      </c>
    </row>
    <row r="338" spans="1:11" x14ac:dyDescent="0.2">
      <c r="A338" t="s">
        <v>347</v>
      </c>
      <c r="B338">
        <v>136.06981776115424</v>
      </c>
      <c r="C338">
        <v>1.7677122186079193</v>
      </c>
      <c r="D338">
        <v>0.18220615774884563</v>
      </c>
      <c r="E338">
        <v>9.7017150268024821</v>
      </c>
      <c r="F338">
        <v>2.9647266877875442E-22</v>
      </c>
      <c r="G338">
        <v>4.0099538770697765E-21</v>
      </c>
      <c r="H338" t="s">
        <v>1508</v>
      </c>
      <c r="I338" t="s">
        <v>1526</v>
      </c>
      <c r="J338" t="s">
        <v>1530</v>
      </c>
      <c r="K338" t="s">
        <v>1796</v>
      </c>
    </row>
    <row r="339" spans="1:11" x14ac:dyDescent="0.2">
      <c r="A339" t="s">
        <v>348</v>
      </c>
      <c r="B339">
        <v>578.93224997514756</v>
      </c>
      <c r="C339">
        <v>1.767232001384667</v>
      </c>
      <c r="D339">
        <v>9.8195515180461018E-2</v>
      </c>
      <c r="E339">
        <v>17.99707449099785</v>
      </c>
      <c r="F339">
        <v>2.0538520141677409E-72</v>
      </c>
      <c r="G339">
        <v>1.5018548347409443E-70</v>
      </c>
      <c r="H339" t="s">
        <v>1523</v>
      </c>
      <c r="I339" t="s">
        <v>1527</v>
      </c>
      <c r="J339" t="s">
        <v>1528</v>
      </c>
      <c r="K339" t="s">
        <v>1797</v>
      </c>
    </row>
    <row r="340" spans="1:11" x14ac:dyDescent="0.2">
      <c r="A340" t="s">
        <v>349</v>
      </c>
      <c r="B340">
        <v>21.903243909067484</v>
      </c>
      <c r="C340">
        <v>1.765671606616364</v>
      </c>
      <c r="D340">
        <v>0.4502350051079575</v>
      </c>
      <c r="E340">
        <v>3.9216666553792074</v>
      </c>
      <c r="F340">
        <v>8.7938594108806324E-5</v>
      </c>
      <c r="G340">
        <v>2.850517276530038E-4</v>
      </c>
      <c r="H340" t="s">
        <v>1508</v>
      </c>
      <c r="I340" t="s">
        <v>1526</v>
      </c>
      <c r="J340" t="s">
        <v>1530</v>
      </c>
      <c r="K340" t="s">
        <v>1798</v>
      </c>
    </row>
    <row r="341" spans="1:11" x14ac:dyDescent="0.2">
      <c r="A341" t="s">
        <v>350</v>
      </c>
      <c r="B341">
        <v>19.542782373748658</v>
      </c>
      <c r="C341">
        <v>1.7639684203432444</v>
      </c>
      <c r="D341">
        <v>0.46730737130061184</v>
      </c>
      <c r="E341">
        <v>3.7747498299326203</v>
      </c>
      <c r="F341">
        <v>1.6016831936922413E-4</v>
      </c>
      <c r="G341">
        <v>4.9620942412248947E-4</v>
      </c>
      <c r="H341" t="s">
        <v>1508</v>
      </c>
      <c r="I341" t="s">
        <v>1527</v>
      </c>
      <c r="J341" t="s">
        <v>1528</v>
      </c>
      <c r="K341" t="s">
        <v>1799</v>
      </c>
    </row>
    <row r="342" spans="1:11" x14ac:dyDescent="0.2">
      <c r="A342" t="s">
        <v>351</v>
      </c>
      <c r="B342">
        <v>23.401279193487774</v>
      </c>
      <c r="C342">
        <v>1.7601149689990494</v>
      </c>
      <c r="D342">
        <v>0.47288531563253788</v>
      </c>
      <c r="E342">
        <v>3.7220757566656419</v>
      </c>
      <c r="F342">
        <v>1.9759171726389549E-4</v>
      </c>
      <c r="G342">
        <v>6.0338427886206668E-4</v>
      </c>
      <c r="H342" t="s">
        <v>1505</v>
      </c>
      <c r="I342" t="s">
        <v>1526</v>
      </c>
      <c r="J342" t="s">
        <v>1530</v>
      </c>
      <c r="K342" t="s">
        <v>1800</v>
      </c>
    </row>
    <row r="343" spans="1:11" x14ac:dyDescent="0.2">
      <c r="A343" t="s">
        <v>352</v>
      </c>
      <c r="B343">
        <v>417.54710923033508</v>
      </c>
      <c r="C343">
        <v>1.7593704728781769</v>
      </c>
      <c r="D343">
        <v>0.11055817450600371</v>
      </c>
      <c r="E343">
        <v>15.913526799256593</v>
      </c>
      <c r="F343">
        <v>5.1054637470183481E-57</v>
      </c>
      <c r="G343">
        <v>2.5509599121219227E-55</v>
      </c>
      <c r="H343" t="s">
        <v>1508</v>
      </c>
      <c r="I343" t="s">
        <v>1526</v>
      </c>
      <c r="J343" t="s">
        <v>1528</v>
      </c>
      <c r="K343" t="s">
        <v>352</v>
      </c>
    </row>
    <row r="344" spans="1:11" x14ac:dyDescent="0.2">
      <c r="A344" t="s">
        <v>353</v>
      </c>
      <c r="B344">
        <v>136.11059311759928</v>
      </c>
      <c r="C344">
        <v>1.7571563275835</v>
      </c>
      <c r="D344">
        <v>0.18207319739324651</v>
      </c>
      <c r="E344">
        <v>9.6508236947602306</v>
      </c>
      <c r="F344">
        <v>4.8762462687586409E-22</v>
      </c>
      <c r="G344">
        <v>6.5188309085656717E-21</v>
      </c>
      <c r="H344" t="s">
        <v>1514</v>
      </c>
      <c r="I344" t="s">
        <v>1527</v>
      </c>
      <c r="J344" t="s">
        <v>1528</v>
      </c>
      <c r="K344" t="s">
        <v>1801</v>
      </c>
    </row>
    <row r="345" spans="1:11" x14ac:dyDescent="0.2">
      <c r="A345" t="s">
        <v>354</v>
      </c>
      <c r="B345">
        <v>96.432315194552444</v>
      </c>
      <c r="C345">
        <v>1.747259250989377</v>
      </c>
      <c r="D345">
        <v>0.20396727581636659</v>
      </c>
      <c r="E345">
        <v>8.5663704826966889</v>
      </c>
      <c r="F345">
        <v>1.0679789566876465E-17</v>
      </c>
      <c r="G345">
        <v>1.1171583691345707E-16</v>
      </c>
      <c r="H345" t="s">
        <v>1510</v>
      </c>
      <c r="I345" t="s">
        <v>1526</v>
      </c>
      <c r="J345" t="s">
        <v>1530</v>
      </c>
      <c r="K345" t="s">
        <v>1802</v>
      </c>
    </row>
    <row r="346" spans="1:11" x14ac:dyDescent="0.2">
      <c r="A346" t="s">
        <v>355</v>
      </c>
      <c r="B346">
        <v>82.123743497223472</v>
      </c>
      <c r="C346">
        <v>1.7470488789758061</v>
      </c>
      <c r="D346">
        <v>0.23256395479207512</v>
      </c>
      <c r="E346">
        <v>7.5121223344252259</v>
      </c>
      <c r="F346">
        <v>5.8176383954940018E-14</v>
      </c>
      <c r="G346">
        <v>4.7518965532556328E-13</v>
      </c>
      <c r="H346" t="s">
        <v>1506</v>
      </c>
      <c r="I346" t="s">
        <v>1526</v>
      </c>
      <c r="J346" t="s">
        <v>1530</v>
      </c>
      <c r="K346" t="s">
        <v>1803</v>
      </c>
    </row>
    <row r="347" spans="1:11" x14ac:dyDescent="0.2">
      <c r="A347" t="s">
        <v>356</v>
      </c>
      <c r="B347">
        <v>22.16577033692268</v>
      </c>
      <c r="C347">
        <v>1.7417007971654102</v>
      </c>
      <c r="D347">
        <v>0.44631617802240159</v>
      </c>
      <c r="E347">
        <v>3.9023922567243132</v>
      </c>
      <c r="F347">
        <v>9.5246639251100299E-5</v>
      </c>
      <c r="G347">
        <v>3.0602749177149457E-4</v>
      </c>
      <c r="H347" t="s">
        <v>1512</v>
      </c>
      <c r="I347" t="s">
        <v>1526</v>
      </c>
      <c r="J347" t="s">
        <v>1530</v>
      </c>
      <c r="K347" t="s">
        <v>1804</v>
      </c>
    </row>
    <row r="348" spans="1:11" x14ac:dyDescent="0.2">
      <c r="A348" t="s">
        <v>357</v>
      </c>
      <c r="B348">
        <v>139.68034431860374</v>
      </c>
      <c r="C348">
        <v>1.7393055476410286</v>
      </c>
      <c r="D348">
        <v>0.17638681346281157</v>
      </c>
      <c r="E348">
        <v>9.8607458998500146</v>
      </c>
      <c r="F348">
        <v>6.1590133612697959E-23</v>
      </c>
      <c r="G348">
        <v>8.5875734723661307E-22</v>
      </c>
      <c r="H348" t="s">
        <v>1512</v>
      </c>
      <c r="I348" t="s">
        <v>1526</v>
      </c>
      <c r="J348" t="s">
        <v>1530</v>
      </c>
      <c r="K348" t="s">
        <v>1805</v>
      </c>
    </row>
    <row r="349" spans="1:11" x14ac:dyDescent="0.2">
      <c r="A349" t="s">
        <v>358</v>
      </c>
      <c r="B349">
        <v>4403.0540791904732</v>
      </c>
      <c r="C349">
        <v>1.7390017894375807</v>
      </c>
      <c r="D349">
        <v>5.279752731745873E-2</v>
      </c>
      <c r="E349">
        <v>32.937182436241464</v>
      </c>
      <c r="F349">
        <v>6.4555841175864371E-238</v>
      </c>
      <c r="G349">
        <v>2.8595754723939614E-235</v>
      </c>
      <c r="H349" t="s">
        <v>1506</v>
      </c>
      <c r="I349" t="s">
        <v>1526</v>
      </c>
      <c r="J349" t="s">
        <v>1530</v>
      </c>
      <c r="K349" t="s">
        <v>1806</v>
      </c>
    </row>
    <row r="350" spans="1:11" x14ac:dyDescent="0.2">
      <c r="A350" t="s">
        <v>359</v>
      </c>
      <c r="B350">
        <v>48.727649888535872</v>
      </c>
      <c r="C350">
        <v>1.7341129406336429</v>
      </c>
      <c r="D350">
        <v>0.3053951999812432</v>
      </c>
      <c r="E350">
        <v>5.6782586652971254</v>
      </c>
      <c r="F350">
        <v>1.3607284121708874E-8</v>
      </c>
      <c r="G350">
        <v>7.0879733708602943E-8</v>
      </c>
      <c r="H350" t="s">
        <v>1517</v>
      </c>
      <c r="I350" t="s">
        <v>1526</v>
      </c>
      <c r="J350" t="s">
        <v>1530</v>
      </c>
      <c r="K350" t="s">
        <v>359</v>
      </c>
    </row>
    <row r="351" spans="1:11" x14ac:dyDescent="0.2">
      <c r="A351" t="s">
        <v>360</v>
      </c>
      <c r="B351">
        <v>356.95782460547343</v>
      </c>
      <c r="C351">
        <v>1.7328912295577199</v>
      </c>
      <c r="D351">
        <v>0.1152988596870476</v>
      </c>
      <c r="E351">
        <v>15.029560866961365</v>
      </c>
      <c r="F351">
        <v>4.7011184867093969E-51</v>
      </c>
      <c r="G351">
        <v>2.0469860722658645E-49</v>
      </c>
      <c r="H351" t="s">
        <v>1513</v>
      </c>
      <c r="I351" t="s">
        <v>1527</v>
      </c>
      <c r="J351" t="s">
        <v>1530</v>
      </c>
      <c r="K351" t="s">
        <v>1807</v>
      </c>
    </row>
    <row r="352" spans="1:11" x14ac:dyDescent="0.2">
      <c r="A352" t="s">
        <v>361</v>
      </c>
      <c r="B352">
        <v>254.19630522687891</v>
      </c>
      <c r="C352">
        <v>1.7304615338070208</v>
      </c>
      <c r="D352">
        <v>0.1441395842676326</v>
      </c>
      <c r="E352">
        <v>12.005456673122973</v>
      </c>
      <c r="F352">
        <v>3.3262274573165836E-33</v>
      </c>
      <c r="G352">
        <v>7.6387161766530593E-32</v>
      </c>
      <c r="H352" t="s">
        <v>1511</v>
      </c>
      <c r="I352" t="s">
        <v>1526</v>
      </c>
      <c r="J352" t="s">
        <v>1530</v>
      </c>
      <c r="K352" t="s">
        <v>1808</v>
      </c>
    </row>
    <row r="353" spans="1:11" x14ac:dyDescent="0.2">
      <c r="A353" t="s">
        <v>362</v>
      </c>
      <c r="B353">
        <v>10035.466119682049</v>
      </c>
      <c r="C353">
        <v>1.730049183463934</v>
      </c>
      <c r="D353">
        <v>5.1886721612963822E-2</v>
      </c>
      <c r="E353">
        <v>33.342811603492862</v>
      </c>
      <c r="F353">
        <v>9.259859217753807E-244</v>
      </c>
      <c r="G353">
        <v>4.1821881808184543E-241</v>
      </c>
      <c r="H353" t="s">
        <v>1516</v>
      </c>
      <c r="I353" t="s">
        <v>1527</v>
      </c>
      <c r="J353" t="s">
        <v>1530</v>
      </c>
      <c r="K353" t="s">
        <v>1809</v>
      </c>
    </row>
    <row r="354" spans="1:11" x14ac:dyDescent="0.2">
      <c r="A354" t="s">
        <v>363</v>
      </c>
      <c r="B354">
        <v>615.42490053660617</v>
      </c>
      <c r="C354">
        <v>1.7282050076529611</v>
      </c>
      <c r="D354">
        <v>9.6069460512252958E-2</v>
      </c>
      <c r="E354">
        <v>17.989119522874194</v>
      </c>
      <c r="F354">
        <v>2.370950659114576E-72</v>
      </c>
      <c r="G354">
        <v>1.7282429582925677E-70</v>
      </c>
      <c r="H354" t="s">
        <v>1513</v>
      </c>
      <c r="I354" t="s">
        <v>1526</v>
      </c>
      <c r="J354" t="s">
        <v>1530</v>
      </c>
      <c r="K354" t="s">
        <v>1810</v>
      </c>
    </row>
    <row r="355" spans="1:11" x14ac:dyDescent="0.2">
      <c r="A355" t="s">
        <v>364</v>
      </c>
      <c r="B355">
        <v>3040.2652188982001</v>
      </c>
      <c r="C355">
        <v>1.722338930762465</v>
      </c>
      <c r="D355">
        <v>5.4540536893394588E-2</v>
      </c>
      <c r="E355">
        <v>31.579060802590995</v>
      </c>
      <c r="F355">
        <v>7.1585603262857741E-219</v>
      </c>
      <c r="G355">
        <v>2.4610489336666645E-216</v>
      </c>
      <c r="H355" t="s">
        <v>1504</v>
      </c>
      <c r="I355" t="s">
        <v>1527</v>
      </c>
      <c r="J355" t="s">
        <v>1530</v>
      </c>
      <c r="K355" t="s">
        <v>1811</v>
      </c>
    </row>
    <row r="356" spans="1:11" x14ac:dyDescent="0.2">
      <c r="A356" t="s">
        <v>365</v>
      </c>
      <c r="B356">
        <v>48.360208320643522</v>
      </c>
      <c r="C356">
        <v>1.7174973224727963</v>
      </c>
      <c r="D356">
        <v>0.30439247215078497</v>
      </c>
      <c r="E356">
        <v>5.6423777839749292</v>
      </c>
      <c r="F356">
        <v>1.6771758547155579E-8</v>
      </c>
      <c r="G356">
        <v>8.6618987976498117E-8</v>
      </c>
      <c r="H356" t="s">
        <v>1510</v>
      </c>
      <c r="I356" t="s">
        <v>1527</v>
      </c>
      <c r="J356" t="s">
        <v>1530</v>
      </c>
      <c r="K356" t="s">
        <v>1812</v>
      </c>
    </row>
    <row r="357" spans="1:11" x14ac:dyDescent="0.2">
      <c r="A357" t="s">
        <v>366</v>
      </c>
      <c r="B357">
        <v>33.438433490535289</v>
      </c>
      <c r="C357">
        <v>1.7173279837303801</v>
      </c>
      <c r="D357">
        <v>0.38388269928072194</v>
      </c>
      <c r="E357">
        <v>4.473574836657459</v>
      </c>
      <c r="F357">
        <v>7.6922618791535437E-6</v>
      </c>
      <c r="G357">
        <v>2.9325316141082874E-5</v>
      </c>
      <c r="H357" t="s">
        <v>1507</v>
      </c>
      <c r="I357" t="s">
        <v>1527</v>
      </c>
      <c r="J357" t="s">
        <v>1530</v>
      </c>
      <c r="K357" t="s">
        <v>1813</v>
      </c>
    </row>
    <row r="358" spans="1:11" x14ac:dyDescent="0.2">
      <c r="A358" t="s">
        <v>367</v>
      </c>
      <c r="B358">
        <v>34.123716443506794</v>
      </c>
      <c r="C358">
        <v>1.7140768455033424</v>
      </c>
      <c r="D358">
        <v>0.37180012321548145</v>
      </c>
      <c r="E358">
        <v>4.6102105364551687</v>
      </c>
      <c r="F358">
        <v>4.0226138262797159E-6</v>
      </c>
      <c r="G358">
        <v>1.5928404861969129E-5</v>
      </c>
      <c r="H358" t="s">
        <v>1508</v>
      </c>
      <c r="I358" t="s">
        <v>1527</v>
      </c>
      <c r="J358" t="s">
        <v>1530</v>
      </c>
      <c r="K358" t="s">
        <v>1814</v>
      </c>
    </row>
    <row r="359" spans="1:11" x14ac:dyDescent="0.2">
      <c r="A359" t="s">
        <v>368</v>
      </c>
      <c r="B359">
        <v>145.37217749786785</v>
      </c>
      <c r="C359">
        <v>1.7126198948475977</v>
      </c>
      <c r="D359">
        <v>0.16955176348117992</v>
      </c>
      <c r="E359">
        <v>10.100867485449049</v>
      </c>
      <c r="F359">
        <v>5.4755657908216594E-24</v>
      </c>
      <c r="G359">
        <v>8.0745315253384189E-23</v>
      </c>
      <c r="H359" t="s">
        <v>1505</v>
      </c>
      <c r="I359" t="s">
        <v>1527</v>
      </c>
      <c r="J359" t="s">
        <v>1530</v>
      </c>
      <c r="K359" t="s">
        <v>1815</v>
      </c>
    </row>
    <row r="360" spans="1:11" x14ac:dyDescent="0.2">
      <c r="A360" t="s">
        <v>369</v>
      </c>
      <c r="B360">
        <v>128.89093502805156</v>
      </c>
      <c r="C360">
        <v>1.7074995333966165</v>
      </c>
      <c r="D360">
        <v>0.18047566546347726</v>
      </c>
      <c r="E360">
        <v>9.4611067315452679</v>
      </c>
      <c r="F360">
        <v>3.0470087946304429E-21</v>
      </c>
      <c r="G360">
        <v>3.9056650292441636E-20</v>
      </c>
      <c r="H360" t="s">
        <v>1513</v>
      </c>
      <c r="I360" t="s">
        <v>1526</v>
      </c>
      <c r="J360" t="s">
        <v>1528</v>
      </c>
      <c r="K360" t="s">
        <v>369</v>
      </c>
    </row>
    <row r="361" spans="1:11" x14ac:dyDescent="0.2">
      <c r="A361" t="s">
        <v>370</v>
      </c>
      <c r="B361">
        <v>116.38551007689009</v>
      </c>
      <c r="C361">
        <v>1.7057420774004173</v>
      </c>
      <c r="D361">
        <v>0.20193201712718711</v>
      </c>
      <c r="E361">
        <v>8.4471105754668603</v>
      </c>
      <c r="F361">
        <v>2.986008839172588E-17</v>
      </c>
      <c r="G361">
        <v>3.015332205238991E-16</v>
      </c>
      <c r="H361" t="s">
        <v>1506</v>
      </c>
      <c r="I361" t="s">
        <v>1526</v>
      </c>
      <c r="J361" t="s">
        <v>1530</v>
      </c>
      <c r="K361" t="s">
        <v>1816</v>
      </c>
    </row>
    <row r="362" spans="1:11" x14ac:dyDescent="0.2">
      <c r="A362" t="s">
        <v>371</v>
      </c>
      <c r="B362">
        <v>26.966889551218529</v>
      </c>
      <c r="C362">
        <v>1.7055777639118219</v>
      </c>
      <c r="D362">
        <v>0.38129186884562039</v>
      </c>
      <c r="E362">
        <v>4.4731553522909921</v>
      </c>
      <c r="F362">
        <v>7.7073739329439767E-6</v>
      </c>
      <c r="G362">
        <v>2.937806572421505E-5</v>
      </c>
      <c r="H362" t="s">
        <v>1507</v>
      </c>
      <c r="I362" t="s">
        <v>1527</v>
      </c>
      <c r="J362" t="s">
        <v>1530</v>
      </c>
      <c r="K362" t="s">
        <v>1817</v>
      </c>
    </row>
    <row r="363" spans="1:11" x14ac:dyDescent="0.2">
      <c r="A363" t="s">
        <v>372</v>
      </c>
      <c r="B363">
        <v>24.948950356148586</v>
      </c>
      <c r="C363">
        <v>1.7027853811851437</v>
      </c>
      <c r="D363">
        <v>0.41403331021757594</v>
      </c>
      <c r="E363">
        <v>4.1126772633108288</v>
      </c>
      <c r="F363">
        <v>3.9109695726712468E-5</v>
      </c>
      <c r="G363">
        <v>1.3477748823595079E-4</v>
      </c>
      <c r="H363" t="s">
        <v>1508</v>
      </c>
      <c r="I363" t="s">
        <v>1526</v>
      </c>
      <c r="J363" t="s">
        <v>1530</v>
      </c>
      <c r="K363" t="s">
        <v>1818</v>
      </c>
    </row>
    <row r="364" spans="1:11" x14ac:dyDescent="0.2">
      <c r="A364" t="s">
        <v>373</v>
      </c>
      <c r="B364">
        <v>226.43259160407803</v>
      </c>
      <c r="C364">
        <v>1.7008912812892958</v>
      </c>
      <c r="D364">
        <v>0.14779657402543256</v>
      </c>
      <c r="E364">
        <v>11.508326850638699</v>
      </c>
      <c r="F364">
        <v>1.1977971066518852E-30</v>
      </c>
      <c r="G364">
        <v>2.4568173245431456E-29</v>
      </c>
      <c r="H364" t="s">
        <v>1517</v>
      </c>
      <c r="I364" t="s">
        <v>1527</v>
      </c>
      <c r="J364" t="s">
        <v>1528</v>
      </c>
      <c r="K364" t="s">
        <v>373</v>
      </c>
    </row>
    <row r="365" spans="1:11" x14ac:dyDescent="0.2">
      <c r="A365" t="s">
        <v>374</v>
      </c>
      <c r="B365">
        <v>663.83388615581521</v>
      </c>
      <c r="C365">
        <v>1.697068682272513</v>
      </c>
      <c r="D365">
        <v>8.913742584028933E-2</v>
      </c>
      <c r="E365">
        <v>19.038789445335912</v>
      </c>
      <c r="F365">
        <v>8.1387037804718087E-81</v>
      </c>
      <c r="G365">
        <v>7.1010190484616528E-79</v>
      </c>
      <c r="H365" t="s">
        <v>1522</v>
      </c>
      <c r="I365" t="s">
        <v>1527</v>
      </c>
      <c r="J365" t="s">
        <v>1530</v>
      </c>
      <c r="K365" t="s">
        <v>1819</v>
      </c>
    </row>
    <row r="366" spans="1:11" x14ac:dyDescent="0.2">
      <c r="A366" t="s">
        <v>375</v>
      </c>
      <c r="B366">
        <v>23.64636028089031</v>
      </c>
      <c r="C366">
        <v>1.6940210940720322</v>
      </c>
      <c r="D366">
        <v>0.44157814156510383</v>
      </c>
      <c r="E366">
        <v>3.8362883816391875</v>
      </c>
      <c r="F366">
        <v>1.2490772803084761E-4</v>
      </c>
      <c r="G366">
        <v>3.9418065590663705E-4</v>
      </c>
      <c r="H366" t="s">
        <v>1508</v>
      </c>
      <c r="I366" t="s">
        <v>1527</v>
      </c>
      <c r="J366" t="s">
        <v>1530</v>
      </c>
      <c r="K366" t="s">
        <v>1820</v>
      </c>
    </row>
    <row r="367" spans="1:11" x14ac:dyDescent="0.2">
      <c r="A367" t="s">
        <v>376</v>
      </c>
      <c r="B367">
        <v>143.06099244580318</v>
      </c>
      <c r="C367">
        <v>1.691048502696028</v>
      </c>
      <c r="D367">
        <v>0.18772646063358861</v>
      </c>
      <c r="E367">
        <v>9.0080455200009251</v>
      </c>
      <c r="F367">
        <v>2.0976130104929511E-19</v>
      </c>
      <c r="G367">
        <v>2.4316264762805553E-18</v>
      </c>
      <c r="H367" t="s">
        <v>1505</v>
      </c>
      <c r="I367" t="s">
        <v>1527</v>
      </c>
      <c r="J367" t="s">
        <v>1530</v>
      </c>
      <c r="K367" t="s">
        <v>1821</v>
      </c>
    </row>
    <row r="368" spans="1:11" x14ac:dyDescent="0.2">
      <c r="A368" t="s">
        <v>377</v>
      </c>
      <c r="B368">
        <v>39.445046767670561</v>
      </c>
      <c r="C368">
        <v>1.6905853064895493</v>
      </c>
      <c r="D368">
        <v>0.3195695371732693</v>
      </c>
      <c r="E368">
        <v>5.2901954342817126</v>
      </c>
      <c r="F368">
        <v>1.2218572895334765E-7</v>
      </c>
      <c r="G368">
        <v>5.8041371019002057E-7</v>
      </c>
      <c r="H368" t="s">
        <v>1509</v>
      </c>
      <c r="I368" t="s">
        <v>1527</v>
      </c>
      <c r="J368" t="s">
        <v>1530</v>
      </c>
      <c r="K368" t="s">
        <v>1822</v>
      </c>
    </row>
    <row r="369" spans="1:11" x14ac:dyDescent="0.2">
      <c r="A369" t="s">
        <v>378</v>
      </c>
      <c r="B369">
        <v>65.730330608530792</v>
      </c>
      <c r="C369">
        <v>1.6888534175097205</v>
      </c>
      <c r="D369">
        <v>0.24970109250940514</v>
      </c>
      <c r="E369">
        <v>6.763500313664462</v>
      </c>
      <c r="F369">
        <v>1.346970822125722E-11</v>
      </c>
      <c r="G369">
        <v>9.1575005392193251E-11</v>
      </c>
      <c r="H369" t="s">
        <v>1512</v>
      </c>
      <c r="I369" t="s">
        <v>1527</v>
      </c>
      <c r="J369" t="s">
        <v>1530</v>
      </c>
      <c r="K369" t="s">
        <v>1823</v>
      </c>
    </row>
    <row r="370" spans="1:11" x14ac:dyDescent="0.2">
      <c r="A370" t="s">
        <v>379</v>
      </c>
      <c r="B370">
        <v>87.166016043179425</v>
      </c>
      <c r="C370">
        <v>1.6879501123031566</v>
      </c>
      <c r="D370">
        <v>0.22094631960064692</v>
      </c>
      <c r="E370">
        <v>7.6396389645868279</v>
      </c>
      <c r="F370">
        <v>2.1783168650414807E-14</v>
      </c>
      <c r="G370">
        <v>1.8265508070391508E-13</v>
      </c>
      <c r="H370" t="s">
        <v>1512</v>
      </c>
      <c r="I370" t="s">
        <v>1526</v>
      </c>
      <c r="J370" t="s">
        <v>1530</v>
      </c>
      <c r="K370" t="s">
        <v>379</v>
      </c>
    </row>
    <row r="371" spans="1:11" x14ac:dyDescent="0.2">
      <c r="A371" t="s">
        <v>380</v>
      </c>
      <c r="B371">
        <v>43.515737963339639</v>
      </c>
      <c r="C371">
        <v>1.6875327127313071</v>
      </c>
      <c r="D371">
        <v>0.30429451083007542</v>
      </c>
      <c r="E371">
        <v>5.5457218341794592</v>
      </c>
      <c r="F371">
        <v>2.9274391558259054E-8</v>
      </c>
      <c r="G371">
        <v>1.4761522223137896E-7</v>
      </c>
      <c r="H371" t="s">
        <v>1524</v>
      </c>
      <c r="I371" t="s">
        <v>1527</v>
      </c>
      <c r="J371" t="s">
        <v>1528</v>
      </c>
      <c r="K371" t="s">
        <v>380</v>
      </c>
    </row>
    <row r="372" spans="1:11" x14ac:dyDescent="0.2">
      <c r="A372" t="s">
        <v>381</v>
      </c>
      <c r="B372">
        <v>436.46925001126181</v>
      </c>
      <c r="C372">
        <v>1.6871612190999292</v>
      </c>
      <c r="D372">
        <v>0.10640168778658997</v>
      </c>
      <c r="E372">
        <v>15.856526848369841</v>
      </c>
      <c r="F372">
        <v>1.267101916439648E-56</v>
      </c>
      <c r="G372">
        <v>6.3037636162572031E-55</v>
      </c>
      <c r="H372" t="s">
        <v>1524</v>
      </c>
      <c r="I372" t="s">
        <v>1527</v>
      </c>
      <c r="J372" t="s">
        <v>1530</v>
      </c>
      <c r="K372" t="s">
        <v>1824</v>
      </c>
    </row>
    <row r="373" spans="1:11" x14ac:dyDescent="0.2">
      <c r="A373" t="s">
        <v>382</v>
      </c>
      <c r="B373">
        <v>51.850517449253175</v>
      </c>
      <c r="C373">
        <v>1.6864950004214208</v>
      </c>
      <c r="D373">
        <v>0.27891601879897959</v>
      </c>
      <c r="E373">
        <v>6.0466050235605566</v>
      </c>
      <c r="F373">
        <v>1.4792981623959064E-9</v>
      </c>
      <c r="G373">
        <v>8.4551250304286118E-9</v>
      </c>
      <c r="H373" t="s">
        <v>1517</v>
      </c>
      <c r="I373" t="s">
        <v>1526</v>
      </c>
      <c r="J373" t="s">
        <v>1530</v>
      </c>
      <c r="K373" t="s">
        <v>1825</v>
      </c>
    </row>
    <row r="374" spans="1:11" x14ac:dyDescent="0.2">
      <c r="A374" t="s">
        <v>383</v>
      </c>
      <c r="B374">
        <v>90.453802180651223</v>
      </c>
      <c r="C374">
        <v>1.6853787023398537</v>
      </c>
      <c r="D374">
        <v>0.22779811772026509</v>
      </c>
      <c r="E374">
        <v>7.3985628994945865</v>
      </c>
      <c r="F374">
        <v>1.3766618132237121E-13</v>
      </c>
      <c r="G374">
        <v>1.0904411349998276E-12</v>
      </c>
      <c r="H374" t="s">
        <v>1520</v>
      </c>
      <c r="I374" t="s">
        <v>1527</v>
      </c>
      <c r="J374" t="s">
        <v>1528</v>
      </c>
      <c r="K374" t="s">
        <v>383</v>
      </c>
    </row>
    <row r="375" spans="1:11" x14ac:dyDescent="0.2">
      <c r="A375" t="s">
        <v>384</v>
      </c>
      <c r="B375">
        <v>554.99273281320802</v>
      </c>
      <c r="C375">
        <v>1.6822099955106395</v>
      </c>
      <c r="D375">
        <v>9.2572297193127734E-2</v>
      </c>
      <c r="E375">
        <v>18.171851045255483</v>
      </c>
      <c r="F375">
        <v>8.6239295469266758E-74</v>
      </c>
      <c r="G375">
        <v>6.5129046945543947E-72</v>
      </c>
      <c r="H375" t="s">
        <v>1506</v>
      </c>
      <c r="I375" t="s">
        <v>1527</v>
      </c>
      <c r="J375" t="s">
        <v>1530</v>
      </c>
      <c r="K375" t="s">
        <v>1826</v>
      </c>
    </row>
    <row r="376" spans="1:11" x14ac:dyDescent="0.2">
      <c r="A376" t="s">
        <v>385</v>
      </c>
      <c r="B376">
        <v>168.01589314627722</v>
      </c>
      <c r="C376">
        <v>1.6754174191409457</v>
      </c>
      <c r="D376">
        <v>0.15902839123239532</v>
      </c>
      <c r="E376">
        <v>10.535335270370579</v>
      </c>
      <c r="F376">
        <v>5.937133604055992E-26</v>
      </c>
      <c r="G376">
        <v>9.7335185363577021E-25</v>
      </c>
      <c r="H376" t="s">
        <v>1523</v>
      </c>
      <c r="I376" t="s">
        <v>1526</v>
      </c>
      <c r="J376" t="s">
        <v>1530</v>
      </c>
      <c r="K376" t="s">
        <v>1827</v>
      </c>
    </row>
    <row r="377" spans="1:11" x14ac:dyDescent="0.2">
      <c r="A377" t="s">
        <v>386</v>
      </c>
      <c r="B377">
        <v>41.135544026449288</v>
      </c>
      <c r="C377">
        <v>1.6709860554422755</v>
      </c>
      <c r="D377">
        <v>0.31221018652595128</v>
      </c>
      <c r="E377">
        <v>5.352118949211099</v>
      </c>
      <c r="F377">
        <v>8.6930222245517512E-8</v>
      </c>
      <c r="G377">
        <v>4.1951618252739374E-7</v>
      </c>
      <c r="H377" t="s">
        <v>1517</v>
      </c>
      <c r="I377" t="s">
        <v>1526</v>
      </c>
      <c r="J377" t="s">
        <v>1528</v>
      </c>
      <c r="K377" t="s">
        <v>386</v>
      </c>
    </row>
    <row r="378" spans="1:11" x14ac:dyDescent="0.2">
      <c r="A378" t="s">
        <v>387</v>
      </c>
      <c r="B378">
        <v>20.229199634102308</v>
      </c>
      <c r="C378">
        <v>1.6686100319010893</v>
      </c>
      <c r="D378">
        <v>0.45482114358541897</v>
      </c>
      <c r="E378">
        <v>3.6687169350729869</v>
      </c>
      <c r="F378">
        <v>2.4377079780882487E-4</v>
      </c>
      <c r="G378">
        <v>7.344691375707615E-4</v>
      </c>
      <c r="H378" t="s">
        <v>1506</v>
      </c>
      <c r="I378" t="s">
        <v>1527</v>
      </c>
      <c r="J378" t="s">
        <v>1530</v>
      </c>
      <c r="K378" t="s">
        <v>1828</v>
      </c>
    </row>
    <row r="379" spans="1:11" x14ac:dyDescent="0.2">
      <c r="A379" t="s">
        <v>388</v>
      </c>
      <c r="B379">
        <v>76.743661488199947</v>
      </c>
      <c r="C379">
        <v>1.6684627971865644</v>
      </c>
      <c r="D379">
        <v>0.22687164310659819</v>
      </c>
      <c r="E379">
        <v>7.3542148077211147</v>
      </c>
      <c r="F379">
        <v>1.9205267597161345E-13</v>
      </c>
      <c r="G379">
        <v>1.5041623047705352E-12</v>
      </c>
      <c r="H379" t="s">
        <v>1508</v>
      </c>
      <c r="I379" t="s">
        <v>1527</v>
      </c>
      <c r="J379" t="s">
        <v>1530</v>
      </c>
      <c r="K379" t="s">
        <v>1829</v>
      </c>
    </row>
    <row r="380" spans="1:11" x14ac:dyDescent="0.2">
      <c r="A380" t="s">
        <v>389</v>
      </c>
      <c r="B380">
        <v>336.99493502041867</v>
      </c>
      <c r="C380">
        <v>1.6641115077522479</v>
      </c>
      <c r="D380">
        <v>0.11713917702074335</v>
      </c>
      <c r="E380">
        <v>14.206276244006411</v>
      </c>
      <c r="F380">
        <v>8.3762614357755785E-46</v>
      </c>
      <c r="G380">
        <v>3.0480064125063933E-44</v>
      </c>
      <c r="H380" t="s">
        <v>1513</v>
      </c>
      <c r="I380" t="s">
        <v>1527</v>
      </c>
      <c r="J380" t="s">
        <v>1530</v>
      </c>
      <c r="K380" t="s">
        <v>1830</v>
      </c>
    </row>
    <row r="381" spans="1:11" x14ac:dyDescent="0.2">
      <c r="A381" t="s">
        <v>390</v>
      </c>
      <c r="B381">
        <v>210.67664569423732</v>
      </c>
      <c r="C381">
        <v>1.6598813586106795</v>
      </c>
      <c r="D381">
        <v>0.14599555902795697</v>
      </c>
      <c r="E381">
        <v>11.369396231380064</v>
      </c>
      <c r="F381">
        <v>5.9397019143301167E-30</v>
      </c>
      <c r="G381">
        <v>1.1794404646093094E-28</v>
      </c>
      <c r="H381" t="s">
        <v>1511</v>
      </c>
      <c r="I381" t="s">
        <v>1527</v>
      </c>
      <c r="J381" t="s">
        <v>1530</v>
      </c>
      <c r="K381" t="s">
        <v>1831</v>
      </c>
    </row>
    <row r="382" spans="1:11" x14ac:dyDescent="0.2">
      <c r="A382" t="s">
        <v>391</v>
      </c>
      <c r="B382">
        <v>85.634629000318199</v>
      </c>
      <c r="C382">
        <v>1.6585671340862262</v>
      </c>
      <c r="D382">
        <v>0.24259340060219384</v>
      </c>
      <c r="E382">
        <v>6.836818849849732</v>
      </c>
      <c r="F382">
        <v>8.0971021952130436E-12</v>
      </c>
      <c r="G382">
        <v>5.6143483433033491E-11</v>
      </c>
      <c r="H382" t="s">
        <v>1521</v>
      </c>
      <c r="I382" t="s">
        <v>1527</v>
      </c>
      <c r="J382" t="s">
        <v>1528</v>
      </c>
      <c r="K382" t="s">
        <v>391</v>
      </c>
    </row>
    <row r="383" spans="1:11" x14ac:dyDescent="0.2">
      <c r="A383" t="s">
        <v>392</v>
      </c>
      <c r="B383">
        <v>30.080229599335066</v>
      </c>
      <c r="C383">
        <v>1.6576665046455383</v>
      </c>
      <c r="D383">
        <v>0.39165158784552984</v>
      </c>
      <c r="E383">
        <v>4.2325029594909589</v>
      </c>
      <c r="F383">
        <v>2.3110487110636455E-5</v>
      </c>
      <c r="G383">
        <v>8.2314359070109812E-5</v>
      </c>
      <c r="H383" t="s">
        <v>1516</v>
      </c>
      <c r="I383" t="s">
        <v>1526</v>
      </c>
      <c r="J383" t="s">
        <v>1528</v>
      </c>
      <c r="K383" t="s">
        <v>392</v>
      </c>
    </row>
    <row r="384" spans="1:11" x14ac:dyDescent="0.2">
      <c r="A384" t="s">
        <v>393</v>
      </c>
      <c r="B384">
        <v>55.679481202094756</v>
      </c>
      <c r="C384">
        <v>1.6567770343360115</v>
      </c>
      <c r="D384">
        <v>0.27099938278849423</v>
      </c>
      <c r="E384">
        <v>6.1135823162706959</v>
      </c>
      <c r="F384">
        <v>9.7419083102374468E-10</v>
      </c>
      <c r="G384">
        <v>5.6665433337881149E-9</v>
      </c>
      <c r="H384" t="s">
        <v>1523</v>
      </c>
      <c r="I384" t="s">
        <v>1526</v>
      </c>
      <c r="J384" t="s">
        <v>1528</v>
      </c>
      <c r="K384" t="s">
        <v>1832</v>
      </c>
    </row>
    <row r="385" spans="1:11" x14ac:dyDescent="0.2">
      <c r="A385" t="s">
        <v>394</v>
      </c>
      <c r="B385">
        <v>59.250287675386076</v>
      </c>
      <c r="C385">
        <v>1.6550706228354888</v>
      </c>
      <c r="D385">
        <v>0.25670266284226279</v>
      </c>
      <c r="E385">
        <v>6.4474228841657455</v>
      </c>
      <c r="F385">
        <v>1.13768024910964E-10</v>
      </c>
      <c r="G385">
        <v>7.193337045838992E-10</v>
      </c>
      <c r="H385" t="s">
        <v>1519</v>
      </c>
      <c r="I385" t="s">
        <v>1527</v>
      </c>
      <c r="J385" t="s">
        <v>1530</v>
      </c>
      <c r="K385" t="s">
        <v>1833</v>
      </c>
    </row>
    <row r="386" spans="1:11" x14ac:dyDescent="0.2">
      <c r="A386" t="s">
        <v>395</v>
      </c>
      <c r="B386">
        <v>115.52809832183235</v>
      </c>
      <c r="C386">
        <v>1.6545969670902541</v>
      </c>
      <c r="D386">
        <v>0.18758363661339578</v>
      </c>
      <c r="E386">
        <v>8.8205826316307565</v>
      </c>
      <c r="F386">
        <v>1.1386568403075622E-18</v>
      </c>
      <c r="G386">
        <v>1.2627742734542315E-17</v>
      </c>
      <c r="H386" t="s">
        <v>1523</v>
      </c>
      <c r="I386" t="s">
        <v>1527</v>
      </c>
      <c r="J386" t="s">
        <v>1528</v>
      </c>
      <c r="K386" t="s">
        <v>1834</v>
      </c>
    </row>
    <row r="387" spans="1:11" x14ac:dyDescent="0.2">
      <c r="A387" t="s">
        <v>396</v>
      </c>
      <c r="B387">
        <v>110.64209533382997</v>
      </c>
      <c r="C387">
        <v>1.6524132504475595</v>
      </c>
      <c r="D387">
        <v>0.20405326521536557</v>
      </c>
      <c r="E387">
        <v>8.0979505459201544</v>
      </c>
      <c r="F387">
        <v>5.5892780072010497E-16</v>
      </c>
      <c r="G387">
        <v>5.1787381181765478E-15</v>
      </c>
      <c r="H387" t="s">
        <v>1524</v>
      </c>
      <c r="I387" t="s">
        <v>1526</v>
      </c>
      <c r="J387" t="s">
        <v>1530</v>
      </c>
      <c r="K387" t="s">
        <v>1835</v>
      </c>
    </row>
    <row r="388" spans="1:11" x14ac:dyDescent="0.2">
      <c r="A388" t="s">
        <v>397</v>
      </c>
      <c r="B388">
        <v>60.582948277234024</v>
      </c>
      <c r="C388">
        <v>1.6514856902434805</v>
      </c>
      <c r="D388">
        <v>0.27954778701541194</v>
      </c>
      <c r="E388">
        <v>5.9077043960016438</v>
      </c>
      <c r="F388">
        <v>3.4690777796283004E-9</v>
      </c>
      <c r="G388">
        <v>1.9203734096601364E-8</v>
      </c>
      <c r="H388" t="s">
        <v>1517</v>
      </c>
      <c r="I388" t="s">
        <v>1527</v>
      </c>
      <c r="J388" t="s">
        <v>1528</v>
      </c>
      <c r="K388" t="s">
        <v>397</v>
      </c>
    </row>
    <row r="389" spans="1:11" x14ac:dyDescent="0.2">
      <c r="A389" t="s">
        <v>398</v>
      </c>
      <c r="B389">
        <v>83.060925290257984</v>
      </c>
      <c r="C389">
        <v>1.6501602919011504</v>
      </c>
      <c r="D389">
        <v>0.23327699989083764</v>
      </c>
      <c r="E389">
        <v>7.0738233630977154</v>
      </c>
      <c r="F389">
        <v>1.5072211874459776E-12</v>
      </c>
      <c r="G389">
        <v>1.1095344465206344E-11</v>
      </c>
      <c r="H389" t="s">
        <v>1505</v>
      </c>
      <c r="I389" t="s">
        <v>1527</v>
      </c>
      <c r="J389" t="s">
        <v>1530</v>
      </c>
      <c r="K389" t="s">
        <v>1836</v>
      </c>
    </row>
    <row r="390" spans="1:11" x14ac:dyDescent="0.2">
      <c r="A390" t="s">
        <v>399</v>
      </c>
      <c r="B390">
        <v>37.358204638166704</v>
      </c>
      <c r="C390">
        <v>1.6476076996459863</v>
      </c>
      <c r="D390">
        <v>0.3386231259757348</v>
      </c>
      <c r="E390">
        <v>4.8656089122632791</v>
      </c>
      <c r="F390">
        <v>1.1410495380486073E-6</v>
      </c>
      <c r="G390">
        <v>4.8438877735738334E-6</v>
      </c>
      <c r="H390" t="s">
        <v>1512</v>
      </c>
      <c r="I390" t="s">
        <v>1527</v>
      </c>
      <c r="J390" t="s">
        <v>1530</v>
      </c>
      <c r="K390" t="s">
        <v>1837</v>
      </c>
    </row>
    <row r="391" spans="1:11" x14ac:dyDescent="0.2">
      <c r="A391" t="s">
        <v>400</v>
      </c>
      <c r="B391">
        <v>37.051465390976453</v>
      </c>
      <c r="C391">
        <v>1.6474642865475284</v>
      </c>
      <c r="D391">
        <v>0.33453431437219583</v>
      </c>
      <c r="E391">
        <v>4.9246496271667795</v>
      </c>
      <c r="F391">
        <v>8.4511641789426013E-7</v>
      </c>
      <c r="G391">
        <v>3.6556641445589464E-6</v>
      </c>
      <c r="H391" t="s">
        <v>1524</v>
      </c>
      <c r="I391" t="s">
        <v>1527</v>
      </c>
      <c r="J391" t="s">
        <v>1530</v>
      </c>
      <c r="K391" t="s">
        <v>1838</v>
      </c>
    </row>
    <row r="392" spans="1:11" x14ac:dyDescent="0.2">
      <c r="A392" t="s">
        <v>401</v>
      </c>
      <c r="B392">
        <v>838.63820157775831</v>
      </c>
      <c r="C392">
        <v>1.6469553270852377</v>
      </c>
      <c r="D392">
        <v>9.8553507515770772E-2</v>
      </c>
      <c r="E392">
        <v>16.711280690052437</v>
      </c>
      <c r="F392">
        <v>1.0848047095979113E-62</v>
      </c>
      <c r="G392">
        <v>6.2003453302427515E-61</v>
      </c>
      <c r="H392" t="s">
        <v>1508</v>
      </c>
      <c r="I392" t="s">
        <v>1527</v>
      </c>
      <c r="J392" t="s">
        <v>1530</v>
      </c>
      <c r="K392" t="s">
        <v>1839</v>
      </c>
    </row>
    <row r="393" spans="1:11" x14ac:dyDescent="0.2">
      <c r="A393" t="s">
        <v>402</v>
      </c>
      <c r="B393">
        <v>3207.2659916332177</v>
      </c>
      <c r="C393">
        <v>1.6457757747025488</v>
      </c>
      <c r="D393">
        <v>6.1444442719308698E-2</v>
      </c>
      <c r="E393">
        <v>26.78477827882341</v>
      </c>
      <c r="F393">
        <v>4.8610614286279348E-158</v>
      </c>
      <c r="G393">
        <v>1.1543266901754211E-155</v>
      </c>
      <c r="H393" t="s">
        <v>1506</v>
      </c>
      <c r="I393" t="s">
        <v>1526</v>
      </c>
      <c r="J393" t="s">
        <v>1530</v>
      </c>
      <c r="K393" t="s">
        <v>1840</v>
      </c>
    </row>
    <row r="394" spans="1:11" x14ac:dyDescent="0.2">
      <c r="A394" t="s">
        <v>403</v>
      </c>
      <c r="B394">
        <v>53.788434442835211</v>
      </c>
      <c r="C394">
        <v>1.635325111627586</v>
      </c>
      <c r="D394">
        <v>0.26927829573498518</v>
      </c>
      <c r="E394">
        <v>6.0729926530618679</v>
      </c>
      <c r="F394">
        <v>1.2554820150489832E-9</v>
      </c>
      <c r="G394">
        <v>7.2206673494727291E-9</v>
      </c>
      <c r="H394" t="s">
        <v>1517</v>
      </c>
      <c r="I394" t="s">
        <v>1526</v>
      </c>
      <c r="J394" t="s">
        <v>1530</v>
      </c>
      <c r="K394" t="s">
        <v>1841</v>
      </c>
    </row>
    <row r="395" spans="1:11" x14ac:dyDescent="0.2">
      <c r="A395" t="s">
        <v>404</v>
      </c>
      <c r="B395">
        <v>67.44511945865429</v>
      </c>
      <c r="C395">
        <v>1.6351832525996339</v>
      </c>
      <c r="D395">
        <v>0.25756148936318068</v>
      </c>
      <c r="E395">
        <v>6.3487101920501203</v>
      </c>
      <c r="F395">
        <v>2.1712762412502923E-10</v>
      </c>
      <c r="G395">
        <v>1.3329737990660777E-9</v>
      </c>
      <c r="H395" t="s">
        <v>1515</v>
      </c>
      <c r="I395" t="s">
        <v>1527</v>
      </c>
      <c r="J395" t="s">
        <v>1530</v>
      </c>
      <c r="K395" t="s">
        <v>1842</v>
      </c>
    </row>
    <row r="396" spans="1:11" x14ac:dyDescent="0.2">
      <c r="A396" t="s">
        <v>405</v>
      </c>
      <c r="B396">
        <v>30.624095197370455</v>
      </c>
      <c r="C396">
        <v>1.6304352827314208</v>
      </c>
      <c r="D396">
        <v>0.35928979310540177</v>
      </c>
      <c r="E396">
        <v>4.5379393292508983</v>
      </c>
      <c r="F396">
        <v>5.6806597341275889E-6</v>
      </c>
      <c r="G396">
        <v>2.2024628230246573E-5</v>
      </c>
      <c r="H396" t="s">
        <v>1502</v>
      </c>
      <c r="I396" t="s">
        <v>1526</v>
      </c>
      <c r="J396" t="s">
        <v>1528</v>
      </c>
      <c r="K396" t="s">
        <v>405</v>
      </c>
    </row>
    <row r="397" spans="1:11" x14ac:dyDescent="0.2">
      <c r="A397" t="s">
        <v>406</v>
      </c>
      <c r="B397">
        <v>878.8080656519619</v>
      </c>
      <c r="C397">
        <v>1.626603832605559</v>
      </c>
      <c r="D397">
        <v>8.4247501007966435E-2</v>
      </c>
      <c r="E397">
        <v>19.307443106849512</v>
      </c>
      <c r="F397">
        <v>4.6503208601723021E-83</v>
      </c>
      <c r="G397">
        <v>4.2846196277283521E-81</v>
      </c>
      <c r="H397" t="s">
        <v>1503</v>
      </c>
      <c r="I397" t="s">
        <v>1526</v>
      </c>
      <c r="J397" t="s">
        <v>1530</v>
      </c>
      <c r="K397" t="s">
        <v>1843</v>
      </c>
    </row>
    <row r="398" spans="1:11" x14ac:dyDescent="0.2">
      <c r="A398" t="s">
        <v>407</v>
      </c>
      <c r="B398">
        <v>23.781641274773325</v>
      </c>
      <c r="C398">
        <v>1.6265855647625302</v>
      </c>
      <c r="D398">
        <v>0.40573449392464755</v>
      </c>
      <c r="E398">
        <v>4.0089900886381562</v>
      </c>
      <c r="F398">
        <v>6.0978975589735771E-5</v>
      </c>
      <c r="G398">
        <v>2.0329855604775998E-4</v>
      </c>
      <c r="H398" t="s">
        <v>1508</v>
      </c>
      <c r="I398" t="s">
        <v>1526</v>
      </c>
      <c r="J398" t="s">
        <v>1528</v>
      </c>
      <c r="K398" t="s">
        <v>1844</v>
      </c>
    </row>
    <row r="399" spans="1:11" x14ac:dyDescent="0.2">
      <c r="A399" t="s">
        <v>408</v>
      </c>
      <c r="B399">
        <v>32.688364109060736</v>
      </c>
      <c r="C399">
        <v>1.6256068460035069</v>
      </c>
      <c r="D399">
        <v>0.35397561144650075</v>
      </c>
      <c r="E399">
        <v>4.5924261260841082</v>
      </c>
      <c r="F399">
        <v>4.3812262068118515E-6</v>
      </c>
      <c r="G399">
        <v>1.7271464050608281E-5</v>
      </c>
      <c r="H399" t="s">
        <v>1524</v>
      </c>
      <c r="I399" t="s">
        <v>1527</v>
      </c>
      <c r="J399" t="s">
        <v>1530</v>
      </c>
      <c r="K399" t="s">
        <v>1845</v>
      </c>
    </row>
    <row r="400" spans="1:11" x14ac:dyDescent="0.2">
      <c r="A400" t="s">
        <v>409</v>
      </c>
      <c r="B400">
        <v>59.72628477969365</v>
      </c>
      <c r="C400">
        <v>1.6242328865443019</v>
      </c>
      <c r="D400">
        <v>0.26220155094106656</v>
      </c>
      <c r="E400">
        <v>6.1945967928670669</v>
      </c>
      <c r="F400">
        <v>5.8434422603883325E-10</v>
      </c>
      <c r="G400">
        <v>3.4583208896655921E-9</v>
      </c>
      <c r="H400" t="s">
        <v>1521</v>
      </c>
      <c r="I400" t="s">
        <v>1527</v>
      </c>
      <c r="J400" t="s">
        <v>1528</v>
      </c>
      <c r="K400" t="s">
        <v>409</v>
      </c>
    </row>
    <row r="401" spans="1:11" x14ac:dyDescent="0.2">
      <c r="A401" t="s">
        <v>410</v>
      </c>
      <c r="B401">
        <v>133346.66226587081</v>
      </c>
      <c r="C401">
        <v>1.6234949156550875</v>
      </c>
      <c r="D401">
        <v>4.6546913967059116E-2</v>
      </c>
      <c r="E401">
        <v>34.878679965851703</v>
      </c>
      <c r="F401">
        <v>1.5651618191065864E-266</v>
      </c>
      <c r="G401">
        <v>9.0129843353252788E-264</v>
      </c>
      <c r="H401" t="s">
        <v>1504</v>
      </c>
      <c r="I401" t="s">
        <v>1527</v>
      </c>
      <c r="J401" t="s">
        <v>1530</v>
      </c>
      <c r="K401" t="s">
        <v>1846</v>
      </c>
    </row>
    <row r="402" spans="1:11" x14ac:dyDescent="0.2">
      <c r="A402" t="s">
        <v>411</v>
      </c>
      <c r="B402">
        <v>637.19740306888139</v>
      </c>
      <c r="C402">
        <v>1.6231167386700505</v>
      </c>
      <c r="D402">
        <v>0.1083137271513674</v>
      </c>
      <c r="E402">
        <v>14.985328096057117</v>
      </c>
      <c r="F402">
        <v>9.1572241305516822E-51</v>
      </c>
      <c r="G402">
        <v>3.9722693149364866E-49</v>
      </c>
      <c r="H402" t="s">
        <v>1502</v>
      </c>
      <c r="I402" t="s">
        <v>1526</v>
      </c>
      <c r="J402" t="s">
        <v>1535</v>
      </c>
      <c r="K402" t="s">
        <v>1847</v>
      </c>
    </row>
    <row r="403" spans="1:11" x14ac:dyDescent="0.2">
      <c r="A403" t="s">
        <v>412</v>
      </c>
      <c r="B403">
        <v>1541.0960824091021</v>
      </c>
      <c r="C403">
        <v>1.6193578406376163</v>
      </c>
      <c r="D403">
        <v>8.065720938833959E-2</v>
      </c>
      <c r="E403">
        <v>20.077037786429081</v>
      </c>
      <c r="F403">
        <v>1.1717711081627403E-89</v>
      </c>
      <c r="G403">
        <v>1.1942732613017947E-87</v>
      </c>
      <c r="H403" t="s">
        <v>1517</v>
      </c>
      <c r="I403" t="s">
        <v>1526</v>
      </c>
      <c r="J403" t="s">
        <v>1530</v>
      </c>
      <c r="K403" t="s">
        <v>1848</v>
      </c>
    </row>
    <row r="404" spans="1:11" x14ac:dyDescent="0.2">
      <c r="A404" t="s">
        <v>413</v>
      </c>
      <c r="B404">
        <v>33.378070715436614</v>
      </c>
      <c r="C404">
        <v>1.6176201640023151</v>
      </c>
      <c r="D404">
        <v>0.37446598226543076</v>
      </c>
      <c r="E404">
        <v>4.3198053778238954</v>
      </c>
      <c r="F404">
        <v>1.5616686663610884E-5</v>
      </c>
      <c r="G404">
        <v>5.6943922844643524E-5</v>
      </c>
      <c r="H404" t="s">
        <v>1508</v>
      </c>
      <c r="I404" t="s">
        <v>1526</v>
      </c>
      <c r="J404" t="s">
        <v>1528</v>
      </c>
      <c r="K404" t="s">
        <v>413</v>
      </c>
    </row>
    <row r="405" spans="1:11" x14ac:dyDescent="0.2">
      <c r="A405" t="s">
        <v>414</v>
      </c>
      <c r="B405">
        <v>953.09243445754942</v>
      </c>
      <c r="C405">
        <v>1.6095406585436782</v>
      </c>
      <c r="D405">
        <v>8.2701748084691051E-2</v>
      </c>
      <c r="E405">
        <v>19.461990777938837</v>
      </c>
      <c r="F405">
        <v>2.3064917288155121E-84</v>
      </c>
      <c r="G405">
        <v>2.1596638407128663E-82</v>
      </c>
      <c r="H405" t="s">
        <v>1513</v>
      </c>
      <c r="I405" t="s">
        <v>1526</v>
      </c>
      <c r="J405" t="s">
        <v>1530</v>
      </c>
      <c r="K405" t="s">
        <v>1849</v>
      </c>
    </row>
    <row r="406" spans="1:11" x14ac:dyDescent="0.2">
      <c r="A406" t="s">
        <v>415</v>
      </c>
      <c r="B406">
        <v>374.93091574622554</v>
      </c>
      <c r="C406">
        <v>1.6075173922850081</v>
      </c>
      <c r="D406">
        <v>0.1166771296170097</v>
      </c>
      <c r="E406">
        <v>13.777484906953498</v>
      </c>
      <c r="F406">
        <v>3.4819281479343839E-43</v>
      </c>
      <c r="G406">
        <v>1.1811889979310838E-41</v>
      </c>
      <c r="H406" t="s">
        <v>1504</v>
      </c>
      <c r="I406" t="s">
        <v>1527</v>
      </c>
      <c r="J406" t="s">
        <v>1530</v>
      </c>
      <c r="K406" t="s">
        <v>1850</v>
      </c>
    </row>
    <row r="407" spans="1:11" x14ac:dyDescent="0.2">
      <c r="A407" t="s">
        <v>416</v>
      </c>
      <c r="B407">
        <v>1030.1264740375714</v>
      </c>
      <c r="C407">
        <v>1.6074460499524863</v>
      </c>
      <c r="D407">
        <v>8.009851465073145E-2</v>
      </c>
      <c r="E407">
        <v>20.068362777533817</v>
      </c>
      <c r="F407">
        <v>1.3952551276019062E-89</v>
      </c>
      <c r="G407">
        <v>1.4157844321225684E-87</v>
      </c>
      <c r="H407" t="s">
        <v>1508</v>
      </c>
      <c r="I407" t="s">
        <v>1526</v>
      </c>
      <c r="J407" t="s">
        <v>1530</v>
      </c>
      <c r="K407" t="s">
        <v>1851</v>
      </c>
    </row>
    <row r="408" spans="1:11" x14ac:dyDescent="0.2">
      <c r="A408" t="s">
        <v>417</v>
      </c>
      <c r="B408">
        <v>42.490752181559991</v>
      </c>
      <c r="C408">
        <v>1.6061795117461584</v>
      </c>
      <c r="D408">
        <v>0.32432860192740393</v>
      </c>
      <c r="E408">
        <v>4.9523215103479448</v>
      </c>
      <c r="F408">
        <v>7.333331055841342E-7</v>
      </c>
      <c r="G408">
        <v>3.1991656731107852E-6</v>
      </c>
      <c r="H408" t="s">
        <v>1520</v>
      </c>
      <c r="I408" t="s">
        <v>1526</v>
      </c>
      <c r="J408" t="s">
        <v>1530</v>
      </c>
      <c r="K408" t="s">
        <v>1852</v>
      </c>
    </row>
    <row r="409" spans="1:11" x14ac:dyDescent="0.2">
      <c r="A409" t="s">
        <v>418</v>
      </c>
      <c r="B409">
        <v>741.50223143650078</v>
      </c>
      <c r="C409">
        <v>1.6044847894351717</v>
      </c>
      <c r="D409">
        <v>8.7657693381792703E-2</v>
      </c>
      <c r="E409">
        <v>18.303981402372123</v>
      </c>
      <c r="F409">
        <v>7.6916984825110796E-75</v>
      </c>
      <c r="G409">
        <v>5.9854926637216284E-73</v>
      </c>
      <c r="H409" t="s">
        <v>1513</v>
      </c>
      <c r="I409" t="s">
        <v>1526</v>
      </c>
      <c r="J409" t="s">
        <v>1530</v>
      </c>
      <c r="K409" t="s">
        <v>1853</v>
      </c>
    </row>
    <row r="410" spans="1:11" x14ac:dyDescent="0.2">
      <c r="A410" t="s">
        <v>419</v>
      </c>
      <c r="B410">
        <v>495.66477033965157</v>
      </c>
      <c r="C410">
        <v>1.6040704096889651</v>
      </c>
      <c r="D410">
        <v>9.6269641213822713E-2</v>
      </c>
      <c r="E410">
        <v>16.662266416119635</v>
      </c>
      <c r="F410">
        <v>2.4650366014983199E-62</v>
      </c>
      <c r="G410">
        <v>1.3950774712263465E-60</v>
      </c>
      <c r="H410" t="s">
        <v>1521</v>
      </c>
      <c r="I410" t="s">
        <v>1527</v>
      </c>
      <c r="J410" t="s">
        <v>1530</v>
      </c>
      <c r="K410" t="s">
        <v>1854</v>
      </c>
    </row>
    <row r="411" spans="1:11" x14ac:dyDescent="0.2">
      <c r="A411" t="s">
        <v>420</v>
      </c>
      <c r="B411">
        <v>69.265714221820417</v>
      </c>
      <c r="C411">
        <v>1.5991536800329567</v>
      </c>
      <c r="D411">
        <v>0.25477041468786576</v>
      </c>
      <c r="E411">
        <v>6.2768421599979494</v>
      </c>
      <c r="F411">
        <v>3.4551852303757211E-10</v>
      </c>
      <c r="G411">
        <v>2.0850599055927263E-9</v>
      </c>
      <c r="H411" t="s">
        <v>1508</v>
      </c>
      <c r="I411" t="s">
        <v>1526</v>
      </c>
      <c r="J411" t="s">
        <v>1530</v>
      </c>
      <c r="K411" t="s">
        <v>1855</v>
      </c>
    </row>
    <row r="412" spans="1:11" x14ac:dyDescent="0.2">
      <c r="A412" t="s">
        <v>421</v>
      </c>
      <c r="B412">
        <v>363.61066685671784</v>
      </c>
      <c r="C412">
        <v>1.5974848170679807</v>
      </c>
      <c r="D412">
        <v>0.12082610341921546</v>
      </c>
      <c r="E412">
        <v>13.221355086867151</v>
      </c>
      <c r="F412">
        <v>6.6062936613070764E-40</v>
      </c>
      <c r="G412">
        <v>1.9891420679025778E-38</v>
      </c>
      <c r="H412" t="s">
        <v>1502</v>
      </c>
      <c r="I412" t="s">
        <v>1526</v>
      </c>
      <c r="J412" t="s">
        <v>1528</v>
      </c>
      <c r="K412" t="s">
        <v>421</v>
      </c>
    </row>
    <row r="413" spans="1:11" x14ac:dyDescent="0.2">
      <c r="A413" t="s">
        <v>422</v>
      </c>
      <c r="B413">
        <v>70.045803844956751</v>
      </c>
      <c r="C413">
        <v>1.5963907701414128</v>
      </c>
      <c r="D413">
        <v>0.24249774365251206</v>
      </c>
      <c r="E413">
        <v>6.58311597500456</v>
      </c>
      <c r="F413">
        <v>4.6068950216249127E-11</v>
      </c>
      <c r="G413">
        <v>2.9925329928964536E-10</v>
      </c>
      <c r="H413" t="s">
        <v>1521</v>
      </c>
      <c r="I413" t="s">
        <v>1526</v>
      </c>
      <c r="J413" t="s">
        <v>1534</v>
      </c>
      <c r="K413" t="s">
        <v>1856</v>
      </c>
    </row>
    <row r="414" spans="1:11" x14ac:dyDescent="0.2">
      <c r="A414" t="s">
        <v>423</v>
      </c>
      <c r="B414">
        <v>67.334694727488895</v>
      </c>
      <c r="C414">
        <v>1.5939766937906787</v>
      </c>
      <c r="D414">
        <v>0.25030442769897515</v>
      </c>
      <c r="E414">
        <v>6.3681522074697412</v>
      </c>
      <c r="F414">
        <v>1.9131901287760579E-10</v>
      </c>
      <c r="G414">
        <v>1.1811423593199602E-9</v>
      </c>
      <c r="H414" t="s">
        <v>1516</v>
      </c>
      <c r="I414" t="s">
        <v>1526</v>
      </c>
      <c r="J414" t="s">
        <v>1530</v>
      </c>
      <c r="K414" t="s">
        <v>1857</v>
      </c>
    </row>
    <row r="415" spans="1:11" x14ac:dyDescent="0.2">
      <c r="A415" t="s">
        <v>424</v>
      </c>
      <c r="B415">
        <v>2753.0544523358099</v>
      </c>
      <c r="C415">
        <v>1.5935950496256495</v>
      </c>
      <c r="D415">
        <v>6.3918653998774916E-2</v>
      </c>
      <c r="E415">
        <v>24.931611508217816</v>
      </c>
      <c r="F415">
        <v>3.3804244630049907E-137</v>
      </c>
      <c r="G415">
        <v>6.2794110549078193E-135</v>
      </c>
      <c r="H415" t="s">
        <v>1524</v>
      </c>
      <c r="I415" t="s">
        <v>1526</v>
      </c>
      <c r="J415" t="s">
        <v>1530</v>
      </c>
      <c r="K415" t="s">
        <v>1858</v>
      </c>
    </row>
    <row r="416" spans="1:11" x14ac:dyDescent="0.2">
      <c r="A416" t="s">
        <v>425</v>
      </c>
      <c r="B416">
        <v>289.46949617412884</v>
      </c>
      <c r="C416">
        <v>1.5910419933806224</v>
      </c>
      <c r="D416">
        <v>0.1244821080061156</v>
      </c>
      <c r="E416">
        <v>12.781290571512953</v>
      </c>
      <c r="F416">
        <v>2.0857946160695151E-37</v>
      </c>
      <c r="G416">
        <v>5.6789826461637368E-36</v>
      </c>
      <c r="H416" t="s">
        <v>1523</v>
      </c>
      <c r="I416" t="s">
        <v>1526</v>
      </c>
      <c r="J416" t="s">
        <v>1528</v>
      </c>
      <c r="K416" t="s">
        <v>425</v>
      </c>
    </row>
    <row r="417" spans="1:11" x14ac:dyDescent="0.2">
      <c r="A417" t="s">
        <v>426</v>
      </c>
      <c r="B417">
        <v>38.874150167987672</v>
      </c>
      <c r="C417">
        <v>1.5869257108734021</v>
      </c>
      <c r="D417">
        <v>0.33813155739164774</v>
      </c>
      <c r="E417">
        <v>4.693219772549396</v>
      </c>
      <c r="F417">
        <v>2.6893829963536292E-6</v>
      </c>
      <c r="G417">
        <v>1.088321291953786E-5</v>
      </c>
      <c r="H417" t="s">
        <v>1506</v>
      </c>
      <c r="I417" t="s">
        <v>1527</v>
      </c>
      <c r="J417" t="s">
        <v>1530</v>
      </c>
      <c r="K417" t="s">
        <v>1859</v>
      </c>
    </row>
    <row r="418" spans="1:11" x14ac:dyDescent="0.2">
      <c r="A418" t="s">
        <v>427</v>
      </c>
      <c r="B418">
        <v>22.346538921269854</v>
      </c>
      <c r="C418">
        <v>1.5869128041057534</v>
      </c>
      <c r="D418">
        <v>0.43714803861431178</v>
      </c>
      <c r="E418">
        <v>3.6301496608243036</v>
      </c>
      <c r="F418">
        <v>2.8325693292173673E-4</v>
      </c>
      <c r="G418">
        <v>8.4481939569070103E-4</v>
      </c>
      <c r="H418" t="s">
        <v>1502</v>
      </c>
      <c r="I418" t="s">
        <v>1526</v>
      </c>
      <c r="J418" t="s">
        <v>1530</v>
      </c>
      <c r="K418" t="s">
        <v>1860</v>
      </c>
    </row>
    <row r="419" spans="1:11" x14ac:dyDescent="0.2">
      <c r="A419" t="s">
        <v>428</v>
      </c>
      <c r="B419">
        <v>33.046941202503149</v>
      </c>
      <c r="C419">
        <v>1.5857123732419922</v>
      </c>
      <c r="D419">
        <v>0.3511492725484518</v>
      </c>
      <c r="E419">
        <v>4.5157786081507387</v>
      </c>
      <c r="F419">
        <v>6.3084545372785421E-6</v>
      </c>
      <c r="G419">
        <v>2.4348013038149117E-5</v>
      </c>
      <c r="H419" t="s">
        <v>1523</v>
      </c>
      <c r="I419" t="s">
        <v>1527</v>
      </c>
      <c r="J419" t="s">
        <v>1528</v>
      </c>
      <c r="K419" t="s">
        <v>428</v>
      </c>
    </row>
    <row r="420" spans="1:11" x14ac:dyDescent="0.2">
      <c r="A420" t="s">
        <v>429</v>
      </c>
      <c r="B420">
        <v>109.05394478729441</v>
      </c>
      <c r="C420">
        <v>1.5837812568617939</v>
      </c>
      <c r="D420">
        <v>0.19684231329994867</v>
      </c>
      <c r="E420">
        <v>8.0459390580744969</v>
      </c>
      <c r="F420">
        <v>8.5586577356779356E-16</v>
      </c>
      <c r="G420">
        <v>7.823020725539904E-15</v>
      </c>
      <c r="H420" t="s">
        <v>1503</v>
      </c>
      <c r="I420" t="s">
        <v>1527</v>
      </c>
      <c r="J420" t="s">
        <v>1528</v>
      </c>
      <c r="K420" t="s">
        <v>1861</v>
      </c>
    </row>
    <row r="421" spans="1:11" x14ac:dyDescent="0.2">
      <c r="A421" t="s">
        <v>430</v>
      </c>
      <c r="B421">
        <v>51.919439486031393</v>
      </c>
      <c r="C421">
        <v>1.5799045880558229</v>
      </c>
      <c r="D421">
        <v>0.28052898337307947</v>
      </c>
      <c r="E421">
        <v>5.6318764965354235</v>
      </c>
      <c r="F421">
        <v>1.7825932295549137E-8</v>
      </c>
      <c r="G421">
        <v>9.1754754077246663E-8</v>
      </c>
      <c r="H421" t="s">
        <v>1518</v>
      </c>
      <c r="I421" t="s">
        <v>1526</v>
      </c>
      <c r="J421" t="s">
        <v>1530</v>
      </c>
      <c r="K421" t="s">
        <v>1862</v>
      </c>
    </row>
    <row r="422" spans="1:11" x14ac:dyDescent="0.2">
      <c r="A422" t="s">
        <v>431</v>
      </c>
      <c r="B422">
        <v>5372.3969763097521</v>
      </c>
      <c r="C422">
        <v>1.5798369833073971</v>
      </c>
      <c r="D422">
        <v>4.8323372641915552E-2</v>
      </c>
      <c r="E422">
        <v>32.693019897726494</v>
      </c>
      <c r="F422">
        <v>1.9625612375159301E-234</v>
      </c>
      <c r="G422">
        <v>8.3714139898040617E-232</v>
      </c>
      <c r="H422" t="s">
        <v>1517</v>
      </c>
      <c r="I422" t="s">
        <v>1526</v>
      </c>
      <c r="J422" t="s">
        <v>1530</v>
      </c>
      <c r="K422" t="s">
        <v>1863</v>
      </c>
    </row>
    <row r="423" spans="1:11" x14ac:dyDescent="0.2">
      <c r="A423" t="s">
        <v>432</v>
      </c>
      <c r="B423">
        <v>24.860464780700713</v>
      </c>
      <c r="C423">
        <v>1.5787095377264799</v>
      </c>
      <c r="D423">
        <v>0.39957190237318985</v>
      </c>
      <c r="E423">
        <v>3.951002381173454</v>
      </c>
      <c r="F423">
        <v>7.7824550032263028E-5</v>
      </c>
      <c r="G423">
        <v>2.5423495751569232E-4</v>
      </c>
      <c r="H423" t="s">
        <v>1524</v>
      </c>
      <c r="I423" t="s">
        <v>1527</v>
      </c>
      <c r="J423" t="s">
        <v>1533</v>
      </c>
      <c r="K423" t="s">
        <v>432</v>
      </c>
    </row>
    <row r="424" spans="1:11" x14ac:dyDescent="0.2">
      <c r="A424" t="s">
        <v>433</v>
      </c>
      <c r="B424">
        <v>60.470842917474975</v>
      </c>
      <c r="C424">
        <v>1.578641803221271</v>
      </c>
      <c r="D424">
        <v>0.26005311369986295</v>
      </c>
      <c r="E424">
        <v>6.0704591487538995</v>
      </c>
      <c r="F424">
        <v>1.2754505905877469E-9</v>
      </c>
      <c r="G424">
        <v>7.3300221815364674E-9</v>
      </c>
      <c r="H424" t="s">
        <v>1515</v>
      </c>
      <c r="I424" t="s">
        <v>1526</v>
      </c>
      <c r="J424" t="s">
        <v>1530</v>
      </c>
      <c r="K424" t="s">
        <v>1864</v>
      </c>
    </row>
    <row r="425" spans="1:11" x14ac:dyDescent="0.2">
      <c r="A425" t="s">
        <v>434</v>
      </c>
      <c r="B425">
        <v>54.441308065122548</v>
      </c>
      <c r="C425">
        <v>1.5772416483119778</v>
      </c>
      <c r="D425">
        <v>0.27080872475369033</v>
      </c>
      <c r="E425">
        <v>5.8241906709118485</v>
      </c>
      <c r="F425">
        <v>5.7390026082506379E-9</v>
      </c>
      <c r="G425">
        <v>3.1052897833790272E-8</v>
      </c>
      <c r="H425" t="s">
        <v>1521</v>
      </c>
      <c r="I425" t="s">
        <v>1527</v>
      </c>
      <c r="J425" t="s">
        <v>1530</v>
      </c>
      <c r="K425" t="s">
        <v>1865</v>
      </c>
    </row>
    <row r="426" spans="1:11" x14ac:dyDescent="0.2">
      <c r="A426" t="s">
        <v>435</v>
      </c>
      <c r="B426">
        <v>140.80569058691498</v>
      </c>
      <c r="C426">
        <v>1.5771102008434539</v>
      </c>
      <c r="D426">
        <v>0.17071251624861991</v>
      </c>
      <c r="E426">
        <v>9.2383981883707005</v>
      </c>
      <c r="F426">
        <v>2.5021480516670456E-20</v>
      </c>
      <c r="G426">
        <v>3.0510576083694404E-19</v>
      </c>
      <c r="H426" t="s">
        <v>1503</v>
      </c>
      <c r="I426" t="s">
        <v>1526</v>
      </c>
      <c r="J426" t="s">
        <v>1528</v>
      </c>
      <c r="K426" t="s">
        <v>1866</v>
      </c>
    </row>
    <row r="427" spans="1:11" x14ac:dyDescent="0.2">
      <c r="A427" t="s">
        <v>436</v>
      </c>
      <c r="B427">
        <v>645.11227102212092</v>
      </c>
      <c r="C427">
        <v>1.5763580588975925</v>
      </c>
      <c r="D427">
        <v>9.1124517426189197E-2</v>
      </c>
      <c r="E427">
        <v>17.298945480555677</v>
      </c>
      <c r="F427">
        <v>4.7907778194633069E-67</v>
      </c>
      <c r="G427">
        <v>3.1084725716483889E-65</v>
      </c>
      <c r="H427" t="s">
        <v>1506</v>
      </c>
      <c r="I427" t="s">
        <v>1526</v>
      </c>
      <c r="J427" t="s">
        <v>1530</v>
      </c>
      <c r="K427" t="s">
        <v>1867</v>
      </c>
    </row>
    <row r="428" spans="1:11" x14ac:dyDescent="0.2">
      <c r="A428" t="s">
        <v>437</v>
      </c>
      <c r="B428">
        <v>78.925810559430985</v>
      </c>
      <c r="C428">
        <v>1.5760294376842185</v>
      </c>
      <c r="D428">
        <v>0.22981892822283981</v>
      </c>
      <c r="E428">
        <v>6.8577007554227638</v>
      </c>
      <c r="F428">
        <v>6.9977648040850838E-12</v>
      </c>
      <c r="G428">
        <v>4.8785264678358296E-11</v>
      </c>
      <c r="H428" t="s">
        <v>1522</v>
      </c>
      <c r="I428" t="s">
        <v>1526</v>
      </c>
      <c r="J428" t="s">
        <v>1528</v>
      </c>
      <c r="K428" t="s">
        <v>1868</v>
      </c>
    </row>
    <row r="429" spans="1:11" x14ac:dyDescent="0.2">
      <c r="A429" t="s">
        <v>438</v>
      </c>
      <c r="B429">
        <v>8541.5142143835474</v>
      </c>
      <c r="C429">
        <v>1.5720914570987166</v>
      </c>
      <c r="D429">
        <v>7.1681724782986761E-2</v>
      </c>
      <c r="E429">
        <v>21.931551756855093</v>
      </c>
      <c r="F429">
        <v>1.2992051022904811E-106</v>
      </c>
      <c r="G429">
        <v>1.6625494625643856E-104</v>
      </c>
      <c r="H429" t="s">
        <v>1511</v>
      </c>
      <c r="I429" t="s">
        <v>1527</v>
      </c>
      <c r="J429" t="s">
        <v>1528</v>
      </c>
      <c r="K429" t="s">
        <v>1869</v>
      </c>
    </row>
    <row r="430" spans="1:11" x14ac:dyDescent="0.2">
      <c r="A430" t="s">
        <v>439</v>
      </c>
      <c r="B430">
        <v>99.255136895178921</v>
      </c>
      <c r="C430">
        <v>1.5710137147853229</v>
      </c>
      <c r="D430">
        <v>0.20124823788116189</v>
      </c>
      <c r="E430">
        <v>7.8063476794913083</v>
      </c>
      <c r="F430">
        <v>5.8869040785897458E-15</v>
      </c>
      <c r="G430">
        <v>5.1130825243678807E-14</v>
      </c>
      <c r="H430" t="s">
        <v>1518</v>
      </c>
      <c r="I430" t="s">
        <v>1527</v>
      </c>
      <c r="J430" t="s">
        <v>1530</v>
      </c>
      <c r="K430" t="s">
        <v>1870</v>
      </c>
    </row>
    <row r="431" spans="1:11" x14ac:dyDescent="0.2">
      <c r="A431" t="s">
        <v>440</v>
      </c>
      <c r="B431">
        <v>47.699961646592641</v>
      </c>
      <c r="C431">
        <v>1.5693449092141321</v>
      </c>
      <c r="D431">
        <v>0.2980564308920739</v>
      </c>
      <c r="E431">
        <v>5.2652610263000534</v>
      </c>
      <c r="F431">
        <v>1.3999031051478696E-7</v>
      </c>
      <c r="G431">
        <v>6.599543209982814E-7</v>
      </c>
      <c r="H431" t="s">
        <v>1508</v>
      </c>
      <c r="I431" t="s">
        <v>1527</v>
      </c>
      <c r="J431" t="s">
        <v>1530</v>
      </c>
      <c r="K431" t="s">
        <v>1871</v>
      </c>
    </row>
    <row r="432" spans="1:11" x14ac:dyDescent="0.2">
      <c r="A432" t="s">
        <v>441</v>
      </c>
      <c r="B432">
        <v>24.234018125179844</v>
      </c>
      <c r="C432">
        <v>1.5686232743367556</v>
      </c>
      <c r="D432">
        <v>0.4127418173131564</v>
      </c>
      <c r="E432">
        <v>3.8004951486333312</v>
      </c>
      <c r="F432">
        <v>1.4440724544249637E-4</v>
      </c>
      <c r="G432">
        <v>4.5108170484438038E-4</v>
      </c>
      <c r="H432" t="s">
        <v>1523</v>
      </c>
      <c r="I432" t="s">
        <v>1527</v>
      </c>
      <c r="J432" t="s">
        <v>1528</v>
      </c>
      <c r="K432" t="s">
        <v>441</v>
      </c>
    </row>
    <row r="433" spans="1:11" x14ac:dyDescent="0.2">
      <c r="A433" t="s">
        <v>442</v>
      </c>
      <c r="B433">
        <v>1427.2460703832978</v>
      </c>
      <c r="C433">
        <v>1.5663670977914734</v>
      </c>
      <c r="D433">
        <v>6.659340673225328E-2</v>
      </c>
      <c r="E433">
        <v>23.521354059708024</v>
      </c>
      <c r="F433">
        <v>2.4665822981389047E-122</v>
      </c>
      <c r="G433">
        <v>3.8131044735121832E-120</v>
      </c>
      <c r="H433" t="s">
        <v>1521</v>
      </c>
      <c r="I433" t="s">
        <v>1526</v>
      </c>
      <c r="J433" t="s">
        <v>1530</v>
      </c>
      <c r="K433" t="s">
        <v>1872</v>
      </c>
    </row>
    <row r="434" spans="1:11" x14ac:dyDescent="0.2">
      <c r="A434" t="s">
        <v>443</v>
      </c>
      <c r="B434">
        <v>329.98153615550711</v>
      </c>
      <c r="C434">
        <v>1.5640912407788936</v>
      </c>
      <c r="D434">
        <v>0.1218154088667813</v>
      </c>
      <c r="E434">
        <v>12.839847235495482</v>
      </c>
      <c r="F434">
        <v>9.8067793433318874E-38</v>
      </c>
      <c r="G434">
        <v>2.7182834584152431E-36</v>
      </c>
      <c r="H434" t="s">
        <v>1508</v>
      </c>
      <c r="I434" t="s">
        <v>1527</v>
      </c>
      <c r="J434" t="s">
        <v>1530</v>
      </c>
      <c r="K434" t="s">
        <v>1873</v>
      </c>
    </row>
    <row r="435" spans="1:11" x14ac:dyDescent="0.2">
      <c r="A435" t="s">
        <v>444</v>
      </c>
      <c r="B435">
        <v>115.77377896377391</v>
      </c>
      <c r="C435">
        <v>1.5623939697253524</v>
      </c>
      <c r="D435">
        <v>0.18821029470278786</v>
      </c>
      <c r="E435">
        <v>8.3013204574840369</v>
      </c>
      <c r="F435">
        <v>1.0296055949698167E-16</v>
      </c>
      <c r="G435">
        <v>1.0100483507042061E-15</v>
      </c>
      <c r="H435" t="s">
        <v>1505</v>
      </c>
      <c r="I435" t="s">
        <v>1527</v>
      </c>
      <c r="J435" t="s">
        <v>1530</v>
      </c>
      <c r="K435" t="s">
        <v>1874</v>
      </c>
    </row>
    <row r="436" spans="1:11" x14ac:dyDescent="0.2">
      <c r="A436" t="s">
        <v>445</v>
      </c>
      <c r="B436">
        <v>337.8508010959788</v>
      </c>
      <c r="C436">
        <v>1.5578436123169708</v>
      </c>
      <c r="D436">
        <v>0.130755956762589</v>
      </c>
      <c r="E436">
        <v>11.914131110259984</v>
      </c>
      <c r="F436">
        <v>9.9902192367655715E-33</v>
      </c>
      <c r="G436">
        <v>2.2604588398787637E-31</v>
      </c>
      <c r="H436" t="s">
        <v>1511</v>
      </c>
      <c r="I436" t="s">
        <v>1526</v>
      </c>
      <c r="J436" t="s">
        <v>1530</v>
      </c>
      <c r="K436" t="s">
        <v>1875</v>
      </c>
    </row>
    <row r="437" spans="1:11" x14ac:dyDescent="0.2">
      <c r="A437" t="s">
        <v>446</v>
      </c>
      <c r="B437">
        <v>25.323850628782616</v>
      </c>
      <c r="C437">
        <v>1.5546980974373634</v>
      </c>
      <c r="D437">
        <v>0.4079925638428154</v>
      </c>
      <c r="E437">
        <v>3.8106040041365352</v>
      </c>
      <c r="F437">
        <v>1.3862767498888973E-4</v>
      </c>
      <c r="G437">
        <v>4.3485630746208445E-4</v>
      </c>
      <c r="H437" t="s">
        <v>1510</v>
      </c>
      <c r="I437" t="s">
        <v>1527</v>
      </c>
      <c r="J437" t="s">
        <v>1528</v>
      </c>
      <c r="K437" t="s">
        <v>1876</v>
      </c>
    </row>
    <row r="438" spans="1:11" x14ac:dyDescent="0.2">
      <c r="A438" t="s">
        <v>447</v>
      </c>
      <c r="B438">
        <v>292.24274894644941</v>
      </c>
      <c r="C438">
        <v>1.5543983736656923</v>
      </c>
      <c r="D438">
        <v>0.12302514996502967</v>
      </c>
      <c r="E438">
        <v>12.63480169792547</v>
      </c>
      <c r="F438">
        <v>1.3573591467827845E-36</v>
      </c>
      <c r="G438">
        <v>3.5569295320813033E-35</v>
      </c>
      <c r="H438" t="s">
        <v>1508</v>
      </c>
      <c r="I438" t="s">
        <v>1527</v>
      </c>
      <c r="J438" t="s">
        <v>1530</v>
      </c>
      <c r="K438" t="s">
        <v>1877</v>
      </c>
    </row>
    <row r="439" spans="1:11" x14ac:dyDescent="0.2">
      <c r="A439" t="s">
        <v>448</v>
      </c>
      <c r="B439">
        <v>102.28166585822736</v>
      </c>
      <c r="C439">
        <v>1.5541694226585239</v>
      </c>
      <c r="D439">
        <v>0.20229420754672789</v>
      </c>
      <c r="E439">
        <v>7.6827183610757945</v>
      </c>
      <c r="F439">
        <v>1.5574774888121038E-14</v>
      </c>
      <c r="G439">
        <v>1.3179623981373255E-13</v>
      </c>
      <c r="H439" t="s">
        <v>1520</v>
      </c>
      <c r="I439" t="s">
        <v>1526</v>
      </c>
      <c r="J439" t="s">
        <v>1534</v>
      </c>
      <c r="K439" t="s">
        <v>1878</v>
      </c>
    </row>
    <row r="440" spans="1:11" x14ac:dyDescent="0.2">
      <c r="A440" t="s">
        <v>449</v>
      </c>
      <c r="B440">
        <v>363.09636185891469</v>
      </c>
      <c r="C440">
        <v>1.5529822009308361</v>
      </c>
      <c r="D440">
        <v>0.11067433806903725</v>
      </c>
      <c r="E440">
        <v>14.031998998377613</v>
      </c>
      <c r="F440">
        <v>9.9312231808127917E-45</v>
      </c>
      <c r="G440">
        <v>3.4924548816311733E-43</v>
      </c>
      <c r="H440" t="s">
        <v>1523</v>
      </c>
      <c r="I440" t="s">
        <v>1526</v>
      </c>
      <c r="J440" t="s">
        <v>1528</v>
      </c>
      <c r="K440" t="s">
        <v>1879</v>
      </c>
    </row>
    <row r="441" spans="1:11" x14ac:dyDescent="0.2">
      <c r="A441" t="s">
        <v>450</v>
      </c>
      <c r="B441">
        <v>59.095749721535064</v>
      </c>
      <c r="C441">
        <v>1.5507633363243001</v>
      </c>
      <c r="D441">
        <v>0.26837635895616491</v>
      </c>
      <c r="E441">
        <v>5.7783157292837153</v>
      </c>
      <c r="F441">
        <v>7.5452119427693724E-9</v>
      </c>
      <c r="G441">
        <v>4.0361451901939087E-8</v>
      </c>
      <c r="H441" t="s">
        <v>1508</v>
      </c>
      <c r="I441" t="s">
        <v>1527</v>
      </c>
      <c r="J441" t="s">
        <v>1528</v>
      </c>
      <c r="K441" t="s">
        <v>450</v>
      </c>
    </row>
    <row r="442" spans="1:11" x14ac:dyDescent="0.2">
      <c r="A442" t="s">
        <v>451</v>
      </c>
      <c r="B442">
        <v>94.586777235801023</v>
      </c>
      <c r="C442">
        <v>1.5470278159432738</v>
      </c>
      <c r="D442">
        <v>0.20759564224553453</v>
      </c>
      <c r="E442">
        <v>7.4521208596157367</v>
      </c>
      <c r="F442">
        <v>9.1851520688887236E-14</v>
      </c>
      <c r="G442">
        <v>7.3975801662511491E-13</v>
      </c>
      <c r="H442" t="s">
        <v>1521</v>
      </c>
      <c r="I442" t="s">
        <v>1527</v>
      </c>
      <c r="J442" t="s">
        <v>1530</v>
      </c>
      <c r="K442" t="s">
        <v>1880</v>
      </c>
    </row>
    <row r="443" spans="1:11" x14ac:dyDescent="0.2">
      <c r="A443" t="s">
        <v>452</v>
      </c>
      <c r="B443">
        <v>62.155871131594921</v>
      </c>
      <c r="C443">
        <v>1.5468154256648585</v>
      </c>
      <c r="D443">
        <v>0.25573172269747629</v>
      </c>
      <c r="E443">
        <v>6.0485864223215646</v>
      </c>
      <c r="F443">
        <v>1.4612223207761719E-9</v>
      </c>
      <c r="G443">
        <v>8.3538830818462003E-9</v>
      </c>
      <c r="H443" t="s">
        <v>1507</v>
      </c>
      <c r="I443" t="s">
        <v>1527</v>
      </c>
      <c r="J443" t="s">
        <v>1528</v>
      </c>
      <c r="K443" t="s">
        <v>1881</v>
      </c>
    </row>
    <row r="444" spans="1:11" x14ac:dyDescent="0.2">
      <c r="A444" t="s">
        <v>453</v>
      </c>
      <c r="B444">
        <v>483.81702804266791</v>
      </c>
      <c r="C444">
        <v>1.5467836984088246</v>
      </c>
      <c r="D444">
        <v>0.12982517947139513</v>
      </c>
      <c r="E444">
        <v>11.914358252434639</v>
      </c>
      <c r="F444">
        <v>9.9630326228103838E-33</v>
      </c>
      <c r="G444">
        <v>2.2565240258978797E-31</v>
      </c>
      <c r="H444" t="s">
        <v>1502</v>
      </c>
      <c r="I444" t="s">
        <v>1526</v>
      </c>
      <c r="J444" t="s">
        <v>1530</v>
      </c>
      <c r="K444" t="s">
        <v>1882</v>
      </c>
    </row>
    <row r="445" spans="1:11" x14ac:dyDescent="0.2">
      <c r="A445" t="s">
        <v>454</v>
      </c>
      <c r="B445">
        <v>85.605236707180282</v>
      </c>
      <c r="C445">
        <v>1.5457621101442014</v>
      </c>
      <c r="D445">
        <v>0.21758647774985143</v>
      </c>
      <c r="E445">
        <v>7.1041276375698716</v>
      </c>
      <c r="F445">
        <v>1.210849139531314E-12</v>
      </c>
      <c r="G445">
        <v>8.9536754670832386E-12</v>
      </c>
      <c r="H445" t="s">
        <v>1521</v>
      </c>
      <c r="I445" t="s">
        <v>1527</v>
      </c>
      <c r="J445" t="s">
        <v>1530</v>
      </c>
      <c r="K445" t="s">
        <v>1883</v>
      </c>
    </row>
    <row r="446" spans="1:11" x14ac:dyDescent="0.2">
      <c r="A446" t="s">
        <v>455</v>
      </c>
      <c r="B446">
        <v>28.300866858814622</v>
      </c>
      <c r="C446">
        <v>1.5448716287281685</v>
      </c>
      <c r="D446">
        <v>0.3841625822021677</v>
      </c>
      <c r="E446">
        <v>4.0214005743931907</v>
      </c>
      <c r="F446">
        <v>5.7853126567337831E-5</v>
      </c>
      <c r="G446">
        <v>1.9371840636023545E-4</v>
      </c>
      <c r="H446" t="s">
        <v>1505</v>
      </c>
      <c r="I446" t="s">
        <v>1526</v>
      </c>
      <c r="J446" t="s">
        <v>1530</v>
      </c>
      <c r="K446" t="s">
        <v>1884</v>
      </c>
    </row>
    <row r="447" spans="1:11" x14ac:dyDescent="0.2">
      <c r="A447" t="s">
        <v>456</v>
      </c>
      <c r="B447">
        <v>611.36943611151764</v>
      </c>
      <c r="C447">
        <v>1.5370344031308967</v>
      </c>
      <c r="D447">
        <v>8.9956477448424332E-2</v>
      </c>
      <c r="E447">
        <v>17.086422753849387</v>
      </c>
      <c r="F447">
        <v>1.8731805745718758E-65</v>
      </c>
      <c r="G447">
        <v>1.169291093622997E-63</v>
      </c>
      <c r="H447" t="s">
        <v>1511</v>
      </c>
      <c r="I447" t="s">
        <v>1527</v>
      </c>
      <c r="J447" t="s">
        <v>1530</v>
      </c>
      <c r="K447" t="s">
        <v>1885</v>
      </c>
    </row>
    <row r="448" spans="1:11" x14ac:dyDescent="0.2">
      <c r="A448" t="s">
        <v>457</v>
      </c>
      <c r="B448">
        <v>9205.4340260551562</v>
      </c>
      <c r="C448">
        <v>1.5357501634353754</v>
      </c>
      <c r="D448">
        <v>4.5479223928034281E-2</v>
      </c>
      <c r="E448">
        <v>33.768169964059325</v>
      </c>
      <c r="F448">
        <v>5.7859747196021948E-250</v>
      </c>
      <c r="G448">
        <v>2.7198804426799379E-247</v>
      </c>
      <c r="H448" t="s">
        <v>1508</v>
      </c>
      <c r="I448" t="s">
        <v>1526</v>
      </c>
      <c r="J448" t="s">
        <v>1530</v>
      </c>
      <c r="K448" t="s">
        <v>1886</v>
      </c>
    </row>
    <row r="449" spans="1:11" x14ac:dyDescent="0.2">
      <c r="A449" t="s">
        <v>458</v>
      </c>
      <c r="B449">
        <v>1209.2312568574107</v>
      </c>
      <c r="C449">
        <v>1.5299015960026539</v>
      </c>
      <c r="D449">
        <v>7.0266681981958415E-2</v>
      </c>
      <c r="E449">
        <v>21.772788366404857</v>
      </c>
      <c r="F449">
        <v>4.2027008795972801E-105</v>
      </c>
      <c r="G449">
        <v>5.2898913694340843E-103</v>
      </c>
      <c r="H449" t="s">
        <v>1517</v>
      </c>
      <c r="I449" t="s">
        <v>1527</v>
      </c>
      <c r="J449" t="s">
        <v>1530</v>
      </c>
      <c r="K449" t="s">
        <v>1887</v>
      </c>
    </row>
    <row r="450" spans="1:11" x14ac:dyDescent="0.2">
      <c r="A450" t="s">
        <v>459</v>
      </c>
      <c r="B450">
        <v>39.299767470451734</v>
      </c>
      <c r="C450">
        <v>1.5290317434552421</v>
      </c>
      <c r="D450">
        <v>0.31232946997995198</v>
      </c>
      <c r="E450">
        <v>4.8955730740150409</v>
      </c>
      <c r="F450">
        <v>9.8019659159682256E-7</v>
      </c>
      <c r="G450">
        <v>4.2052241182419834E-6</v>
      </c>
      <c r="H450" t="s">
        <v>1515</v>
      </c>
      <c r="I450" t="s">
        <v>1527</v>
      </c>
      <c r="J450" t="s">
        <v>1528</v>
      </c>
      <c r="K450" t="s">
        <v>459</v>
      </c>
    </row>
    <row r="451" spans="1:11" x14ac:dyDescent="0.2">
      <c r="A451" t="s">
        <v>460</v>
      </c>
      <c r="B451">
        <v>54.913377073403154</v>
      </c>
      <c r="C451">
        <v>1.5287216317040915</v>
      </c>
      <c r="D451">
        <v>0.29159937137566366</v>
      </c>
      <c r="E451">
        <v>5.242540902924854</v>
      </c>
      <c r="F451">
        <v>1.5838026708054546E-7</v>
      </c>
      <c r="G451">
        <v>7.4118875902748556E-7</v>
      </c>
      <c r="H451" t="s">
        <v>1515</v>
      </c>
      <c r="I451" t="s">
        <v>1526</v>
      </c>
      <c r="J451" t="s">
        <v>1528</v>
      </c>
      <c r="K451" t="s">
        <v>460</v>
      </c>
    </row>
    <row r="452" spans="1:11" x14ac:dyDescent="0.2">
      <c r="A452" t="s">
        <v>461</v>
      </c>
      <c r="B452">
        <v>739.30861936121562</v>
      </c>
      <c r="C452">
        <v>1.5276219725958251</v>
      </c>
      <c r="D452">
        <v>8.6697985744958392E-2</v>
      </c>
      <c r="E452">
        <v>17.620039952135318</v>
      </c>
      <c r="F452">
        <v>1.7288281095193868E-69</v>
      </c>
      <c r="G452">
        <v>1.1816565778833697E-67</v>
      </c>
      <c r="H452" t="s">
        <v>1520</v>
      </c>
      <c r="I452" t="s">
        <v>1527</v>
      </c>
      <c r="J452" t="s">
        <v>1530</v>
      </c>
      <c r="K452" t="s">
        <v>1888</v>
      </c>
    </row>
    <row r="453" spans="1:11" x14ac:dyDescent="0.2">
      <c r="A453" t="s">
        <v>462</v>
      </c>
      <c r="B453">
        <v>162.22703938839348</v>
      </c>
      <c r="C453">
        <v>1.5270956272902028</v>
      </c>
      <c r="D453">
        <v>0.17387971057970894</v>
      </c>
      <c r="E453">
        <v>8.7824831442318292</v>
      </c>
      <c r="F453">
        <v>1.5990454048756203E-18</v>
      </c>
      <c r="G453">
        <v>1.76147354643257E-17</v>
      </c>
      <c r="H453" t="s">
        <v>1512</v>
      </c>
      <c r="I453" t="s">
        <v>1526</v>
      </c>
      <c r="J453" t="s">
        <v>1530</v>
      </c>
      <c r="K453" t="s">
        <v>1889</v>
      </c>
    </row>
    <row r="454" spans="1:11" x14ac:dyDescent="0.2">
      <c r="A454" t="s">
        <v>463</v>
      </c>
      <c r="B454">
        <v>127.63097915309304</v>
      </c>
      <c r="C454">
        <v>1.5269855190034296</v>
      </c>
      <c r="D454">
        <v>0.18237084111269292</v>
      </c>
      <c r="E454">
        <v>8.372969657248305</v>
      </c>
      <c r="F454">
        <v>5.6184075909699581E-17</v>
      </c>
      <c r="G454">
        <v>5.6023549978529014E-16</v>
      </c>
      <c r="H454" t="s">
        <v>1524</v>
      </c>
      <c r="I454" t="s">
        <v>1527</v>
      </c>
      <c r="J454" t="s">
        <v>1530</v>
      </c>
      <c r="K454" t="s">
        <v>1890</v>
      </c>
    </row>
    <row r="455" spans="1:11" x14ac:dyDescent="0.2">
      <c r="A455" t="s">
        <v>464</v>
      </c>
      <c r="B455">
        <v>49.707222320042717</v>
      </c>
      <c r="C455">
        <v>1.5264843590178434</v>
      </c>
      <c r="D455">
        <v>0.28110432374566874</v>
      </c>
      <c r="E455">
        <v>5.4303126279869733</v>
      </c>
      <c r="F455">
        <v>5.6255416133447821E-8</v>
      </c>
      <c r="G455">
        <v>2.7564076903166075E-7</v>
      </c>
      <c r="H455" t="s">
        <v>1515</v>
      </c>
      <c r="I455" t="s">
        <v>1526</v>
      </c>
      <c r="J455" t="s">
        <v>1528</v>
      </c>
      <c r="K455" t="s">
        <v>464</v>
      </c>
    </row>
    <row r="456" spans="1:11" x14ac:dyDescent="0.2">
      <c r="A456" t="s">
        <v>465</v>
      </c>
      <c r="B456">
        <v>34.535429411690963</v>
      </c>
      <c r="C456">
        <v>1.526190940772375</v>
      </c>
      <c r="D456">
        <v>0.34011943680445189</v>
      </c>
      <c r="E456">
        <v>4.487220592599777</v>
      </c>
      <c r="F456">
        <v>7.2158351703793631E-6</v>
      </c>
      <c r="G456">
        <v>2.764629862184269E-5</v>
      </c>
      <c r="H456" t="s">
        <v>1502</v>
      </c>
      <c r="I456" t="s">
        <v>1527</v>
      </c>
      <c r="J456" t="s">
        <v>1530</v>
      </c>
      <c r="K456" t="s">
        <v>1891</v>
      </c>
    </row>
    <row r="457" spans="1:11" x14ac:dyDescent="0.2">
      <c r="A457" t="s">
        <v>466</v>
      </c>
      <c r="B457">
        <v>61.701392274361467</v>
      </c>
      <c r="C457">
        <v>1.5224074939269068</v>
      </c>
      <c r="D457">
        <v>0.25282172907055589</v>
      </c>
      <c r="E457">
        <v>6.0216639587258056</v>
      </c>
      <c r="F457">
        <v>1.7263302423587756E-9</v>
      </c>
      <c r="G457">
        <v>9.7989873835613701E-9</v>
      </c>
      <c r="H457" t="s">
        <v>1504</v>
      </c>
      <c r="I457" t="s">
        <v>1526</v>
      </c>
      <c r="J457" t="s">
        <v>1528</v>
      </c>
      <c r="K457" t="s">
        <v>466</v>
      </c>
    </row>
    <row r="458" spans="1:11" x14ac:dyDescent="0.2">
      <c r="A458" t="s">
        <v>467</v>
      </c>
      <c r="B458">
        <v>108.08815354184256</v>
      </c>
      <c r="C458">
        <v>1.5221080594484397</v>
      </c>
      <c r="D458">
        <v>0.20042679331485275</v>
      </c>
      <c r="E458">
        <v>7.5943342418163757</v>
      </c>
      <c r="F458">
        <v>3.0937889167060053E-14</v>
      </c>
      <c r="G458">
        <v>2.5726474334803654E-13</v>
      </c>
      <c r="H458" t="s">
        <v>1502</v>
      </c>
      <c r="I458" t="s">
        <v>1526</v>
      </c>
      <c r="J458" t="s">
        <v>1528</v>
      </c>
      <c r="K458" t="s">
        <v>467</v>
      </c>
    </row>
    <row r="459" spans="1:11" x14ac:dyDescent="0.2">
      <c r="A459" t="s">
        <v>468</v>
      </c>
      <c r="B459">
        <v>27.608311636923116</v>
      </c>
      <c r="C459">
        <v>1.5207537567911225</v>
      </c>
      <c r="D459">
        <v>0.40148407055094293</v>
      </c>
      <c r="E459">
        <v>3.7878308713574707</v>
      </c>
      <c r="F459">
        <v>1.5196823584097833E-4</v>
      </c>
      <c r="G459">
        <v>4.7284024643537686E-4</v>
      </c>
      <c r="H459" t="s">
        <v>1507</v>
      </c>
      <c r="I459" t="s">
        <v>1526</v>
      </c>
      <c r="J459" t="s">
        <v>1528</v>
      </c>
      <c r="K459" t="s">
        <v>468</v>
      </c>
    </row>
    <row r="460" spans="1:11" x14ac:dyDescent="0.2">
      <c r="A460" t="s">
        <v>469</v>
      </c>
      <c r="B460">
        <v>233.77232285036487</v>
      </c>
      <c r="C460">
        <v>1.5180563999523975</v>
      </c>
      <c r="D460">
        <v>0.13910557765519685</v>
      </c>
      <c r="E460">
        <v>10.912980094265</v>
      </c>
      <c r="F460">
        <v>9.9925883042962384E-28</v>
      </c>
      <c r="G460">
        <v>1.7623987672370563E-26</v>
      </c>
      <c r="H460" t="s">
        <v>1512</v>
      </c>
      <c r="I460" t="s">
        <v>1526</v>
      </c>
      <c r="J460" t="s">
        <v>1530</v>
      </c>
      <c r="K460" t="s">
        <v>1892</v>
      </c>
    </row>
    <row r="461" spans="1:11" x14ac:dyDescent="0.2">
      <c r="A461" t="s">
        <v>470</v>
      </c>
      <c r="B461">
        <v>38.632543794572058</v>
      </c>
      <c r="C461">
        <v>1.5169263456000046</v>
      </c>
      <c r="D461">
        <v>0.31764272280882233</v>
      </c>
      <c r="E461">
        <v>4.7755740543534744</v>
      </c>
      <c r="F461">
        <v>1.7919533068735351E-6</v>
      </c>
      <c r="G461">
        <v>7.4077265740353563E-6</v>
      </c>
      <c r="H461" t="s">
        <v>1507</v>
      </c>
      <c r="I461" t="s">
        <v>1527</v>
      </c>
      <c r="J461" t="s">
        <v>1530</v>
      </c>
      <c r="K461" t="s">
        <v>1893</v>
      </c>
    </row>
    <row r="462" spans="1:11" x14ac:dyDescent="0.2">
      <c r="A462" t="s">
        <v>471</v>
      </c>
      <c r="B462">
        <v>125.01463063141779</v>
      </c>
      <c r="C462">
        <v>1.5166588833834924</v>
      </c>
      <c r="D462">
        <v>0.20157817409769013</v>
      </c>
      <c r="E462">
        <v>7.5239241062302673</v>
      </c>
      <c r="F462">
        <v>5.3156207658433577E-14</v>
      </c>
      <c r="G462">
        <v>4.3588468750600174E-13</v>
      </c>
      <c r="H462" t="s">
        <v>1502</v>
      </c>
      <c r="I462" t="s">
        <v>1527</v>
      </c>
      <c r="J462" t="s">
        <v>1530</v>
      </c>
      <c r="K462" t="s">
        <v>1894</v>
      </c>
    </row>
    <row r="463" spans="1:11" x14ac:dyDescent="0.2">
      <c r="A463" t="s">
        <v>472</v>
      </c>
      <c r="B463">
        <v>615.19015615686715</v>
      </c>
      <c r="C463">
        <v>1.5154188202490941</v>
      </c>
      <c r="D463">
        <v>9.5147065991808055E-2</v>
      </c>
      <c r="E463">
        <v>15.927120867600564</v>
      </c>
      <c r="F463">
        <v>4.1084344610817759E-57</v>
      </c>
      <c r="G463">
        <v>2.0572538994903834E-55</v>
      </c>
      <c r="H463" t="s">
        <v>1523</v>
      </c>
      <c r="I463" t="s">
        <v>1526</v>
      </c>
      <c r="J463" t="s">
        <v>1530</v>
      </c>
      <c r="K463" t="s">
        <v>1895</v>
      </c>
    </row>
    <row r="464" spans="1:11" x14ac:dyDescent="0.2">
      <c r="A464" t="s">
        <v>473</v>
      </c>
      <c r="B464">
        <v>6729.8447459306562</v>
      </c>
      <c r="C464">
        <v>1.51474313675348</v>
      </c>
      <c r="D464">
        <v>5.9704963065410371E-2</v>
      </c>
      <c r="E464">
        <v>25.370472720902416</v>
      </c>
      <c r="F464">
        <v>5.3426147163799971E-142</v>
      </c>
      <c r="G464">
        <v>1.0890423661689987E-139</v>
      </c>
      <c r="H464" t="s">
        <v>1513</v>
      </c>
      <c r="I464" t="s">
        <v>1526</v>
      </c>
      <c r="J464" t="s">
        <v>1530</v>
      </c>
      <c r="K464" t="s">
        <v>1896</v>
      </c>
    </row>
    <row r="465" spans="1:11" x14ac:dyDescent="0.2">
      <c r="A465" t="s">
        <v>474</v>
      </c>
      <c r="B465">
        <v>76.391139200589976</v>
      </c>
      <c r="C465">
        <v>1.5116427386851901</v>
      </c>
      <c r="D465">
        <v>0.22704683576566589</v>
      </c>
      <c r="E465">
        <v>6.6578454334653241</v>
      </c>
      <c r="F465">
        <v>2.7787076555096818E-11</v>
      </c>
      <c r="G465">
        <v>1.838688656621948E-10</v>
      </c>
      <c r="H465" t="s">
        <v>1521</v>
      </c>
      <c r="I465" t="s">
        <v>1527</v>
      </c>
      <c r="J465" t="s">
        <v>1530</v>
      </c>
      <c r="K465" t="s">
        <v>1897</v>
      </c>
    </row>
    <row r="466" spans="1:11" x14ac:dyDescent="0.2">
      <c r="A466" t="s">
        <v>475</v>
      </c>
      <c r="B466">
        <v>1561.599946405498</v>
      </c>
      <c r="C466">
        <v>1.5109503064526706</v>
      </c>
      <c r="D466">
        <v>7.1328397291846563E-2</v>
      </c>
      <c r="E466">
        <v>21.183012149712006</v>
      </c>
      <c r="F466">
        <v>1.3698690621474354E-99</v>
      </c>
      <c r="G466">
        <v>1.6264723699744342E-97</v>
      </c>
      <c r="H466" t="s">
        <v>1506</v>
      </c>
      <c r="I466" t="s">
        <v>1527</v>
      </c>
      <c r="J466" t="s">
        <v>1530</v>
      </c>
      <c r="K466" t="s">
        <v>1898</v>
      </c>
    </row>
    <row r="467" spans="1:11" x14ac:dyDescent="0.2">
      <c r="A467" t="s">
        <v>476</v>
      </c>
      <c r="B467">
        <v>74.126683412072907</v>
      </c>
      <c r="C467">
        <v>1.5071275439131755</v>
      </c>
      <c r="D467">
        <v>0.2339936682643923</v>
      </c>
      <c r="E467">
        <v>6.4408902817415283</v>
      </c>
      <c r="F467">
        <v>1.1877471436933347E-10</v>
      </c>
      <c r="G467">
        <v>7.4913931291983226E-10</v>
      </c>
      <c r="H467" t="s">
        <v>1522</v>
      </c>
      <c r="I467" t="s">
        <v>1526</v>
      </c>
      <c r="J467" t="s">
        <v>1537</v>
      </c>
      <c r="K467" t="s">
        <v>476</v>
      </c>
    </row>
    <row r="468" spans="1:11" x14ac:dyDescent="0.2">
      <c r="A468" t="s">
        <v>477</v>
      </c>
      <c r="B468">
        <v>431.96124583101124</v>
      </c>
      <c r="C468">
        <v>1.5069152521220226</v>
      </c>
      <c r="D468">
        <v>0.10306569389973332</v>
      </c>
      <c r="E468">
        <v>14.620919872601002</v>
      </c>
      <c r="F468">
        <v>2.065900828336261E-48</v>
      </c>
      <c r="G468">
        <v>8.0791103021897166E-47</v>
      </c>
      <c r="H468" t="s">
        <v>1510</v>
      </c>
      <c r="I468" t="s">
        <v>1526</v>
      </c>
      <c r="J468" t="s">
        <v>1530</v>
      </c>
      <c r="K468" t="s">
        <v>1899</v>
      </c>
    </row>
    <row r="469" spans="1:11" x14ac:dyDescent="0.2">
      <c r="A469" t="s">
        <v>478</v>
      </c>
      <c r="B469">
        <v>28.762852635830018</v>
      </c>
      <c r="C469">
        <v>1.506409319930152</v>
      </c>
      <c r="D469">
        <v>0.36606411096070152</v>
      </c>
      <c r="E469">
        <v>4.1151516218749764</v>
      </c>
      <c r="F469">
        <v>3.8692498763728935E-5</v>
      </c>
      <c r="G469">
        <v>1.3353955896369977E-4</v>
      </c>
      <c r="H469" t="s">
        <v>1505</v>
      </c>
      <c r="I469" t="s">
        <v>1526</v>
      </c>
      <c r="J469" t="s">
        <v>1530</v>
      </c>
      <c r="K469" t="s">
        <v>1900</v>
      </c>
    </row>
    <row r="470" spans="1:11" x14ac:dyDescent="0.2">
      <c r="A470" t="s">
        <v>479</v>
      </c>
      <c r="B470">
        <v>409.13906711808886</v>
      </c>
      <c r="C470">
        <v>1.506309473191719</v>
      </c>
      <c r="D470">
        <v>0.10936980015779658</v>
      </c>
      <c r="E470">
        <v>13.77262709649689</v>
      </c>
      <c r="F470">
        <v>3.7241991928775389E-43</v>
      </c>
      <c r="G470">
        <v>1.261517708952077E-41</v>
      </c>
      <c r="H470" t="s">
        <v>1506</v>
      </c>
      <c r="I470" t="s">
        <v>1526</v>
      </c>
      <c r="J470" t="s">
        <v>1530</v>
      </c>
      <c r="K470" t="s">
        <v>1901</v>
      </c>
    </row>
    <row r="471" spans="1:11" x14ac:dyDescent="0.2">
      <c r="A471" t="s">
        <v>480</v>
      </c>
      <c r="B471">
        <v>600.39993536231384</v>
      </c>
      <c r="C471">
        <v>1.5024299823468341</v>
      </c>
      <c r="D471">
        <v>9.2713364616897984E-2</v>
      </c>
      <c r="E471">
        <v>16.205106874883068</v>
      </c>
      <c r="F471">
        <v>4.6407959128628204E-59</v>
      </c>
      <c r="G471">
        <v>2.4461348525602335E-57</v>
      </c>
      <c r="H471" t="s">
        <v>1506</v>
      </c>
      <c r="I471" t="s">
        <v>1527</v>
      </c>
      <c r="J471" t="s">
        <v>1528</v>
      </c>
      <c r="K471" t="s">
        <v>1902</v>
      </c>
    </row>
    <row r="472" spans="1:11" x14ac:dyDescent="0.2">
      <c r="A472" t="s">
        <v>481</v>
      </c>
      <c r="B472">
        <v>1605.7774559985382</v>
      </c>
      <c r="C472">
        <v>1.500850525964041</v>
      </c>
      <c r="D472">
        <v>6.9967933742982782E-2</v>
      </c>
      <c r="E472">
        <v>21.450548067879225</v>
      </c>
      <c r="F472">
        <v>4.5130359941248833E-102</v>
      </c>
      <c r="G472">
        <v>5.5589984539397094E-100</v>
      </c>
      <c r="H472" t="s">
        <v>1517</v>
      </c>
      <c r="I472" t="s">
        <v>1527</v>
      </c>
      <c r="J472" t="s">
        <v>1530</v>
      </c>
      <c r="K472" t="s">
        <v>1903</v>
      </c>
    </row>
    <row r="473" spans="1:11" x14ac:dyDescent="0.2">
      <c r="A473" t="s">
        <v>482</v>
      </c>
      <c r="B473">
        <v>541.70277461766898</v>
      </c>
      <c r="C473">
        <v>1.500113638275361</v>
      </c>
      <c r="D473">
        <v>9.548446252300033E-2</v>
      </c>
      <c r="E473">
        <v>15.710552257798101</v>
      </c>
      <c r="F473">
        <v>1.2805872509029543E-55</v>
      </c>
      <c r="G473">
        <v>6.236162100908805E-54</v>
      </c>
      <c r="H473" t="s">
        <v>1513</v>
      </c>
      <c r="I473" t="s">
        <v>1527</v>
      </c>
      <c r="J473" t="s">
        <v>1530</v>
      </c>
      <c r="K473" t="s">
        <v>1904</v>
      </c>
    </row>
    <row r="474" spans="1:11" x14ac:dyDescent="0.2">
      <c r="A474" t="s">
        <v>483</v>
      </c>
      <c r="B474">
        <v>201.87034887893253</v>
      </c>
      <c r="C474">
        <v>1.4990839794486557</v>
      </c>
      <c r="D474">
        <v>0.14319714099384007</v>
      </c>
      <c r="E474">
        <v>10.46867255201095</v>
      </c>
      <c r="F474">
        <v>1.2031834542641347E-25</v>
      </c>
      <c r="G474">
        <v>1.9407652440840393E-24</v>
      </c>
      <c r="H474" t="s">
        <v>1520</v>
      </c>
      <c r="I474" t="s">
        <v>1526</v>
      </c>
      <c r="J474" t="s">
        <v>1528</v>
      </c>
      <c r="K474" t="s">
        <v>1905</v>
      </c>
    </row>
    <row r="475" spans="1:11" x14ac:dyDescent="0.2">
      <c r="A475" t="s">
        <v>484</v>
      </c>
      <c r="B475">
        <v>28.033634790257683</v>
      </c>
      <c r="C475">
        <v>1.4975621730862418</v>
      </c>
      <c r="D475">
        <v>0.40454899897739333</v>
      </c>
      <c r="E475">
        <v>3.7018066460966015</v>
      </c>
      <c r="F475">
        <v>2.1406973107811588E-4</v>
      </c>
      <c r="G475">
        <v>6.5076972227178583E-4</v>
      </c>
      <c r="H475" t="s">
        <v>1516</v>
      </c>
      <c r="I475" t="s">
        <v>1526</v>
      </c>
      <c r="J475" t="s">
        <v>1530</v>
      </c>
      <c r="K475" t="s">
        <v>1906</v>
      </c>
    </row>
    <row r="476" spans="1:11" x14ac:dyDescent="0.2">
      <c r="A476" t="s">
        <v>485</v>
      </c>
      <c r="B476">
        <v>84.004600296844558</v>
      </c>
      <c r="C476">
        <v>1.4939073665395068</v>
      </c>
      <c r="D476">
        <v>0.23090141277709852</v>
      </c>
      <c r="E476">
        <v>6.469892706900219</v>
      </c>
      <c r="F476">
        <v>9.8072529302063751E-11</v>
      </c>
      <c r="G476">
        <v>6.2351715151635013E-10</v>
      </c>
      <c r="H476" t="s">
        <v>1507</v>
      </c>
      <c r="I476" t="s">
        <v>1527</v>
      </c>
      <c r="J476" t="s">
        <v>1530</v>
      </c>
      <c r="K476" t="s">
        <v>1907</v>
      </c>
    </row>
    <row r="477" spans="1:11" x14ac:dyDescent="0.2">
      <c r="A477" t="s">
        <v>486</v>
      </c>
      <c r="B477">
        <v>46.93506272070784</v>
      </c>
      <c r="C477">
        <v>1.4934942544529517</v>
      </c>
      <c r="D477">
        <v>0.3134599670396403</v>
      </c>
      <c r="E477">
        <v>4.7645454332102437</v>
      </c>
      <c r="F477">
        <v>1.8927986698126085E-6</v>
      </c>
      <c r="G477">
        <v>7.7994140537502004E-6</v>
      </c>
      <c r="H477" t="s">
        <v>1524</v>
      </c>
      <c r="I477" t="s">
        <v>1526</v>
      </c>
      <c r="J477" t="s">
        <v>1528</v>
      </c>
      <c r="K477" t="s">
        <v>486</v>
      </c>
    </row>
    <row r="478" spans="1:11" x14ac:dyDescent="0.2">
      <c r="A478" t="s">
        <v>487</v>
      </c>
      <c r="B478">
        <v>187.37072844794142</v>
      </c>
      <c r="C478">
        <v>1.4857999752609881</v>
      </c>
      <c r="D478">
        <v>0.15095868794882208</v>
      </c>
      <c r="E478">
        <v>9.8424277227734187</v>
      </c>
      <c r="F478">
        <v>7.3905535814351042E-23</v>
      </c>
      <c r="G478">
        <v>1.028604297249403E-21</v>
      </c>
      <c r="H478" t="s">
        <v>1523</v>
      </c>
      <c r="I478" t="s">
        <v>1527</v>
      </c>
      <c r="J478" t="s">
        <v>1528</v>
      </c>
      <c r="K478" t="s">
        <v>487</v>
      </c>
    </row>
    <row r="479" spans="1:11" x14ac:dyDescent="0.2">
      <c r="A479" t="s">
        <v>488</v>
      </c>
      <c r="B479">
        <v>429.23157818001431</v>
      </c>
      <c r="C479">
        <v>1.484733020891438</v>
      </c>
      <c r="D479">
        <v>0.10732793060016646</v>
      </c>
      <c r="E479">
        <v>13.833612672758784</v>
      </c>
      <c r="F479">
        <v>1.5978957083302565E-43</v>
      </c>
      <c r="G479">
        <v>5.4608204370443816E-42</v>
      </c>
      <c r="H479" t="s">
        <v>1503</v>
      </c>
      <c r="I479" t="s">
        <v>1526</v>
      </c>
      <c r="J479" t="s">
        <v>1530</v>
      </c>
      <c r="K479" t="s">
        <v>1908</v>
      </c>
    </row>
    <row r="480" spans="1:11" x14ac:dyDescent="0.2">
      <c r="A480" t="s">
        <v>489</v>
      </c>
      <c r="B480">
        <v>48.502306472946657</v>
      </c>
      <c r="C480">
        <v>1.4840719491987926</v>
      </c>
      <c r="D480">
        <v>0.27924904667105238</v>
      </c>
      <c r="E480">
        <v>5.3145103515679608</v>
      </c>
      <c r="F480">
        <v>1.0694450305981723E-7</v>
      </c>
      <c r="G480">
        <v>5.1128262421748243E-7</v>
      </c>
      <c r="H480" t="s">
        <v>1503</v>
      </c>
      <c r="I480" t="s">
        <v>1526</v>
      </c>
      <c r="J480" t="s">
        <v>1530</v>
      </c>
      <c r="K480" t="s">
        <v>1909</v>
      </c>
    </row>
    <row r="481" spans="1:11" x14ac:dyDescent="0.2">
      <c r="A481" t="s">
        <v>490</v>
      </c>
      <c r="B481">
        <v>30.562947826479633</v>
      </c>
      <c r="C481">
        <v>1.4819283801651442</v>
      </c>
      <c r="D481">
        <v>0.3698435260273209</v>
      </c>
      <c r="E481">
        <v>4.0069063695214497</v>
      </c>
      <c r="F481">
        <v>6.1519236268200254E-5</v>
      </c>
      <c r="G481">
        <v>2.0498106295410452E-4</v>
      </c>
      <c r="H481" t="s">
        <v>1516</v>
      </c>
      <c r="I481" t="s">
        <v>1526</v>
      </c>
      <c r="J481" t="s">
        <v>1530</v>
      </c>
      <c r="K481" t="s">
        <v>1910</v>
      </c>
    </row>
    <row r="482" spans="1:11" x14ac:dyDescent="0.2">
      <c r="A482" t="s">
        <v>491</v>
      </c>
      <c r="B482">
        <v>148.78205844083007</v>
      </c>
      <c r="C482">
        <v>1.4805510749419823</v>
      </c>
      <c r="D482">
        <v>0.17082846154174675</v>
      </c>
      <c r="E482">
        <v>8.6668875992901686</v>
      </c>
      <c r="F482">
        <v>4.4409298452418176E-18</v>
      </c>
      <c r="G482">
        <v>4.773326087508167E-17</v>
      </c>
      <c r="H482" t="s">
        <v>1512</v>
      </c>
      <c r="I482" t="s">
        <v>1527</v>
      </c>
      <c r="J482" t="s">
        <v>1530</v>
      </c>
      <c r="K482" t="s">
        <v>1911</v>
      </c>
    </row>
    <row r="483" spans="1:11" x14ac:dyDescent="0.2">
      <c r="A483" t="s">
        <v>492</v>
      </c>
      <c r="B483">
        <v>219.3410293360138</v>
      </c>
      <c r="C483">
        <v>1.478941529466026</v>
      </c>
      <c r="D483">
        <v>0.14770455244505515</v>
      </c>
      <c r="E483">
        <v>10.012836469723435</v>
      </c>
      <c r="F483">
        <v>1.3385858098953665E-23</v>
      </c>
      <c r="G483">
        <v>1.9282667632976783E-22</v>
      </c>
      <c r="H483" t="s">
        <v>1512</v>
      </c>
      <c r="I483" t="s">
        <v>1526</v>
      </c>
      <c r="J483" t="s">
        <v>1530</v>
      </c>
      <c r="K483" t="s">
        <v>1912</v>
      </c>
    </row>
    <row r="484" spans="1:11" x14ac:dyDescent="0.2">
      <c r="A484" t="s">
        <v>493</v>
      </c>
      <c r="B484">
        <v>231.04281276307515</v>
      </c>
      <c r="C484">
        <v>1.4775217949918131</v>
      </c>
      <c r="D484">
        <v>0.14884632742391685</v>
      </c>
      <c r="E484">
        <v>9.9264914396161501</v>
      </c>
      <c r="F484">
        <v>3.1929311442173665E-23</v>
      </c>
      <c r="G484">
        <v>4.509256650883067E-22</v>
      </c>
      <c r="H484" t="s">
        <v>1503</v>
      </c>
      <c r="I484" t="s">
        <v>1527</v>
      </c>
      <c r="J484" t="s">
        <v>1530</v>
      </c>
      <c r="K484" t="s">
        <v>1913</v>
      </c>
    </row>
    <row r="485" spans="1:11" x14ac:dyDescent="0.2">
      <c r="A485" t="s">
        <v>494</v>
      </c>
      <c r="B485">
        <v>133.35603816707507</v>
      </c>
      <c r="C485">
        <v>1.4771352731202045</v>
      </c>
      <c r="D485">
        <v>0.18324956667377407</v>
      </c>
      <c r="E485">
        <v>8.0607845351680503</v>
      </c>
      <c r="F485">
        <v>7.5806343536606154E-16</v>
      </c>
      <c r="G485">
        <v>6.953896125138137E-15</v>
      </c>
      <c r="H485" t="s">
        <v>1503</v>
      </c>
      <c r="I485" t="s">
        <v>1526</v>
      </c>
      <c r="J485" t="s">
        <v>1530</v>
      </c>
      <c r="K485" t="s">
        <v>1914</v>
      </c>
    </row>
    <row r="486" spans="1:11" x14ac:dyDescent="0.2">
      <c r="A486" t="s">
        <v>495</v>
      </c>
      <c r="B486">
        <v>58.744308425652058</v>
      </c>
      <c r="C486">
        <v>1.476306105696062</v>
      </c>
      <c r="D486">
        <v>0.27301995953360131</v>
      </c>
      <c r="E486">
        <v>5.4073193337880081</v>
      </c>
      <c r="F486">
        <v>6.3975021355828746E-8</v>
      </c>
      <c r="G486">
        <v>3.1203284787870984E-7</v>
      </c>
      <c r="H486" t="s">
        <v>1505</v>
      </c>
      <c r="I486" t="s">
        <v>1527</v>
      </c>
      <c r="J486" t="s">
        <v>1528</v>
      </c>
      <c r="K486" t="s">
        <v>495</v>
      </c>
    </row>
    <row r="487" spans="1:11" x14ac:dyDescent="0.2">
      <c r="A487" t="s">
        <v>496</v>
      </c>
      <c r="B487">
        <v>24.617186016034097</v>
      </c>
      <c r="C487">
        <v>1.4759922018421425</v>
      </c>
      <c r="D487">
        <v>0.39970860400093788</v>
      </c>
      <c r="E487">
        <v>3.6926705781862008</v>
      </c>
      <c r="F487">
        <v>2.2191139774546231E-4</v>
      </c>
      <c r="G487">
        <v>6.7283232008279301E-4</v>
      </c>
      <c r="H487" t="s">
        <v>1515</v>
      </c>
      <c r="I487" t="s">
        <v>1526</v>
      </c>
      <c r="J487" t="s">
        <v>1528</v>
      </c>
      <c r="K487" t="s">
        <v>496</v>
      </c>
    </row>
    <row r="488" spans="1:11" x14ac:dyDescent="0.2">
      <c r="A488" t="s">
        <v>497</v>
      </c>
      <c r="B488">
        <v>63.990156176581564</v>
      </c>
      <c r="C488">
        <v>1.4758763223382552</v>
      </c>
      <c r="D488">
        <v>0.24575600871359518</v>
      </c>
      <c r="E488">
        <v>6.0054536613924503</v>
      </c>
      <c r="F488">
        <v>1.9079765336811575E-9</v>
      </c>
      <c r="G488">
        <v>1.0795463393960153E-8</v>
      </c>
      <c r="H488" t="s">
        <v>1506</v>
      </c>
      <c r="I488" t="s">
        <v>1526</v>
      </c>
      <c r="J488" t="s">
        <v>1528</v>
      </c>
      <c r="K488" t="s">
        <v>497</v>
      </c>
    </row>
    <row r="489" spans="1:11" x14ac:dyDescent="0.2">
      <c r="A489" t="s">
        <v>498</v>
      </c>
      <c r="B489">
        <v>99.498376167218979</v>
      </c>
      <c r="C489">
        <v>1.4756522940436674</v>
      </c>
      <c r="D489">
        <v>0.20192354754563563</v>
      </c>
      <c r="E489">
        <v>7.3079752806450831</v>
      </c>
      <c r="F489">
        <v>2.711976650768785E-13</v>
      </c>
      <c r="G489">
        <v>2.101873155242537E-12</v>
      </c>
      <c r="H489" t="s">
        <v>1507</v>
      </c>
      <c r="I489" t="s">
        <v>1526</v>
      </c>
      <c r="J489" t="s">
        <v>1528</v>
      </c>
      <c r="K489" t="s">
        <v>498</v>
      </c>
    </row>
    <row r="490" spans="1:11" x14ac:dyDescent="0.2">
      <c r="A490" t="s">
        <v>499</v>
      </c>
      <c r="B490">
        <v>36.462074803286583</v>
      </c>
      <c r="C490">
        <v>1.4748436903694966</v>
      </c>
      <c r="D490">
        <v>0.33375645716108954</v>
      </c>
      <c r="E490">
        <v>4.4189218177662237</v>
      </c>
      <c r="F490">
        <v>9.9194520435783061E-6</v>
      </c>
      <c r="G490">
        <v>3.7273190598985759E-5</v>
      </c>
      <c r="H490" t="s">
        <v>1507</v>
      </c>
      <c r="I490" t="s">
        <v>1527</v>
      </c>
      <c r="J490" t="s">
        <v>1530</v>
      </c>
      <c r="K490" t="s">
        <v>1915</v>
      </c>
    </row>
    <row r="491" spans="1:11" x14ac:dyDescent="0.2">
      <c r="A491" t="s">
        <v>500</v>
      </c>
      <c r="B491">
        <v>3256.3710653652747</v>
      </c>
      <c r="C491">
        <v>1.4741798251861919</v>
      </c>
      <c r="D491">
        <v>0.13366302184504694</v>
      </c>
      <c r="E491">
        <v>11.02907748782742</v>
      </c>
      <c r="F491">
        <v>2.7668859481823651E-28</v>
      </c>
      <c r="G491">
        <v>5.0262185276366403E-27</v>
      </c>
      <c r="H491" t="s">
        <v>1520</v>
      </c>
      <c r="I491" t="s">
        <v>1527</v>
      </c>
      <c r="J491" t="s">
        <v>1530</v>
      </c>
      <c r="K491" t="s">
        <v>1916</v>
      </c>
    </row>
    <row r="492" spans="1:11" x14ac:dyDescent="0.2">
      <c r="A492" t="s">
        <v>501</v>
      </c>
      <c r="B492">
        <v>125.60821582622975</v>
      </c>
      <c r="C492">
        <v>1.4733163928533313</v>
      </c>
      <c r="D492">
        <v>0.19955684547810096</v>
      </c>
      <c r="E492">
        <v>7.382940882451515</v>
      </c>
      <c r="F492">
        <v>1.5483078750481357E-13</v>
      </c>
      <c r="G492">
        <v>1.2213603970499575E-12</v>
      </c>
      <c r="H492" t="s">
        <v>1518</v>
      </c>
      <c r="I492" t="s">
        <v>1527</v>
      </c>
      <c r="J492" t="s">
        <v>1528</v>
      </c>
      <c r="K492" t="s">
        <v>501</v>
      </c>
    </row>
    <row r="493" spans="1:11" x14ac:dyDescent="0.2">
      <c r="A493" t="s">
        <v>502</v>
      </c>
      <c r="B493">
        <v>58.924887124889146</v>
      </c>
      <c r="C493">
        <v>1.4717982005397314</v>
      </c>
      <c r="D493">
        <v>0.27505466101468462</v>
      </c>
      <c r="E493">
        <v>5.3509298664862657</v>
      </c>
      <c r="F493">
        <v>8.7503431911562618E-8</v>
      </c>
      <c r="G493">
        <v>4.2219397793274678E-7</v>
      </c>
      <c r="H493" t="s">
        <v>1515</v>
      </c>
      <c r="I493" t="s">
        <v>1527</v>
      </c>
      <c r="J493" t="s">
        <v>1530</v>
      </c>
      <c r="K493" t="s">
        <v>1917</v>
      </c>
    </row>
    <row r="494" spans="1:11" x14ac:dyDescent="0.2">
      <c r="A494" t="s">
        <v>503</v>
      </c>
      <c r="B494">
        <v>33.115175207156</v>
      </c>
      <c r="C494">
        <v>1.4708024061800824</v>
      </c>
      <c r="D494">
        <v>0.36366905603951288</v>
      </c>
      <c r="E494">
        <v>4.0443430139414414</v>
      </c>
      <c r="F494">
        <v>5.2470052199267428E-5</v>
      </c>
      <c r="G494">
        <v>1.7692800210187759E-4</v>
      </c>
      <c r="H494" t="s">
        <v>1512</v>
      </c>
      <c r="I494" t="s">
        <v>1527</v>
      </c>
      <c r="J494" t="s">
        <v>1530</v>
      </c>
      <c r="K494" t="s">
        <v>1918</v>
      </c>
    </row>
    <row r="495" spans="1:11" x14ac:dyDescent="0.2">
      <c r="A495" t="s">
        <v>504</v>
      </c>
      <c r="B495">
        <v>41.816077763324905</v>
      </c>
      <c r="C495">
        <v>1.4704001002342171</v>
      </c>
      <c r="D495">
        <v>0.30818803694569252</v>
      </c>
      <c r="E495">
        <v>4.7711134890460531</v>
      </c>
      <c r="F495">
        <v>1.8321027027075061E-6</v>
      </c>
      <c r="G495">
        <v>7.5616268262444125E-6</v>
      </c>
      <c r="H495" t="s">
        <v>1504</v>
      </c>
      <c r="I495" t="s">
        <v>1527</v>
      </c>
      <c r="J495" t="s">
        <v>1530</v>
      </c>
      <c r="K495" t="s">
        <v>1919</v>
      </c>
    </row>
    <row r="496" spans="1:11" x14ac:dyDescent="0.2">
      <c r="A496" t="s">
        <v>505</v>
      </c>
      <c r="B496">
        <v>46.35001644001531</v>
      </c>
      <c r="C496">
        <v>1.466810474308551</v>
      </c>
      <c r="D496">
        <v>0.32378870403496968</v>
      </c>
      <c r="E496">
        <v>4.5301471485247777</v>
      </c>
      <c r="F496">
        <v>5.8942619321780048E-6</v>
      </c>
      <c r="G496">
        <v>2.2818223419460196E-5</v>
      </c>
      <c r="H496" t="s">
        <v>1502</v>
      </c>
      <c r="I496" t="s">
        <v>1527</v>
      </c>
      <c r="J496" t="s">
        <v>1530</v>
      </c>
      <c r="K496" t="s">
        <v>1920</v>
      </c>
    </row>
    <row r="497" spans="1:11" x14ac:dyDescent="0.2">
      <c r="A497" t="s">
        <v>506</v>
      </c>
      <c r="B497">
        <v>3506.4122508835576</v>
      </c>
      <c r="C497">
        <v>1.4659211932747414</v>
      </c>
      <c r="D497">
        <v>5.8511645437799215E-2</v>
      </c>
      <c r="E497">
        <v>25.053494604473027</v>
      </c>
      <c r="F497">
        <v>1.5992828835259996E-138</v>
      </c>
      <c r="G497">
        <v>3.0698234949281559E-136</v>
      </c>
      <c r="H497" t="s">
        <v>1509</v>
      </c>
      <c r="I497" t="s">
        <v>1526</v>
      </c>
      <c r="J497" t="s">
        <v>1528</v>
      </c>
      <c r="K497" t="s">
        <v>506</v>
      </c>
    </row>
    <row r="498" spans="1:11" x14ac:dyDescent="0.2">
      <c r="A498" t="s">
        <v>507</v>
      </c>
      <c r="B498">
        <v>364.66610548950393</v>
      </c>
      <c r="C498">
        <v>1.4652227887507236</v>
      </c>
      <c r="D498">
        <v>0.11140353437971462</v>
      </c>
      <c r="E498">
        <v>13.152390513541237</v>
      </c>
      <c r="F498">
        <v>1.6487807151664488E-39</v>
      </c>
      <c r="G498">
        <v>4.9003890313734168E-38</v>
      </c>
      <c r="H498" t="s">
        <v>1524</v>
      </c>
      <c r="I498" t="s">
        <v>1526</v>
      </c>
      <c r="J498" t="s">
        <v>1530</v>
      </c>
      <c r="K498" t="s">
        <v>1921</v>
      </c>
    </row>
    <row r="499" spans="1:11" x14ac:dyDescent="0.2">
      <c r="A499" t="s">
        <v>508</v>
      </c>
      <c r="B499">
        <v>98.528492010753581</v>
      </c>
      <c r="C499">
        <v>1.4634902923003241</v>
      </c>
      <c r="D499">
        <v>0.20601799193124051</v>
      </c>
      <c r="E499">
        <v>7.1037013737556034</v>
      </c>
      <c r="F499">
        <v>1.2145915602155475E-12</v>
      </c>
      <c r="G499">
        <v>8.9784666232364965E-12</v>
      </c>
      <c r="H499" t="s">
        <v>1513</v>
      </c>
      <c r="I499" t="s">
        <v>1527</v>
      </c>
      <c r="J499" t="s">
        <v>1528</v>
      </c>
      <c r="K499" t="s">
        <v>508</v>
      </c>
    </row>
    <row r="500" spans="1:11" x14ac:dyDescent="0.2">
      <c r="A500" t="s">
        <v>509</v>
      </c>
      <c r="B500">
        <v>27.232421426107727</v>
      </c>
      <c r="C500">
        <v>1.461431952368452</v>
      </c>
      <c r="D500">
        <v>0.38463385942688155</v>
      </c>
      <c r="E500">
        <v>3.7995405670890201</v>
      </c>
      <c r="F500">
        <v>1.4496458219930426E-4</v>
      </c>
      <c r="G500">
        <v>4.5269986257846724E-4</v>
      </c>
      <c r="H500" t="s">
        <v>1520</v>
      </c>
      <c r="I500" t="s">
        <v>1527</v>
      </c>
      <c r="J500" t="s">
        <v>1530</v>
      </c>
      <c r="K500" t="s">
        <v>1922</v>
      </c>
    </row>
    <row r="501" spans="1:11" x14ac:dyDescent="0.2">
      <c r="A501" t="s">
        <v>510</v>
      </c>
      <c r="B501">
        <v>637.01169101207358</v>
      </c>
      <c r="C501">
        <v>1.4609646191974424</v>
      </c>
      <c r="D501">
        <v>8.8261634433727199E-2</v>
      </c>
      <c r="E501">
        <v>16.552657658911055</v>
      </c>
      <c r="F501">
        <v>1.5318831819530966E-61</v>
      </c>
      <c r="G501">
        <v>8.482066637766256E-60</v>
      </c>
      <c r="H501" t="s">
        <v>1508</v>
      </c>
      <c r="I501" t="s">
        <v>1527</v>
      </c>
      <c r="J501" t="s">
        <v>1530</v>
      </c>
      <c r="K501" t="s">
        <v>1923</v>
      </c>
    </row>
    <row r="502" spans="1:11" x14ac:dyDescent="0.2">
      <c r="A502" t="s">
        <v>511</v>
      </c>
      <c r="B502">
        <v>800.10255674882092</v>
      </c>
      <c r="C502">
        <v>1.4601623330634943</v>
      </c>
      <c r="D502">
        <v>8.6784321540137488E-2</v>
      </c>
      <c r="E502">
        <v>16.825185784141592</v>
      </c>
      <c r="F502">
        <v>1.5956041376530939E-63</v>
      </c>
      <c r="G502">
        <v>9.4481094361700169E-62</v>
      </c>
      <c r="H502" t="s">
        <v>1505</v>
      </c>
      <c r="I502" t="s">
        <v>1526</v>
      </c>
      <c r="J502" t="s">
        <v>1530</v>
      </c>
      <c r="K502" t="s">
        <v>1924</v>
      </c>
    </row>
    <row r="503" spans="1:11" x14ac:dyDescent="0.2">
      <c r="A503" t="s">
        <v>512</v>
      </c>
      <c r="B503">
        <v>199.70660800593552</v>
      </c>
      <c r="C503">
        <v>1.4581724776117435</v>
      </c>
      <c r="D503">
        <v>0.18235183347203593</v>
      </c>
      <c r="E503">
        <v>7.9964782906082359</v>
      </c>
      <c r="F503">
        <v>1.280283325581379E-15</v>
      </c>
      <c r="G503">
        <v>1.1596557656878289E-14</v>
      </c>
      <c r="H503" t="s">
        <v>1514</v>
      </c>
      <c r="I503" t="s">
        <v>1526</v>
      </c>
      <c r="J503" t="s">
        <v>1530</v>
      </c>
      <c r="K503" t="s">
        <v>1925</v>
      </c>
    </row>
    <row r="504" spans="1:11" x14ac:dyDescent="0.2">
      <c r="A504" t="s">
        <v>513</v>
      </c>
      <c r="B504">
        <v>76.35480133536862</v>
      </c>
      <c r="C504">
        <v>1.4569042684185645</v>
      </c>
      <c r="D504">
        <v>0.23244682717769541</v>
      </c>
      <c r="E504">
        <v>6.2676883402018859</v>
      </c>
      <c r="F504">
        <v>3.6644727520881241E-10</v>
      </c>
      <c r="G504">
        <v>2.2050017077219918E-9</v>
      </c>
      <c r="H504" t="s">
        <v>1505</v>
      </c>
      <c r="I504" t="s">
        <v>1527</v>
      </c>
      <c r="J504" t="s">
        <v>1530</v>
      </c>
      <c r="K504" t="s">
        <v>1926</v>
      </c>
    </row>
    <row r="505" spans="1:11" x14ac:dyDescent="0.2">
      <c r="A505" t="s">
        <v>514</v>
      </c>
      <c r="B505">
        <v>123.44811487129657</v>
      </c>
      <c r="C505">
        <v>1.4567776944414228</v>
      </c>
      <c r="D505">
        <v>0.17927729532040299</v>
      </c>
      <c r="E505">
        <v>8.1258348517467365</v>
      </c>
      <c r="F505">
        <v>4.4429362812905978E-16</v>
      </c>
      <c r="G505">
        <v>4.1550383395553239E-15</v>
      </c>
      <c r="H505" t="s">
        <v>1521</v>
      </c>
      <c r="I505" t="s">
        <v>1527</v>
      </c>
      <c r="J505" t="s">
        <v>1530</v>
      </c>
      <c r="K505" t="s">
        <v>1927</v>
      </c>
    </row>
    <row r="506" spans="1:11" x14ac:dyDescent="0.2">
      <c r="A506" t="s">
        <v>515</v>
      </c>
      <c r="B506">
        <v>379.55212742767634</v>
      </c>
      <c r="C506">
        <v>1.4522656284277269</v>
      </c>
      <c r="D506">
        <v>0.11484991470016803</v>
      </c>
      <c r="E506">
        <v>12.644899495302822</v>
      </c>
      <c r="F506">
        <v>1.1937709632820083E-36</v>
      </c>
      <c r="G506">
        <v>3.1425508992271747E-35</v>
      </c>
      <c r="H506" t="s">
        <v>1513</v>
      </c>
      <c r="I506" t="s">
        <v>1526</v>
      </c>
      <c r="J506" t="s">
        <v>1528</v>
      </c>
      <c r="K506" t="s">
        <v>515</v>
      </c>
    </row>
    <row r="507" spans="1:11" x14ac:dyDescent="0.2">
      <c r="A507" t="s">
        <v>516</v>
      </c>
      <c r="B507">
        <v>224.33025206246663</v>
      </c>
      <c r="C507">
        <v>1.4499701011759223</v>
      </c>
      <c r="D507">
        <v>0.13620457256005905</v>
      </c>
      <c r="E507">
        <v>10.645531746274978</v>
      </c>
      <c r="F507">
        <v>1.8293677550638001E-26</v>
      </c>
      <c r="G507">
        <v>3.0667872540130691E-25</v>
      </c>
      <c r="H507" t="s">
        <v>1514</v>
      </c>
      <c r="I507" t="s">
        <v>1527</v>
      </c>
      <c r="J507" t="s">
        <v>1530</v>
      </c>
      <c r="K507" t="s">
        <v>1928</v>
      </c>
    </row>
    <row r="508" spans="1:11" x14ac:dyDescent="0.2">
      <c r="A508" t="s">
        <v>517</v>
      </c>
      <c r="B508">
        <v>282.50541376650892</v>
      </c>
      <c r="C508">
        <v>1.4495419758177335</v>
      </c>
      <c r="D508">
        <v>0.13182868346772139</v>
      </c>
      <c r="E508">
        <v>10.995649335849263</v>
      </c>
      <c r="F508">
        <v>4.0101668077201396E-28</v>
      </c>
      <c r="G508">
        <v>7.2447201763941718E-27</v>
      </c>
      <c r="H508" t="s">
        <v>1505</v>
      </c>
      <c r="I508" t="s">
        <v>1527</v>
      </c>
      <c r="J508" t="s">
        <v>1530</v>
      </c>
      <c r="K508" t="s">
        <v>1929</v>
      </c>
    </row>
    <row r="509" spans="1:11" x14ac:dyDescent="0.2">
      <c r="A509" t="s">
        <v>518</v>
      </c>
      <c r="B509">
        <v>654.32370776386597</v>
      </c>
      <c r="C509">
        <v>1.4482605838774023</v>
      </c>
      <c r="D509">
        <v>9.4827096979551606E-2</v>
      </c>
      <c r="E509">
        <v>15.272644950732841</v>
      </c>
      <c r="F509">
        <v>1.163562128013536E-52</v>
      </c>
      <c r="G509">
        <v>5.2142976763937329E-51</v>
      </c>
      <c r="H509" t="s">
        <v>1524</v>
      </c>
      <c r="I509" t="s">
        <v>1526</v>
      </c>
      <c r="J509" t="s">
        <v>1530</v>
      </c>
      <c r="K509" t="s">
        <v>1930</v>
      </c>
    </row>
    <row r="510" spans="1:11" x14ac:dyDescent="0.2">
      <c r="A510" t="s">
        <v>519</v>
      </c>
      <c r="B510">
        <v>137.37463494921852</v>
      </c>
      <c r="C510">
        <v>1.4475113145086691</v>
      </c>
      <c r="D510">
        <v>0.17937979080888539</v>
      </c>
      <c r="E510">
        <v>8.0695339646754025</v>
      </c>
      <c r="F510">
        <v>7.0567001812740522E-16</v>
      </c>
      <c r="G510">
        <v>6.4861944124288315E-15</v>
      </c>
      <c r="H510" t="s">
        <v>1506</v>
      </c>
      <c r="I510" t="s">
        <v>1526</v>
      </c>
      <c r="J510" t="s">
        <v>1530</v>
      </c>
      <c r="K510" t="s">
        <v>1931</v>
      </c>
    </row>
    <row r="511" spans="1:11" x14ac:dyDescent="0.2">
      <c r="A511" t="s">
        <v>520</v>
      </c>
      <c r="B511">
        <v>27.349142335930928</v>
      </c>
      <c r="C511">
        <v>1.4448093346268105</v>
      </c>
      <c r="D511">
        <v>0.39502984994396029</v>
      </c>
      <c r="E511">
        <v>3.6574687579477194</v>
      </c>
      <c r="F511">
        <v>2.5471829509528048E-4</v>
      </c>
      <c r="G511">
        <v>7.6505166374034306E-4</v>
      </c>
      <c r="H511" t="s">
        <v>1512</v>
      </c>
      <c r="I511" t="s">
        <v>1527</v>
      </c>
      <c r="J511" t="s">
        <v>1528</v>
      </c>
      <c r="K511" t="s">
        <v>520</v>
      </c>
    </row>
    <row r="512" spans="1:11" x14ac:dyDescent="0.2">
      <c r="A512" t="s">
        <v>521</v>
      </c>
      <c r="B512">
        <v>29.50793894651137</v>
      </c>
      <c r="C512">
        <v>1.4447133415427462</v>
      </c>
      <c r="D512">
        <v>0.37875428437623626</v>
      </c>
      <c r="E512">
        <v>3.8143815162962951</v>
      </c>
      <c r="F512">
        <v>1.3652441801199094E-4</v>
      </c>
      <c r="G512">
        <v>4.2843371178313345E-4</v>
      </c>
      <c r="H512" t="s">
        <v>1508</v>
      </c>
      <c r="I512" t="s">
        <v>1527</v>
      </c>
      <c r="J512" t="s">
        <v>1528</v>
      </c>
      <c r="K512" t="s">
        <v>1932</v>
      </c>
    </row>
    <row r="513" spans="1:11" x14ac:dyDescent="0.2">
      <c r="A513" t="s">
        <v>522</v>
      </c>
      <c r="B513">
        <v>1384.4647709796045</v>
      </c>
      <c r="C513">
        <v>1.4444042190734501</v>
      </c>
      <c r="D513">
        <v>7.3045303619970414E-2</v>
      </c>
      <c r="E513">
        <v>19.774087415505701</v>
      </c>
      <c r="F513">
        <v>4.9775187040692721E-87</v>
      </c>
      <c r="G513">
        <v>4.7771735762304838E-85</v>
      </c>
      <c r="H513" t="s">
        <v>1504</v>
      </c>
      <c r="I513" t="s">
        <v>1526</v>
      </c>
      <c r="J513" t="s">
        <v>1530</v>
      </c>
      <c r="K513" t="s">
        <v>1933</v>
      </c>
    </row>
    <row r="514" spans="1:11" x14ac:dyDescent="0.2">
      <c r="A514" t="s">
        <v>523</v>
      </c>
      <c r="B514">
        <v>152.3073561355134</v>
      </c>
      <c r="C514">
        <v>1.4439539416459435</v>
      </c>
      <c r="D514">
        <v>0.16324544599294763</v>
      </c>
      <c r="E514">
        <v>8.8452938632562148</v>
      </c>
      <c r="F514">
        <v>9.1287753527299938E-19</v>
      </c>
      <c r="G514">
        <v>1.0192545393833382E-17</v>
      </c>
      <c r="H514" t="s">
        <v>1512</v>
      </c>
      <c r="I514" t="s">
        <v>1526</v>
      </c>
      <c r="J514" t="s">
        <v>1530</v>
      </c>
      <c r="K514" t="s">
        <v>1934</v>
      </c>
    </row>
    <row r="515" spans="1:11" x14ac:dyDescent="0.2">
      <c r="A515" t="s">
        <v>524</v>
      </c>
      <c r="B515">
        <v>77.17080491354659</v>
      </c>
      <c r="C515">
        <v>1.4435530957512064</v>
      </c>
      <c r="D515">
        <v>0.22774339776241881</v>
      </c>
      <c r="E515">
        <v>6.3385068894823302</v>
      </c>
      <c r="F515">
        <v>2.3200246849598867E-10</v>
      </c>
      <c r="G515">
        <v>1.4205063421947376E-9</v>
      </c>
      <c r="H515" t="s">
        <v>1523</v>
      </c>
      <c r="I515" t="s">
        <v>1527</v>
      </c>
      <c r="J515" t="s">
        <v>1530</v>
      </c>
      <c r="K515" t="s">
        <v>1935</v>
      </c>
    </row>
    <row r="516" spans="1:11" x14ac:dyDescent="0.2">
      <c r="A516" t="s">
        <v>525</v>
      </c>
      <c r="B516">
        <v>104.61322645675543</v>
      </c>
      <c r="C516">
        <v>1.442498362848323</v>
      </c>
      <c r="D516">
        <v>0.20796173095889101</v>
      </c>
      <c r="E516">
        <v>6.9363644753152682</v>
      </c>
      <c r="F516">
        <v>4.0231882927046117E-12</v>
      </c>
      <c r="G516">
        <v>2.8540227636020334E-11</v>
      </c>
      <c r="H516" t="s">
        <v>1521</v>
      </c>
      <c r="I516" t="s">
        <v>1526</v>
      </c>
      <c r="J516" t="s">
        <v>1530</v>
      </c>
      <c r="K516" t="s">
        <v>1936</v>
      </c>
    </row>
    <row r="517" spans="1:11" x14ac:dyDescent="0.2">
      <c r="A517" t="s">
        <v>526</v>
      </c>
      <c r="B517">
        <v>764.11353148247338</v>
      </c>
      <c r="C517">
        <v>1.4416451953639737</v>
      </c>
      <c r="D517">
        <v>8.6209673808328932E-2</v>
      </c>
      <c r="E517">
        <v>16.722545529741847</v>
      </c>
      <c r="F517">
        <v>8.9800244593293881E-63</v>
      </c>
      <c r="G517">
        <v>5.1582514562641677E-61</v>
      </c>
      <c r="H517" t="s">
        <v>1506</v>
      </c>
      <c r="I517" t="s">
        <v>1527</v>
      </c>
      <c r="J517" t="s">
        <v>1530</v>
      </c>
      <c r="K517" t="s">
        <v>1937</v>
      </c>
    </row>
    <row r="518" spans="1:11" x14ac:dyDescent="0.2">
      <c r="A518" t="s">
        <v>527</v>
      </c>
      <c r="B518">
        <v>45.259925871937519</v>
      </c>
      <c r="C518">
        <v>1.4407216408290451</v>
      </c>
      <c r="D518">
        <v>0.29952403699877556</v>
      </c>
      <c r="E518">
        <v>4.8100368012699253</v>
      </c>
      <c r="F518">
        <v>1.5090250994978046E-6</v>
      </c>
      <c r="G518">
        <v>6.3048946384604444E-6</v>
      </c>
      <c r="H518" t="s">
        <v>1521</v>
      </c>
      <c r="I518" t="s">
        <v>1526</v>
      </c>
      <c r="J518" t="s">
        <v>1528</v>
      </c>
      <c r="K518" t="s">
        <v>1938</v>
      </c>
    </row>
    <row r="519" spans="1:11" x14ac:dyDescent="0.2">
      <c r="A519" t="s">
        <v>528</v>
      </c>
      <c r="B519">
        <v>427.94377640383601</v>
      </c>
      <c r="C519">
        <v>1.4404954473347462</v>
      </c>
      <c r="D519">
        <v>0.10773338545288087</v>
      </c>
      <c r="E519">
        <v>13.370928995494834</v>
      </c>
      <c r="F519">
        <v>8.9417043461072444E-41</v>
      </c>
      <c r="G519">
        <v>2.7683228213472348E-39</v>
      </c>
      <c r="H519" t="s">
        <v>1513</v>
      </c>
      <c r="I519" t="s">
        <v>1527</v>
      </c>
      <c r="J519" t="s">
        <v>1530</v>
      </c>
      <c r="K519" t="s">
        <v>1939</v>
      </c>
    </row>
    <row r="520" spans="1:11" x14ac:dyDescent="0.2">
      <c r="A520" t="s">
        <v>529</v>
      </c>
      <c r="B520">
        <v>49.658597103142206</v>
      </c>
      <c r="C520">
        <v>1.4399456462110571</v>
      </c>
      <c r="D520">
        <v>0.28165134484311999</v>
      </c>
      <c r="E520">
        <v>5.1125111687753808</v>
      </c>
      <c r="F520">
        <v>3.1790418448651623E-7</v>
      </c>
      <c r="G520">
        <v>1.4383431517309791E-6</v>
      </c>
      <c r="H520" t="s">
        <v>1520</v>
      </c>
      <c r="I520" t="s">
        <v>1526</v>
      </c>
      <c r="J520" t="s">
        <v>1530</v>
      </c>
      <c r="K520" t="s">
        <v>1940</v>
      </c>
    </row>
    <row r="521" spans="1:11" x14ac:dyDescent="0.2">
      <c r="A521" t="s">
        <v>530</v>
      </c>
      <c r="B521">
        <v>28.391144112800895</v>
      </c>
      <c r="C521">
        <v>1.4379582163088092</v>
      </c>
      <c r="D521">
        <v>0.38663358307012619</v>
      </c>
      <c r="E521">
        <v>3.7191756724557412</v>
      </c>
      <c r="F521">
        <v>1.9987400959795557E-4</v>
      </c>
      <c r="G521">
        <v>6.1027279123532718E-4</v>
      </c>
      <c r="H521" t="s">
        <v>1518</v>
      </c>
      <c r="I521" t="s">
        <v>1526</v>
      </c>
      <c r="J521" t="s">
        <v>1528</v>
      </c>
      <c r="K521" t="s">
        <v>1941</v>
      </c>
    </row>
    <row r="522" spans="1:11" x14ac:dyDescent="0.2">
      <c r="A522" t="s">
        <v>531</v>
      </c>
      <c r="B522">
        <v>318.64241707596727</v>
      </c>
      <c r="C522">
        <v>1.4355395946974081</v>
      </c>
      <c r="D522">
        <v>0.12385615615475531</v>
      </c>
      <c r="E522">
        <v>11.59037741251824</v>
      </c>
      <c r="F522">
        <v>4.6109631051030927E-31</v>
      </c>
      <c r="G522">
        <v>9.6817615463030665E-30</v>
      </c>
      <c r="H522" t="s">
        <v>1523</v>
      </c>
      <c r="I522" t="s">
        <v>1527</v>
      </c>
      <c r="J522" t="s">
        <v>1528</v>
      </c>
      <c r="K522" t="s">
        <v>531</v>
      </c>
    </row>
    <row r="523" spans="1:11" x14ac:dyDescent="0.2">
      <c r="A523" t="s">
        <v>532</v>
      </c>
      <c r="B523">
        <v>237.98945100470272</v>
      </c>
      <c r="C523">
        <v>1.4323246685084665</v>
      </c>
      <c r="D523">
        <v>0.13485640284353256</v>
      </c>
      <c r="E523">
        <v>10.621109849491717</v>
      </c>
      <c r="F523">
        <v>2.3771780167695064E-26</v>
      </c>
      <c r="G523">
        <v>3.9620780346070054E-25</v>
      </c>
      <c r="H523" t="s">
        <v>1521</v>
      </c>
      <c r="I523" t="s">
        <v>1526</v>
      </c>
      <c r="J523" t="s">
        <v>1530</v>
      </c>
      <c r="K523" t="s">
        <v>1942</v>
      </c>
    </row>
    <row r="524" spans="1:11" x14ac:dyDescent="0.2">
      <c r="A524" t="s">
        <v>533</v>
      </c>
      <c r="B524">
        <v>236.61800742332898</v>
      </c>
      <c r="C524">
        <v>1.4321933132604867</v>
      </c>
      <c r="D524">
        <v>0.13347664053640987</v>
      </c>
      <c r="E524">
        <v>10.729917291181836</v>
      </c>
      <c r="F524">
        <v>7.3662076855999402E-27</v>
      </c>
      <c r="G524">
        <v>1.2540519425728678E-25</v>
      </c>
      <c r="H524" t="s">
        <v>1521</v>
      </c>
      <c r="I524" t="s">
        <v>1527</v>
      </c>
      <c r="J524" t="s">
        <v>1530</v>
      </c>
      <c r="K524" t="s">
        <v>1943</v>
      </c>
    </row>
    <row r="525" spans="1:11" x14ac:dyDescent="0.2">
      <c r="A525" t="s">
        <v>534</v>
      </c>
      <c r="B525">
        <v>24.196408504075482</v>
      </c>
      <c r="C525">
        <v>1.4295748073390053</v>
      </c>
      <c r="D525">
        <v>0.39682572351532391</v>
      </c>
      <c r="E525">
        <v>3.602525548684095</v>
      </c>
      <c r="F525">
        <v>3.1514041549411204E-4</v>
      </c>
      <c r="G525">
        <v>9.3338618110985934E-4</v>
      </c>
      <c r="H525" t="s">
        <v>1508</v>
      </c>
      <c r="I525" t="s">
        <v>1527</v>
      </c>
      <c r="J525" t="s">
        <v>1528</v>
      </c>
      <c r="K525" t="s">
        <v>534</v>
      </c>
    </row>
    <row r="526" spans="1:11" x14ac:dyDescent="0.2">
      <c r="A526" t="s">
        <v>535</v>
      </c>
      <c r="B526">
        <v>229.58806978408498</v>
      </c>
      <c r="C526">
        <v>1.4293049471090591</v>
      </c>
      <c r="D526">
        <v>0.13295066681117629</v>
      </c>
      <c r="E526">
        <v>10.750641432577657</v>
      </c>
      <c r="F526">
        <v>5.8850925266036873E-27</v>
      </c>
      <c r="G526">
        <v>1.0063639291595348E-25</v>
      </c>
      <c r="H526" t="s">
        <v>1508</v>
      </c>
      <c r="I526" t="s">
        <v>1526</v>
      </c>
      <c r="J526" t="s">
        <v>1528</v>
      </c>
      <c r="K526" t="s">
        <v>535</v>
      </c>
    </row>
    <row r="527" spans="1:11" x14ac:dyDescent="0.2">
      <c r="A527" t="s">
        <v>536</v>
      </c>
      <c r="B527">
        <v>40.254138737513586</v>
      </c>
      <c r="C527">
        <v>1.428725193552177</v>
      </c>
      <c r="D527">
        <v>0.31931517112893448</v>
      </c>
      <c r="E527">
        <v>4.4743417248260968</v>
      </c>
      <c r="F527">
        <v>7.6647077051513021E-6</v>
      </c>
      <c r="G527">
        <v>2.922994656961177E-5</v>
      </c>
      <c r="H527" t="s">
        <v>1508</v>
      </c>
      <c r="I527" t="s">
        <v>1527</v>
      </c>
      <c r="J527" t="s">
        <v>1530</v>
      </c>
      <c r="K527" t="s">
        <v>1944</v>
      </c>
    </row>
    <row r="528" spans="1:11" x14ac:dyDescent="0.2">
      <c r="A528" t="s">
        <v>537</v>
      </c>
      <c r="B528">
        <v>2965.5907072192708</v>
      </c>
      <c r="C528">
        <v>1.4275450015256368</v>
      </c>
      <c r="D528">
        <v>5.800295172809735E-2</v>
      </c>
      <c r="E528">
        <v>24.611592324087127</v>
      </c>
      <c r="F528">
        <v>9.4925856875522201E-134</v>
      </c>
      <c r="G528">
        <v>1.6949784397447894E-131</v>
      </c>
      <c r="H528" t="s">
        <v>1524</v>
      </c>
      <c r="I528" t="s">
        <v>1527</v>
      </c>
      <c r="J528" t="s">
        <v>1528</v>
      </c>
      <c r="K528" t="s">
        <v>1945</v>
      </c>
    </row>
    <row r="529" spans="1:11" x14ac:dyDescent="0.2">
      <c r="A529" t="s">
        <v>538</v>
      </c>
      <c r="B529">
        <v>100.28547297187909</v>
      </c>
      <c r="C529">
        <v>1.4272294126508287</v>
      </c>
      <c r="D529">
        <v>0.2050210067974971</v>
      </c>
      <c r="E529">
        <v>6.9613813479148927</v>
      </c>
      <c r="F529">
        <v>3.3695228654611386E-12</v>
      </c>
      <c r="G529">
        <v>2.4051313815628097E-11</v>
      </c>
      <c r="H529" t="s">
        <v>1523</v>
      </c>
      <c r="I529" t="s">
        <v>1526</v>
      </c>
      <c r="J529" t="s">
        <v>1528</v>
      </c>
      <c r="K529" t="s">
        <v>1946</v>
      </c>
    </row>
    <row r="530" spans="1:11" x14ac:dyDescent="0.2">
      <c r="A530" t="s">
        <v>539</v>
      </c>
      <c r="B530">
        <v>28.708405957080622</v>
      </c>
      <c r="C530">
        <v>1.427195230656207</v>
      </c>
      <c r="D530">
        <v>0.37247483734964065</v>
      </c>
      <c r="E530">
        <v>3.8316554235219504</v>
      </c>
      <c r="F530">
        <v>1.2728392540897331E-4</v>
      </c>
      <c r="G530">
        <v>4.0115154293819948E-4</v>
      </c>
      <c r="H530" t="s">
        <v>1521</v>
      </c>
      <c r="I530" t="s">
        <v>1527</v>
      </c>
      <c r="J530" t="s">
        <v>1528</v>
      </c>
      <c r="K530" t="s">
        <v>1947</v>
      </c>
    </row>
    <row r="531" spans="1:11" x14ac:dyDescent="0.2">
      <c r="A531" t="s">
        <v>540</v>
      </c>
      <c r="B531">
        <v>30.178644116586486</v>
      </c>
      <c r="C531">
        <v>1.4248915093178653</v>
      </c>
      <c r="D531">
        <v>0.38315230527884564</v>
      </c>
      <c r="E531">
        <v>3.7188645081513374</v>
      </c>
      <c r="F531">
        <v>2.0012035382252591E-4</v>
      </c>
      <c r="G531">
        <v>6.1094396685859001E-4</v>
      </c>
      <c r="H531" t="s">
        <v>1511</v>
      </c>
      <c r="I531" t="s">
        <v>1527</v>
      </c>
      <c r="J531" t="s">
        <v>1528</v>
      </c>
      <c r="K531" t="s">
        <v>540</v>
      </c>
    </row>
    <row r="532" spans="1:11" x14ac:dyDescent="0.2">
      <c r="A532" t="s">
        <v>541</v>
      </c>
      <c r="B532">
        <v>49.129029537157209</v>
      </c>
      <c r="C532">
        <v>1.4226485534990081</v>
      </c>
      <c r="D532">
        <v>0.29849794528994017</v>
      </c>
      <c r="E532">
        <v>4.7660246107126332</v>
      </c>
      <c r="F532">
        <v>1.8789631842994871E-6</v>
      </c>
      <c r="G532">
        <v>7.7451750155967039E-6</v>
      </c>
      <c r="H532" t="s">
        <v>1519</v>
      </c>
      <c r="I532" t="s">
        <v>1527</v>
      </c>
      <c r="J532" t="s">
        <v>1528</v>
      </c>
      <c r="K532" t="s">
        <v>541</v>
      </c>
    </row>
    <row r="533" spans="1:11" x14ac:dyDescent="0.2">
      <c r="A533" t="s">
        <v>542</v>
      </c>
      <c r="B533">
        <v>39.08456538375367</v>
      </c>
      <c r="C533">
        <v>1.4200568787396737</v>
      </c>
      <c r="D533">
        <v>0.31160755854794187</v>
      </c>
      <c r="E533">
        <v>4.5571965113971817</v>
      </c>
      <c r="F533">
        <v>5.1840917655516342E-6</v>
      </c>
      <c r="G533">
        <v>2.0235615951146643E-5</v>
      </c>
      <c r="H533" t="s">
        <v>1507</v>
      </c>
      <c r="I533" t="s">
        <v>1527</v>
      </c>
      <c r="J533" t="s">
        <v>1528</v>
      </c>
      <c r="K533" t="s">
        <v>1948</v>
      </c>
    </row>
    <row r="534" spans="1:11" x14ac:dyDescent="0.2">
      <c r="A534" t="s">
        <v>543</v>
      </c>
      <c r="B534">
        <v>1893.5455208834528</v>
      </c>
      <c r="C534">
        <v>1.4199441439508624</v>
      </c>
      <c r="D534">
        <v>6.8882458712101968E-2</v>
      </c>
      <c r="E534">
        <v>20.614016550797022</v>
      </c>
      <c r="F534">
        <v>2.0545510389924493E-94</v>
      </c>
      <c r="G534">
        <v>2.2428686555522312E-92</v>
      </c>
      <c r="H534" t="s">
        <v>1506</v>
      </c>
      <c r="I534" t="s">
        <v>1527</v>
      </c>
      <c r="J534" t="s">
        <v>1530</v>
      </c>
      <c r="K534" t="s">
        <v>1949</v>
      </c>
    </row>
    <row r="535" spans="1:11" x14ac:dyDescent="0.2">
      <c r="A535" t="s">
        <v>544</v>
      </c>
      <c r="B535">
        <v>25.378676183884352</v>
      </c>
      <c r="C535">
        <v>1.4191739263586334</v>
      </c>
      <c r="D535">
        <v>0.39462547045831481</v>
      </c>
      <c r="E535">
        <v>3.5962552663172409</v>
      </c>
      <c r="F535">
        <v>3.228310189030183E-4</v>
      </c>
      <c r="G535">
        <v>9.5420116635597642E-4</v>
      </c>
      <c r="H535" t="s">
        <v>1503</v>
      </c>
      <c r="I535" t="s">
        <v>1526</v>
      </c>
      <c r="J535" t="s">
        <v>1530</v>
      </c>
      <c r="K535" t="s">
        <v>1950</v>
      </c>
    </row>
    <row r="536" spans="1:11" x14ac:dyDescent="0.2">
      <c r="A536" t="s">
        <v>545</v>
      </c>
      <c r="B536">
        <v>78.26348571011701</v>
      </c>
      <c r="C536">
        <v>1.4153686590130876</v>
      </c>
      <c r="D536">
        <v>0.23361951076477941</v>
      </c>
      <c r="E536">
        <v>6.0584351639968821</v>
      </c>
      <c r="F536">
        <v>1.3745212895328612E-9</v>
      </c>
      <c r="G536">
        <v>7.8797220963414439E-9</v>
      </c>
      <c r="H536" t="s">
        <v>1507</v>
      </c>
      <c r="I536" t="s">
        <v>1527</v>
      </c>
      <c r="J536" t="s">
        <v>1530</v>
      </c>
      <c r="K536" t="s">
        <v>1951</v>
      </c>
    </row>
    <row r="537" spans="1:11" x14ac:dyDescent="0.2">
      <c r="A537" t="s">
        <v>546</v>
      </c>
      <c r="B537">
        <v>1105.3496005488441</v>
      </c>
      <c r="C537">
        <v>1.4153221591451304</v>
      </c>
      <c r="D537">
        <v>7.480912428790859E-2</v>
      </c>
      <c r="E537">
        <v>18.919111440178817</v>
      </c>
      <c r="F537">
        <v>7.9381486029612971E-80</v>
      </c>
      <c r="G537">
        <v>6.6732596686354204E-78</v>
      </c>
      <c r="H537" t="s">
        <v>1517</v>
      </c>
      <c r="I537" t="s">
        <v>1527</v>
      </c>
      <c r="J537" t="s">
        <v>1530</v>
      </c>
      <c r="K537" t="s">
        <v>1952</v>
      </c>
    </row>
    <row r="538" spans="1:11" x14ac:dyDescent="0.2">
      <c r="A538" t="s">
        <v>547</v>
      </c>
      <c r="B538">
        <v>189.63385227091877</v>
      </c>
      <c r="C538">
        <v>1.4151692340703879</v>
      </c>
      <c r="D538">
        <v>0.15949022675639329</v>
      </c>
      <c r="E538">
        <v>8.8730780741313335</v>
      </c>
      <c r="F538">
        <v>7.1151414389742594E-19</v>
      </c>
      <c r="G538">
        <v>7.9985440656580328E-18</v>
      </c>
      <c r="H538" t="s">
        <v>1521</v>
      </c>
      <c r="I538" t="s">
        <v>1527</v>
      </c>
      <c r="J538" t="s">
        <v>1530</v>
      </c>
      <c r="K538" t="s">
        <v>1953</v>
      </c>
    </row>
    <row r="539" spans="1:11" x14ac:dyDescent="0.2">
      <c r="A539" t="s">
        <v>548</v>
      </c>
      <c r="B539">
        <v>1201.3630635043494</v>
      </c>
      <c r="C539">
        <v>1.4149558153202697</v>
      </c>
      <c r="D539">
        <v>7.1307719929422586E-2</v>
      </c>
      <c r="E539">
        <v>19.842954125033504</v>
      </c>
      <c r="F539">
        <v>1.2678527783164018E-87</v>
      </c>
      <c r="G539">
        <v>1.2219130081899581E-85</v>
      </c>
      <c r="H539" t="s">
        <v>1504</v>
      </c>
      <c r="I539" t="s">
        <v>1527</v>
      </c>
      <c r="J539" t="s">
        <v>1530</v>
      </c>
      <c r="K539" t="s">
        <v>1954</v>
      </c>
    </row>
    <row r="540" spans="1:11" x14ac:dyDescent="0.2">
      <c r="A540" t="s">
        <v>549</v>
      </c>
      <c r="B540">
        <v>56058.664761621527</v>
      </c>
      <c r="C540">
        <v>1.4123738811036313</v>
      </c>
      <c r="D540">
        <v>6.1442154157653146E-2</v>
      </c>
      <c r="E540">
        <v>22.987050185116402</v>
      </c>
      <c r="F540">
        <v>6.2815186899726434E-117</v>
      </c>
      <c r="G540">
        <v>9.0430313440518665E-115</v>
      </c>
      <c r="H540" t="s">
        <v>1523</v>
      </c>
      <c r="I540" t="s">
        <v>1527</v>
      </c>
      <c r="J540" t="s">
        <v>1530</v>
      </c>
      <c r="K540" t="s">
        <v>1955</v>
      </c>
    </row>
    <row r="541" spans="1:11" x14ac:dyDescent="0.2">
      <c r="A541" t="s">
        <v>550</v>
      </c>
      <c r="B541">
        <v>29.033664276298129</v>
      </c>
      <c r="C541">
        <v>1.4106676332109469</v>
      </c>
      <c r="D541">
        <v>0.385397078141821</v>
      </c>
      <c r="E541">
        <v>3.6602966478428773</v>
      </c>
      <c r="F541">
        <v>2.519234196265788E-4</v>
      </c>
      <c r="G541">
        <v>7.5724964735464123E-4</v>
      </c>
      <c r="H541" t="s">
        <v>1512</v>
      </c>
      <c r="I541" t="s">
        <v>1527</v>
      </c>
      <c r="J541" t="s">
        <v>1530</v>
      </c>
      <c r="K541" t="s">
        <v>1956</v>
      </c>
    </row>
    <row r="542" spans="1:11" x14ac:dyDescent="0.2">
      <c r="A542" t="s">
        <v>551</v>
      </c>
      <c r="B542">
        <v>44.581063649846136</v>
      </c>
      <c r="C542">
        <v>1.4102112093528461</v>
      </c>
      <c r="D542">
        <v>0.292463847851758</v>
      </c>
      <c r="E542">
        <v>4.8218308680245636</v>
      </c>
      <c r="F542">
        <v>1.4224653373671882E-6</v>
      </c>
      <c r="G542">
        <v>5.963790786479035E-6</v>
      </c>
      <c r="H542" t="s">
        <v>1524</v>
      </c>
      <c r="I542" t="s">
        <v>1527</v>
      </c>
      <c r="J542" t="s">
        <v>1530</v>
      </c>
      <c r="K542" t="s">
        <v>551</v>
      </c>
    </row>
    <row r="543" spans="1:11" x14ac:dyDescent="0.2">
      <c r="A543" t="s">
        <v>552</v>
      </c>
      <c r="B543">
        <v>35.709337489048927</v>
      </c>
      <c r="C543">
        <v>1.4100552077785444</v>
      </c>
      <c r="D543">
        <v>0.3410547342154438</v>
      </c>
      <c r="E543">
        <v>4.1343956447993904</v>
      </c>
      <c r="F543">
        <v>3.5588991765167453E-5</v>
      </c>
      <c r="G543">
        <v>1.2358764304520837E-4</v>
      </c>
      <c r="H543" t="s">
        <v>1524</v>
      </c>
      <c r="I543" t="s">
        <v>1526</v>
      </c>
      <c r="J543" t="s">
        <v>1530</v>
      </c>
      <c r="K543" t="s">
        <v>1957</v>
      </c>
    </row>
    <row r="544" spans="1:11" x14ac:dyDescent="0.2">
      <c r="A544" t="s">
        <v>553</v>
      </c>
      <c r="B544">
        <v>40.892164764415725</v>
      </c>
      <c r="C544">
        <v>1.4094307130525319</v>
      </c>
      <c r="D544">
        <v>0.31934209704486072</v>
      </c>
      <c r="E544">
        <v>4.4135449917037937</v>
      </c>
      <c r="F544">
        <v>1.016915723813189E-5</v>
      </c>
      <c r="G544">
        <v>3.8136823155833598E-5</v>
      </c>
      <c r="H544" t="s">
        <v>1506</v>
      </c>
      <c r="I544" t="s">
        <v>1527</v>
      </c>
      <c r="J544" t="s">
        <v>1528</v>
      </c>
      <c r="K544" t="s">
        <v>553</v>
      </c>
    </row>
    <row r="545" spans="1:11" x14ac:dyDescent="0.2">
      <c r="A545" t="s">
        <v>554</v>
      </c>
      <c r="B545">
        <v>36.854631592239407</v>
      </c>
      <c r="C545">
        <v>1.4091869351668986</v>
      </c>
      <c r="D545">
        <v>0.32174039047061748</v>
      </c>
      <c r="E545">
        <v>4.3798881859552878</v>
      </c>
      <c r="F545">
        <v>1.1874022096589686E-5</v>
      </c>
      <c r="G545">
        <v>4.406415739855757E-5</v>
      </c>
      <c r="H545" t="s">
        <v>1516</v>
      </c>
      <c r="I545" t="s">
        <v>1526</v>
      </c>
      <c r="J545" t="s">
        <v>1528</v>
      </c>
      <c r="K545" t="s">
        <v>1958</v>
      </c>
    </row>
    <row r="546" spans="1:11" x14ac:dyDescent="0.2">
      <c r="A546" t="s">
        <v>555</v>
      </c>
      <c r="B546">
        <v>33.032073648404463</v>
      </c>
      <c r="C546">
        <v>1.4088008066694842</v>
      </c>
      <c r="D546">
        <v>0.34321710954834772</v>
      </c>
      <c r="E546">
        <v>4.1046928240942826</v>
      </c>
      <c r="F546">
        <v>4.0485246573560455E-5</v>
      </c>
      <c r="G546">
        <v>1.3914311691665048E-4</v>
      </c>
      <c r="H546" t="s">
        <v>1521</v>
      </c>
      <c r="I546" t="s">
        <v>1526</v>
      </c>
      <c r="J546" t="s">
        <v>1530</v>
      </c>
      <c r="K546" t="s">
        <v>1959</v>
      </c>
    </row>
    <row r="547" spans="1:11" x14ac:dyDescent="0.2">
      <c r="A547" t="s">
        <v>556</v>
      </c>
      <c r="B547">
        <v>1284.2057713354277</v>
      </c>
      <c r="C547">
        <v>1.4074185833506929</v>
      </c>
      <c r="D547">
        <v>7.0726925900180482E-2</v>
      </c>
      <c r="E547">
        <v>19.899332049819819</v>
      </c>
      <c r="F547">
        <v>4.1238741148823072E-88</v>
      </c>
      <c r="G547">
        <v>4.0420985686042155E-86</v>
      </c>
      <c r="H547" t="s">
        <v>1524</v>
      </c>
      <c r="I547" t="s">
        <v>1526</v>
      </c>
      <c r="J547" t="s">
        <v>1530</v>
      </c>
      <c r="K547" t="s">
        <v>1960</v>
      </c>
    </row>
    <row r="548" spans="1:11" x14ac:dyDescent="0.2">
      <c r="A548" t="s">
        <v>557</v>
      </c>
      <c r="B548">
        <v>661.87776998781601</v>
      </c>
      <c r="C548">
        <v>1.4007353575852719</v>
      </c>
      <c r="D548">
        <v>8.7673343848859928E-2</v>
      </c>
      <c r="E548">
        <v>15.976752979788241</v>
      </c>
      <c r="F548">
        <v>1.8556338848792154E-57</v>
      </c>
      <c r="G548">
        <v>9.3939936053423835E-56</v>
      </c>
      <c r="H548" t="s">
        <v>1520</v>
      </c>
      <c r="I548" t="s">
        <v>1526</v>
      </c>
      <c r="J548" t="s">
        <v>1528</v>
      </c>
      <c r="K548" t="s">
        <v>1961</v>
      </c>
    </row>
    <row r="549" spans="1:11" x14ac:dyDescent="0.2">
      <c r="A549" t="s">
        <v>558</v>
      </c>
      <c r="B549">
        <v>260.9911285919394</v>
      </c>
      <c r="C549">
        <v>1.3994540830830309</v>
      </c>
      <c r="D549">
        <v>0.12622999189924422</v>
      </c>
      <c r="E549">
        <v>11.086541811711943</v>
      </c>
      <c r="F549">
        <v>1.4581637184293963E-28</v>
      </c>
      <c r="G549">
        <v>2.6956134101366546E-27</v>
      </c>
      <c r="H549" t="s">
        <v>1514</v>
      </c>
      <c r="I549" t="s">
        <v>1527</v>
      </c>
      <c r="J549" t="s">
        <v>1530</v>
      </c>
      <c r="K549" t="s">
        <v>1962</v>
      </c>
    </row>
    <row r="550" spans="1:11" x14ac:dyDescent="0.2">
      <c r="A550" t="s">
        <v>559</v>
      </c>
      <c r="B550">
        <v>618.9213674035318</v>
      </c>
      <c r="C550">
        <v>1.3982285566940127</v>
      </c>
      <c r="D550">
        <v>9.0440891053568367E-2</v>
      </c>
      <c r="E550">
        <v>15.460136896106413</v>
      </c>
      <c r="F550">
        <v>6.4461393961264684E-54</v>
      </c>
      <c r="G550">
        <v>2.9935559445640539E-52</v>
      </c>
      <c r="H550" t="s">
        <v>1519</v>
      </c>
      <c r="I550" t="s">
        <v>1527</v>
      </c>
      <c r="J550" t="s">
        <v>1528</v>
      </c>
      <c r="K550" t="s">
        <v>1963</v>
      </c>
    </row>
    <row r="551" spans="1:11" x14ac:dyDescent="0.2">
      <c r="A551" t="s">
        <v>560</v>
      </c>
      <c r="B551">
        <v>91.737188668176003</v>
      </c>
      <c r="C551">
        <v>1.3971002396544574</v>
      </c>
      <c r="D551">
        <v>0.22376422193485268</v>
      </c>
      <c r="E551">
        <v>6.2436265618067077</v>
      </c>
      <c r="F551">
        <v>4.275400590121344E-10</v>
      </c>
      <c r="G551">
        <v>2.5607169376237391E-9</v>
      </c>
      <c r="H551" t="s">
        <v>1504</v>
      </c>
      <c r="I551" t="s">
        <v>1527</v>
      </c>
      <c r="J551" t="s">
        <v>1528</v>
      </c>
      <c r="K551" t="s">
        <v>1964</v>
      </c>
    </row>
    <row r="552" spans="1:11" x14ac:dyDescent="0.2">
      <c r="A552" t="s">
        <v>561</v>
      </c>
      <c r="B552">
        <v>232.92092232403462</v>
      </c>
      <c r="C552">
        <v>1.3954236295452009</v>
      </c>
      <c r="D552">
        <v>0.13454767562924907</v>
      </c>
      <c r="E552">
        <v>10.371220632531331</v>
      </c>
      <c r="F552">
        <v>3.3521515047781007E-25</v>
      </c>
      <c r="G552">
        <v>5.2777483090265735E-24</v>
      </c>
      <c r="H552" t="s">
        <v>1518</v>
      </c>
      <c r="I552" t="s">
        <v>1526</v>
      </c>
      <c r="J552" t="s">
        <v>1528</v>
      </c>
      <c r="K552" t="s">
        <v>561</v>
      </c>
    </row>
    <row r="553" spans="1:11" x14ac:dyDescent="0.2">
      <c r="A553" t="s">
        <v>562</v>
      </c>
      <c r="B553">
        <v>589.54779011464598</v>
      </c>
      <c r="C553">
        <v>1.3939923780619434</v>
      </c>
      <c r="D553">
        <v>0.10146363411562662</v>
      </c>
      <c r="E553">
        <v>13.738837468342284</v>
      </c>
      <c r="F553">
        <v>5.9422272881761291E-43</v>
      </c>
      <c r="G553">
        <v>1.992332799939577E-41</v>
      </c>
      <c r="H553" t="s">
        <v>1523</v>
      </c>
      <c r="I553" t="s">
        <v>1526</v>
      </c>
      <c r="J553" t="s">
        <v>1528</v>
      </c>
      <c r="K553" t="s">
        <v>1965</v>
      </c>
    </row>
    <row r="554" spans="1:11" x14ac:dyDescent="0.2">
      <c r="A554" t="s">
        <v>563</v>
      </c>
      <c r="B554">
        <v>214.9475768900958</v>
      </c>
      <c r="C554">
        <v>1.3930160252867609</v>
      </c>
      <c r="D554">
        <v>0.14129888905933646</v>
      </c>
      <c r="E554">
        <v>9.8586481079959771</v>
      </c>
      <c r="F554">
        <v>6.2890421941307836E-23</v>
      </c>
      <c r="G554">
        <v>8.7582707315361834E-22</v>
      </c>
      <c r="H554" t="s">
        <v>1520</v>
      </c>
      <c r="I554" t="s">
        <v>1526</v>
      </c>
      <c r="J554" t="s">
        <v>1530</v>
      </c>
      <c r="K554" t="s">
        <v>1966</v>
      </c>
    </row>
    <row r="555" spans="1:11" x14ac:dyDescent="0.2">
      <c r="A555" t="s">
        <v>564</v>
      </c>
      <c r="B555">
        <v>43.955514558626973</v>
      </c>
      <c r="C555">
        <v>1.3921100576087941</v>
      </c>
      <c r="D555">
        <v>0.31059751979291433</v>
      </c>
      <c r="E555">
        <v>4.482038551167312</v>
      </c>
      <c r="F555">
        <v>7.3933383404891071E-6</v>
      </c>
      <c r="G555">
        <v>2.8279334994159096E-5</v>
      </c>
      <c r="H555" t="s">
        <v>1508</v>
      </c>
      <c r="I555" t="s">
        <v>1526</v>
      </c>
      <c r="J555" t="s">
        <v>1528</v>
      </c>
      <c r="K555" t="s">
        <v>564</v>
      </c>
    </row>
    <row r="556" spans="1:11" x14ac:dyDescent="0.2">
      <c r="A556" t="s">
        <v>565</v>
      </c>
      <c r="B556">
        <v>82.711662905813881</v>
      </c>
      <c r="C556">
        <v>1.3920315496101405</v>
      </c>
      <c r="D556">
        <v>0.22294728439949171</v>
      </c>
      <c r="E556">
        <v>6.243769926866686</v>
      </c>
      <c r="F556">
        <v>4.2714816756617189E-10</v>
      </c>
      <c r="G556">
        <v>2.5595553828613951E-9</v>
      </c>
      <c r="H556" t="s">
        <v>1515</v>
      </c>
      <c r="I556" t="s">
        <v>1526</v>
      </c>
      <c r="J556" t="s">
        <v>1528</v>
      </c>
      <c r="K556" t="s">
        <v>1967</v>
      </c>
    </row>
    <row r="557" spans="1:11" x14ac:dyDescent="0.2">
      <c r="A557" t="s">
        <v>566</v>
      </c>
      <c r="B557">
        <v>233.14800200787738</v>
      </c>
      <c r="C557">
        <v>1.3910786491302134</v>
      </c>
      <c r="D557">
        <v>0.14162644225912052</v>
      </c>
      <c r="E557">
        <v>9.8221675764832685</v>
      </c>
      <c r="F557">
        <v>9.0378961781723317E-23</v>
      </c>
      <c r="G557">
        <v>1.2533347415293286E-21</v>
      </c>
      <c r="H557" t="s">
        <v>1502</v>
      </c>
      <c r="I557" t="s">
        <v>1526</v>
      </c>
      <c r="J557" t="s">
        <v>1530</v>
      </c>
      <c r="K557" t="s">
        <v>1968</v>
      </c>
    </row>
    <row r="558" spans="1:11" x14ac:dyDescent="0.2">
      <c r="A558" t="s">
        <v>567</v>
      </c>
      <c r="B558">
        <v>1990.5917974791444</v>
      </c>
      <c r="C558">
        <v>1.3895211732761314</v>
      </c>
      <c r="D558">
        <v>6.063179345790505E-2</v>
      </c>
      <c r="E558">
        <v>22.917368826321077</v>
      </c>
      <c r="F558">
        <v>3.1186254703948818E-116</v>
      </c>
      <c r="G558">
        <v>4.3801475051875426E-114</v>
      </c>
      <c r="H558" t="s">
        <v>1506</v>
      </c>
      <c r="I558" t="s">
        <v>1526</v>
      </c>
      <c r="J558" t="s">
        <v>1530</v>
      </c>
      <c r="K558" t="s">
        <v>1969</v>
      </c>
    </row>
    <row r="559" spans="1:11" x14ac:dyDescent="0.2">
      <c r="A559" t="s">
        <v>568</v>
      </c>
      <c r="B559">
        <v>257.56970890838807</v>
      </c>
      <c r="C559">
        <v>1.3868342943029974</v>
      </c>
      <c r="D559">
        <v>0.13349360242583089</v>
      </c>
      <c r="E559">
        <v>10.388769717062084</v>
      </c>
      <c r="F559">
        <v>2.789276717877903E-25</v>
      </c>
      <c r="G559">
        <v>4.4065980740466128E-24</v>
      </c>
      <c r="H559" t="s">
        <v>1506</v>
      </c>
      <c r="I559" t="s">
        <v>1527</v>
      </c>
      <c r="J559" t="s">
        <v>1530</v>
      </c>
      <c r="K559" t="s">
        <v>1970</v>
      </c>
    </row>
    <row r="560" spans="1:11" x14ac:dyDescent="0.2">
      <c r="A560" t="s">
        <v>569</v>
      </c>
      <c r="B560">
        <v>396.36492789730067</v>
      </c>
      <c r="C560">
        <v>1.385179883637716</v>
      </c>
      <c r="D560">
        <v>0.11328453438988553</v>
      </c>
      <c r="E560">
        <v>12.227440321821987</v>
      </c>
      <c r="F560">
        <v>2.2181878488791304E-34</v>
      </c>
      <c r="G560">
        <v>5.3557378313503023E-33</v>
      </c>
      <c r="H560" t="s">
        <v>1508</v>
      </c>
      <c r="I560" t="s">
        <v>1527</v>
      </c>
      <c r="J560" t="s">
        <v>1530</v>
      </c>
      <c r="K560" t="s">
        <v>1971</v>
      </c>
    </row>
    <row r="561" spans="1:11" x14ac:dyDescent="0.2">
      <c r="A561" t="s">
        <v>570</v>
      </c>
      <c r="B561">
        <v>131.93466962963797</v>
      </c>
      <c r="C561">
        <v>1.3847807637164959</v>
      </c>
      <c r="D561">
        <v>0.17541478823369377</v>
      </c>
      <c r="E561">
        <v>7.8943216684310684</v>
      </c>
      <c r="F561">
        <v>2.918984365225213E-15</v>
      </c>
      <c r="G561">
        <v>2.5770749662168475E-14</v>
      </c>
      <c r="H561" t="s">
        <v>1507</v>
      </c>
      <c r="I561" t="s">
        <v>1526</v>
      </c>
      <c r="J561" t="s">
        <v>1530</v>
      </c>
      <c r="K561" t="s">
        <v>1972</v>
      </c>
    </row>
    <row r="562" spans="1:11" x14ac:dyDescent="0.2">
      <c r="A562" t="s">
        <v>571</v>
      </c>
      <c r="B562">
        <v>586.68205622499966</v>
      </c>
      <c r="C562">
        <v>1.3843829297010568</v>
      </c>
      <c r="D562">
        <v>9.4406959678988836E-2</v>
      </c>
      <c r="E562">
        <v>14.663992298961453</v>
      </c>
      <c r="F562">
        <v>1.096326958232051E-48</v>
      </c>
      <c r="G562">
        <v>4.3464363435313362E-47</v>
      </c>
      <c r="H562" t="s">
        <v>1515</v>
      </c>
      <c r="I562" t="s">
        <v>1527</v>
      </c>
      <c r="J562" t="s">
        <v>1530</v>
      </c>
      <c r="K562" t="s">
        <v>1973</v>
      </c>
    </row>
    <row r="563" spans="1:11" x14ac:dyDescent="0.2">
      <c r="A563" t="s">
        <v>572</v>
      </c>
      <c r="B563">
        <v>403.47207962957333</v>
      </c>
      <c r="C563">
        <v>1.3779467323094281</v>
      </c>
      <c r="D563">
        <v>0.1076721421647282</v>
      </c>
      <c r="E563">
        <v>12.797616027749312</v>
      </c>
      <c r="F563">
        <v>1.6906192909703625E-37</v>
      </c>
      <c r="G563">
        <v>4.6249079273410133E-36</v>
      </c>
      <c r="H563" t="s">
        <v>1517</v>
      </c>
      <c r="I563" t="s">
        <v>1526</v>
      </c>
      <c r="J563" t="s">
        <v>1530</v>
      </c>
      <c r="K563" t="s">
        <v>1974</v>
      </c>
    </row>
    <row r="564" spans="1:11" x14ac:dyDescent="0.2">
      <c r="A564" t="s">
        <v>573</v>
      </c>
      <c r="B564">
        <v>256.03811434598782</v>
      </c>
      <c r="C564">
        <v>1.3765043571148508</v>
      </c>
      <c r="D564">
        <v>0.13520612690150285</v>
      </c>
      <c r="E564">
        <v>10.180783879103563</v>
      </c>
      <c r="F564">
        <v>2.4160718128689683E-24</v>
      </c>
      <c r="G564">
        <v>3.639751349746489E-23</v>
      </c>
      <c r="H564" t="s">
        <v>1523</v>
      </c>
      <c r="I564" t="s">
        <v>1527</v>
      </c>
      <c r="J564" t="s">
        <v>1530</v>
      </c>
      <c r="K564" t="s">
        <v>1975</v>
      </c>
    </row>
    <row r="565" spans="1:11" x14ac:dyDescent="0.2">
      <c r="A565" t="s">
        <v>574</v>
      </c>
      <c r="B565">
        <v>247.33527490234886</v>
      </c>
      <c r="C565">
        <v>1.3724758745572776</v>
      </c>
      <c r="D565">
        <v>0.13127186558286377</v>
      </c>
      <c r="E565">
        <v>10.455217258193979</v>
      </c>
      <c r="F565">
        <v>1.3868057610147471E-25</v>
      </c>
      <c r="G565">
        <v>2.2260406898406749E-24</v>
      </c>
      <c r="H565" t="s">
        <v>1518</v>
      </c>
      <c r="I565" t="s">
        <v>1526</v>
      </c>
      <c r="J565" t="s">
        <v>1530</v>
      </c>
      <c r="K565" t="s">
        <v>1976</v>
      </c>
    </row>
    <row r="566" spans="1:11" x14ac:dyDescent="0.2">
      <c r="A566" t="s">
        <v>575</v>
      </c>
      <c r="B566">
        <v>47027.331485113871</v>
      </c>
      <c r="C566">
        <v>1.3703174489100824</v>
      </c>
      <c r="D566">
        <v>0.11656211071419774</v>
      </c>
      <c r="E566">
        <v>11.7561138908166</v>
      </c>
      <c r="F566">
        <v>6.5688721664823908E-32</v>
      </c>
      <c r="G566">
        <v>1.4451518766261259E-30</v>
      </c>
      <c r="H566" t="s">
        <v>1507</v>
      </c>
      <c r="I566" t="s">
        <v>1526</v>
      </c>
      <c r="J566" t="s">
        <v>1530</v>
      </c>
      <c r="K566" t="s">
        <v>1977</v>
      </c>
    </row>
    <row r="567" spans="1:11" x14ac:dyDescent="0.2">
      <c r="A567" t="s">
        <v>576</v>
      </c>
      <c r="B567">
        <v>446.8898893136988</v>
      </c>
      <c r="C567">
        <v>1.3702181535698801</v>
      </c>
      <c r="D567">
        <v>0.10334783285548382</v>
      </c>
      <c r="E567">
        <v>13.258315300001705</v>
      </c>
      <c r="F567">
        <v>4.0386684020743109E-40</v>
      </c>
      <c r="G567">
        <v>1.2272650128414205E-38</v>
      </c>
      <c r="H567" t="s">
        <v>1502</v>
      </c>
      <c r="I567" t="s">
        <v>1527</v>
      </c>
      <c r="J567" t="s">
        <v>1528</v>
      </c>
      <c r="K567" t="s">
        <v>1978</v>
      </c>
    </row>
    <row r="568" spans="1:11" x14ac:dyDescent="0.2">
      <c r="A568" t="s">
        <v>577</v>
      </c>
      <c r="B568">
        <v>27.022818184663599</v>
      </c>
      <c r="C568">
        <v>1.3697546075054143</v>
      </c>
      <c r="D568">
        <v>0.37034895014852715</v>
      </c>
      <c r="E568">
        <v>3.6985513444984224</v>
      </c>
      <c r="F568">
        <v>2.1683349132202795E-4</v>
      </c>
      <c r="G568">
        <v>6.5891063840522318E-4</v>
      </c>
      <c r="H568" t="s">
        <v>1510</v>
      </c>
      <c r="I568" t="s">
        <v>1526</v>
      </c>
      <c r="J568" t="s">
        <v>1528</v>
      </c>
      <c r="K568" t="s">
        <v>577</v>
      </c>
    </row>
    <row r="569" spans="1:11" x14ac:dyDescent="0.2">
      <c r="A569" t="s">
        <v>578</v>
      </c>
      <c r="B569">
        <v>33.698997640528603</v>
      </c>
      <c r="C569">
        <v>1.3691102993066675</v>
      </c>
      <c r="D569">
        <v>0.35328727899386853</v>
      </c>
      <c r="E569">
        <v>3.8753455918531081</v>
      </c>
      <c r="F569">
        <v>1.0647347880199918E-4</v>
      </c>
      <c r="G569">
        <v>3.3991824126476081E-4</v>
      </c>
      <c r="H569" t="s">
        <v>1502</v>
      </c>
      <c r="I569" t="s">
        <v>1527</v>
      </c>
      <c r="J569" t="s">
        <v>1530</v>
      </c>
      <c r="K569" t="s">
        <v>1979</v>
      </c>
    </row>
    <row r="570" spans="1:11" x14ac:dyDescent="0.2">
      <c r="A570" t="s">
        <v>579</v>
      </c>
      <c r="B570">
        <v>76.717811439265461</v>
      </c>
      <c r="C570">
        <v>1.3677997115710334</v>
      </c>
      <c r="D570">
        <v>0.23024687549664835</v>
      </c>
      <c r="E570">
        <v>5.9405788183689996</v>
      </c>
      <c r="F570">
        <v>2.8401746191461995E-9</v>
      </c>
      <c r="G570">
        <v>1.5840334667654615E-8</v>
      </c>
      <c r="H570" t="s">
        <v>1508</v>
      </c>
      <c r="I570" t="s">
        <v>1526</v>
      </c>
      <c r="J570" t="s">
        <v>1530</v>
      </c>
      <c r="K570" t="s">
        <v>1980</v>
      </c>
    </row>
    <row r="571" spans="1:11" x14ac:dyDescent="0.2">
      <c r="A571" t="s">
        <v>580</v>
      </c>
      <c r="B571">
        <v>282.2696879696806</v>
      </c>
      <c r="C571">
        <v>1.3651714426825967</v>
      </c>
      <c r="D571">
        <v>0.12739911317425576</v>
      </c>
      <c r="E571">
        <v>10.715706009784567</v>
      </c>
      <c r="F571">
        <v>8.5899346447583355E-27</v>
      </c>
      <c r="G571">
        <v>1.460225495257295E-25</v>
      </c>
      <c r="H571" t="s">
        <v>1502</v>
      </c>
      <c r="I571" t="s">
        <v>1527</v>
      </c>
      <c r="J571" t="s">
        <v>1530</v>
      </c>
      <c r="K571" t="s">
        <v>1981</v>
      </c>
    </row>
    <row r="572" spans="1:11" x14ac:dyDescent="0.2">
      <c r="A572" t="s">
        <v>581</v>
      </c>
      <c r="B572">
        <v>46.284122145922467</v>
      </c>
      <c r="C572">
        <v>1.3613326987867473</v>
      </c>
      <c r="D572">
        <v>0.29530483817530129</v>
      </c>
      <c r="E572">
        <v>4.6099234513002525</v>
      </c>
      <c r="F572">
        <v>4.028172636135544E-6</v>
      </c>
      <c r="G572">
        <v>1.594516729691461E-5</v>
      </c>
      <c r="H572" t="s">
        <v>1504</v>
      </c>
      <c r="I572" t="s">
        <v>1526</v>
      </c>
      <c r="J572" t="s">
        <v>1528</v>
      </c>
      <c r="K572" t="s">
        <v>581</v>
      </c>
    </row>
    <row r="573" spans="1:11" x14ac:dyDescent="0.2">
      <c r="A573" t="s">
        <v>582</v>
      </c>
      <c r="B573">
        <v>214.25765268094432</v>
      </c>
      <c r="C573">
        <v>1.3602905820375928</v>
      </c>
      <c r="D573">
        <v>0.13927469240880008</v>
      </c>
      <c r="E573">
        <v>9.7669616677009632</v>
      </c>
      <c r="F573">
        <v>1.5606209002439827E-22</v>
      </c>
      <c r="G573">
        <v>2.1397227271559464E-21</v>
      </c>
      <c r="H573" t="s">
        <v>1523</v>
      </c>
      <c r="I573" t="s">
        <v>1526</v>
      </c>
      <c r="J573" t="s">
        <v>1530</v>
      </c>
      <c r="K573" t="s">
        <v>1982</v>
      </c>
    </row>
    <row r="574" spans="1:11" x14ac:dyDescent="0.2">
      <c r="A574" t="s">
        <v>583</v>
      </c>
      <c r="B574">
        <v>103.21644379945189</v>
      </c>
      <c r="C574">
        <v>1.3566625730111626</v>
      </c>
      <c r="D574">
        <v>0.20720423834077042</v>
      </c>
      <c r="E574">
        <v>6.547465360143744</v>
      </c>
      <c r="F574">
        <v>5.8521789035705342E-11</v>
      </c>
      <c r="G574">
        <v>3.7695494649005501E-10</v>
      </c>
      <c r="H574" t="s">
        <v>1511</v>
      </c>
      <c r="I574" t="s">
        <v>1526</v>
      </c>
      <c r="J574" t="s">
        <v>1530</v>
      </c>
      <c r="K574" t="s">
        <v>1983</v>
      </c>
    </row>
    <row r="575" spans="1:11" x14ac:dyDescent="0.2">
      <c r="A575" t="s">
        <v>584</v>
      </c>
      <c r="B575">
        <v>142.72489687037594</v>
      </c>
      <c r="C575">
        <v>1.3560119783444002</v>
      </c>
      <c r="D575">
        <v>0.20100134322971819</v>
      </c>
      <c r="E575">
        <v>6.7462831668475784</v>
      </c>
      <c r="F575">
        <v>1.5168046377841241E-11</v>
      </c>
      <c r="G575">
        <v>1.0257803296159575E-10</v>
      </c>
      <c r="H575" t="s">
        <v>1512</v>
      </c>
      <c r="I575" t="s">
        <v>1527</v>
      </c>
      <c r="J575" t="s">
        <v>1528</v>
      </c>
      <c r="K575" t="s">
        <v>584</v>
      </c>
    </row>
    <row r="576" spans="1:11" x14ac:dyDescent="0.2">
      <c r="A576" t="s">
        <v>585</v>
      </c>
      <c r="B576">
        <v>815.44469878465077</v>
      </c>
      <c r="C576">
        <v>1.3549728176506814</v>
      </c>
      <c r="D576">
        <v>9.0896164836839918E-2</v>
      </c>
      <c r="E576">
        <v>14.906820547191177</v>
      </c>
      <c r="F576">
        <v>2.9758936487567901E-50</v>
      </c>
      <c r="G576">
        <v>1.2670376026887968E-48</v>
      </c>
      <c r="H576" t="s">
        <v>1523</v>
      </c>
      <c r="I576" t="s">
        <v>1526</v>
      </c>
      <c r="J576" t="s">
        <v>1530</v>
      </c>
      <c r="K576" t="s">
        <v>1984</v>
      </c>
    </row>
    <row r="577" spans="1:11" x14ac:dyDescent="0.2">
      <c r="A577" t="s">
        <v>586</v>
      </c>
      <c r="B577">
        <v>409.25886023017688</v>
      </c>
      <c r="C577">
        <v>1.3529400241139122</v>
      </c>
      <c r="D577">
        <v>0.10451569743317225</v>
      </c>
      <c r="E577">
        <v>12.944849982740511</v>
      </c>
      <c r="F577">
        <v>2.5125356220621104E-38</v>
      </c>
      <c r="G577">
        <v>7.144906854145512E-37</v>
      </c>
      <c r="H577" t="s">
        <v>1515</v>
      </c>
      <c r="I577" t="s">
        <v>1526</v>
      </c>
      <c r="J577" t="s">
        <v>1530</v>
      </c>
      <c r="K577" t="s">
        <v>1985</v>
      </c>
    </row>
    <row r="578" spans="1:11" x14ac:dyDescent="0.2">
      <c r="A578" t="s">
        <v>587</v>
      </c>
      <c r="B578">
        <v>864.86747683216311</v>
      </c>
      <c r="C578">
        <v>1.350329225955881</v>
      </c>
      <c r="D578">
        <v>8.1537040558302493E-2</v>
      </c>
      <c r="E578">
        <v>16.560930059637588</v>
      </c>
      <c r="F578">
        <v>1.3351415625097012E-61</v>
      </c>
      <c r="G578">
        <v>7.4105182532164956E-60</v>
      </c>
      <c r="H578" t="s">
        <v>1505</v>
      </c>
      <c r="I578" t="s">
        <v>1527</v>
      </c>
      <c r="J578" t="s">
        <v>1530</v>
      </c>
      <c r="K578" t="s">
        <v>1986</v>
      </c>
    </row>
    <row r="579" spans="1:11" x14ac:dyDescent="0.2">
      <c r="A579" t="s">
        <v>588</v>
      </c>
      <c r="B579">
        <v>30.572650823210498</v>
      </c>
      <c r="C579">
        <v>1.3501211494333825</v>
      </c>
      <c r="D579">
        <v>0.34943735443327822</v>
      </c>
      <c r="E579">
        <v>3.8637001233683943</v>
      </c>
      <c r="F579">
        <v>1.1168231495309242E-4</v>
      </c>
      <c r="G579">
        <v>3.5521823289554413E-4</v>
      </c>
      <c r="H579" t="s">
        <v>1505</v>
      </c>
      <c r="I579" t="s">
        <v>1527</v>
      </c>
      <c r="J579" t="s">
        <v>1530</v>
      </c>
      <c r="K579" t="s">
        <v>1987</v>
      </c>
    </row>
    <row r="580" spans="1:11" x14ac:dyDescent="0.2">
      <c r="A580" t="s">
        <v>589</v>
      </c>
      <c r="B580">
        <v>62.286135250494453</v>
      </c>
      <c r="C580">
        <v>1.3480587525435372</v>
      </c>
      <c r="D580">
        <v>0.24838023611678281</v>
      </c>
      <c r="E580">
        <v>5.4273994324963528</v>
      </c>
      <c r="F580">
        <v>5.7181066176006811E-8</v>
      </c>
      <c r="G580">
        <v>2.7993808252882912E-7</v>
      </c>
      <c r="H580" t="s">
        <v>1503</v>
      </c>
      <c r="I580" t="s">
        <v>1526</v>
      </c>
      <c r="J580" t="s">
        <v>1528</v>
      </c>
      <c r="K580" t="s">
        <v>589</v>
      </c>
    </row>
    <row r="581" spans="1:11" x14ac:dyDescent="0.2">
      <c r="A581" t="s">
        <v>590</v>
      </c>
      <c r="B581">
        <v>162.57706615615962</v>
      </c>
      <c r="C581">
        <v>1.3472765885124689</v>
      </c>
      <c r="D581">
        <v>0.15760175767832818</v>
      </c>
      <c r="E581">
        <v>8.5486139771506675</v>
      </c>
      <c r="F581">
        <v>1.2457540569687496E-17</v>
      </c>
      <c r="G581">
        <v>1.2948871366524448E-16</v>
      </c>
      <c r="H581" t="s">
        <v>1510</v>
      </c>
      <c r="I581" t="s">
        <v>1526</v>
      </c>
      <c r="J581" t="s">
        <v>1528</v>
      </c>
      <c r="K581" t="s">
        <v>1988</v>
      </c>
    </row>
    <row r="582" spans="1:11" x14ac:dyDescent="0.2">
      <c r="A582" t="s">
        <v>591</v>
      </c>
      <c r="B582">
        <v>68.114387355519028</v>
      </c>
      <c r="C582">
        <v>1.3460707593146441</v>
      </c>
      <c r="D582">
        <v>0.25515432640303115</v>
      </c>
      <c r="E582">
        <v>5.2755161093700087</v>
      </c>
      <c r="F582">
        <v>1.3238298093253111E-7</v>
      </c>
      <c r="G582">
        <v>6.2685272244575935E-7</v>
      </c>
      <c r="H582" t="s">
        <v>1512</v>
      </c>
      <c r="I582" t="s">
        <v>1526</v>
      </c>
      <c r="J582" t="s">
        <v>1530</v>
      </c>
      <c r="K582" t="s">
        <v>1989</v>
      </c>
    </row>
    <row r="583" spans="1:11" x14ac:dyDescent="0.2">
      <c r="A583" t="s">
        <v>592</v>
      </c>
      <c r="B583">
        <v>185.13303676621945</v>
      </c>
      <c r="C583">
        <v>1.3460013107629214</v>
      </c>
      <c r="D583">
        <v>0.15751566872434819</v>
      </c>
      <c r="E583">
        <v>8.5451899589647713</v>
      </c>
      <c r="F583">
        <v>1.2832502184657164E-17</v>
      </c>
      <c r="G583">
        <v>1.3308593215731343E-16</v>
      </c>
      <c r="H583" t="s">
        <v>1508</v>
      </c>
      <c r="I583" t="s">
        <v>1526</v>
      </c>
      <c r="J583" t="s">
        <v>1530</v>
      </c>
      <c r="K583" t="s">
        <v>1990</v>
      </c>
    </row>
    <row r="584" spans="1:11" x14ac:dyDescent="0.2">
      <c r="A584" t="s">
        <v>593</v>
      </c>
      <c r="B584">
        <v>250.87749306645082</v>
      </c>
      <c r="C584">
        <v>1.3438658728004038</v>
      </c>
      <c r="D584">
        <v>0.13041111076085546</v>
      </c>
      <c r="E584">
        <v>10.304841857107945</v>
      </c>
      <c r="F584">
        <v>6.7001786810242558E-25</v>
      </c>
      <c r="G584">
        <v>1.0406737406521423E-23</v>
      </c>
      <c r="H584" t="s">
        <v>1511</v>
      </c>
      <c r="I584" t="s">
        <v>1526</v>
      </c>
      <c r="J584" t="s">
        <v>1530</v>
      </c>
      <c r="K584" t="s">
        <v>1991</v>
      </c>
    </row>
    <row r="585" spans="1:11" x14ac:dyDescent="0.2">
      <c r="A585" t="s">
        <v>594</v>
      </c>
      <c r="B585">
        <v>30.291829426111267</v>
      </c>
      <c r="C585">
        <v>1.3437305157403165</v>
      </c>
      <c r="D585">
        <v>0.36298286666566881</v>
      </c>
      <c r="E585">
        <v>3.7019116854845411</v>
      </c>
      <c r="F585">
        <v>2.1398110566080625E-4</v>
      </c>
      <c r="G585">
        <v>6.5058616523112607E-4</v>
      </c>
      <c r="H585" t="s">
        <v>1514</v>
      </c>
      <c r="I585" t="s">
        <v>1526</v>
      </c>
      <c r="J585" t="s">
        <v>1530</v>
      </c>
      <c r="K585" t="s">
        <v>1992</v>
      </c>
    </row>
    <row r="586" spans="1:11" x14ac:dyDescent="0.2">
      <c r="A586" t="s">
        <v>595</v>
      </c>
      <c r="B586">
        <v>86.741280608853373</v>
      </c>
      <c r="C586">
        <v>1.3432318920607387</v>
      </c>
      <c r="D586">
        <v>0.21262796663517672</v>
      </c>
      <c r="E586">
        <v>6.3172870122274745</v>
      </c>
      <c r="F586">
        <v>2.6619493363408549E-10</v>
      </c>
      <c r="G586">
        <v>1.6220989686051654E-9</v>
      </c>
      <c r="H586" t="s">
        <v>1505</v>
      </c>
      <c r="I586" t="s">
        <v>1526</v>
      </c>
      <c r="J586" t="s">
        <v>1530</v>
      </c>
      <c r="K586" t="s">
        <v>1993</v>
      </c>
    </row>
    <row r="587" spans="1:11" x14ac:dyDescent="0.2">
      <c r="A587" t="s">
        <v>596</v>
      </c>
      <c r="B587">
        <v>110.77139706192816</v>
      </c>
      <c r="C587">
        <v>1.3430155848620073</v>
      </c>
      <c r="D587">
        <v>0.19229902116259504</v>
      </c>
      <c r="E587">
        <v>6.9839959493420629</v>
      </c>
      <c r="F587">
        <v>2.8690033835376626E-12</v>
      </c>
      <c r="G587">
        <v>2.0644993419683386E-11</v>
      </c>
      <c r="H587" t="s">
        <v>1522</v>
      </c>
      <c r="I587" t="s">
        <v>1526</v>
      </c>
      <c r="J587" t="s">
        <v>1530</v>
      </c>
      <c r="K587" t="s">
        <v>1994</v>
      </c>
    </row>
    <row r="588" spans="1:11" x14ac:dyDescent="0.2">
      <c r="A588" t="s">
        <v>597</v>
      </c>
      <c r="B588">
        <v>111.3665585410624</v>
      </c>
      <c r="C588">
        <v>1.3426215909333219</v>
      </c>
      <c r="D588">
        <v>0.20346860302564496</v>
      </c>
      <c r="E588">
        <v>6.5986671701092838</v>
      </c>
      <c r="F588">
        <v>4.1487050373995529E-11</v>
      </c>
      <c r="G588">
        <v>2.704819468764826E-10</v>
      </c>
      <c r="H588" t="s">
        <v>1520</v>
      </c>
      <c r="I588" t="s">
        <v>1527</v>
      </c>
      <c r="J588" t="s">
        <v>1528</v>
      </c>
      <c r="K588" t="s">
        <v>1995</v>
      </c>
    </row>
    <row r="589" spans="1:11" x14ac:dyDescent="0.2">
      <c r="A589" t="s">
        <v>598</v>
      </c>
      <c r="B589">
        <v>734.37668136338857</v>
      </c>
      <c r="C589">
        <v>1.3417011421759228</v>
      </c>
      <c r="D589">
        <v>9.0114661223975906E-2</v>
      </c>
      <c r="E589">
        <v>14.88882190702782</v>
      </c>
      <c r="F589">
        <v>3.8957351104097331E-50</v>
      </c>
      <c r="G589">
        <v>1.6495287230363564E-48</v>
      </c>
      <c r="H589" t="s">
        <v>1512</v>
      </c>
      <c r="I589" t="s">
        <v>1526</v>
      </c>
      <c r="J589" t="s">
        <v>1530</v>
      </c>
      <c r="K589" t="s">
        <v>1996</v>
      </c>
    </row>
    <row r="590" spans="1:11" x14ac:dyDescent="0.2">
      <c r="A590" t="s">
        <v>599</v>
      </c>
      <c r="B590">
        <v>372.89588811163861</v>
      </c>
      <c r="C590">
        <v>1.3395556389655516</v>
      </c>
      <c r="D590">
        <v>0.11601592165945043</v>
      </c>
      <c r="E590">
        <v>11.546308642857159</v>
      </c>
      <c r="F590">
        <v>7.7059589138784842E-31</v>
      </c>
      <c r="G590">
        <v>1.599090609209703E-29</v>
      </c>
      <c r="H590" t="s">
        <v>1506</v>
      </c>
      <c r="I590" t="s">
        <v>1526</v>
      </c>
      <c r="J590" t="s">
        <v>1530</v>
      </c>
      <c r="K590" t="s">
        <v>1997</v>
      </c>
    </row>
    <row r="591" spans="1:11" x14ac:dyDescent="0.2">
      <c r="A591" t="s">
        <v>600</v>
      </c>
      <c r="B591">
        <v>55.347189622157508</v>
      </c>
      <c r="C591">
        <v>1.3386585774140951</v>
      </c>
      <c r="D591">
        <v>0.26454305531615618</v>
      </c>
      <c r="E591">
        <v>5.0602673194889212</v>
      </c>
      <c r="F591">
        <v>4.1866908892506369E-7</v>
      </c>
      <c r="G591">
        <v>1.8714581397826348E-6</v>
      </c>
      <c r="H591" t="s">
        <v>1508</v>
      </c>
      <c r="I591" t="s">
        <v>1527</v>
      </c>
      <c r="J591" t="s">
        <v>1528</v>
      </c>
      <c r="K591" t="s">
        <v>600</v>
      </c>
    </row>
    <row r="592" spans="1:11" x14ac:dyDescent="0.2">
      <c r="A592" t="s">
        <v>601</v>
      </c>
      <c r="B592">
        <v>33.385246436947625</v>
      </c>
      <c r="C592">
        <v>1.336607087497792</v>
      </c>
      <c r="D592">
        <v>0.33544940647086408</v>
      </c>
      <c r="E592">
        <v>3.9845266132968544</v>
      </c>
      <c r="F592">
        <v>6.7614779508687789E-5</v>
      </c>
      <c r="G592">
        <v>2.2370566377522474E-4</v>
      </c>
      <c r="H592" t="s">
        <v>1503</v>
      </c>
      <c r="I592" t="s">
        <v>1526</v>
      </c>
      <c r="J592" t="s">
        <v>1528</v>
      </c>
      <c r="K592" t="s">
        <v>1998</v>
      </c>
    </row>
    <row r="593" spans="1:11" x14ac:dyDescent="0.2">
      <c r="A593" t="s">
        <v>602</v>
      </c>
      <c r="B593">
        <v>260.51434904591321</v>
      </c>
      <c r="C593">
        <v>1.3334800358127608</v>
      </c>
      <c r="D593">
        <v>0.12749456888496105</v>
      </c>
      <c r="E593">
        <v>10.459112474163241</v>
      </c>
      <c r="F593">
        <v>1.3309649446809057E-25</v>
      </c>
      <c r="G593">
        <v>2.139389151136077E-24</v>
      </c>
      <c r="H593" t="s">
        <v>1514</v>
      </c>
      <c r="I593" t="s">
        <v>1527</v>
      </c>
      <c r="J593" t="s">
        <v>1530</v>
      </c>
      <c r="K593" t="s">
        <v>1999</v>
      </c>
    </row>
    <row r="594" spans="1:11" x14ac:dyDescent="0.2">
      <c r="A594" t="s">
        <v>603</v>
      </c>
      <c r="B594">
        <v>1336.4408707459725</v>
      </c>
      <c r="C594">
        <v>1.3315777243397273</v>
      </c>
      <c r="D594">
        <v>6.6479580821979883E-2</v>
      </c>
      <c r="E594">
        <v>20.029875457630336</v>
      </c>
      <c r="F594">
        <v>3.0241327747783129E-89</v>
      </c>
      <c r="G594">
        <v>3.0286032319236375E-87</v>
      </c>
      <c r="H594" t="s">
        <v>1508</v>
      </c>
      <c r="I594" t="s">
        <v>1527</v>
      </c>
      <c r="J594" t="s">
        <v>1530</v>
      </c>
      <c r="K594" t="s">
        <v>2000</v>
      </c>
    </row>
    <row r="595" spans="1:11" x14ac:dyDescent="0.2">
      <c r="A595" t="s">
        <v>604</v>
      </c>
      <c r="B595">
        <v>453.79190830139487</v>
      </c>
      <c r="C595">
        <v>1.3303324362221016</v>
      </c>
      <c r="D595">
        <v>0.1070698878777184</v>
      </c>
      <c r="E595">
        <v>12.424898004389787</v>
      </c>
      <c r="F595">
        <v>1.9147047230626164E-35</v>
      </c>
      <c r="G595">
        <v>4.8200337257950061E-34</v>
      </c>
      <c r="H595" t="s">
        <v>1504</v>
      </c>
      <c r="I595" t="s">
        <v>1527</v>
      </c>
      <c r="J595" t="s">
        <v>1529</v>
      </c>
      <c r="K595" t="s">
        <v>604</v>
      </c>
    </row>
    <row r="596" spans="1:11" x14ac:dyDescent="0.2">
      <c r="A596" t="s">
        <v>605</v>
      </c>
      <c r="B596">
        <v>219.59066290540827</v>
      </c>
      <c r="C596">
        <v>1.3302511676174797</v>
      </c>
      <c r="D596">
        <v>0.13622580325519895</v>
      </c>
      <c r="E596">
        <v>9.7650455040844975</v>
      </c>
      <c r="F596">
        <v>1.590405967888301E-22</v>
      </c>
      <c r="G596">
        <v>2.1779673641105308E-21</v>
      </c>
      <c r="H596" t="s">
        <v>1522</v>
      </c>
      <c r="I596" t="s">
        <v>1527</v>
      </c>
      <c r="J596" t="s">
        <v>1530</v>
      </c>
      <c r="K596" t="s">
        <v>2001</v>
      </c>
    </row>
    <row r="597" spans="1:11" x14ac:dyDescent="0.2">
      <c r="A597" t="s">
        <v>606</v>
      </c>
      <c r="B597">
        <v>52.467920942223685</v>
      </c>
      <c r="C597">
        <v>1.3294327457843627</v>
      </c>
      <c r="D597">
        <v>0.28090781063681985</v>
      </c>
      <c r="E597">
        <v>4.7326300495900409</v>
      </c>
      <c r="F597">
        <v>2.2162921409971798E-6</v>
      </c>
      <c r="G597">
        <v>9.0546422801931605E-6</v>
      </c>
      <c r="H597" t="s">
        <v>1516</v>
      </c>
      <c r="I597" t="s">
        <v>1527</v>
      </c>
      <c r="J597" t="s">
        <v>1530</v>
      </c>
      <c r="K597" t="s">
        <v>2002</v>
      </c>
    </row>
    <row r="598" spans="1:11" x14ac:dyDescent="0.2">
      <c r="A598" t="s">
        <v>607</v>
      </c>
      <c r="B598">
        <v>494.45815094637499</v>
      </c>
      <c r="C598">
        <v>1.3254236218998672</v>
      </c>
      <c r="D598">
        <v>9.8893920288060252E-2</v>
      </c>
      <c r="E598">
        <v>13.402478312510475</v>
      </c>
      <c r="F598">
        <v>5.8477307950833076E-41</v>
      </c>
      <c r="G598">
        <v>1.8226878367246132E-39</v>
      </c>
      <c r="H598" t="s">
        <v>1519</v>
      </c>
      <c r="I598" t="s">
        <v>1527</v>
      </c>
      <c r="J598" t="s">
        <v>1530</v>
      </c>
      <c r="K598" t="s">
        <v>2003</v>
      </c>
    </row>
    <row r="599" spans="1:11" x14ac:dyDescent="0.2">
      <c r="A599" t="s">
        <v>608</v>
      </c>
      <c r="B599">
        <v>106.72498678521016</v>
      </c>
      <c r="C599">
        <v>1.3216776588034627</v>
      </c>
      <c r="D599">
        <v>0.19681462015686138</v>
      </c>
      <c r="E599">
        <v>6.715342883318753</v>
      </c>
      <c r="F599">
        <v>1.8762449566879443E-11</v>
      </c>
      <c r="G599">
        <v>1.257417117612747E-10</v>
      </c>
      <c r="H599" t="s">
        <v>1507</v>
      </c>
      <c r="I599" t="s">
        <v>1527</v>
      </c>
      <c r="J599" t="s">
        <v>1530</v>
      </c>
      <c r="K599" t="s">
        <v>2004</v>
      </c>
    </row>
    <row r="600" spans="1:11" x14ac:dyDescent="0.2">
      <c r="A600" t="s">
        <v>609</v>
      </c>
      <c r="B600">
        <v>1323.176599354601</v>
      </c>
      <c r="C600">
        <v>1.3208075288527856</v>
      </c>
      <c r="D600">
        <v>7.7356110799988748E-2</v>
      </c>
      <c r="E600">
        <v>17.074378677954137</v>
      </c>
      <c r="F600">
        <v>2.3026390024879628E-65</v>
      </c>
      <c r="G600">
        <v>1.4257792146050466E-63</v>
      </c>
      <c r="H600" t="s">
        <v>1504</v>
      </c>
      <c r="I600" t="s">
        <v>1527</v>
      </c>
      <c r="J600" t="s">
        <v>1530</v>
      </c>
      <c r="K600" t="s">
        <v>2005</v>
      </c>
    </row>
    <row r="601" spans="1:11" x14ac:dyDescent="0.2">
      <c r="A601" t="s">
        <v>610</v>
      </c>
      <c r="B601">
        <v>489.60953848323618</v>
      </c>
      <c r="C601">
        <v>1.3191194890061329</v>
      </c>
      <c r="D601">
        <v>9.8462746467866277E-2</v>
      </c>
      <c r="E601">
        <v>13.397142943160061</v>
      </c>
      <c r="F601">
        <v>6.2835837452048255E-41</v>
      </c>
      <c r="G601">
        <v>1.9532532791774352E-39</v>
      </c>
      <c r="H601" t="s">
        <v>1516</v>
      </c>
      <c r="I601" t="s">
        <v>1526</v>
      </c>
      <c r="J601" t="s">
        <v>1530</v>
      </c>
      <c r="K601" t="s">
        <v>2006</v>
      </c>
    </row>
    <row r="602" spans="1:11" x14ac:dyDescent="0.2">
      <c r="A602" t="s">
        <v>611</v>
      </c>
      <c r="B602">
        <v>73.434995136309098</v>
      </c>
      <c r="C602">
        <v>1.3187952276134596</v>
      </c>
      <c r="D602">
        <v>0.2348814413535599</v>
      </c>
      <c r="E602">
        <v>5.6147272428744897</v>
      </c>
      <c r="F602">
        <v>1.9687254512114755E-8</v>
      </c>
      <c r="G602">
        <v>1.0088458741536179E-7</v>
      </c>
      <c r="H602" t="s">
        <v>1502</v>
      </c>
      <c r="I602" t="s">
        <v>1526</v>
      </c>
      <c r="J602" t="s">
        <v>1530</v>
      </c>
      <c r="K602" t="s">
        <v>2007</v>
      </c>
    </row>
    <row r="603" spans="1:11" x14ac:dyDescent="0.2">
      <c r="A603" t="s">
        <v>612</v>
      </c>
      <c r="B603">
        <v>4287.5744970336173</v>
      </c>
      <c r="C603">
        <v>1.316008863826934</v>
      </c>
      <c r="D603">
        <v>5.6169335131820784E-2</v>
      </c>
      <c r="E603">
        <v>23.429311754153112</v>
      </c>
      <c r="F603">
        <v>2.1487341286475514E-121</v>
      </c>
      <c r="G603">
        <v>3.2777444979647487E-119</v>
      </c>
      <c r="H603" t="s">
        <v>1520</v>
      </c>
      <c r="I603" t="s">
        <v>1527</v>
      </c>
      <c r="J603" t="s">
        <v>1530</v>
      </c>
      <c r="K603" t="s">
        <v>2008</v>
      </c>
    </row>
    <row r="604" spans="1:11" x14ac:dyDescent="0.2">
      <c r="A604" t="s">
        <v>613</v>
      </c>
      <c r="B604">
        <v>147.88064945326136</v>
      </c>
      <c r="C604">
        <v>1.3158734393997149</v>
      </c>
      <c r="D604">
        <v>0.16348685619819944</v>
      </c>
      <c r="E604">
        <v>8.0488026377144752</v>
      </c>
      <c r="F604">
        <v>8.3607945910585167E-16</v>
      </c>
      <c r="G604">
        <v>7.6573575590632954E-15</v>
      </c>
      <c r="H604" t="s">
        <v>1508</v>
      </c>
      <c r="I604" t="s">
        <v>1527</v>
      </c>
      <c r="J604" t="s">
        <v>1530</v>
      </c>
      <c r="K604" t="s">
        <v>2009</v>
      </c>
    </row>
    <row r="605" spans="1:11" x14ac:dyDescent="0.2">
      <c r="A605" t="s">
        <v>614</v>
      </c>
      <c r="B605">
        <v>62.939700508446911</v>
      </c>
      <c r="C605">
        <v>1.3154621584433508</v>
      </c>
      <c r="D605">
        <v>0.25935410715414753</v>
      </c>
      <c r="E605">
        <v>5.0720698926950236</v>
      </c>
      <c r="F605">
        <v>3.9351179754485711E-7</v>
      </c>
      <c r="G605">
        <v>1.7658583176793763E-6</v>
      </c>
      <c r="H605" t="s">
        <v>1506</v>
      </c>
      <c r="I605" t="s">
        <v>1526</v>
      </c>
      <c r="J605" t="s">
        <v>1530</v>
      </c>
      <c r="K605" t="s">
        <v>2010</v>
      </c>
    </row>
    <row r="606" spans="1:11" x14ac:dyDescent="0.2">
      <c r="A606" t="s">
        <v>615</v>
      </c>
      <c r="B606">
        <v>94.153818777354175</v>
      </c>
      <c r="C606">
        <v>1.3133907596676109</v>
      </c>
      <c r="D606">
        <v>0.21610848972158136</v>
      </c>
      <c r="E606">
        <v>6.0774602671079192</v>
      </c>
      <c r="F606">
        <v>1.2210092162563681E-9</v>
      </c>
      <c r="G606">
        <v>7.0294242157583556E-9</v>
      </c>
      <c r="H606" t="s">
        <v>1520</v>
      </c>
      <c r="I606" t="s">
        <v>1526</v>
      </c>
      <c r="J606" t="s">
        <v>1534</v>
      </c>
      <c r="K606" t="s">
        <v>2011</v>
      </c>
    </row>
    <row r="607" spans="1:11" x14ac:dyDescent="0.2">
      <c r="A607" t="s">
        <v>616</v>
      </c>
      <c r="B607">
        <v>77.460724961183899</v>
      </c>
      <c r="C607">
        <v>1.313013356344785</v>
      </c>
      <c r="D607">
        <v>0.235868228489342</v>
      </c>
      <c r="E607">
        <v>5.5667241186072465</v>
      </c>
      <c r="F607">
        <v>2.5957286356315838E-8</v>
      </c>
      <c r="G607">
        <v>1.3163807440144847E-7</v>
      </c>
      <c r="H607" t="s">
        <v>1515</v>
      </c>
      <c r="I607" t="s">
        <v>1526</v>
      </c>
      <c r="J607" t="s">
        <v>1530</v>
      </c>
      <c r="K607" t="s">
        <v>2012</v>
      </c>
    </row>
    <row r="608" spans="1:11" x14ac:dyDescent="0.2">
      <c r="A608" t="s">
        <v>617</v>
      </c>
      <c r="B608">
        <v>101.42249058645477</v>
      </c>
      <c r="C608">
        <v>1.3102312255813739</v>
      </c>
      <c r="D608">
        <v>0.2110152187955916</v>
      </c>
      <c r="E608">
        <v>6.209178812124363</v>
      </c>
      <c r="F608">
        <v>5.326219049018916E-10</v>
      </c>
      <c r="G608">
        <v>3.1668593075658676E-9</v>
      </c>
      <c r="H608" t="s">
        <v>1513</v>
      </c>
      <c r="I608" t="s">
        <v>1526</v>
      </c>
      <c r="J608" t="s">
        <v>1530</v>
      </c>
      <c r="K608" t="s">
        <v>2013</v>
      </c>
    </row>
    <row r="609" spans="1:11" x14ac:dyDescent="0.2">
      <c r="A609" t="s">
        <v>618</v>
      </c>
      <c r="B609">
        <v>31.501303413195632</v>
      </c>
      <c r="C609">
        <v>1.3075719515263071</v>
      </c>
      <c r="D609">
        <v>0.3495043348322715</v>
      </c>
      <c r="E609">
        <v>3.7412181229563748</v>
      </c>
      <c r="F609">
        <v>1.831304938063601E-4</v>
      </c>
      <c r="G609">
        <v>5.6160668277668738E-4</v>
      </c>
      <c r="H609" t="s">
        <v>1517</v>
      </c>
      <c r="I609" t="s">
        <v>1527</v>
      </c>
      <c r="J609" t="s">
        <v>1528</v>
      </c>
      <c r="K609" t="s">
        <v>2014</v>
      </c>
    </row>
    <row r="610" spans="1:11" x14ac:dyDescent="0.2">
      <c r="A610" t="s">
        <v>619</v>
      </c>
      <c r="B610">
        <v>173.888253684614</v>
      </c>
      <c r="C610">
        <v>1.3060346362636024</v>
      </c>
      <c r="D610">
        <v>0.1611629998710879</v>
      </c>
      <c r="E610">
        <v>8.1038119004255424</v>
      </c>
      <c r="F610">
        <v>5.3263434769459398E-16</v>
      </c>
      <c r="G610">
        <v>4.9430699294106673E-15</v>
      </c>
      <c r="H610" t="s">
        <v>1505</v>
      </c>
      <c r="I610" t="s">
        <v>1527</v>
      </c>
      <c r="J610" t="s">
        <v>1530</v>
      </c>
      <c r="K610" t="s">
        <v>2015</v>
      </c>
    </row>
    <row r="611" spans="1:11" x14ac:dyDescent="0.2">
      <c r="A611" t="s">
        <v>620</v>
      </c>
      <c r="B611">
        <v>70.043069585795962</v>
      </c>
      <c r="C611">
        <v>1.3042234362775169</v>
      </c>
      <c r="D611">
        <v>0.24062183914201182</v>
      </c>
      <c r="E611">
        <v>5.4202205457659289</v>
      </c>
      <c r="F611">
        <v>5.9525554425708472E-8</v>
      </c>
      <c r="G611">
        <v>2.911310609893857E-7</v>
      </c>
      <c r="H611" t="s">
        <v>1515</v>
      </c>
      <c r="I611" t="s">
        <v>1527</v>
      </c>
      <c r="J611" t="s">
        <v>1530</v>
      </c>
      <c r="K611" t="s">
        <v>2016</v>
      </c>
    </row>
    <row r="612" spans="1:11" x14ac:dyDescent="0.2">
      <c r="A612" t="s">
        <v>621</v>
      </c>
      <c r="B612">
        <v>42.513126813414438</v>
      </c>
      <c r="C612">
        <v>1.3038555456859302</v>
      </c>
      <c r="D612">
        <v>0.3280543042901391</v>
      </c>
      <c r="E612">
        <v>3.9745113191161456</v>
      </c>
      <c r="F612">
        <v>7.0523908367201013E-5</v>
      </c>
      <c r="G612">
        <v>2.3262891383790752E-4</v>
      </c>
      <c r="H612" t="s">
        <v>1520</v>
      </c>
      <c r="I612" t="s">
        <v>1526</v>
      </c>
      <c r="J612" t="s">
        <v>1530</v>
      </c>
      <c r="K612" t="s">
        <v>2017</v>
      </c>
    </row>
    <row r="613" spans="1:11" x14ac:dyDescent="0.2">
      <c r="A613" t="s">
        <v>622</v>
      </c>
      <c r="B613">
        <v>61.004733212441593</v>
      </c>
      <c r="C613">
        <v>1.3027522222551886</v>
      </c>
      <c r="D613">
        <v>0.26677427710688512</v>
      </c>
      <c r="E613">
        <v>4.8833502104598754</v>
      </c>
      <c r="F613">
        <v>1.0429838698897415E-6</v>
      </c>
      <c r="G613">
        <v>4.4588141163771918E-6</v>
      </c>
      <c r="H613" t="s">
        <v>1512</v>
      </c>
      <c r="I613" t="s">
        <v>1527</v>
      </c>
      <c r="J613" t="s">
        <v>1528</v>
      </c>
      <c r="K613" t="s">
        <v>622</v>
      </c>
    </row>
    <row r="614" spans="1:11" x14ac:dyDescent="0.2">
      <c r="A614" t="s">
        <v>623</v>
      </c>
      <c r="B614">
        <v>419.1387614364142</v>
      </c>
      <c r="C614">
        <v>1.3019859947191885</v>
      </c>
      <c r="D614">
        <v>0.10274263374226997</v>
      </c>
      <c r="E614">
        <v>12.672305033421882</v>
      </c>
      <c r="F614">
        <v>8.4203188910324783E-37</v>
      </c>
      <c r="G614">
        <v>2.232861127473811E-35</v>
      </c>
      <c r="H614" t="s">
        <v>1521</v>
      </c>
      <c r="I614" t="s">
        <v>1527</v>
      </c>
      <c r="J614" t="s">
        <v>1528</v>
      </c>
      <c r="K614" t="s">
        <v>623</v>
      </c>
    </row>
    <row r="615" spans="1:11" x14ac:dyDescent="0.2">
      <c r="A615" t="s">
        <v>624</v>
      </c>
      <c r="B615">
        <v>186.56438156946587</v>
      </c>
      <c r="C615">
        <v>1.3013864590445752</v>
      </c>
      <c r="D615">
        <v>0.15524428957510025</v>
      </c>
      <c r="E615">
        <v>8.3828298136210844</v>
      </c>
      <c r="F615">
        <v>5.1670158660682129E-17</v>
      </c>
      <c r="G615">
        <v>5.1611900892894715E-16</v>
      </c>
      <c r="H615" t="s">
        <v>1508</v>
      </c>
      <c r="I615" t="s">
        <v>1526</v>
      </c>
      <c r="J615" t="s">
        <v>1530</v>
      </c>
      <c r="K615" t="s">
        <v>2018</v>
      </c>
    </row>
    <row r="616" spans="1:11" x14ac:dyDescent="0.2">
      <c r="A616" t="s">
        <v>625</v>
      </c>
      <c r="B616">
        <v>51.076966059382023</v>
      </c>
      <c r="C616">
        <v>1.300584657697947</v>
      </c>
      <c r="D616">
        <v>0.27825007952577246</v>
      </c>
      <c r="E616">
        <v>4.6741573620196659</v>
      </c>
      <c r="F616">
        <v>2.9516295855518681E-6</v>
      </c>
      <c r="G616">
        <v>1.1879754652035948E-5</v>
      </c>
      <c r="H616" t="s">
        <v>1507</v>
      </c>
      <c r="I616" t="s">
        <v>1526</v>
      </c>
      <c r="J616" t="s">
        <v>1528</v>
      </c>
      <c r="K616" t="s">
        <v>2019</v>
      </c>
    </row>
    <row r="617" spans="1:11" x14ac:dyDescent="0.2">
      <c r="A617" t="s">
        <v>626</v>
      </c>
      <c r="B617">
        <v>51.770218160096398</v>
      </c>
      <c r="C617">
        <v>1.2972675806768119</v>
      </c>
      <c r="D617">
        <v>0.2805700250790723</v>
      </c>
      <c r="E617">
        <v>4.6236855854833614</v>
      </c>
      <c r="F617">
        <v>3.7698114752889582E-6</v>
      </c>
      <c r="G617">
        <v>1.496619054150394E-5</v>
      </c>
      <c r="H617" t="s">
        <v>1509</v>
      </c>
      <c r="I617" t="s">
        <v>1527</v>
      </c>
      <c r="J617" t="s">
        <v>1528</v>
      </c>
      <c r="K617" t="s">
        <v>2020</v>
      </c>
    </row>
    <row r="618" spans="1:11" x14ac:dyDescent="0.2">
      <c r="A618" t="s">
        <v>627</v>
      </c>
      <c r="B618">
        <v>281.99470895777301</v>
      </c>
      <c r="C618">
        <v>1.2972110239193555</v>
      </c>
      <c r="D618">
        <v>0.12909535964690938</v>
      </c>
      <c r="E618">
        <v>10.048471358439036</v>
      </c>
      <c r="F618">
        <v>9.3303477924241477E-24</v>
      </c>
      <c r="G618">
        <v>1.3567880748150115E-22</v>
      </c>
      <c r="H618" t="s">
        <v>1523</v>
      </c>
      <c r="I618" t="s">
        <v>1527</v>
      </c>
      <c r="J618" t="s">
        <v>1530</v>
      </c>
      <c r="K618" t="s">
        <v>2021</v>
      </c>
    </row>
    <row r="619" spans="1:11" x14ac:dyDescent="0.2">
      <c r="A619" t="s">
        <v>628</v>
      </c>
      <c r="B619">
        <v>58.432209045440736</v>
      </c>
      <c r="C619">
        <v>1.2962687422435661</v>
      </c>
      <c r="D619">
        <v>0.25251853396189361</v>
      </c>
      <c r="E619">
        <v>5.1333607949711126</v>
      </c>
      <c r="F619">
        <v>2.8461355755608114E-7</v>
      </c>
      <c r="G619">
        <v>1.2961227134730669E-6</v>
      </c>
      <c r="H619" t="s">
        <v>1522</v>
      </c>
      <c r="I619" t="s">
        <v>1526</v>
      </c>
      <c r="J619" t="s">
        <v>1528</v>
      </c>
      <c r="K619" t="s">
        <v>2022</v>
      </c>
    </row>
    <row r="620" spans="1:11" x14ac:dyDescent="0.2">
      <c r="A620" t="s">
        <v>629</v>
      </c>
      <c r="B620">
        <v>85.627502915195748</v>
      </c>
      <c r="C620">
        <v>1.2908735835864102</v>
      </c>
      <c r="D620">
        <v>0.21421393476202119</v>
      </c>
      <c r="E620">
        <v>6.0260952912353405</v>
      </c>
      <c r="F620">
        <v>1.6796817401951464E-9</v>
      </c>
      <c r="G620">
        <v>9.5389026636230276E-9</v>
      </c>
      <c r="H620" t="s">
        <v>1506</v>
      </c>
      <c r="I620" t="s">
        <v>1527</v>
      </c>
      <c r="J620" t="s">
        <v>1528</v>
      </c>
      <c r="K620" t="s">
        <v>629</v>
      </c>
    </row>
    <row r="621" spans="1:11" x14ac:dyDescent="0.2">
      <c r="A621" t="s">
        <v>630</v>
      </c>
      <c r="B621">
        <v>35.101567823488885</v>
      </c>
      <c r="C621">
        <v>1.2908666524247536</v>
      </c>
      <c r="D621">
        <v>0.32805406107320706</v>
      </c>
      <c r="E621">
        <v>3.9349205073144624</v>
      </c>
      <c r="F621">
        <v>8.3224237059141456E-5</v>
      </c>
      <c r="G621">
        <v>2.7068442197405594E-4</v>
      </c>
      <c r="H621" t="s">
        <v>1511</v>
      </c>
      <c r="I621" t="s">
        <v>1526</v>
      </c>
      <c r="J621" t="s">
        <v>1528</v>
      </c>
      <c r="K621" t="s">
        <v>2023</v>
      </c>
    </row>
    <row r="622" spans="1:11" x14ac:dyDescent="0.2">
      <c r="A622" t="s">
        <v>631</v>
      </c>
      <c r="B622">
        <v>941.67298932991878</v>
      </c>
      <c r="C622">
        <v>1.2889590422565866</v>
      </c>
      <c r="D622">
        <v>7.9967377013672361E-2</v>
      </c>
      <c r="E622">
        <v>16.11856097313543</v>
      </c>
      <c r="F622">
        <v>1.889582700918479E-58</v>
      </c>
      <c r="G622">
        <v>9.6936855084535065E-57</v>
      </c>
      <c r="H622" t="s">
        <v>1504</v>
      </c>
      <c r="I622" t="s">
        <v>1527</v>
      </c>
      <c r="J622" t="s">
        <v>1530</v>
      </c>
      <c r="K622" t="s">
        <v>2024</v>
      </c>
    </row>
    <row r="623" spans="1:11" x14ac:dyDescent="0.2">
      <c r="A623" t="s">
        <v>632</v>
      </c>
      <c r="B623">
        <v>137.68320361991587</v>
      </c>
      <c r="C623">
        <v>1.2879890381069785</v>
      </c>
      <c r="D623">
        <v>0.16870468494238336</v>
      </c>
      <c r="E623">
        <v>7.6345777744515937</v>
      </c>
      <c r="F623">
        <v>2.2656168830630734E-14</v>
      </c>
      <c r="G623">
        <v>1.8976807012536301E-13</v>
      </c>
      <c r="H623" t="s">
        <v>1502</v>
      </c>
      <c r="I623" t="s">
        <v>1526</v>
      </c>
      <c r="J623" t="s">
        <v>1528</v>
      </c>
      <c r="K623" t="s">
        <v>2025</v>
      </c>
    </row>
    <row r="624" spans="1:11" x14ac:dyDescent="0.2">
      <c r="A624" t="s">
        <v>633</v>
      </c>
      <c r="B624">
        <v>32.8401783129869</v>
      </c>
      <c r="C624">
        <v>1.2872493188757674</v>
      </c>
      <c r="D624">
        <v>0.34003026899885858</v>
      </c>
      <c r="E624">
        <v>3.7856903818174157</v>
      </c>
      <c r="F624">
        <v>1.5328242913305532E-4</v>
      </c>
      <c r="G624">
        <v>4.7667172575277387E-4</v>
      </c>
      <c r="H624" t="s">
        <v>1513</v>
      </c>
      <c r="I624" t="s">
        <v>1527</v>
      </c>
      <c r="J624" t="s">
        <v>1528</v>
      </c>
      <c r="K624" t="s">
        <v>633</v>
      </c>
    </row>
    <row r="625" spans="1:11" x14ac:dyDescent="0.2">
      <c r="A625" t="s">
        <v>634</v>
      </c>
      <c r="B625">
        <v>1251.2992600578573</v>
      </c>
      <c r="C625">
        <v>1.2868115113129077</v>
      </c>
      <c r="D625">
        <v>7.6001603323395367E-2</v>
      </c>
      <c r="E625">
        <v>16.931373221659285</v>
      </c>
      <c r="F625">
        <v>2.641450780569863E-64</v>
      </c>
      <c r="G625">
        <v>1.5844577416574537E-62</v>
      </c>
      <c r="H625" t="s">
        <v>1512</v>
      </c>
      <c r="I625" t="s">
        <v>1527</v>
      </c>
      <c r="J625" t="s">
        <v>1530</v>
      </c>
      <c r="K625" t="s">
        <v>2026</v>
      </c>
    </row>
    <row r="626" spans="1:11" x14ac:dyDescent="0.2">
      <c r="A626" t="s">
        <v>635</v>
      </c>
      <c r="B626">
        <v>43.953397521241243</v>
      </c>
      <c r="C626">
        <v>1.2855567905767629</v>
      </c>
      <c r="D626">
        <v>0.30147459309009134</v>
      </c>
      <c r="E626">
        <v>4.264229291761886</v>
      </c>
      <c r="F626">
        <v>2.0059337489710093E-5</v>
      </c>
      <c r="G626">
        <v>7.200740005953589E-5</v>
      </c>
      <c r="H626" t="s">
        <v>1516</v>
      </c>
      <c r="I626" t="s">
        <v>1527</v>
      </c>
      <c r="J626" t="s">
        <v>1530</v>
      </c>
      <c r="K626" t="s">
        <v>2027</v>
      </c>
    </row>
    <row r="627" spans="1:11" x14ac:dyDescent="0.2">
      <c r="A627" t="s">
        <v>636</v>
      </c>
      <c r="B627">
        <v>11629.107642065719</v>
      </c>
      <c r="C627">
        <v>1.2848352830841634</v>
      </c>
      <c r="D627">
        <v>5.1203992192720274E-2</v>
      </c>
      <c r="E627">
        <v>25.092482598785136</v>
      </c>
      <c r="F627">
        <v>6.0077170322284293E-139</v>
      </c>
      <c r="G627">
        <v>1.1628718833642827E-136</v>
      </c>
      <c r="H627" t="s">
        <v>1502</v>
      </c>
      <c r="I627" t="s">
        <v>1527</v>
      </c>
      <c r="J627" t="s">
        <v>1530</v>
      </c>
      <c r="K627" t="s">
        <v>2028</v>
      </c>
    </row>
    <row r="628" spans="1:11" x14ac:dyDescent="0.2">
      <c r="A628" t="s">
        <v>637</v>
      </c>
      <c r="B628">
        <v>32.131222402982814</v>
      </c>
      <c r="C628">
        <v>1.2839950255487911</v>
      </c>
      <c r="D628">
        <v>0.33996817151005748</v>
      </c>
      <c r="E628">
        <v>3.776809516742675</v>
      </c>
      <c r="F628">
        <v>1.5885012336803954E-4</v>
      </c>
      <c r="G628">
        <v>4.9265568084817866E-4</v>
      </c>
      <c r="H628" t="s">
        <v>1522</v>
      </c>
      <c r="I628" t="s">
        <v>1527</v>
      </c>
      <c r="J628" t="s">
        <v>1530</v>
      </c>
      <c r="K628" t="s">
        <v>2029</v>
      </c>
    </row>
    <row r="629" spans="1:11" x14ac:dyDescent="0.2">
      <c r="A629" t="s">
        <v>638</v>
      </c>
      <c r="B629">
        <v>149.03684022239204</v>
      </c>
      <c r="C629">
        <v>1.2824095018701913</v>
      </c>
      <c r="D629">
        <v>0.16817951029541006</v>
      </c>
      <c r="E629">
        <v>7.6252422165911771</v>
      </c>
      <c r="F629">
        <v>2.4357659598949119E-14</v>
      </c>
      <c r="G629">
        <v>2.0364948500987079E-13</v>
      </c>
      <c r="H629" t="s">
        <v>1513</v>
      </c>
      <c r="I629" t="s">
        <v>1527</v>
      </c>
      <c r="J629" t="s">
        <v>1535</v>
      </c>
      <c r="K629" t="s">
        <v>2030</v>
      </c>
    </row>
    <row r="630" spans="1:11" x14ac:dyDescent="0.2">
      <c r="A630" t="s">
        <v>639</v>
      </c>
      <c r="B630">
        <v>1745.7355862499323</v>
      </c>
      <c r="C630">
        <v>1.2820521770070086</v>
      </c>
      <c r="D630">
        <v>6.2035467351504524E-2</v>
      </c>
      <c r="E630">
        <v>20.666438599433157</v>
      </c>
      <c r="F630">
        <v>6.9456211826165076E-95</v>
      </c>
      <c r="G630">
        <v>7.6183542057327919E-93</v>
      </c>
      <c r="H630" t="s">
        <v>1524</v>
      </c>
      <c r="I630" t="s">
        <v>1526</v>
      </c>
      <c r="J630" t="s">
        <v>1528</v>
      </c>
      <c r="K630" t="s">
        <v>639</v>
      </c>
    </row>
    <row r="631" spans="1:11" x14ac:dyDescent="0.2">
      <c r="A631" t="s">
        <v>640</v>
      </c>
      <c r="B631">
        <v>207.66986572427555</v>
      </c>
      <c r="C631">
        <v>1.2779376394220709</v>
      </c>
      <c r="D631">
        <v>0.15188326544566874</v>
      </c>
      <c r="E631">
        <v>8.4139463006160558</v>
      </c>
      <c r="F631">
        <v>3.9644226406119183E-17</v>
      </c>
      <c r="G631">
        <v>3.9841409731175797E-16</v>
      </c>
      <c r="H631" t="s">
        <v>1503</v>
      </c>
      <c r="I631" t="s">
        <v>1527</v>
      </c>
      <c r="J631" t="s">
        <v>1530</v>
      </c>
      <c r="K631" t="s">
        <v>2031</v>
      </c>
    </row>
    <row r="632" spans="1:11" x14ac:dyDescent="0.2">
      <c r="A632" t="s">
        <v>641</v>
      </c>
      <c r="B632">
        <v>205.72103692237158</v>
      </c>
      <c r="C632">
        <v>1.2761915982575205</v>
      </c>
      <c r="D632">
        <v>0.15505941301419898</v>
      </c>
      <c r="E632">
        <v>8.2303394128072576</v>
      </c>
      <c r="F632">
        <v>1.866837192857736E-16</v>
      </c>
      <c r="G632">
        <v>1.7954374906173313E-15</v>
      </c>
      <c r="H632" t="s">
        <v>1508</v>
      </c>
      <c r="I632" t="s">
        <v>1526</v>
      </c>
      <c r="J632" t="s">
        <v>1530</v>
      </c>
      <c r="K632" t="s">
        <v>2032</v>
      </c>
    </row>
    <row r="633" spans="1:11" x14ac:dyDescent="0.2">
      <c r="A633" t="s">
        <v>642</v>
      </c>
      <c r="B633">
        <v>135.54332295491281</v>
      </c>
      <c r="C633">
        <v>1.2733140264505223</v>
      </c>
      <c r="D633">
        <v>0.17272039394684613</v>
      </c>
      <c r="E633">
        <v>7.3721116386660084</v>
      </c>
      <c r="F633">
        <v>1.6794628027748963E-13</v>
      </c>
      <c r="G633">
        <v>1.3221034244400875E-12</v>
      </c>
      <c r="H633" t="s">
        <v>1514</v>
      </c>
      <c r="I633" t="s">
        <v>1526</v>
      </c>
      <c r="J633" t="s">
        <v>1530</v>
      </c>
      <c r="K633" t="s">
        <v>2033</v>
      </c>
    </row>
    <row r="634" spans="1:11" x14ac:dyDescent="0.2">
      <c r="A634" t="s">
        <v>643</v>
      </c>
      <c r="B634">
        <v>48.558365206173264</v>
      </c>
      <c r="C634">
        <v>1.2731208136811487</v>
      </c>
      <c r="D634">
        <v>0.28068016106938676</v>
      </c>
      <c r="E634">
        <v>4.5358418237704425</v>
      </c>
      <c r="F634">
        <v>5.7374169906151411E-6</v>
      </c>
      <c r="G634">
        <v>2.2233456083753225E-5</v>
      </c>
      <c r="H634" t="s">
        <v>1521</v>
      </c>
      <c r="I634" t="s">
        <v>1527</v>
      </c>
      <c r="J634" t="s">
        <v>1528</v>
      </c>
      <c r="K634" t="s">
        <v>643</v>
      </c>
    </row>
    <row r="635" spans="1:11" x14ac:dyDescent="0.2">
      <c r="A635" t="s">
        <v>644</v>
      </c>
      <c r="B635">
        <v>32.074174806418334</v>
      </c>
      <c r="C635">
        <v>1.2726733954700544</v>
      </c>
      <c r="D635">
        <v>0.35345545542585632</v>
      </c>
      <c r="E635">
        <v>3.600661344826861</v>
      </c>
      <c r="F635">
        <v>3.1740878673228146E-4</v>
      </c>
      <c r="G635">
        <v>9.395006416848331E-4</v>
      </c>
      <c r="H635" t="s">
        <v>1506</v>
      </c>
      <c r="I635" t="s">
        <v>1527</v>
      </c>
      <c r="J635" t="s">
        <v>1530</v>
      </c>
      <c r="K635" t="s">
        <v>2034</v>
      </c>
    </row>
    <row r="636" spans="1:11" x14ac:dyDescent="0.2">
      <c r="A636" t="s">
        <v>645</v>
      </c>
      <c r="B636">
        <v>14462.872340997712</v>
      </c>
      <c r="C636">
        <v>1.2716199017325673</v>
      </c>
      <c r="D636">
        <v>5.5242923113408088E-2</v>
      </c>
      <c r="E636">
        <v>23.018693256366273</v>
      </c>
      <c r="F636">
        <v>3.0293855462388292E-117</v>
      </c>
      <c r="G636">
        <v>4.4163839665864046E-115</v>
      </c>
      <c r="H636" t="s">
        <v>1506</v>
      </c>
      <c r="I636" t="s">
        <v>1527</v>
      </c>
      <c r="J636" t="s">
        <v>1530</v>
      </c>
      <c r="K636" t="s">
        <v>2035</v>
      </c>
    </row>
    <row r="637" spans="1:11" x14ac:dyDescent="0.2">
      <c r="A637" t="s">
        <v>646</v>
      </c>
      <c r="B637">
        <v>848.84339934062086</v>
      </c>
      <c r="C637">
        <v>1.2700345390269516</v>
      </c>
      <c r="D637">
        <v>8.1428057715194735E-2</v>
      </c>
      <c r="E637">
        <v>15.597013789387722</v>
      </c>
      <c r="F637">
        <v>7.6279597933541864E-55</v>
      </c>
      <c r="G637">
        <v>3.6452785452307118E-53</v>
      </c>
      <c r="H637" t="s">
        <v>1506</v>
      </c>
      <c r="I637" t="s">
        <v>1527</v>
      </c>
      <c r="J637" t="s">
        <v>1530</v>
      </c>
      <c r="K637" t="s">
        <v>2036</v>
      </c>
    </row>
    <row r="638" spans="1:11" x14ac:dyDescent="0.2">
      <c r="A638" t="s">
        <v>647</v>
      </c>
      <c r="B638">
        <v>43.720319857892349</v>
      </c>
      <c r="C638">
        <v>1.2695886927262408</v>
      </c>
      <c r="D638">
        <v>0.29877520127021251</v>
      </c>
      <c r="E638">
        <v>4.2493108106988569</v>
      </c>
      <c r="F638">
        <v>2.1442922314633645E-5</v>
      </c>
      <c r="G638">
        <v>7.6576166293840535E-5</v>
      </c>
      <c r="H638" t="s">
        <v>1519</v>
      </c>
      <c r="I638" t="s">
        <v>1527</v>
      </c>
      <c r="J638" t="s">
        <v>1530</v>
      </c>
      <c r="K638" t="s">
        <v>2037</v>
      </c>
    </row>
    <row r="639" spans="1:11" x14ac:dyDescent="0.2">
      <c r="A639" t="s">
        <v>648</v>
      </c>
      <c r="B639">
        <v>907.56516149014453</v>
      </c>
      <c r="C639">
        <v>1.2683537043019539</v>
      </c>
      <c r="D639">
        <v>8.6279891939837705E-2</v>
      </c>
      <c r="E639">
        <v>14.700455410704119</v>
      </c>
      <c r="F639">
        <v>6.4027656117094047E-49</v>
      </c>
      <c r="G639">
        <v>2.5783444597922101E-47</v>
      </c>
      <c r="H639" t="s">
        <v>1504</v>
      </c>
      <c r="I639" t="s">
        <v>1526</v>
      </c>
      <c r="J639" t="s">
        <v>1530</v>
      </c>
      <c r="K639" t="s">
        <v>2038</v>
      </c>
    </row>
    <row r="640" spans="1:11" x14ac:dyDescent="0.2">
      <c r="A640" t="s">
        <v>649</v>
      </c>
      <c r="B640">
        <v>143.90263081442981</v>
      </c>
      <c r="C640">
        <v>1.2676245232141656</v>
      </c>
      <c r="D640">
        <v>0.16632065393162704</v>
      </c>
      <c r="E640">
        <v>7.6215701011810291</v>
      </c>
      <c r="F640">
        <v>2.5060847614357046E-14</v>
      </c>
      <c r="G640">
        <v>2.0945267196992025E-13</v>
      </c>
      <c r="H640" t="s">
        <v>1512</v>
      </c>
      <c r="I640" t="s">
        <v>1527</v>
      </c>
      <c r="J640" t="s">
        <v>1530</v>
      </c>
      <c r="K640" t="s">
        <v>2039</v>
      </c>
    </row>
    <row r="641" spans="1:11" x14ac:dyDescent="0.2">
      <c r="A641" t="s">
        <v>650</v>
      </c>
      <c r="B641">
        <v>69.856035063092051</v>
      </c>
      <c r="C641">
        <v>1.2669211116519841</v>
      </c>
      <c r="D641">
        <v>0.24485183682915532</v>
      </c>
      <c r="E641">
        <v>5.1742356849704771</v>
      </c>
      <c r="F641">
        <v>2.2884581121669081E-7</v>
      </c>
      <c r="G641">
        <v>1.0523526483460283E-6</v>
      </c>
      <c r="H641" t="s">
        <v>1509</v>
      </c>
      <c r="I641" t="s">
        <v>1527</v>
      </c>
      <c r="J641" t="s">
        <v>1528</v>
      </c>
      <c r="K641" t="s">
        <v>650</v>
      </c>
    </row>
    <row r="642" spans="1:11" x14ac:dyDescent="0.2">
      <c r="A642" t="s">
        <v>651</v>
      </c>
      <c r="B642">
        <v>5427.0678202508179</v>
      </c>
      <c r="C642">
        <v>1.2664603748186456</v>
      </c>
      <c r="D642">
        <v>5.1095704607681279E-2</v>
      </c>
      <c r="E642">
        <v>24.786043847377673</v>
      </c>
      <c r="F642">
        <v>1.2678334287867871E-135</v>
      </c>
      <c r="G642">
        <v>2.3362620158939884E-133</v>
      </c>
      <c r="H642" t="s">
        <v>1507</v>
      </c>
      <c r="I642" t="s">
        <v>1526</v>
      </c>
      <c r="J642" t="s">
        <v>1530</v>
      </c>
      <c r="K642" t="s">
        <v>2040</v>
      </c>
    </row>
    <row r="643" spans="1:11" x14ac:dyDescent="0.2">
      <c r="A643" t="s">
        <v>652</v>
      </c>
      <c r="B643">
        <v>414.11149108452037</v>
      </c>
      <c r="C643">
        <v>1.2654415857177908</v>
      </c>
      <c r="D643">
        <v>0.10986886352511911</v>
      </c>
      <c r="E643">
        <v>11.517745293037233</v>
      </c>
      <c r="F643">
        <v>1.0738422373622058E-30</v>
      </c>
      <c r="G643">
        <v>2.2084716156608083E-29</v>
      </c>
      <c r="H643" t="s">
        <v>1508</v>
      </c>
      <c r="I643" t="s">
        <v>1526</v>
      </c>
      <c r="J643" t="s">
        <v>1530</v>
      </c>
      <c r="K643" t="s">
        <v>2041</v>
      </c>
    </row>
    <row r="644" spans="1:11" x14ac:dyDescent="0.2">
      <c r="A644" t="s">
        <v>653</v>
      </c>
      <c r="B644">
        <v>431.92574684517274</v>
      </c>
      <c r="C644">
        <v>1.2640679834386273</v>
      </c>
      <c r="D644">
        <v>0.10910489140161714</v>
      </c>
      <c r="E644">
        <v>11.585804881887187</v>
      </c>
      <c r="F644">
        <v>4.8637637522792806E-31</v>
      </c>
      <c r="G644">
        <v>1.0193988559599723E-29</v>
      </c>
      <c r="H644" t="s">
        <v>1522</v>
      </c>
      <c r="I644" t="s">
        <v>1526</v>
      </c>
      <c r="J644" t="s">
        <v>1530</v>
      </c>
      <c r="K644" t="s">
        <v>2042</v>
      </c>
    </row>
    <row r="645" spans="1:11" x14ac:dyDescent="0.2">
      <c r="A645" t="s">
        <v>654</v>
      </c>
      <c r="B645">
        <v>108.28292248801651</v>
      </c>
      <c r="C645">
        <v>1.2627601946617231</v>
      </c>
      <c r="D645">
        <v>0.19231729974752601</v>
      </c>
      <c r="E645">
        <v>6.5660249822531496</v>
      </c>
      <c r="F645">
        <v>5.1676149937279802E-11</v>
      </c>
      <c r="G645">
        <v>3.3454424891942189E-10</v>
      </c>
      <c r="H645" t="s">
        <v>1513</v>
      </c>
      <c r="I645" t="s">
        <v>1526</v>
      </c>
      <c r="J645" t="s">
        <v>1531</v>
      </c>
      <c r="K645" t="s">
        <v>2043</v>
      </c>
    </row>
    <row r="646" spans="1:11" x14ac:dyDescent="0.2">
      <c r="A646" t="s">
        <v>655</v>
      </c>
      <c r="B646">
        <v>133.69931026457186</v>
      </c>
      <c r="C646">
        <v>1.2620475549146661</v>
      </c>
      <c r="D646">
        <v>0.18639135490161987</v>
      </c>
      <c r="E646">
        <v>6.7709554210858842</v>
      </c>
      <c r="F646">
        <v>1.2793469365988756E-11</v>
      </c>
      <c r="G646">
        <v>8.7133286036719398E-11</v>
      </c>
      <c r="H646" t="s">
        <v>1515</v>
      </c>
      <c r="I646" t="s">
        <v>1526</v>
      </c>
      <c r="J646" t="s">
        <v>1528</v>
      </c>
      <c r="K646" t="s">
        <v>2044</v>
      </c>
    </row>
    <row r="647" spans="1:11" x14ac:dyDescent="0.2">
      <c r="A647" t="s">
        <v>656</v>
      </c>
      <c r="B647">
        <v>87.068051530467002</v>
      </c>
      <c r="C647">
        <v>1.2619784386809711</v>
      </c>
      <c r="D647">
        <v>0.21803196074570394</v>
      </c>
      <c r="E647">
        <v>5.7880433417412949</v>
      </c>
      <c r="F647">
        <v>7.1211039508160027E-9</v>
      </c>
      <c r="G647">
        <v>3.8181449814500884E-8</v>
      </c>
      <c r="H647" t="s">
        <v>1524</v>
      </c>
      <c r="I647" t="s">
        <v>1526</v>
      </c>
      <c r="J647" t="s">
        <v>1530</v>
      </c>
      <c r="K647" t="s">
        <v>2045</v>
      </c>
    </row>
    <row r="648" spans="1:11" x14ac:dyDescent="0.2">
      <c r="A648" t="s">
        <v>657</v>
      </c>
      <c r="B648">
        <v>260.32966160103297</v>
      </c>
      <c r="C648">
        <v>1.2578147435304434</v>
      </c>
      <c r="D648">
        <v>0.13255330914160351</v>
      </c>
      <c r="E648">
        <v>9.4891236716448191</v>
      </c>
      <c r="F648">
        <v>2.32984613534234E-21</v>
      </c>
      <c r="G648">
        <v>2.999758294101479E-20</v>
      </c>
      <c r="H648" t="s">
        <v>1506</v>
      </c>
      <c r="I648" t="s">
        <v>1527</v>
      </c>
      <c r="J648" t="s">
        <v>1531</v>
      </c>
      <c r="K648" t="s">
        <v>2046</v>
      </c>
    </row>
    <row r="649" spans="1:11" x14ac:dyDescent="0.2">
      <c r="A649" t="s">
        <v>658</v>
      </c>
      <c r="B649">
        <v>118.68469665004071</v>
      </c>
      <c r="C649">
        <v>1.2578144263880993</v>
      </c>
      <c r="D649">
        <v>0.18844238096239224</v>
      </c>
      <c r="E649">
        <v>6.6747958711003728</v>
      </c>
      <c r="F649">
        <v>2.4757652265096373E-11</v>
      </c>
      <c r="G649">
        <v>1.6448450022331405E-10</v>
      </c>
      <c r="H649" t="s">
        <v>1505</v>
      </c>
      <c r="I649" t="s">
        <v>1526</v>
      </c>
      <c r="J649" t="s">
        <v>1530</v>
      </c>
      <c r="K649" t="s">
        <v>2047</v>
      </c>
    </row>
    <row r="650" spans="1:11" x14ac:dyDescent="0.2">
      <c r="A650" t="s">
        <v>659</v>
      </c>
      <c r="B650">
        <v>10481.505616262519</v>
      </c>
      <c r="C650">
        <v>1.2570902319366088</v>
      </c>
      <c r="D650">
        <v>4.6125518620897976E-2</v>
      </c>
      <c r="E650">
        <v>27.25368233295185</v>
      </c>
      <c r="F650">
        <v>1.5029772687713818E-163</v>
      </c>
      <c r="G650">
        <v>3.7225353127827969E-161</v>
      </c>
      <c r="H650" t="s">
        <v>1513</v>
      </c>
      <c r="I650" t="s">
        <v>1527</v>
      </c>
      <c r="J650" t="s">
        <v>1528</v>
      </c>
      <c r="K650" t="s">
        <v>2048</v>
      </c>
    </row>
    <row r="651" spans="1:11" x14ac:dyDescent="0.2">
      <c r="A651" t="s">
        <v>660</v>
      </c>
      <c r="B651">
        <v>840.46055873612454</v>
      </c>
      <c r="C651">
        <v>1.2551157180594286</v>
      </c>
      <c r="D651">
        <v>8.6297742043994055E-2</v>
      </c>
      <c r="E651">
        <v>14.544015733570159</v>
      </c>
      <c r="F651">
        <v>6.3741055619659428E-48</v>
      </c>
      <c r="G651">
        <v>2.4429475459953998E-46</v>
      </c>
      <c r="H651" t="s">
        <v>1506</v>
      </c>
      <c r="I651" t="s">
        <v>1527</v>
      </c>
      <c r="J651" t="s">
        <v>1528</v>
      </c>
      <c r="K651" t="s">
        <v>660</v>
      </c>
    </row>
    <row r="652" spans="1:11" x14ac:dyDescent="0.2">
      <c r="A652" t="s">
        <v>661</v>
      </c>
      <c r="B652">
        <v>59.850414856741395</v>
      </c>
      <c r="C652">
        <v>1.2549022180155998</v>
      </c>
      <c r="D652">
        <v>0.25737509766593186</v>
      </c>
      <c r="E652">
        <v>4.8757717020643536</v>
      </c>
      <c r="F652">
        <v>1.0838390093604117E-6</v>
      </c>
      <c r="G652">
        <v>4.623175507705134E-6</v>
      </c>
      <c r="H652" t="s">
        <v>1520</v>
      </c>
      <c r="I652" t="s">
        <v>1527</v>
      </c>
      <c r="J652" t="s">
        <v>1537</v>
      </c>
      <c r="K652" t="s">
        <v>2049</v>
      </c>
    </row>
    <row r="653" spans="1:11" x14ac:dyDescent="0.2">
      <c r="A653" t="s">
        <v>662</v>
      </c>
      <c r="B653">
        <v>5194.7046034534005</v>
      </c>
      <c r="C653">
        <v>1.254892802216184</v>
      </c>
      <c r="D653">
        <v>5.1814530823383526E-2</v>
      </c>
      <c r="E653">
        <v>24.218935929259828</v>
      </c>
      <c r="F653">
        <v>1.405543989026379E-129</v>
      </c>
      <c r="G653">
        <v>2.3981703883876753E-127</v>
      </c>
      <c r="H653" t="s">
        <v>1523</v>
      </c>
      <c r="I653" t="s">
        <v>1526</v>
      </c>
      <c r="J653" t="s">
        <v>1530</v>
      </c>
      <c r="K653" t="s">
        <v>2050</v>
      </c>
    </row>
    <row r="654" spans="1:11" x14ac:dyDescent="0.2">
      <c r="A654" t="s">
        <v>663</v>
      </c>
      <c r="B654">
        <v>3367.8444457863475</v>
      </c>
      <c r="C654">
        <v>1.2545350692511716</v>
      </c>
      <c r="D654">
        <v>5.3558721487434693E-2</v>
      </c>
      <c r="E654">
        <v>23.423543998254246</v>
      </c>
      <c r="F654">
        <v>2.460198719527381E-121</v>
      </c>
      <c r="G654">
        <v>3.7281721911574797E-119</v>
      </c>
      <c r="H654" t="s">
        <v>1523</v>
      </c>
      <c r="I654" t="s">
        <v>1526</v>
      </c>
      <c r="J654" t="s">
        <v>1530</v>
      </c>
      <c r="K654" t="s">
        <v>2051</v>
      </c>
    </row>
    <row r="655" spans="1:11" x14ac:dyDescent="0.2">
      <c r="A655" t="s">
        <v>664</v>
      </c>
      <c r="B655">
        <v>292.5977944743085</v>
      </c>
      <c r="C655">
        <v>1.2539734541310033</v>
      </c>
      <c r="D655">
        <v>0.13090528126255174</v>
      </c>
      <c r="E655">
        <v>9.579242655733319</v>
      </c>
      <c r="F655">
        <v>9.7759133033396298E-22</v>
      </c>
      <c r="G655">
        <v>1.2845315860189676E-20</v>
      </c>
      <c r="H655" t="s">
        <v>1515</v>
      </c>
      <c r="I655" t="s">
        <v>1526</v>
      </c>
      <c r="J655" t="s">
        <v>1530</v>
      </c>
      <c r="K655" t="s">
        <v>2052</v>
      </c>
    </row>
    <row r="656" spans="1:11" x14ac:dyDescent="0.2">
      <c r="A656" t="s">
        <v>665</v>
      </c>
      <c r="B656">
        <v>74.600419564070663</v>
      </c>
      <c r="C656">
        <v>1.2530784758419513</v>
      </c>
      <c r="D656">
        <v>0.23543856733162061</v>
      </c>
      <c r="E656">
        <v>5.32231609308496</v>
      </c>
      <c r="F656">
        <v>1.0245434264642183E-7</v>
      </c>
      <c r="G656">
        <v>4.9052864862142599E-7</v>
      </c>
      <c r="H656" t="s">
        <v>1512</v>
      </c>
      <c r="I656" t="s">
        <v>1526</v>
      </c>
      <c r="J656" t="s">
        <v>1530</v>
      </c>
      <c r="K656" t="s">
        <v>2053</v>
      </c>
    </row>
    <row r="657" spans="1:11" x14ac:dyDescent="0.2">
      <c r="A657" t="s">
        <v>666</v>
      </c>
      <c r="B657">
        <v>85.261368448224403</v>
      </c>
      <c r="C657">
        <v>1.253042465705815</v>
      </c>
      <c r="D657">
        <v>0.21113156205681211</v>
      </c>
      <c r="E657">
        <v>5.9348893812884382</v>
      </c>
      <c r="F657">
        <v>2.940436831606278E-9</v>
      </c>
      <c r="G657">
        <v>1.6383653115437592E-8</v>
      </c>
      <c r="H657" t="s">
        <v>1511</v>
      </c>
      <c r="I657" t="s">
        <v>1527</v>
      </c>
      <c r="J657" t="s">
        <v>1530</v>
      </c>
      <c r="K657" t="s">
        <v>2054</v>
      </c>
    </row>
    <row r="658" spans="1:11" x14ac:dyDescent="0.2">
      <c r="A658" t="s">
        <v>667</v>
      </c>
      <c r="B658">
        <v>149.50363631875473</v>
      </c>
      <c r="C658">
        <v>1.2522410981683318</v>
      </c>
      <c r="D658">
        <v>0.17069963154716955</v>
      </c>
      <c r="E658">
        <v>7.3359332226929803</v>
      </c>
      <c r="F658">
        <v>2.2018179023320465E-13</v>
      </c>
      <c r="G658">
        <v>1.717462701060493E-12</v>
      </c>
      <c r="H658" t="s">
        <v>1523</v>
      </c>
      <c r="I658" t="s">
        <v>1526</v>
      </c>
      <c r="J658" t="s">
        <v>1530</v>
      </c>
      <c r="K658" t="s">
        <v>2055</v>
      </c>
    </row>
    <row r="659" spans="1:11" x14ac:dyDescent="0.2">
      <c r="A659" t="s">
        <v>668</v>
      </c>
      <c r="B659">
        <v>1258.9565863297489</v>
      </c>
      <c r="C659">
        <v>1.2498774346758217</v>
      </c>
      <c r="D659">
        <v>6.674846408615176E-2</v>
      </c>
      <c r="E659">
        <v>18.725186441183336</v>
      </c>
      <c r="F659">
        <v>3.0858922955236644E-78</v>
      </c>
      <c r="G659">
        <v>2.5385872548247175E-76</v>
      </c>
      <c r="H659" t="s">
        <v>1508</v>
      </c>
      <c r="I659" t="s">
        <v>1527</v>
      </c>
      <c r="J659" t="s">
        <v>1530</v>
      </c>
      <c r="K659" t="s">
        <v>2056</v>
      </c>
    </row>
    <row r="660" spans="1:11" x14ac:dyDescent="0.2">
      <c r="A660" t="s">
        <v>669</v>
      </c>
      <c r="B660">
        <v>313.29361684615407</v>
      </c>
      <c r="C660">
        <v>1.2491225206278946</v>
      </c>
      <c r="D660">
        <v>0.11700495057356979</v>
      </c>
      <c r="E660">
        <v>10.67580913888321</v>
      </c>
      <c r="F660">
        <v>1.3210157167316859E-26</v>
      </c>
      <c r="G660">
        <v>2.2259163144987308E-25</v>
      </c>
      <c r="H660" t="s">
        <v>1513</v>
      </c>
      <c r="I660" t="s">
        <v>1527</v>
      </c>
      <c r="J660" t="s">
        <v>1530</v>
      </c>
      <c r="K660" t="s">
        <v>2057</v>
      </c>
    </row>
    <row r="661" spans="1:11" x14ac:dyDescent="0.2">
      <c r="A661" t="s">
        <v>670</v>
      </c>
      <c r="B661">
        <v>130.0990963254267</v>
      </c>
      <c r="C661">
        <v>1.2488655684754424</v>
      </c>
      <c r="D661">
        <v>0.18844558027467745</v>
      </c>
      <c r="E661">
        <v>6.627194793611511</v>
      </c>
      <c r="F661">
        <v>3.4212603636632483E-11</v>
      </c>
      <c r="G661">
        <v>2.2502944379388708E-10</v>
      </c>
      <c r="H661" t="s">
        <v>1510</v>
      </c>
      <c r="I661" t="s">
        <v>1526</v>
      </c>
      <c r="J661" t="s">
        <v>1528</v>
      </c>
      <c r="K661" t="s">
        <v>670</v>
      </c>
    </row>
    <row r="662" spans="1:11" x14ac:dyDescent="0.2">
      <c r="A662" t="s">
        <v>671</v>
      </c>
      <c r="B662">
        <v>201.16515851989271</v>
      </c>
      <c r="C662">
        <v>1.2485629511488092</v>
      </c>
      <c r="D662">
        <v>0.15106009968347206</v>
      </c>
      <c r="E662">
        <v>8.2653391184370992</v>
      </c>
      <c r="F662">
        <v>1.392981861662826E-16</v>
      </c>
      <c r="G662">
        <v>1.3561261285520514E-15</v>
      </c>
      <c r="H662" t="s">
        <v>1513</v>
      </c>
      <c r="I662" t="s">
        <v>1527</v>
      </c>
      <c r="J662" t="s">
        <v>1530</v>
      </c>
      <c r="K662" t="s">
        <v>2058</v>
      </c>
    </row>
    <row r="663" spans="1:11" x14ac:dyDescent="0.2">
      <c r="A663" t="s">
        <v>672</v>
      </c>
      <c r="B663">
        <v>3313.3270048555041</v>
      </c>
      <c r="C663">
        <v>1.248415885902471</v>
      </c>
      <c r="D663">
        <v>6.0625763794548398E-2</v>
      </c>
      <c r="E663">
        <v>20.592167549973716</v>
      </c>
      <c r="F663">
        <v>3.2260867174446523E-94</v>
      </c>
      <c r="G663">
        <v>3.5051736532839675E-92</v>
      </c>
      <c r="H663" t="s">
        <v>1508</v>
      </c>
      <c r="I663" t="s">
        <v>1527</v>
      </c>
      <c r="J663" t="s">
        <v>1530</v>
      </c>
      <c r="K663" t="s">
        <v>2059</v>
      </c>
    </row>
    <row r="664" spans="1:11" x14ac:dyDescent="0.2">
      <c r="A664" t="s">
        <v>673</v>
      </c>
      <c r="B664">
        <v>3336.822143121115</v>
      </c>
      <c r="C664">
        <v>1.2473447313428192</v>
      </c>
      <c r="D664">
        <v>6.3621167568284176E-2</v>
      </c>
      <c r="E664">
        <v>19.60581326968029</v>
      </c>
      <c r="F664">
        <v>1.379296545547167E-85</v>
      </c>
      <c r="G664">
        <v>1.3182869971009727E-83</v>
      </c>
      <c r="H664" t="s">
        <v>1520</v>
      </c>
      <c r="I664" t="s">
        <v>1526</v>
      </c>
      <c r="J664" t="s">
        <v>1528</v>
      </c>
      <c r="K664" t="s">
        <v>673</v>
      </c>
    </row>
    <row r="665" spans="1:11" x14ac:dyDescent="0.2">
      <c r="A665" t="s">
        <v>674</v>
      </c>
      <c r="B665">
        <v>372.62369483370577</v>
      </c>
      <c r="C665">
        <v>1.2470585927560653</v>
      </c>
      <c r="D665">
        <v>0.11055474870772698</v>
      </c>
      <c r="E665">
        <v>11.280009292526255</v>
      </c>
      <c r="F665">
        <v>1.6472857796398964E-29</v>
      </c>
      <c r="G665">
        <v>3.1858589964924745E-28</v>
      </c>
      <c r="H665" t="s">
        <v>1512</v>
      </c>
      <c r="I665" t="s">
        <v>1527</v>
      </c>
      <c r="J665" t="s">
        <v>1530</v>
      </c>
      <c r="K665" t="s">
        <v>2060</v>
      </c>
    </row>
    <row r="666" spans="1:11" x14ac:dyDescent="0.2">
      <c r="A666" t="s">
        <v>675</v>
      </c>
      <c r="B666">
        <v>150.76431645153815</v>
      </c>
      <c r="C666">
        <v>1.245355352891059</v>
      </c>
      <c r="D666">
        <v>0.16348099058498214</v>
      </c>
      <c r="E666">
        <v>7.6177379916455017</v>
      </c>
      <c r="F666">
        <v>2.5815963709491554E-14</v>
      </c>
      <c r="G666">
        <v>2.1560729082104007E-13</v>
      </c>
      <c r="H666" t="s">
        <v>1524</v>
      </c>
      <c r="I666" t="s">
        <v>1527</v>
      </c>
      <c r="J666" t="s">
        <v>1530</v>
      </c>
      <c r="K666" t="s">
        <v>2061</v>
      </c>
    </row>
    <row r="667" spans="1:11" x14ac:dyDescent="0.2">
      <c r="A667" t="s">
        <v>676</v>
      </c>
      <c r="B667">
        <v>51.372953608728075</v>
      </c>
      <c r="C667">
        <v>1.2421564782266159</v>
      </c>
      <c r="D667">
        <v>0.29004385419130579</v>
      </c>
      <c r="E667">
        <v>4.2826505725831376</v>
      </c>
      <c r="F667">
        <v>1.8468007524254748E-5</v>
      </c>
      <c r="G667">
        <v>6.6561114898088536E-5</v>
      </c>
      <c r="H667" t="s">
        <v>1517</v>
      </c>
      <c r="I667" t="s">
        <v>1527</v>
      </c>
      <c r="J667" t="s">
        <v>1528</v>
      </c>
      <c r="K667" t="s">
        <v>676</v>
      </c>
    </row>
    <row r="668" spans="1:11" x14ac:dyDescent="0.2">
      <c r="A668" t="s">
        <v>677</v>
      </c>
      <c r="B668">
        <v>171.17513867102053</v>
      </c>
      <c r="C668">
        <v>1.241653086688711</v>
      </c>
      <c r="D668">
        <v>0.15429646910568773</v>
      </c>
      <c r="E668">
        <v>8.0471905409463496</v>
      </c>
      <c r="F668">
        <v>8.4716235565834714E-16</v>
      </c>
      <c r="G668">
        <v>7.7557781002521321E-15</v>
      </c>
      <c r="H668" t="s">
        <v>1517</v>
      </c>
      <c r="I668" t="s">
        <v>1526</v>
      </c>
      <c r="J668" t="s">
        <v>1530</v>
      </c>
      <c r="K668" t="s">
        <v>2062</v>
      </c>
    </row>
    <row r="669" spans="1:11" x14ac:dyDescent="0.2">
      <c r="A669" t="s">
        <v>678</v>
      </c>
      <c r="B669">
        <v>805.04864557362282</v>
      </c>
      <c r="C669">
        <v>1.2404648348500482</v>
      </c>
      <c r="D669">
        <v>7.852901788464596E-2</v>
      </c>
      <c r="E669">
        <v>15.796260646888653</v>
      </c>
      <c r="F669">
        <v>3.30126957825234E-56</v>
      </c>
      <c r="G669">
        <v>1.6248171680654785E-54</v>
      </c>
      <c r="H669" t="s">
        <v>1524</v>
      </c>
      <c r="I669" t="s">
        <v>1527</v>
      </c>
      <c r="J669" t="s">
        <v>1530</v>
      </c>
      <c r="K669" t="s">
        <v>2063</v>
      </c>
    </row>
    <row r="670" spans="1:11" x14ac:dyDescent="0.2">
      <c r="A670" t="s">
        <v>679</v>
      </c>
      <c r="B670">
        <v>462.50448875780535</v>
      </c>
      <c r="C670">
        <v>1.2401568172900053</v>
      </c>
      <c r="D670">
        <v>0.1008709126076838</v>
      </c>
      <c r="E670">
        <v>12.294493875685793</v>
      </c>
      <c r="F670">
        <v>9.6962171715884723E-35</v>
      </c>
      <c r="G670">
        <v>2.3659180755335687E-33</v>
      </c>
      <c r="H670" t="s">
        <v>1513</v>
      </c>
      <c r="I670" t="s">
        <v>1527</v>
      </c>
      <c r="J670" t="s">
        <v>1530</v>
      </c>
      <c r="K670" t="s">
        <v>2064</v>
      </c>
    </row>
    <row r="671" spans="1:11" x14ac:dyDescent="0.2">
      <c r="A671" t="s">
        <v>680</v>
      </c>
      <c r="B671">
        <v>103.71853202702889</v>
      </c>
      <c r="C671">
        <v>1.2399354037818016</v>
      </c>
      <c r="D671">
        <v>0.19657958551567822</v>
      </c>
      <c r="E671">
        <v>6.3075491818193417</v>
      </c>
      <c r="F671">
        <v>2.8348851114358728E-10</v>
      </c>
      <c r="G671">
        <v>1.722013282088974E-9</v>
      </c>
      <c r="H671" t="s">
        <v>1520</v>
      </c>
      <c r="I671" t="s">
        <v>1527</v>
      </c>
      <c r="J671" t="s">
        <v>1530</v>
      </c>
      <c r="K671" t="s">
        <v>2065</v>
      </c>
    </row>
    <row r="672" spans="1:11" x14ac:dyDescent="0.2">
      <c r="A672" t="s">
        <v>681</v>
      </c>
      <c r="B672">
        <v>2760.6710076285963</v>
      </c>
      <c r="C672">
        <v>1.2396426988640956</v>
      </c>
      <c r="D672">
        <v>7.546702649494022E-2</v>
      </c>
      <c r="E672">
        <v>16.426282529459524</v>
      </c>
      <c r="F672">
        <v>1.2403335100335829E-60</v>
      </c>
      <c r="G672">
        <v>6.7540997801686876E-59</v>
      </c>
      <c r="H672" t="s">
        <v>1523</v>
      </c>
      <c r="I672" t="s">
        <v>1526</v>
      </c>
      <c r="J672" t="s">
        <v>1528</v>
      </c>
      <c r="K672" t="s">
        <v>2066</v>
      </c>
    </row>
    <row r="673" spans="1:11" x14ac:dyDescent="0.2">
      <c r="A673" t="s">
        <v>682</v>
      </c>
      <c r="B673">
        <v>38.131499396228719</v>
      </c>
      <c r="C673">
        <v>1.2387750086615086</v>
      </c>
      <c r="D673">
        <v>0.33329892575978087</v>
      </c>
      <c r="E673">
        <v>3.716708674765826</v>
      </c>
      <c r="F673">
        <v>2.0183494592312319E-4</v>
      </c>
      <c r="G673">
        <v>6.1593351144584253E-4</v>
      </c>
      <c r="H673" t="s">
        <v>1521</v>
      </c>
      <c r="I673" t="s">
        <v>1526</v>
      </c>
      <c r="J673" t="s">
        <v>1528</v>
      </c>
      <c r="K673" t="s">
        <v>2067</v>
      </c>
    </row>
    <row r="674" spans="1:11" x14ac:dyDescent="0.2">
      <c r="A674" t="s">
        <v>683</v>
      </c>
      <c r="B674">
        <v>56.658577342615381</v>
      </c>
      <c r="C674">
        <v>1.2377027431808232</v>
      </c>
      <c r="D674">
        <v>0.26092687116934715</v>
      </c>
      <c r="E674">
        <v>4.7434851674495704</v>
      </c>
      <c r="F674">
        <v>2.1007233180325127E-6</v>
      </c>
      <c r="G674">
        <v>8.6115075471722535E-6</v>
      </c>
      <c r="H674" t="s">
        <v>1505</v>
      </c>
      <c r="I674" t="s">
        <v>1526</v>
      </c>
      <c r="J674" t="s">
        <v>1530</v>
      </c>
      <c r="K674" t="s">
        <v>2068</v>
      </c>
    </row>
    <row r="675" spans="1:11" x14ac:dyDescent="0.2">
      <c r="A675" t="s">
        <v>684</v>
      </c>
      <c r="B675">
        <v>239.18677575858192</v>
      </c>
      <c r="C675">
        <v>1.237375288501954</v>
      </c>
      <c r="D675">
        <v>0.13004527947018016</v>
      </c>
      <c r="E675">
        <v>9.514957355954536</v>
      </c>
      <c r="F675">
        <v>1.8178743837456738E-21</v>
      </c>
      <c r="G675">
        <v>2.3537334769644662E-20</v>
      </c>
      <c r="H675" t="s">
        <v>1515</v>
      </c>
      <c r="I675" t="s">
        <v>1526</v>
      </c>
      <c r="J675" t="s">
        <v>1528</v>
      </c>
      <c r="K675" t="s">
        <v>684</v>
      </c>
    </row>
    <row r="676" spans="1:11" x14ac:dyDescent="0.2">
      <c r="A676" t="s">
        <v>685</v>
      </c>
      <c r="B676">
        <v>2064.4751344041738</v>
      </c>
      <c r="C676">
        <v>1.2343600901369889</v>
      </c>
      <c r="D676">
        <v>6.4098553465762834E-2</v>
      </c>
      <c r="E676">
        <v>19.257222252235405</v>
      </c>
      <c r="F676">
        <v>1.227914288667168E-82</v>
      </c>
      <c r="G676">
        <v>1.1179358784648042E-80</v>
      </c>
      <c r="H676" t="s">
        <v>1506</v>
      </c>
      <c r="I676" t="s">
        <v>1526</v>
      </c>
      <c r="J676" t="s">
        <v>1530</v>
      </c>
      <c r="K676" t="s">
        <v>2069</v>
      </c>
    </row>
    <row r="677" spans="1:11" x14ac:dyDescent="0.2">
      <c r="A677" t="s">
        <v>686</v>
      </c>
      <c r="B677">
        <v>1147.9897656485009</v>
      </c>
      <c r="C677">
        <v>1.2306869352532859</v>
      </c>
      <c r="D677">
        <v>7.0182160036931479E-2</v>
      </c>
      <c r="E677">
        <v>17.535609257476114</v>
      </c>
      <c r="F677">
        <v>7.6623933858329271E-69</v>
      </c>
      <c r="G677">
        <v>5.1306851525952218E-67</v>
      </c>
      <c r="H677" t="s">
        <v>1515</v>
      </c>
      <c r="I677" t="s">
        <v>1527</v>
      </c>
      <c r="J677" t="s">
        <v>1530</v>
      </c>
      <c r="K677" t="s">
        <v>2070</v>
      </c>
    </row>
    <row r="678" spans="1:11" x14ac:dyDescent="0.2">
      <c r="A678" t="s">
        <v>687</v>
      </c>
      <c r="B678">
        <v>388.60778540790443</v>
      </c>
      <c r="C678">
        <v>1.2304779608153515</v>
      </c>
      <c r="D678">
        <v>0.11040968879532419</v>
      </c>
      <c r="E678">
        <v>11.144655638839749</v>
      </c>
      <c r="F678">
        <v>7.6037859675305212E-29</v>
      </c>
      <c r="G678">
        <v>1.4181830443408749E-27</v>
      </c>
      <c r="H678" t="s">
        <v>1521</v>
      </c>
      <c r="I678" t="s">
        <v>1527</v>
      </c>
      <c r="J678" t="s">
        <v>1530</v>
      </c>
      <c r="K678" t="s">
        <v>2071</v>
      </c>
    </row>
    <row r="679" spans="1:11" x14ac:dyDescent="0.2">
      <c r="A679" t="s">
        <v>688</v>
      </c>
      <c r="B679">
        <v>62.356251066751724</v>
      </c>
      <c r="C679">
        <v>1.2294595639984289</v>
      </c>
      <c r="D679">
        <v>0.25813221632287703</v>
      </c>
      <c r="E679">
        <v>4.762906317980069</v>
      </c>
      <c r="F679">
        <v>1.9082444544532167E-6</v>
      </c>
      <c r="G679">
        <v>7.8574370332276354E-6</v>
      </c>
      <c r="H679" t="s">
        <v>1505</v>
      </c>
      <c r="I679" t="s">
        <v>1526</v>
      </c>
      <c r="J679" t="s">
        <v>1530</v>
      </c>
      <c r="K679" t="s">
        <v>688</v>
      </c>
    </row>
    <row r="680" spans="1:11" x14ac:dyDescent="0.2">
      <c r="A680" t="s">
        <v>689</v>
      </c>
      <c r="B680">
        <v>704.45720921913812</v>
      </c>
      <c r="C680">
        <v>1.2268344245898262</v>
      </c>
      <c r="D680">
        <v>8.9226752737846263E-2</v>
      </c>
      <c r="E680">
        <v>13.74962538639439</v>
      </c>
      <c r="F680">
        <v>5.1193914689433889E-43</v>
      </c>
      <c r="G680">
        <v>1.7214607751188617E-41</v>
      </c>
      <c r="H680" t="s">
        <v>1512</v>
      </c>
      <c r="I680" t="s">
        <v>1527</v>
      </c>
      <c r="J680" t="s">
        <v>1530</v>
      </c>
      <c r="K680" t="s">
        <v>2072</v>
      </c>
    </row>
    <row r="681" spans="1:11" x14ac:dyDescent="0.2">
      <c r="A681" t="s">
        <v>690</v>
      </c>
      <c r="B681">
        <v>556.631996394971</v>
      </c>
      <c r="C681">
        <v>1.2258886743905009</v>
      </c>
      <c r="D681">
        <v>0.10178321900513859</v>
      </c>
      <c r="E681">
        <v>12.044113817314139</v>
      </c>
      <c r="F681">
        <v>2.083029074014779E-33</v>
      </c>
      <c r="G681">
        <v>4.8173184428570703E-32</v>
      </c>
      <c r="H681" t="s">
        <v>1517</v>
      </c>
      <c r="I681" t="s">
        <v>1527</v>
      </c>
      <c r="J681" t="s">
        <v>1528</v>
      </c>
      <c r="K681" t="s">
        <v>2073</v>
      </c>
    </row>
    <row r="682" spans="1:11" x14ac:dyDescent="0.2">
      <c r="A682" t="s">
        <v>691</v>
      </c>
      <c r="B682">
        <v>65.843053165733465</v>
      </c>
      <c r="C682">
        <v>1.2255837838335322</v>
      </c>
      <c r="D682">
        <v>0.24806712906832468</v>
      </c>
      <c r="E682">
        <v>4.9405327841560656</v>
      </c>
      <c r="F682">
        <v>7.7909391315772074E-7</v>
      </c>
      <c r="G682">
        <v>3.3872497538080291E-6</v>
      </c>
      <c r="H682" t="s">
        <v>1505</v>
      </c>
      <c r="I682" t="s">
        <v>1526</v>
      </c>
      <c r="J682" t="s">
        <v>1528</v>
      </c>
      <c r="K682" t="s">
        <v>691</v>
      </c>
    </row>
    <row r="683" spans="1:11" x14ac:dyDescent="0.2">
      <c r="A683" t="s">
        <v>692</v>
      </c>
      <c r="B683">
        <v>190.76187855082659</v>
      </c>
      <c r="C683">
        <v>1.2234850548381704</v>
      </c>
      <c r="D683">
        <v>0.14440001904260261</v>
      </c>
      <c r="E683">
        <v>8.4728870740467368</v>
      </c>
      <c r="F683">
        <v>2.3938462445428011E-17</v>
      </c>
      <c r="G683">
        <v>2.431210511322702E-16</v>
      </c>
      <c r="H683" t="s">
        <v>1505</v>
      </c>
      <c r="I683" t="s">
        <v>1527</v>
      </c>
      <c r="J683" t="s">
        <v>1530</v>
      </c>
      <c r="K683" t="s">
        <v>2074</v>
      </c>
    </row>
    <row r="684" spans="1:11" x14ac:dyDescent="0.2">
      <c r="A684" t="s">
        <v>693</v>
      </c>
      <c r="B684">
        <v>431.19600323503943</v>
      </c>
      <c r="C684">
        <v>1.2224013016466793</v>
      </c>
      <c r="D684">
        <v>0.10782249891832942</v>
      </c>
      <c r="E684">
        <v>11.337163522546366</v>
      </c>
      <c r="F684">
        <v>8.5883149030550867E-30</v>
      </c>
      <c r="G684">
        <v>1.6850361624954929E-28</v>
      </c>
      <c r="H684" t="s">
        <v>1508</v>
      </c>
      <c r="I684" t="s">
        <v>1527</v>
      </c>
      <c r="J684" t="s">
        <v>1530</v>
      </c>
      <c r="K684" t="s">
        <v>2075</v>
      </c>
    </row>
    <row r="685" spans="1:11" x14ac:dyDescent="0.2">
      <c r="A685" t="s">
        <v>694</v>
      </c>
      <c r="B685">
        <v>136.37160052181619</v>
      </c>
      <c r="C685">
        <v>1.2209164735183871</v>
      </c>
      <c r="D685">
        <v>0.17122035638507516</v>
      </c>
      <c r="E685">
        <v>7.1306735910100656</v>
      </c>
      <c r="F685">
        <v>9.9878921508427963E-13</v>
      </c>
      <c r="G685">
        <v>7.4381218170873902E-12</v>
      </c>
      <c r="H685" t="s">
        <v>1508</v>
      </c>
      <c r="I685" t="s">
        <v>1527</v>
      </c>
      <c r="J685" t="s">
        <v>1528</v>
      </c>
      <c r="K685" t="s">
        <v>2076</v>
      </c>
    </row>
    <row r="686" spans="1:11" x14ac:dyDescent="0.2">
      <c r="A686" t="s">
        <v>695</v>
      </c>
      <c r="B686">
        <v>173.64472436172437</v>
      </c>
      <c r="C686">
        <v>1.2203994830863567</v>
      </c>
      <c r="D686">
        <v>0.15383443394310631</v>
      </c>
      <c r="E686">
        <v>7.9332009863130244</v>
      </c>
      <c r="F686">
        <v>2.135683775951943E-15</v>
      </c>
      <c r="G686">
        <v>1.9022946672574266E-14</v>
      </c>
      <c r="H686" t="s">
        <v>1508</v>
      </c>
      <c r="I686" t="s">
        <v>1527</v>
      </c>
      <c r="J686" t="s">
        <v>1530</v>
      </c>
      <c r="K686" t="s">
        <v>2077</v>
      </c>
    </row>
    <row r="687" spans="1:11" x14ac:dyDescent="0.2">
      <c r="A687" t="s">
        <v>696</v>
      </c>
      <c r="B687">
        <v>394.73205248841708</v>
      </c>
      <c r="C687">
        <v>1.2158763798368892</v>
      </c>
      <c r="D687">
        <v>0.10901822400076126</v>
      </c>
      <c r="E687">
        <v>11.152964478933347</v>
      </c>
      <c r="F687">
        <v>6.9259752048806341E-29</v>
      </c>
      <c r="G687">
        <v>1.2949100070553615E-27</v>
      </c>
      <c r="H687" t="s">
        <v>1503</v>
      </c>
      <c r="I687" t="s">
        <v>1526</v>
      </c>
      <c r="J687" t="s">
        <v>1530</v>
      </c>
      <c r="K687" t="s">
        <v>2078</v>
      </c>
    </row>
    <row r="688" spans="1:11" x14ac:dyDescent="0.2">
      <c r="A688" t="s">
        <v>697</v>
      </c>
      <c r="B688">
        <v>573.87832959797447</v>
      </c>
      <c r="C688">
        <v>1.2156099649253591</v>
      </c>
      <c r="D688">
        <v>0.10465573183700586</v>
      </c>
      <c r="E688">
        <v>11.615321431401277</v>
      </c>
      <c r="F688">
        <v>3.4449040422788916E-31</v>
      </c>
      <c r="G688">
        <v>7.3133566552858981E-30</v>
      </c>
      <c r="H688" t="s">
        <v>1505</v>
      </c>
      <c r="I688" t="s">
        <v>1526</v>
      </c>
      <c r="J688" t="s">
        <v>1530</v>
      </c>
      <c r="K688" t="s">
        <v>2079</v>
      </c>
    </row>
    <row r="689" spans="1:11" x14ac:dyDescent="0.2">
      <c r="A689" t="s">
        <v>698</v>
      </c>
      <c r="B689">
        <v>238.96397963236211</v>
      </c>
      <c r="C689">
        <v>1.2141309040113888</v>
      </c>
      <c r="D689">
        <v>0.14257730786314418</v>
      </c>
      <c r="E689">
        <v>8.5155970624497819</v>
      </c>
      <c r="F689">
        <v>1.6573416017600266E-17</v>
      </c>
      <c r="G689">
        <v>1.7065358272212989E-16</v>
      </c>
      <c r="H689" t="s">
        <v>1521</v>
      </c>
      <c r="I689" t="s">
        <v>1527</v>
      </c>
      <c r="J689" t="s">
        <v>1528</v>
      </c>
      <c r="K689" t="s">
        <v>2080</v>
      </c>
    </row>
    <row r="690" spans="1:11" x14ac:dyDescent="0.2">
      <c r="A690" t="s">
        <v>699</v>
      </c>
      <c r="B690">
        <v>5122.4894847918895</v>
      </c>
      <c r="C690">
        <v>1.2141195606155613</v>
      </c>
      <c r="D690">
        <v>5.7790756869464777E-2</v>
      </c>
      <c r="E690">
        <v>21.008888382582722</v>
      </c>
      <c r="F690">
        <v>5.4393178447254789E-98</v>
      </c>
      <c r="G690">
        <v>6.2959420721309885E-96</v>
      </c>
      <c r="H690" t="s">
        <v>1516</v>
      </c>
      <c r="I690" t="s">
        <v>1527</v>
      </c>
      <c r="J690" t="s">
        <v>1530</v>
      </c>
      <c r="K690" t="s">
        <v>2081</v>
      </c>
    </row>
    <row r="691" spans="1:11" x14ac:dyDescent="0.2">
      <c r="A691" t="s">
        <v>700</v>
      </c>
      <c r="B691">
        <v>79.205156988193309</v>
      </c>
      <c r="C691">
        <v>1.2135597762495682</v>
      </c>
      <c r="D691">
        <v>0.2215257079973168</v>
      </c>
      <c r="E691">
        <v>5.4781893587911128</v>
      </c>
      <c r="F691">
        <v>4.2970015146274082E-8</v>
      </c>
      <c r="G691">
        <v>2.1294563874339012E-7</v>
      </c>
      <c r="H691" t="s">
        <v>1522</v>
      </c>
      <c r="I691" t="s">
        <v>1526</v>
      </c>
      <c r="J691" t="s">
        <v>1534</v>
      </c>
      <c r="K691" t="s">
        <v>700</v>
      </c>
    </row>
    <row r="692" spans="1:11" x14ac:dyDescent="0.2">
      <c r="A692" t="s">
        <v>701</v>
      </c>
      <c r="B692">
        <v>5933.3601162913674</v>
      </c>
      <c r="C692">
        <v>1.2133499641865688</v>
      </c>
      <c r="D692">
        <v>5.3652626978415774E-2</v>
      </c>
      <c r="E692">
        <v>22.614921813142427</v>
      </c>
      <c r="F692">
        <v>3.0907818531726976E-113</v>
      </c>
      <c r="G692">
        <v>4.1152063124843882E-111</v>
      </c>
      <c r="H692" t="s">
        <v>1520</v>
      </c>
      <c r="I692" t="s">
        <v>1526</v>
      </c>
      <c r="J692" t="s">
        <v>1528</v>
      </c>
      <c r="K692" t="s">
        <v>2082</v>
      </c>
    </row>
    <row r="693" spans="1:11" x14ac:dyDescent="0.2">
      <c r="A693" t="s">
        <v>702</v>
      </c>
      <c r="B693">
        <v>246.73081567332446</v>
      </c>
      <c r="C693">
        <v>1.2124133203297556</v>
      </c>
      <c r="D693">
        <v>0.13862721676106612</v>
      </c>
      <c r="E693">
        <v>8.7458534381414879</v>
      </c>
      <c r="F693">
        <v>2.213362555402593E-18</v>
      </c>
      <c r="G693">
        <v>2.4219759192942199E-17</v>
      </c>
      <c r="H693" t="s">
        <v>1503</v>
      </c>
      <c r="I693" t="s">
        <v>1526</v>
      </c>
      <c r="J693" t="s">
        <v>1530</v>
      </c>
      <c r="K693" t="s">
        <v>2083</v>
      </c>
    </row>
    <row r="694" spans="1:11" x14ac:dyDescent="0.2">
      <c r="A694" t="s">
        <v>703</v>
      </c>
      <c r="B694">
        <v>1571.7674609499154</v>
      </c>
      <c r="C694">
        <v>1.2119146759038832</v>
      </c>
      <c r="D694">
        <v>6.8525839573898961E-2</v>
      </c>
      <c r="E694">
        <v>17.685513719199925</v>
      </c>
      <c r="F694">
        <v>5.4224596849194873E-70</v>
      </c>
      <c r="G694">
        <v>3.728386160669715E-68</v>
      </c>
      <c r="H694" t="s">
        <v>1516</v>
      </c>
      <c r="I694" t="s">
        <v>1527</v>
      </c>
      <c r="J694" t="s">
        <v>1530</v>
      </c>
      <c r="K694" t="s">
        <v>2084</v>
      </c>
    </row>
    <row r="695" spans="1:11" x14ac:dyDescent="0.2">
      <c r="A695" t="s">
        <v>704</v>
      </c>
      <c r="B695">
        <v>39.212718916427683</v>
      </c>
      <c r="C695">
        <v>1.211200012091048</v>
      </c>
      <c r="D695">
        <v>0.30652383120490623</v>
      </c>
      <c r="E695">
        <v>3.9514056943956843</v>
      </c>
      <c r="F695">
        <v>7.7693487987174028E-5</v>
      </c>
      <c r="G695">
        <v>2.5391484141551739E-4</v>
      </c>
      <c r="H695" t="s">
        <v>1514</v>
      </c>
      <c r="I695" t="s">
        <v>1526</v>
      </c>
      <c r="J695" t="s">
        <v>1528</v>
      </c>
      <c r="K695" t="s">
        <v>2085</v>
      </c>
    </row>
    <row r="696" spans="1:11" x14ac:dyDescent="0.2">
      <c r="A696" t="s">
        <v>705</v>
      </c>
      <c r="B696">
        <v>381.47834685287529</v>
      </c>
      <c r="C696">
        <v>1.2107495125487695</v>
      </c>
      <c r="D696">
        <v>0.11521744863716654</v>
      </c>
      <c r="E696">
        <v>10.508386766674237</v>
      </c>
      <c r="F696">
        <v>7.9033897873844129E-26</v>
      </c>
      <c r="G696">
        <v>1.2838270829521337E-24</v>
      </c>
      <c r="H696" t="s">
        <v>1508</v>
      </c>
      <c r="I696" t="s">
        <v>1527</v>
      </c>
      <c r="J696" t="s">
        <v>1528</v>
      </c>
      <c r="K696" t="s">
        <v>2086</v>
      </c>
    </row>
    <row r="697" spans="1:11" x14ac:dyDescent="0.2">
      <c r="A697" t="s">
        <v>706</v>
      </c>
      <c r="B697">
        <v>21266.651567268149</v>
      </c>
      <c r="C697">
        <v>1.2101521840017326</v>
      </c>
      <c r="D697">
        <v>4.9025457408476997E-2</v>
      </c>
      <c r="E697">
        <v>24.684158964980611</v>
      </c>
      <c r="F697">
        <v>1.5824321153514831E-134</v>
      </c>
      <c r="G697">
        <v>2.8476360425785984E-132</v>
      </c>
      <c r="H697" t="s">
        <v>1504</v>
      </c>
      <c r="I697" t="s">
        <v>1527</v>
      </c>
      <c r="J697" t="s">
        <v>1528</v>
      </c>
      <c r="K697" t="s">
        <v>2087</v>
      </c>
    </row>
    <row r="698" spans="1:11" x14ac:dyDescent="0.2">
      <c r="A698" t="s">
        <v>707</v>
      </c>
      <c r="B698">
        <v>273.33223457034194</v>
      </c>
      <c r="C698">
        <v>1.2097776553117534</v>
      </c>
      <c r="D698">
        <v>0.13334492901430936</v>
      </c>
      <c r="E698">
        <v>9.0725433974465659</v>
      </c>
      <c r="F698">
        <v>1.162706523552637E-19</v>
      </c>
      <c r="G698">
        <v>1.3629405630285721E-18</v>
      </c>
      <c r="H698" t="s">
        <v>1516</v>
      </c>
      <c r="I698" t="s">
        <v>1527</v>
      </c>
      <c r="J698" t="s">
        <v>1528</v>
      </c>
      <c r="K698" t="s">
        <v>707</v>
      </c>
    </row>
    <row r="699" spans="1:11" x14ac:dyDescent="0.2">
      <c r="A699" t="s">
        <v>708</v>
      </c>
      <c r="B699">
        <v>67.680574408712815</v>
      </c>
      <c r="C699">
        <v>1.2091774162178486</v>
      </c>
      <c r="D699">
        <v>0.23855424636412431</v>
      </c>
      <c r="E699">
        <v>5.0687733907372374</v>
      </c>
      <c r="F699">
        <v>4.0038757330068207E-7</v>
      </c>
      <c r="G699">
        <v>1.794964453757865E-6</v>
      </c>
      <c r="H699" t="s">
        <v>1502</v>
      </c>
      <c r="I699" t="s">
        <v>1527</v>
      </c>
      <c r="J699" t="s">
        <v>1528</v>
      </c>
      <c r="K699" t="s">
        <v>708</v>
      </c>
    </row>
    <row r="700" spans="1:11" x14ac:dyDescent="0.2">
      <c r="A700" t="s">
        <v>709</v>
      </c>
      <c r="B700">
        <v>53.175048083368416</v>
      </c>
      <c r="C700">
        <v>1.2083748775929459</v>
      </c>
      <c r="D700">
        <v>0.27259306576129549</v>
      </c>
      <c r="E700">
        <v>4.4328892747811004</v>
      </c>
      <c r="F700">
        <v>9.2978621910847009E-6</v>
      </c>
      <c r="G700">
        <v>3.5098461549431712E-5</v>
      </c>
      <c r="H700" t="s">
        <v>1507</v>
      </c>
      <c r="I700" t="s">
        <v>1526</v>
      </c>
      <c r="J700" t="s">
        <v>1528</v>
      </c>
      <c r="K700" t="s">
        <v>709</v>
      </c>
    </row>
    <row r="701" spans="1:11" x14ac:dyDescent="0.2">
      <c r="A701" t="s">
        <v>710</v>
      </c>
      <c r="B701">
        <v>33.053233772482315</v>
      </c>
      <c r="C701">
        <v>1.2080302633310906</v>
      </c>
      <c r="D701">
        <v>0.33612848224620062</v>
      </c>
      <c r="E701">
        <v>3.5939538811419647</v>
      </c>
      <c r="F701">
        <v>3.2569751181791358E-4</v>
      </c>
      <c r="G701">
        <v>9.6205648720361912E-4</v>
      </c>
      <c r="H701" t="s">
        <v>1520</v>
      </c>
      <c r="I701" t="s">
        <v>1526</v>
      </c>
      <c r="J701" t="s">
        <v>1528</v>
      </c>
      <c r="K701" t="s">
        <v>710</v>
      </c>
    </row>
    <row r="702" spans="1:11" x14ac:dyDescent="0.2">
      <c r="A702" t="s">
        <v>711</v>
      </c>
      <c r="B702">
        <v>121.67114515702248</v>
      </c>
      <c r="C702">
        <v>1.2070405948035943</v>
      </c>
      <c r="D702">
        <v>0.18185819232569025</v>
      </c>
      <c r="E702">
        <v>6.6372626900519416</v>
      </c>
      <c r="F702">
        <v>3.1956185238317003E-11</v>
      </c>
      <c r="G702">
        <v>2.1085040698349869E-10</v>
      </c>
      <c r="H702" t="s">
        <v>1502</v>
      </c>
      <c r="I702" t="s">
        <v>1527</v>
      </c>
      <c r="J702" t="s">
        <v>1530</v>
      </c>
      <c r="K702" t="s">
        <v>2088</v>
      </c>
    </row>
    <row r="703" spans="1:11" x14ac:dyDescent="0.2">
      <c r="A703" t="s">
        <v>712</v>
      </c>
      <c r="B703">
        <v>70.114132857643426</v>
      </c>
      <c r="C703">
        <v>1.2056384494549717</v>
      </c>
      <c r="D703">
        <v>0.24156688391509007</v>
      </c>
      <c r="E703">
        <v>4.9909094736625796</v>
      </c>
      <c r="F703">
        <v>6.0095659337833884E-7</v>
      </c>
      <c r="G703">
        <v>2.6502841608034954E-6</v>
      </c>
      <c r="H703" t="s">
        <v>1509</v>
      </c>
      <c r="I703" t="s">
        <v>1526</v>
      </c>
      <c r="J703" t="s">
        <v>1528</v>
      </c>
      <c r="K703" t="s">
        <v>712</v>
      </c>
    </row>
    <row r="704" spans="1:11" x14ac:dyDescent="0.2">
      <c r="A704" t="s">
        <v>713</v>
      </c>
      <c r="B704">
        <v>125.54554771563386</v>
      </c>
      <c r="C704">
        <v>1.2054158743354095</v>
      </c>
      <c r="D704">
        <v>0.18110774539295416</v>
      </c>
      <c r="E704">
        <v>6.6557941612049092</v>
      </c>
      <c r="F704">
        <v>2.8177437833580021E-11</v>
      </c>
      <c r="G704">
        <v>1.8629136138308904E-10</v>
      </c>
      <c r="H704" t="s">
        <v>1509</v>
      </c>
      <c r="I704" t="s">
        <v>1526</v>
      </c>
      <c r="J704" t="s">
        <v>1528</v>
      </c>
      <c r="K704" t="s">
        <v>713</v>
      </c>
    </row>
    <row r="705" spans="1:11" x14ac:dyDescent="0.2">
      <c r="A705" t="s">
        <v>714</v>
      </c>
      <c r="B705">
        <v>95.825850262832049</v>
      </c>
      <c r="C705">
        <v>1.2036430904281159</v>
      </c>
      <c r="D705">
        <v>0.20785799288857795</v>
      </c>
      <c r="E705">
        <v>5.7906990907649503</v>
      </c>
      <c r="F705">
        <v>7.009405679098469E-9</v>
      </c>
      <c r="G705">
        <v>3.7626345936227955E-8</v>
      </c>
      <c r="H705" t="s">
        <v>1511</v>
      </c>
      <c r="I705" t="s">
        <v>1527</v>
      </c>
      <c r="J705" t="s">
        <v>1530</v>
      </c>
      <c r="K705" t="s">
        <v>2089</v>
      </c>
    </row>
    <row r="706" spans="1:11" x14ac:dyDescent="0.2">
      <c r="A706" t="s">
        <v>715</v>
      </c>
      <c r="B706">
        <v>295.46406221736055</v>
      </c>
      <c r="C706">
        <v>1.2036114582794255</v>
      </c>
      <c r="D706">
        <v>0.12345371299700507</v>
      </c>
      <c r="E706">
        <v>9.7494958155582125</v>
      </c>
      <c r="F706">
        <v>1.8538668298482502E-22</v>
      </c>
      <c r="G706">
        <v>2.5282397015230668E-21</v>
      </c>
      <c r="H706" t="s">
        <v>1508</v>
      </c>
      <c r="I706" t="s">
        <v>1527</v>
      </c>
      <c r="J706" t="s">
        <v>1528</v>
      </c>
      <c r="K706" t="s">
        <v>715</v>
      </c>
    </row>
    <row r="707" spans="1:11" x14ac:dyDescent="0.2">
      <c r="A707" t="s">
        <v>716</v>
      </c>
      <c r="B707">
        <v>2765.1875673236464</v>
      </c>
      <c r="C707">
        <v>1.2031644202638903</v>
      </c>
      <c r="D707">
        <v>6.0103185033336205E-2</v>
      </c>
      <c r="E707">
        <v>20.018313831397716</v>
      </c>
      <c r="F707">
        <v>3.814120128084581E-89</v>
      </c>
      <c r="G707">
        <v>3.8032226420043392E-87</v>
      </c>
      <c r="H707" t="s">
        <v>1502</v>
      </c>
      <c r="I707" t="s">
        <v>1527</v>
      </c>
      <c r="J707" t="s">
        <v>1530</v>
      </c>
      <c r="K707" t="s">
        <v>2090</v>
      </c>
    </row>
    <row r="708" spans="1:11" x14ac:dyDescent="0.2">
      <c r="A708" t="s">
        <v>717</v>
      </c>
      <c r="B708">
        <v>989.32294919941535</v>
      </c>
      <c r="C708">
        <v>1.2030863591582392</v>
      </c>
      <c r="D708">
        <v>7.3821972972341512E-2</v>
      </c>
      <c r="E708">
        <v>16.297130931585819</v>
      </c>
      <c r="F708">
        <v>1.0343481756409072E-59</v>
      </c>
      <c r="G708">
        <v>5.5150870087297813E-58</v>
      </c>
      <c r="H708" t="s">
        <v>1503</v>
      </c>
      <c r="I708" t="s">
        <v>1526</v>
      </c>
      <c r="J708" t="s">
        <v>1530</v>
      </c>
      <c r="K708" t="s">
        <v>2091</v>
      </c>
    </row>
    <row r="709" spans="1:11" x14ac:dyDescent="0.2">
      <c r="A709" t="s">
        <v>718</v>
      </c>
      <c r="B709">
        <v>39.008606181945176</v>
      </c>
      <c r="C709">
        <v>1.2010405500189079</v>
      </c>
      <c r="D709">
        <v>0.32189957197037611</v>
      </c>
      <c r="E709">
        <v>3.7311032837578226</v>
      </c>
      <c r="F709">
        <v>1.9064303918776084E-4</v>
      </c>
      <c r="G709">
        <v>5.8340265240479383E-4</v>
      </c>
      <c r="H709" t="s">
        <v>1512</v>
      </c>
      <c r="I709" t="s">
        <v>1526</v>
      </c>
      <c r="J709" t="s">
        <v>1531</v>
      </c>
      <c r="K709" t="s">
        <v>2092</v>
      </c>
    </row>
    <row r="710" spans="1:11" x14ac:dyDescent="0.2">
      <c r="A710" t="s">
        <v>719</v>
      </c>
      <c r="B710">
        <v>42.632329059854641</v>
      </c>
      <c r="C710">
        <v>1.1987255077005263</v>
      </c>
      <c r="D710">
        <v>0.29399928453336077</v>
      </c>
      <c r="E710">
        <v>4.077307567612479</v>
      </c>
      <c r="F710">
        <v>4.5560208736079485E-5</v>
      </c>
      <c r="G710">
        <v>1.555638671845323E-4</v>
      </c>
      <c r="H710" t="s">
        <v>1504</v>
      </c>
      <c r="I710" t="s">
        <v>1527</v>
      </c>
      <c r="J710" t="s">
        <v>1528</v>
      </c>
      <c r="K710" t="s">
        <v>719</v>
      </c>
    </row>
    <row r="711" spans="1:11" x14ac:dyDescent="0.2">
      <c r="A711" t="s">
        <v>720</v>
      </c>
      <c r="B711">
        <v>110.8123280960468</v>
      </c>
      <c r="C711">
        <v>1.1981903256769622</v>
      </c>
      <c r="D711">
        <v>0.193487722375938</v>
      </c>
      <c r="E711">
        <v>6.1925909869822737</v>
      </c>
      <c r="F711">
        <v>5.9183164416139282E-10</v>
      </c>
      <c r="G711">
        <v>3.4999358386684269E-9</v>
      </c>
      <c r="H711" t="s">
        <v>1508</v>
      </c>
      <c r="I711" t="s">
        <v>1526</v>
      </c>
      <c r="J711" t="s">
        <v>1533</v>
      </c>
      <c r="K711" t="s">
        <v>720</v>
      </c>
    </row>
    <row r="712" spans="1:11" x14ac:dyDescent="0.2">
      <c r="A712" t="s">
        <v>721</v>
      </c>
      <c r="B712">
        <v>183.61609627530507</v>
      </c>
      <c r="C712">
        <v>1.1976117931101991</v>
      </c>
      <c r="D712">
        <v>0.14726043819321763</v>
      </c>
      <c r="E712">
        <v>8.1326105490656992</v>
      </c>
      <c r="F712">
        <v>4.2014274446132289E-16</v>
      </c>
      <c r="G712">
        <v>3.937171674500452E-15</v>
      </c>
      <c r="H712" t="s">
        <v>1509</v>
      </c>
      <c r="I712" t="s">
        <v>1526</v>
      </c>
      <c r="J712" t="s">
        <v>1528</v>
      </c>
      <c r="K712" t="s">
        <v>2093</v>
      </c>
    </row>
    <row r="713" spans="1:11" x14ac:dyDescent="0.2">
      <c r="A713" t="s">
        <v>722</v>
      </c>
      <c r="B713">
        <v>461.54338089952796</v>
      </c>
      <c r="C713">
        <v>1.1973985199735158</v>
      </c>
      <c r="D713">
        <v>9.833993597380368E-2</v>
      </c>
      <c r="E713">
        <v>12.176116530038064</v>
      </c>
      <c r="F713">
        <v>4.1665305171180227E-34</v>
      </c>
      <c r="G713">
        <v>9.924701544084439E-33</v>
      </c>
      <c r="H713" t="s">
        <v>1508</v>
      </c>
      <c r="I713" t="s">
        <v>1526</v>
      </c>
      <c r="J713" t="s">
        <v>1530</v>
      </c>
      <c r="K713" t="s">
        <v>2094</v>
      </c>
    </row>
    <row r="714" spans="1:11" x14ac:dyDescent="0.2">
      <c r="A714" t="s">
        <v>723</v>
      </c>
      <c r="B714">
        <v>52.402438961695815</v>
      </c>
      <c r="C714">
        <v>1.1972935077541209</v>
      </c>
      <c r="D714">
        <v>0.2808743229712497</v>
      </c>
      <c r="E714">
        <v>4.262737494436883</v>
      </c>
      <c r="F714">
        <v>2.0193769305931595E-5</v>
      </c>
      <c r="G714">
        <v>7.2440941004956917E-5</v>
      </c>
      <c r="H714" t="s">
        <v>1508</v>
      </c>
      <c r="I714" t="s">
        <v>1527</v>
      </c>
      <c r="J714" t="s">
        <v>1530</v>
      </c>
      <c r="K714" t="s">
        <v>2095</v>
      </c>
    </row>
    <row r="715" spans="1:11" x14ac:dyDescent="0.2">
      <c r="A715" t="s">
        <v>724</v>
      </c>
      <c r="B715">
        <v>16986.047867409863</v>
      </c>
      <c r="C715">
        <v>1.1971884141446838</v>
      </c>
      <c r="D715">
        <v>5.2062373497545507E-2</v>
      </c>
      <c r="E715">
        <v>22.995271512181933</v>
      </c>
      <c r="F715">
        <v>5.1978115530745752E-117</v>
      </c>
      <c r="G715">
        <v>7.5299617178314321E-115</v>
      </c>
      <c r="H715" t="s">
        <v>1502</v>
      </c>
      <c r="I715" t="s">
        <v>1527</v>
      </c>
      <c r="J715" t="s">
        <v>1530</v>
      </c>
      <c r="K715" t="s">
        <v>2096</v>
      </c>
    </row>
    <row r="716" spans="1:11" x14ac:dyDescent="0.2">
      <c r="A716" t="s">
        <v>725</v>
      </c>
      <c r="B716">
        <v>123.00458003031652</v>
      </c>
      <c r="C716">
        <v>1.1970455082193652</v>
      </c>
      <c r="D716">
        <v>0.18856607449585294</v>
      </c>
      <c r="E716">
        <v>6.3481488460730047</v>
      </c>
      <c r="F716">
        <v>2.1792118777544476E-10</v>
      </c>
      <c r="G716">
        <v>1.3374891125018903E-9</v>
      </c>
      <c r="H716" t="s">
        <v>1512</v>
      </c>
      <c r="I716" t="s">
        <v>1527</v>
      </c>
      <c r="J716" t="s">
        <v>1528</v>
      </c>
      <c r="K716" t="s">
        <v>2097</v>
      </c>
    </row>
    <row r="717" spans="1:11" x14ac:dyDescent="0.2">
      <c r="A717" t="s">
        <v>726</v>
      </c>
      <c r="B717">
        <v>1722.1921873742701</v>
      </c>
      <c r="C717">
        <v>1.1940200832409757</v>
      </c>
      <c r="D717">
        <v>6.5483966646263089E-2</v>
      </c>
      <c r="E717">
        <v>18.233777585449822</v>
      </c>
      <c r="F717">
        <v>2.7840918382291565E-74</v>
      </c>
      <c r="G717">
        <v>2.1376257133923465E-72</v>
      </c>
      <c r="H717" t="s">
        <v>1507</v>
      </c>
      <c r="I717" t="s">
        <v>1526</v>
      </c>
      <c r="J717" t="s">
        <v>1530</v>
      </c>
      <c r="K717" t="s">
        <v>2098</v>
      </c>
    </row>
    <row r="718" spans="1:11" x14ac:dyDescent="0.2">
      <c r="A718" t="s">
        <v>727</v>
      </c>
      <c r="B718">
        <v>68.493795882022937</v>
      </c>
      <c r="C718">
        <v>1.1933818592374525</v>
      </c>
      <c r="D718">
        <v>0.23825876861750239</v>
      </c>
      <c r="E718">
        <v>5.0087636487087392</v>
      </c>
      <c r="F718">
        <v>5.47807954924517E-7</v>
      </c>
      <c r="G718">
        <v>2.4237818735557673E-6</v>
      </c>
      <c r="H718" t="s">
        <v>1505</v>
      </c>
      <c r="I718" t="s">
        <v>1526</v>
      </c>
      <c r="J718" t="s">
        <v>1530</v>
      </c>
      <c r="K718" t="s">
        <v>2099</v>
      </c>
    </row>
    <row r="719" spans="1:11" x14ac:dyDescent="0.2">
      <c r="A719" t="s">
        <v>728</v>
      </c>
      <c r="B719">
        <v>147.99233820000771</v>
      </c>
      <c r="C719">
        <v>1.1926342356279975</v>
      </c>
      <c r="D719">
        <v>0.17048431787772964</v>
      </c>
      <c r="E719">
        <v>6.9955656360331506</v>
      </c>
      <c r="F719">
        <v>2.6419086266360162E-12</v>
      </c>
      <c r="G719">
        <v>1.9064449657247493E-11</v>
      </c>
      <c r="H719" t="s">
        <v>1502</v>
      </c>
      <c r="I719" t="s">
        <v>1526</v>
      </c>
      <c r="J719" t="s">
        <v>1530</v>
      </c>
      <c r="K719" t="s">
        <v>2100</v>
      </c>
    </row>
    <row r="720" spans="1:11" x14ac:dyDescent="0.2">
      <c r="A720" t="s">
        <v>729</v>
      </c>
      <c r="B720">
        <v>1510.1989289686683</v>
      </c>
      <c r="C720">
        <v>1.1908105282090531</v>
      </c>
      <c r="D720">
        <v>6.9276176910434389E-2</v>
      </c>
      <c r="E720">
        <v>17.18932223625194</v>
      </c>
      <c r="F720">
        <v>3.1924245835092229E-66</v>
      </c>
      <c r="G720">
        <v>2.0313344711754541E-64</v>
      </c>
      <c r="H720" t="s">
        <v>1507</v>
      </c>
      <c r="I720" t="s">
        <v>1526</v>
      </c>
      <c r="J720" t="s">
        <v>1530</v>
      </c>
      <c r="K720" t="s">
        <v>2101</v>
      </c>
    </row>
    <row r="721" spans="1:11" x14ac:dyDescent="0.2">
      <c r="A721" t="s">
        <v>730</v>
      </c>
      <c r="B721">
        <v>301.45345388902211</v>
      </c>
      <c r="C721">
        <v>1.1858803249117351</v>
      </c>
      <c r="D721">
        <v>0.13396708351083392</v>
      </c>
      <c r="E721">
        <v>8.8520276312190749</v>
      </c>
      <c r="F721">
        <v>8.5943415871118282E-19</v>
      </c>
      <c r="G721">
        <v>9.6144761591808572E-18</v>
      </c>
      <c r="H721" t="s">
        <v>1505</v>
      </c>
      <c r="I721" t="s">
        <v>1527</v>
      </c>
      <c r="J721" t="s">
        <v>1530</v>
      </c>
      <c r="K721" t="s">
        <v>2102</v>
      </c>
    </row>
    <row r="722" spans="1:11" x14ac:dyDescent="0.2">
      <c r="A722" t="s">
        <v>731</v>
      </c>
      <c r="B722">
        <v>5909.630924681338</v>
      </c>
      <c r="C722">
        <v>1.1854476203273647</v>
      </c>
      <c r="D722">
        <v>5.1966343131764202E-2</v>
      </c>
      <c r="E722">
        <v>22.811834523772081</v>
      </c>
      <c r="F722">
        <v>3.49874798064403E-115</v>
      </c>
      <c r="G722">
        <v>4.8548289750695535E-113</v>
      </c>
      <c r="H722" t="s">
        <v>1519</v>
      </c>
      <c r="I722" t="s">
        <v>1526</v>
      </c>
      <c r="J722" t="s">
        <v>1530</v>
      </c>
      <c r="K722" t="s">
        <v>2103</v>
      </c>
    </row>
    <row r="723" spans="1:11" x14ac:dyDescent="0.2">
      <c r="A723" t="s">
        <v>732</v>
      </c>
      <c r="B723">
        <v>49.844808934818857</v>
      </c>
      <c r="C723">
        <v>1.1832721928289966</v>
      </c>
      <c r="D723">
        <v>0.28982882066694504</v>
      </c>
      <c r="E723">
        <v>4.0826588263585641</v>
      </c>
      <c r="F723">
        <v>4.4523363201687137E-5</v>
      </c>
      <c r="G723">
        <v>1.5220408845171586E-4</v>
      </c>
      <c r="H723" t="s">
        <v>1524</v>
      </c>
      <c r="I723" t="s">
        <v>1526</v>
      </c>
      <c r="J723" t="s">
        <v>1528</v>
      </c>
      <c r="K723" t="s">
        <v>732</v>
      </c>
    </row>
    <row r="724" spans="1:11" x14ac:dyDescent="0.2">
      <c r="A724" t="s">
        <v>733</v>
      </c>
      <c r="B724">
        <v>1851.6954353172241</v>
      </c>
      <c r="C724">
        <v>1.1830539822197981</v>
      </c>
      <c r="D724">
        <v>6.2405661034113005E-2</v>
      </c>
      <c r="E724">
        <v>18.957478578315218</v>
      </c>
      <c r="F724">
        <v>3.8307366963302674E-80</v>
      </c>
      <c r="G724">
        <v>3.2924324277340068E-78</v>
      </c>
      <c r="H724" t="s">
        <v>1508</v>
      </c>
      <c r="I724" t="s">
        <v>1527</v>
      </c>
      <c r="J724" t="s">
        <v>1528</v>
      </c>
      <c r="K724" t="s">
        <v>2104</v>
      </c>
    </row>
    <row r="725" spans="1:11" x14ac:dyDescent="0.2">
      <c r="A725" t="s">
        <v>734</v>
      </c>
      <c r="B725">
        <v>2585.9022217572697</v>
      </c>
      <c r="C725">
        <v>1.1811136168268495</v>
      </c>
      <c r="D725">
        <v>5.7471011990563953E-2</v>
      </c>
      <c r="E725">
        <v>20.551467181764156</v>
      </c>
      <c r="F725">
        <v>7.4671963964505287E-94</v>
      </c>
      <c r="G725">
        <v>8.0750892861897408E-92</v>
      </c>
      <c r="H725" t="s">
        <v>1523</v>
      </c>
      <c r="I725" t="s">
        <v>1527</v>
      </c>
      <c r="J725" t="s">
        <v>1530</v>
      </c>
      <c r="K725" t="s">
        <v>2105</v>
      </c>
    </row>
    <row r="726" spans="1:11" x14ac:dyDescent="0.2">
      <c r="A726" t="s">
        <v>735</v>
      </c>
      <c r="B726">
        <v>176.06694878644458</v>
      </c>
      <c r="C726">
        <v>1.1804723914909594</v>
      </c>
      <c r="D726">
        <v>0.16044719859881901</v>
      </c>
      <c r="E726">
        <v>7.3573886100847661</v>
      </c>
      <c r="F726">
        <v>1.8754278483252034E-13</v>
      </c>
      <c r="G726">
        <v>1.4698402537707633E-12</v>
      </c>
      <c r="H726" t="s">
        <v>1506</v>
      </c>
      <c r="I726" t="s">
        <v>1527</v>
      </c>
      <c r="J726" t="s">
        <v>1530</v>
      </c>
      <c r="K726" t="s">
        <v>2106</v>
      </c>
    </row>
    <row r="727" spans="1:11" x14ac:dyDescent="0.2">
      <c r="A727" t="s">
        <v>736</v>
      </c>
      <c r="B727">
        <v>79.237351026782306</v>
      </c>
      <c r="C727">
        <v>1.1803352505346594</v>
      </c>
      <c r="D727">
        <v>0.22437493972394562</v>
      </c>
      <c r="E727">
        <v>5.2605484907844735</v>
      </c>
      <c r="F727">
        <v>1.4362631987390881E-7</v>
      </c>
      <c r="G727">
        <v>6.7640332283287985E-7</v>
      </c>
      <c r="H727" t="s">
        <v>1521</v>
      </c>
      <c r="I727" t="s">
        <v>1526</v>
      </c>
      <c r="J727" t="s">
        <v>1530</v>
      </c>
      <c r="K727" t="s">
        <v>2107</v>
      </c>
    </row>
    <row r="728" spans="1:11" x14ac:dyDescent="0.2">
      <c r="A728" t="s">
        <v>737</v>
      </c>
      <c r="B728">
        <v>189.21706940884062</v>
      </c>
      <c r="C728">
        <v>1.1802657190938308</v>
      </c>
      <c r="D728">
        <v>0.15735517304863392</v>
      </c>
      <c r="E728">
        <v>7.500647714511711</v>
      </c>
      <c r="F728">
        <v>6.3503249254638478E-14</v>
      </c>
      <c r="G728">
        <v>5.1704978555367359E-13</v>
      </c>
      <c r="H728" t="s">
        <v>1502</v>
      </c>
      <c r="I728" t="s">
        <v>1527</v>
      </c>
      <c r="J728" t="s">
        <v>1528</v>
      </c>
      <c r="K728" t="s">
        <v>737</v>
      </c>
    </row>
    <row r="729" spans="1:11" x14ac:dyDescent="0.2">
      <c r="A729" t="s">
        <v>738</v>
      </c>
      <c r="B729">
        <v>2829.4012494558501</v>
      </c>
      <c r="C729">
        <v>1.1792091284400792</v>
      </c>
      <c r="D729">
        <v>6.2474513321076661E-2</v>
      </c>
      <c r="E729">
        <v>18.875043049631188</v>
      </c>
      <c r="F729">
        <v>1.8297473600217138E-79</v>
      </c>
      <c r="G729">
        <v>1.5270435032876868E-77</v>
      </c>
      <c r="H729" t="s">
        <v>1515</v>
      </c>
      <c r="I729" t="s">
        <v>1526</v>
      </c>
      <c r="J729" t="s">
        <v>1528</v>
      </c>
      <c r="K729" t="s">
        <v>2108</v>
      </c>
    </row>
    <row r="730" spans="1:11" x14ac:dyDescent="0.2">
      <c r="A730" t="s">
        <v>739</v>
      </c>
      <c r="B730">
        <v>460.35059199710059</v>
      </c>
      <c r="C730">
        <v>1.1790366176323266</v>
      </c>
      <c r="D730">
        <v>0.1047101024583761</v>
      </c>
      <c r="E730">
        <v>11.260008250884981</v>
      </c>
      <c r="F730">
        <v>2.0673935836520695E-29</v>
      </c>
      <c r="G730">
        <v>3.9749869620902975E-28</v>
      </c>
      <c r="H730" t="s">
        <v>1520</v>
      </c>
      <c r="I730" t="s">
        <v>1526</v>
      </c>
      <c r="J730" t="s">
        <v>1531</v>
      </c>
      <c r="K730" t="s">
        <v>739</v>
      </c>
    </row>
    <row r="731" spans="1:11" x14ac:dyDescent="0.2">
      <c r="A731" t="s">
        <v>740</v>
      </c>
      <c r="B731">
        <v>2370.9811059160324</v>
      </c>
      <c r="C731">
        <v>1.1786842605167656</v>
      </c>
      <c r="D731">
        <v>6.2214801007885304E-2</v>
      </c>
      <c r="E731">
        <v>18.945399509794708</v>
      </c>
      <c r="F731">
        <v>4.8191941873233366E-80</v>
      </c>
      <c r="G731">
        <v>4.0810779011325641E-78</v>
      </c>
      <c r="H731" t="s">
        <v>1503</v>
      </c>
      <c r="I731" t="s">
        <v>1526</v>
      </c>
      <c r="J731" t="s">
        <v>1530</v>
      </c>
      <c r="K731" t="s">
        <v>2109</v>
      </c>
    </row>
    <row r="732" spans="1:11" x14ac:dyDescent="0.2">
      <c r="A732" t="s">
        <v>741</v>
      </c>
      <c r="B732">
        <v>1137.1251451833232</v>
      </c>
      <c r="C732">
        <v>1.1786026896494679</v>
      </c>
      <c r="D732">
        <v>8.2098254143602903E-2</v>
      </c>
      <c r="E732">
        <v>14.356001865617074</v>
      </c>
      <c r="F732">
        <v>9.7703324370310249E-47</v>
      </c>
      <c r="G732">
        <v>3.6239909396871598E-45</v>
      </c>
      <c r="H732" t="s">
        <v>1509</v>
      </c>
      <c r="I732" t="s">
        <v>1526</v>
      </c>
      <c r="J732" t="s">
        <v>1530</v>
      </c>
      <c r="K732" t="s">
        <v>2110</v>
      </c>
    </row>
    <row r="733" spans="1:11" x14ac:dyDescent="0.2">
      <c r="A733" t="s">
        <v>742</v>
      </c>
      <c r="B733">
        <v>90.475085870047451</v>
      </c>
      <c r="C733">
        <v>1.1776556614588958</v>
      </c>
      <c r="D733">
        <v>0.2098571065824362</v>
      </c>
      <c r="E733">
        <v>5.6117025562643423</v>
      </c>
      <c r="F733">
        <v>2.0034559334734668E-8</v>
      </c>
      <c r="G733">
        <v>1.0252744717091277E-7</v>
      </c>
      <c r="H733" t="s">
        <v>1517</v>
      </c>
      <c r="I733" t="s">
        <v>1527</v>
      </c>
      <c r="J733" t="s">
        <v>1530</v>
      </c>
      <c r="K733" t="s">
        <v>2111</v>
      </c>
    </row>
    <row r="734" spans="1:11" x14ac:dyDescent="0.2">
      <c r="A734" t="s">
        <v>743</v>
      </c>
      <c r="B734">
        <v>71.664021869201974</v>
      </c>
      <c r="C734">
        <v>1.1756961316747343</v>
      </c>
      <c r="D734">
        <v>0.24056341956881536</v>
      </c>
      <c r="E734">
        <v>4.8872606391364322</v>
      </c>
      <c r="F734">
        <v>1.0224869170837663E-6</v>
      </c>
      <c r="G734">
        <v>4.3776884104288982E-6</v>
      </c>
      <c r="H734" t="s">
        <v>1506</v>
      </c>
      <c r="I734" t="s">
        <v>1527</v>
      </c>
      <c r="J734" t="s">
        <v>1530</v>
      </c>
      <c r="K734" t="s">
        <v>2112</v>
      </c>
    </row>
    <row r="735" spans="1:11" x14ac:dyDescent="0.2">
      <c r="A735" t="s">
        <v>744</v>
      </c>
      <c r="B735">
        <v>48.794702758978261</v>
      </c>
      <c r="C735">
        <v>1.1751997989360976</v>
      </c>
      <c r="D735">
        <v>0.28684000107395302</v>
      </c>
      <c r="E735">
        <v>4.0970568767816591</v>
      </c>
      <c r="F735">
        <v>4.1843612007434049E-5</v>
      </c>
      <c r="G735">
        <v>1.4350144316465166E-4</v>
      </c>
      <c r="H735" t="s">
        <v>1507</v>
      </c>
      <c r="I735" t="s">
        <v>1527</v>
      </c>
      <c r="J735" t="s">
        <v>1528</v>
      </c>
      <c r="K735" t="s">
        <v>2113</v>
      </c>
    </row>
    <row r="736" spans="1:11" x14ac:dyDescent="0.2">
      <c r="A736" t="s">
        <v>745</v>
      </c>
      <c r="B736">
        <v>7827.4216978022887</v>
      </c>
      <c r="C736">
        <v>1.1737843100660996</v>
      </c>
      <c r="D736">
        <v>4.6557722769597118E-2</v>
      </c>
      <c r="E736">
        <v>25.211377194603646</v>
      </c>
      <c r="F736">
        <v>3.0056358145269184E-140</v>
      </c>
      <c r="G736">
        <v>5.9682599441218138E-138</v>
      </c>
      <c r="H736" t="s">
        <v>1511</v>
      </c>
      <c r="I736" t="s">
        <v>1526</v>
      </c>
      <c r="J736" t="s">
        <v>1530</v>
      </c>
      <c r="K736" t="s">
        <v>2114</v>
      </c>
    </row>
    <row r="737" spans="1:11" x14ac:dyDescent="0.2">
      <c r="A737" t="s">
        <v>746</v>
      </c>
      <c r="B737">
        <v>359.60939652000411</v>
      </c>
      <c r="C737">
        <v>1.1734664904852641</v>
      </c>
      <c r="D737">
        <v>0.11449465141795721</v>
      </c>
      <c r="E737">
        <v>10.249094398318933</v>
      </c>
      <c r="F737">
        <v>1.1945747976546851E-24</v>
      </c>
      <c r="G737">
        <v>1.8331669479798814E-23</v>
      </c>
      <c r="H737" t="s">
        <v>1512</v>
      </c>
      <c r="I737" t="s">
        <v>1526</v>
      </c>
      <c r="J737" t="s">
        <v>1530</v>
      </c>
      <c r="K737" t="s">
        <v>2115</v>
      </c>
    </row>
    <row r="738" spans="1:11" x14ac:dyDescent="0.2">
      <c r="A738" t="s">
        <v>747</v>
      </c>
      <c r="B738">
        <v>37.119121702395027</v>
      </c>
      <c r="C738">
        <v>1.1722842953596531</v>
      </c>
      <c r="D738">
        <v>0.31661956883923931</v>
      </c>
      <c r="E738">
        <v>3.7025010793153776</v>
      </c>
      <c r="F738">
        <v>2.1348445212859591E-4</v>
      </c>
      <c r="G738">
        <v>6.4924754031292292E-4</v>
      </c>
      <c r="H738" t="s">
        <v>1508</v>
      </c>
      <c r="I738" t="s">
        <v>1526</v>
      </c>
      <c r="J738" t="s">
        <v>1529</v>
      </c>
      <c r="K738" t="s">
        <v>747</v>
      </c>
    </row>
    <row r="739" spans="1:11" x14ac:dyDescent="0.2">
      <c r="A739" t="s">
        <v>748</v>
      </c>
      <c r="B739">
        <v>229.72851276662826</v>
      </c>
      <c r="C739">
        <v>1.1709679745113184</v>
      </c>
      <c r="D739">
        <v>0.1308178657745141</v>
      </c>
      <c r="E739">
        <v>8.9511319235988189</v>
      </c>
      <c r="F739">
        <v>3.5185556845315814E-19</v>
      </c>
      <c r="G739">
        <v>4.0201593074156962E-18</v>
      </c>
      <c r="H739" t="s">
        <v>1504</v>
      </c>
      <c r="I739" t="s">
        <v>1526</v>
      </c>
      <c r="J739" t="s">
        <v>1530</v>
      </c>
      <c r="K739" t="s">
        <v>2116</v>
      </c>
    </row>
    <row r="740" spans="1:11" x14ac:dyDescent="0.2">
      <c r="A740" t="s">
        <v>749</v>
      </c>
      <c r="B740">
        <v>1972.3652903434509</v>
      </c>
      <c r="C740">
        <v>1.1693225391575131</v>
      </c>
      <c r="D740">
        <v>5.8682980261491366E-2</v>
      </c>
      <c r="E740">
        <v>19.926093288837951</v>
      </c>
      <c r="F740">
        <v>2.4170963022995273E-88</v>
      </c>
      <c r="G740">
        <v>2.379290437058432E-86</v>
      </c>
      <c r="H740" t="s">
        <v>1502</v>
      </c>
      <c r="I740" t="s">
        <v>1527</v>
      </c>
      <c r="J740" t="s">
        <v>1530</v>
      </c>
      <c r="K740" t="s">
        <v>2117</v>
      </c>
    </row>
    <row r="741" spans="1:11" x14ac:dyDescent="0.2">
      <c r="A741" t="s">
        <v>750</v>
      </c>
      <c r="B741">
        <v>416.60254104805591</v>
      </c>
      <c r="C741">
        <v>1.1654294501524951</v>
      </c>
      <c r="D741">
        <v>0.10663793491934512</v>
      </c>
      <c r="E741">
        <v>10.928844890272488</v>
      </c>
      <c r="F741">
        <v>8.3909714361927215E-28</v>
      </c>
      <c r="G741">
        <v>1.4867510466251012E-26</v>
      </c>
      <c r="H741" t="s">
        <v>1505</v>
      </c>
      <c r="I741" t="s">
        <v>1526</v>
      </c>
      <c r="J741" t="s">
        <v>1530</v>
      </c>
      <c r="K741" t="s">
        <v>2118</v>
      </c>
    </row>
    <row r="742" spans="1:11" x14ac:dyDescent="0.2">
      <c r="A742" t="s">
        <v>751</v>
      </c>
      <c r="B742">
        <v>2152.4468455976421</v>
      </c>
      <c r="C742">
        <v>1.1645679661373527</v>
      </c>
      <c r="D742">
        <v>6.5505887286574582E-2</v>
      </c>
      <c r="E742">
        <v>17.778065672824351</v>
      </c>
      <c r="F742">
        <v>1.0452445487568943E-70</v>
      </c>
      <c r="G742">
        <v>7.2518563060440673E-69</v>
      </c>
      <c r="H742" t="s">
        <v>1521</v>
      </c>
      <c r="I742" t="s">
        <v>1527</v>
      </c>
      <c r="J742" t="s">
        <v>1528</v>
      </c>
      <c r="K742" t="s">
        <v>751</v>
      </c>
    </row>
    <row r="743" spans="1:11" x14ac:dyDescent="0.2">
      <c r="A743" t="s">
        <v>752</v>
      </c>
      <c r="B743">
        <v>154110.94622451099</v>
      </c>
      <c r="C743">
        <v>1.1623047792445769</v>
      </c>
      <c r="D743">
        <v>4.4823000414164933E-2</v>
      </c>
      <c r="E743">
        <v>25.930990083324858</v>
      </c>
      <c r="F743">
        <v>2.9795092119996602E-148</v>
      </c>
      <c r="G743">
        <v>6.3546310360370527E-146</v>
      </c>
      <c r="H743" t="s">
        <v>1503</v>
      </c>
      <c r="I743" t="s">
        <v>1526</v>
      </c>
      <c r="J743" t="s">
        <v>1530</v>
      </c>
      <c r="K743" t="s">
        <v>2119</v>
      </c>
    </row>
    <row r="744" spans="1:11" x14ac:dyDescent="0.2">
      <c r="A744" t="s">
        <v>753</v>
      </c>
      <c r="B744">
        <v>1597.3055653711292</v>
      </c>
      <c r="C744">
        <v>1.1613998201811064</v>
      </c>
      <c r="D744">
        <v>6.852560916115151E-2</v>
      </c>
      <c r="E744">
        <v>16.948405631095454</v>
      </c>
      <c r="F744">
        <v>1.9774390504734809E-64</v>
      </c>
      <c r="G744">
        <v>1.1892514644544688E-62</v>
      </c>
      <c r="H744" t="s">
        <v>1514</v>
      </c>
      <c r="I744" t="s">
        <v>1527</v>
      </c>
      <c r="J744" t="s">
        <v>1530</v>
      </c>
      <c r="K744" t="s">
        <v>2120</v>
      </c>
    </row>
    <row r="745" spans="1:11" x14ac:dyDescent="0.2">
      <c r="A745" t="s">
        <v>754</v>
      </c>
      <c r="B745">
        <v>125.94702696608854</v>
      </c>
      <c r="C745">
        <v>1.1613187610858555</v>
      </c>
      <c r="D745">
        <v>0.17933578385129342</v>
      </c>
      <c r="E745">
        <v>6.4756666859572753</v>
      </c>
      <c r="F745">
        <v>9.4394216206924879E-11</v>
      </c>
      <c r="G745">
        <v>6.00462959433943E-10</v>
      </c>
      <c r="H745" t="s">
        <v>1506</v>
      </c>
      <c r="I745" t="s">
        <v>1527</v>
      </c>
      <c r="J745" t="s">
        <v>1528</v>
      </c>
      <c r="K745" t="s">
        <v>2121</v>
      </c>
    </row>
    <row r="746" spans="1:11" x14ac:dyDescent="0.2">
      <c r="A746" t="s">
        <v>755</v>
      </c>
      <c r="B746">
        <v>799.44404652394599</v>
      </c>
      <c r="C746">
        <v>1.1612325900263558</v>
      </c>
      <c r="D746">
        <v>8.0883119264560072E-2</v>
      </c>
      <c r="E746">
        <v>14.356921451410493</v>
      </c>
      <c r="F746">
        <v>9.6415804936084254E-47</v>
      </c>
      <c r="G746">
        <v>3.5820026627383297E-45</v>
      </c>
      <c r="H746" t="s">
        <v>1523</v>
      </c>
      <c r="I746" t="s">
        <v>1526</v>
      </c>
      <c r="J746" t="s">
        <v>1530</v>
      </c>
      <c r="K746" t="s">
        <v>2122</v>
      </c>
    </row>
    <row r="747" spans="1:11" x14ac:dyDescent="0.2">
      <c r="A747" t="s">
        <v>756</v>
      </c>
      <c r="B747">
        <v>137.87659371099664</v>
      </c>
      <c r="C747">
        <v>1.1606670118676217</v>
      </c>
      <c r="D747">
        <v>0.17170997852097222</v>
      </c>
      <c r="E747">
        <v>6.7594616333019966</v>
      </c>
      <c r="F747">
        <v>1.3850543016364146E-11</v>
      </c>
      <c r="G747">
        <v>9.4054660329873737E-11</v>
      </c>
      <c r="H747" t="s">
        <v>1521</v>
      </c>
      <c r="I747" t="s">
        <v>1527</v>
      </c>
      <c r="J747" t="s">
        <v>1528</v>
      </c>
      <c r="K747" t="s">
        <v>2123</v>
      </c>
    </row>
    <row r="748" spans="1:11" x14ac:dyDescent="0.2">
      <c r="A748" t="s">
        <v>757</v>
      </c>
      <c r="B748">
        <v>98.412962605780052</v>
      </c>
      <c r="C748">
        <v>1.1600055225126662</v>
      </c>
      <c r="D748">
        <v>0.1996298668749206</v>
      </c>
      <c r="E748">
        <v>5.8107814260051338</v>
      </c>
      <c r="F748">
        <v>6.2181905849159903E-9</v>
      </c>
      <c r="G748">
        <v>3.3551136550235399E-8</v>
      </c>
      <c r="H748" t="s">
        <v>1508</v>
      </c>
      <c r="I748" t="s">
        <v>1527</v>
      </c>
      <c r="J748" t="s">
        <v>1528</v>
      </c>
      <c r="K748" t="s">
        <v>2124</v>
      </c>
    </row>
    <row r="749" spans="1:11" x14ac:dyDescent="0.2">
      <c r="A749" t="s">
        <v>758</v>
      </c>
      <c r="B749">
        <v>151.14128078765435</v>
      </c>
      <c r="C749">
        <v>1.1597052542891562</v>
      </c>
      <c r="D749">
        <v>0.16998164813928424</v>
      </c>
      <c r="E749">
        <v>6.8225321202844498</v>
      </c>
      <c r="F749">
        <v>8.9449620918021283E-12</v>
      </c>
      <c r="G749">
        <v>6.1743559131726164E-11</v>
      </c>
      <c r="H749" t="s">
        <v>1519</v>
      </c>
      <c r="I749" t="s">
        <v>1526</v>
      </c>
      <c r="J749" t="s">
        <v>1530</v>
      </c>
      <c r="K749" t="s">
        <v>2125</v>
      </c>
    </row>
    <row r="750" spans="1:11" x14ac:dyDescent="0.2">
      <c r="A750" t="s">
        <v>759</v>
      </c>
      <c r="B750">
        <v>74.763207918987789</v>
      </c>
      <c r="C750">
        <v>1.1591718870358276</v>
      </c>
      <c r="D750">
        <v>0.23364961437814236</v>
      </c>
      <c r="E750">
        <v>4.9611547193046288</v>
      </c>
      <c r="F750">
        <v>7.0075345678738834E-7</v>
      </c>
      <c r="G750">
        <v>3.0663288608739938E-6</v>
      </c>
      <c r="H750" t="s">
        <v>1523</v>
      </c>
      <c r="I750" t="s">
        <v>1526</v>
      </c>
      <c r="J750" t="s">
        <v>1528</v>
      </c>
      <c r="K750" t="s">
        <v>759</v>
      </c>
    </row>
    <row r="751" spans="1:11" x14ac:dyDescent="0.2">
      <c r="A751" t="s">
        <v>760</v>
      </c>
      <c r="B751">
        <v>41.945627293600296</v>
      </c>
      <c r="C751">
        <v>1.1586252891123903</v>
      </c>
      <c r="D751">
        <v>0.30799148208286792</v>
      </c>
      <c r="E751">
        <v>3.7618744559976225</v>
      </c>
      <c r="F751">
        <v>1.6864469865587932E-4</v>
      </c>
      <c r="G751">
        <v>5.2016095190673863E-4</v>
      </c>
      <c r="H751" t="s">
        <v>1511</v>
      </c>
      <c r="I751" t="s">
        <v>1526</v>
      </c>
      <c r="J751" t="s">
        <v>1530</v>
      </c>
      <c r="K751" t="s">
        <v>2126</v>
      </c>
    </row>
    <row r="752" spans="1:11" x14ac:dyDescent="0.2">
      <c r="A752" t="s">
        <v>761</v>
      </c>
      <c r="B752">
        <v>140.71151186877898</v>
      </c>
      <c r="C752">
        <v>1.1562868301615807</v>
      </c>
      <c r="D752">
        <v>0.20041868073982777</v>
      </c>
      <c r="E752">
        <v>5.7693565584468001</v>
      </c>
      <c r="F752">
        <v>7.9574777916863466E-9</v>
      </c>
      <c r="G752">
        <v>4.243865326550204E-8</v>
      </c>
      <c r="H752" t="s">
        <v>1505</v>
      </c>
      <c r="I752" t="s">
        <v>1527</v>
      </c>
      <c r="J752" t="s">
        <v>1530</v>
      </c>
      <c r="K752" t="s">
        <v>2127</v>
      </c>
    </row>
    <row r="753" spans="1:11" x14ac:dyDescent="0.2">
      <c r="A753" t="s">
        <v>762</v>
      </c>
      <c r="B753">
        <v>46.502874389952865</v>
      </c>
      <c r="C753">
        <v>1.1556171611241692</v>
      </c>
      <c r="D753">
        <v>0.28466751268896295</v>
      </c>
      <c r="E753">
        <v>4.0595329976653654</v>
      </c>
      <c r="F753">
        <v>4.9170959159759266E-5</v>
      </c>
      <c r="G753">
        <v>1.6668784993224576E-4</v>
      </c>
      <c r="H753" t="s">
        <v>1508</v>
      </c>
      <c r="I753" t="s">
        <v>1526</v>
      </c>
      <c r="J753" t="s">
        <v>1530</v>
      </c>
      <c r="K753" t="s">
        <v>2128</v>
      </c>
    </row>
    <row r="754" spans="1:11" x14ac:dyDescent="0.2">
      <c r="A754" t="s">
        <v>763</v>
      </c>
      <c r="B754">
        <v>45.317965855916455</v>
      </c>
      <c r="C754">
        <v>1.1526251741515083</v>
      </c>
      <c r="D754">
        <v>0.2839643526404545</v>
      </c>
      <c r="E754">
        <v>4.0590488328333274</v>
      </c>
      <c r="F754">
        <v>4.9273009693660345E-5</v>
      </c>
      <c r="G754">
        <v>1.6697874139823046E-4</v>
      </c>
      <c r="H754" t="s">
        <v>1507</v>
      </c>
      <c r="I754" t="s">
        <v>1527</v>
      </c>
      <c r="J754" t="s">
        <v>1530</v>
      </c>
      <c r="K754" t="s">
        <v>2129</v>
      </c>
    </row>
    <row r="755" spans="1:11" x14ac:dyDescent="0.2">
      <c r="A755" t="s">
        <v>764</v>
      </c>
      <c r="B755">
        <v>102.13948804815593</v>
      </c>
      <c r="C755">
        <v>1.1523797453435047</v>
      </c>
      <c r="D755">
        <v>0.19352865574582578</v>
      </c>
      <c r="E755">
        <v>5.9545690580158972</v>
      </c>
      <c r="F755">
        <v>2.6075800629146193E-9</v>
      </c>
      <c r="G755">
        <v>1.4606760498340308E-8</v>
      </c>
      <c r="H755" t="s">
        <v>1502</v>
      </c>
      <c r="I755" t="s">
        <v>1526</v>
      </c>
      <c r="J755" t="s">
        <v>1530</v>
      </c>
      <c r="K755" t="s">
        <v>2130</v>
      </c>
    </row>
    <row r="756" spans="1:11" x14ac:dyDescent="0.2">
      <c r="A756" t="s">
        <v>765</v>
      </c>
      <c r="B756">
        <v>424.99548285236392</v>
      </c>
      <c r="C756">
        <v>1.1518693079718607</v>
      </c>
      <c r="D756">
        <v>0.10475819594376769</v>
      </c>
      <c r="E756">
        <v>10.995505388334134</v>
      </c>
      <c r="F756">
        <v>4.0165708158697969E-28</v>
      </c>
      <c r="G756">
        <v>7.2506028348546162E-27</v>
      </c>
      <c r="H756" t="s">
        <v>1515</v>
      </c>
      <c r="I756" t="s">
        <v>1526</v>
      </c>
      <c r="J756" t="s">
        <v>1528</v>
      </c>
      <c r="K756" t="s">
        <v>765</v>
      </c>
    </row>
    <row r="757" spans="1:11" x14ac:dyDescent="0.2">
      <c r="A757" t="s">
        <v>766</v>
      </c>
      <c r="B757">
        <v>308.1663510768384</v>
      </c>
      <c r="C757">
        <v>1.1517019194811691</v>
      </c>
      <c r="D757">
        <v>0.11902130257382305</v>
      </c>
      <c r="E757">
        <v>9.6764351807259459</v>
      </c>
      <c r="F757">
        <v>3.7972588411726721E-22</v>
      </c>
      <c r="G757">
        <v>5.0911560039331393E-21</v>
      </c>
      <c r="H757" t="s">
        <v>1505</v>
      </c>
      <c r="I757" t="s">
        <v>1526</v>
      </c>
      <c r="J757" t="s">
        <v>1531</v>
      </c>
      <c r="K757" t="s">
        <v>766</v>
      </c>
    </row>
    <row r="758" spans="1:11" x14ac:dyDescent="0.2">
      <c r="A758" t="s">
        <v>767</v>
      </c>
      <c r="B758">
        <v>635.31784623602982</v>
      </c>
      <c r="C758">
        <v>1.1503103279405802</v>
      </c>
      <c r="D758">
        <v>8.4976338279343672E-2</v>
      </c>
      <c r="E758">
        <v>13.53683097239554</v>
      </c>
      <c r="F758">
        <v>9.4790807562539016E-42</v>
      </c>
      <c r="G758">
        <v>3.0283099325874116E-40</v>
      </c>
      <c r="H758" t="s">
        <v>1521</v>
      </c>
      <c r="I758" t="s">
        <v>1527</v>
      </c>
      <c r="J758" t="s">
        <v>1530</v>
      </c>
      <c r="K758" t="s">
        <v>2131</v>
      </c>
    </row>
    <row r="759" spans="1:11" x14ac:dyDescent="0.2">
      <c r="A759" t="s">
        <v>768</v>
      </c>
      <c r="B759">
        <v>2703.5170456238343</v>
      </c>
      <c r="C759">
        <v>1.1499372040295424</v>
      </c>
      <c r="D759">
        <v>5.5134811500849701E-2</v>
      </c>
      <c r="E759">
        <v>20.856826616915527</v>
      </c>
      <c r="F759">
        <v>1.3215459848276236E-96</v>
      </c>
      <c r="G759">
        <v>1.4921808928686021E-94</v>
      </c>
      <c r="H759" t="s">
        <v>1523</v>
      </c>
      <c r="I759" t="s">
        <v>1526</v>
      </c>
      <c r="J759" t="s">
        <v>1530</v>
      </c>
      <c r="K759" t="s">
        <v>2132</v>
      </c>
    </row>
    <row r="760" spans="1:11" x14ac:dyDescent="0.2">
      <c r="A760" t="s">
        <v>769</v>
      </c>
      <c r="B760">
        <v>6097.3230076317532</v>
      </c>
      <c r="C760">
        <v>1.1488400496302433</v>
      </c>
      <c r="D760">
        <v>6.6116731987164001E-2</v>
      </c>
      <c r="E760">
        <v>17.375935184656143</v>
      </c>
      <c r="F760">
        <v>1.2554282877684897E-67</v>
      </c>
      <c r="G760">
        <v>8.1919363117448701E-66</v>
      </c>
      <c r="H760" t="s">
        <v>1503</v>
      </c>
      <c r="I760" t="s">
        <v>1526</v>
      </c>
      <c r="J760" t="s">
        <v>1530</v>
      </c>
      <c r="K760" t="s">
        <v>2133</v>
      </c>
    </row>
    <row r="761" spans="1:11" x14ac:dyDescent="0.2">
      <c r="A761" t="s">
        <v>770</v>
      </c>
      <c r="B761">
        <v>63.114516655840184</v>
      </c>
      <c r="C761">
        <v>1.146872808969315</v>
      </c>
      <c r="D761">
        <v>0.27969290969606214</v>
      </c>
      <c r="E761">
        <v>4.1004715143319279</v>
      </c>
      <c r="F761">
        <v>4.1230918839681678E-5</v>
      </c>
      <c r="G761">
        <v>1.415158671663281E-4</v>
      </c>
      <c r="H761" t="s">
        <v>1521</v>
      </c>
      <c r="I761" t="s">
        <v>1527</v>
      </c>
      <c r="J761" t="s">
        <v>1530</v>
      </c>
      <c r="K761" t="s">
        <v>2134</v>
      </c>
    </row>
    <row r="762" spans="1:11" x14ac:dyDescent="0.2">
      <c r="A762" t="s">
        <v>771</v>
      </c>
      <c r="B762">
        <v>148.72187121336327</v>
      </c>
      <c r="C762">
        <v>1.145863372683902</v>
      </c>
      <c r="D762">
        <v>0.17486983140453652</v>
      </c>
      <c r="E762">
        <v>6.5526647076882565</v>
      </c>
      <c r="F762">
        <v>5.6519324170589503E-11</v>
      </c>
      <c r="G762">
        <v>3.6446419735312393E-10</v>
      </c>
      <c r="H762" t="s">
        <v>1516</v>
      </c>
      <c r="I762" t="s">
        <v>1527</v>
      </c>
      <c r="J762" t="s">
        <v>1528</v>
      </c>
      <c r="K762" t="s">
        <v>771</v>
      </c>
    </row>
    <row r="763" spans="1:11" x14ac:dyDescent="0.2">
      <c r="A763" t="s">
        <v>772</v>
      </c>
      <c r="B763">
        <v>470.23816309999222</v>
      </c>
      <c r="C763">
        <v>1.1433060192941367</v>
      </c>
      <c r="D763">
        <v>0.10175620703932139</v>
      </c>
      <c r="E763">
        <v>11.235737382116962</v>
      </c>
      <c r="F763">
        <v>2.7221154116758126E-29</v>
      </c>
      <c r="G763">
        <v>5.1862040026915355E-28</v>
      </c>
      <c r="H763" t="s">
        <v>1521</v>
      </c>
      <c r="I763" t="s">
        <v>1527</v>
      </c>
      <c r="J763" t="s">
        <v>1530</v>
      </c>
      <c r="K763" t="s">
        <v>2135</v>
      </c>
    </row>
    <row r="764" spans="1:11" x14ac:dyDescent="0.2">
      <c r="A764" t="s">
        <v>773</v>
      </c>
      <c r="B764">
        <v>2196.8465395785192</v>
      </c>
      <c r="C764">
        <v>1.1421638599843402</v>
      </c>
      <c r="D764">
        <v>6.0421863001987861E-2</v>
      </c>
      <c r="E764">
        <v>18.903155302357415</v>
      </c>
      <c r="F764">
        <v>1.074314432926433E-79</v>
      </c>
      <c r="G764">
        <v>8.9984576901918039E-78</v>
      </c>
      <c r="H764" t="s">
        <v>1508</v>
      </c>
      <c r="I764" t="s">
        <v>1526</v>
      </c>
      <c r="J764" t="s">
        <v>1530</v>
      </c>
      <c r="K764" t="s">
        <v>2136</v>
      </c>
    </row>
    <row r="765" spans="1:11" x14ac:dyDescent="0.2">
      <c r="A765" t="s">
        <v>774</v>
      </c>
      <c r="B765">
        <v>1652.2026344242711</v>
      </c>
      <c r="C765">
        <v>1.1417315260282181</v>
      </c>
      <c r="D765">
        <v>6.5425838986099674E-2</v>
      </c>
      <c r="E765">
        <v>17.450773940717667</v>
      </c>
      <c r="F765">
        <v>3.3959997105608155E-68</v>
      </c>
      <c r="G765">
        <v>2.2478004980763743E-66</v>
      </c>
      <c r="H765" t="s">
        <v>1519</v>
      </c>
      <c r="I765" t="s">
        <v>1527</v>
      </c>
      <c r="J765" t="s">
        <v>1530</v>
      </c>
      <c r="K765" t="s">
        <v>2137</v>
      </c>
    </row>
    <row r="766" spans="1:11" x14ac:dyDescent="0.2">
      <c r="A766" t="s">
        <v>775</v>
      </c>
      <c r="B766">
        <v>37.206360777526953</v>
      </c>
      <c r="C766">
        <v>1.1407442348568093</v>
      </c>
      <c r="D766">
        <v>0.31756755743729959</v>
      </c>
      <c r="E766">
        <v>3.5921308966897145</v>
      </c>
      <c r="F766">
        <v>3.2798502147132622E-4</v>
      </c>
      <c r="G766">
        <v>9.6806855261026754E-4</v>
      </c>
      <c r="H766" t="s">
        <v>1507</v>
      </c>
      <c r="I766" t="s">
        <v>1526</v>
      </c>
      <c r="J766" t="s">
        <v>1528</v>
      </c>
      <c r="K766" t="s">
        <v>775</v>
      </c>
    </row>
    <row r="767" spans="1:11" x14ac:dyDescent="0.2">
      <c r="A767" t="s">
        <v>776</v>
      </c>
      <c r="B767">
        <v>48.99576783449033</v>
      </c>
      <c r="C767">
        <v>1.1399120340533311</v>
      </c>
      <c r="D767">
        <v>0.28113299811121384</v>
      </c>
      <c r="E767">
        <v>4.0547073510111096</v>
      </c>
      <c r="F767">
        <v>5.0197106784356681E-5</v>
      </c>
      <c r="G767">
        <v>1.6991986479329612E-4</v>
      </c>
      <c r="H767" t="s">
        <v>1522</v>
      </c>
      <c r="I767" t="s">
        <v>1526</v>
      </c>
      <c r="J767" t="s">
        <v>1528</v>
      </c>
      <c r="K767" t="s">
        <v>776</v>
      </c>
    </row>
    <row r="768" spans="1:11" x14ac:dyDescent="0.2">
      <c r="A768" t="s">
        <v>777</v>
      </c>
      <c r="B768">
        <v>344.79094956803903</v>
      </c>
      <c r="C768">
        <v>1.138628309949931</v>
      </c>
      <c r="D768">
        <v>0.11516907614154806</v>
      </c>
      <c r="E768">
        <v>9.8865802183782812</v>
      </c>
      <c r="F768">
        <v>4.7601151809438772E-23</v>
      </c>
      <c r="G768">
        <v>6.6653187281374634E-22</v>
      </c>
      <c r="H768" t="s">
        <v>1521</v>
      </c>
      <c r="I768" t="s">
        <v>1527</v>
      </c>
      <c r="J768" t="s">
        <v>1531</v>
      </c>
      <c r="K768" t="s">
        <v>2138</v>
      </c>
    </row>
    <row r="769" spans="1:11" x14ac:dyDescent="0.2">
      <c r="A769" t="s">
        <v>778</v>
      </c>
      <c r="B769">
        <v>452.05367525574093</v>
      </c>
      <c r="C769">
        <v>1.1385384499655744</v>
      </c>
      <c r="D769">
        <v>0.10196877356979683</v>
      </c>
      <c r="E769">
        <v>11.165559907281358</v>
      </c>
      <c r="F769">
        <v>6.0111250121660153E-29</v>
      </c>
      <c r="G769">
        <v>1.1266090604575428E-27</v>
      </c>
      <c r="H769" t="s">
        <v>1509</v>
      </c>
      <c r="I769" t="s">
        <v>1527</v>
      </c>
      <c r="J769" t="s">
        <v>1530</v>
      </c>
      <c r="K769" t="s">
        <v>2139</v>
      </c>
    </row>
    <row r="770" spans="1:11" x14ac:dyDescent="0.2">
      <c r="A770" t="s">
        <v>779</v>
      </c>
      <c r="B770">
        <v>12345.09166236813</v>
      </c>
      <c r="C770">
        <v>1.1381411517466353</v>
      </c>
      <c r="D770">
        <v>5.0116686069856677E-2</v>
      </c>
      <c r="E770">
        <v>22.709824631265572</v>
      </c>
      <c r="F770">
        <v>3.5826923026813657E-114</v>
      </c>
      <c r="G770">
        <v>4.8543373235272109E-112</v>
      </c>
      <c r="H770" t="s">
        <v>1507</v>
      </c>
      <c r="I770" t="s">
        <v>1526</v>
      </c>
      <c r="J770" t="s">
        <v>1530</v>
      </c>
      <c r="K770" t="s">
        <v>2140</v>
      </c>
    </row>
    <row r="771" spans="1:11" x14ac:dyDescent="0.2">
      <c r="A771" t="s">
        <v>780</v>
      </c>
      <c r="B771">
        <v>60.973000998882057</v>
      </c>
      <c r="C771">
        <v>1.1372162346924308</v>
      </c>
      <c r="D771">
        <v>0.25454565521172545</v>
      </c>
      <c r="E771">
        <v>4.4676316857442311</v>
      </c>
      <c r="F771">
        <v>7.9090325194498896E-6</v>
      </c>
      <c r="G771">
        <v>3.0121801430722348E-5</v>
      </c>
      <c r="H771" t="s">
        <v>1508</v>
      </c>
      <c r="I771" t="s">
        <v>1526</v>
      </c>
      <c r="J771" t="s">
        <v>1530</v>
      </c>
      <c r="K771" t="s">
        <v>2141</v>
      </c>
    </row>
    <row r="772" spans="1:11" x14ac:dyDescent="0.2">
      <c r="A772" t="s">
        <v>781</v>
      </c>
      <c r="B772">
        <v>155.31801149474651</v>
      </c>
      <c r="C772">
        <v>1.1362200574982384</v>
      </c>
      <c r="D772">
        <v>0.161359659614523</v>
      </c>
      <c r="E772">
        <v>7.0415372727767833</v>
      </c>
      <c r="F772">
        <v>1.901303387357947E-12</v>
      </c>
      <c r="G772">
        <v>1.3845912812014844E-11</v>
      </c>
      <c r="H772" t="s">
        <v>1515</v>
      </c>
      <c r="I772" t="s">
        <v>1526</v>
      </c>
      <c r="J772" t="s">
        <v>1528</v>
      </c>
      <c r="K772" t="s">
        <v>781</v>
      </c>
    </row>
    <row r="773" spans="1:11" x14ac:dyDescent="0.2">
      <c r="A773" t="s">
        <v>782</v>
      </c>
      <c r="B773">
        <v>378.32256102352409</v>
      </c>
      <c r="C773">
        <v>1.1356364126702336</v>
      </c>
      <c r="D773">
        <v>0.11422752219149528</v>
      </c>
      <c r="E773">
        <v>9.9418808259397444</v>
      </c>
      <c r="F773">
        <v>2.7361151865544601E-23</v>
      </c>
      <c r="G773">
        <v>3.8807683009295221E-22</v>
      </c>
      <c r="H773" t="s">
        <v>1506</v>
      </c>
      <c r="I773" t="s">
        <v>1526</v>
      </c>
      <c r="J773" t="s">
        <v>1528</v>
      </c>
      <c r="K773" t="s">
        <v>2142</v>
      </c>
    </row>
    <row r="774" spans="1:11" x14ac:dyDescent="0.2">
      <c r="A774" t="s">
        <v>783</v>
      </c>
      <c r="B774">
        <v>148.51078392389289</v>
      </c>
      <c r="C774">
        <v>1.1354360808747128</v>
      </c>
      <c r="D774">
        <v>0.16865381575117935</v>
      </c>
      <c r="E774">
        <v>6.7323474172079205</v>
      </c>
      <c r="F774">
        <v>1.6694742548945117E-11</v>
      </c>
      <c r="G774">
        <v>1.1244055551824616E-10</v>
      </c>
      <c r="H774" t="s">
        <v>1515</v>
      </c>
      <c r="I774" t="s">
        <v>1527</v>
      </c>
      <c r="J774" t="s">
        <v>1530</v>
      </c>
      <c r="K774" t="s">
        <v>2143</v>
      </c>
    </row>
    <row r="775" spans="1:11" x14ac:dyDescent="0.2">
      <c r="A775" t="s">
        <v>784</v>
      </c>
      <c r="B775">
        <v>308.4286386716812</v>
      </c>
      <c r="C775">
        <v>1.1352556896629442</v>
      </c>
      <c r="D775">
        <v>0.13334906318979664</v>
      </c>
      <c r="E775">
        <v>8.5134133117015374</v>
      </c>
      <c r="F775">
        <v>1.6888676480106387E-17</v>
      </c>
      <c r="G775">
        <v>1.7382206168130943E-16</v>
      </c>
      <c r="H775" t="s">
        <v>1521</v>
      </c>
      <c r="I775" t="s">
        <v>1526</v>
      </c>
      <c r="J775" t="s">
        <v>1528</v>
      </c>
      <c r="K775" t="s">
        <v>784</v>
      </c>
    </row>
    <row r="776" spans="1:11" x14ac:dyDescent="0.2">
      <c r="A776" t="s">
        <v>785</v>
      </c>
      <c r="B776">
        <v>431.54134986574064</v>
      </c>
      <c r="C776">
        <v>1.1350786795015344</v>
      </c>
      <c r="D776">
        <v>0.10378368402392302</v>
      </c>
      <c r="E776">
        <v>10.936966539363636</v>
      </c>
      <c r="F776">
        <v>7.6724205474256294E-28</v>
      </c>
      <c r="G776">
        <v>1.3625792975281567E-26</v>
      </c>
      <c r="H776" t="s">
        <v>1516</v>
      </c>
      <c r="I776" t="s">
        <v>1526</v>
      </c>
      <c r="J776" t="s">
        <v>1530</v>
      </c>
      <c r="K776" t="s">
        <v>2144</v>
      </c>
    </row>
    <row r="777" spans="1:11" x14ac:dyDescent="0.2">
      <c r="A777" t="s">
        <v>786</v>
      </c>
      <c r="B777">
        <v>52.997268595243781</v>
      </c>
      <c r="C777">
        <v>1.1346512154889823</v>
      </c>
      <c r="D777">
        <v>0.27101477342019331</v>
      </c>
      <c r="E777">
        <v>4.1866766197640777</v>
      </c>
      <c r="F777">
        <v>2.8306867814018989E-5</v>
      </c>
      <c r="G777">
        <v>9.9636368158330285E-5</v>
      </c>
      <c r="H777" t="s">
        <v>1513</v>
      </c>
      <c r="I777" t="s">
        <v>1527</v>
      </c>
      <c r="J777" t="s">
        <v>1530</v>
      </c>
      <c r="K777" t="s">
        <v>2145</v>
      </c>
    </row>
    <row r="778" spans="1:11" x14ac:dyDescent="0.2">
      <c r="A778" t="s">
        <v>787</v>
      </c>
      <c r="B778">
        <v>90.077492836803401</v>
      </c>
      <c r="C778">
        <v>1.134502297098205</v>
      </c>
      <c r="D778">
        <v>0.20546259115436816</v>
      </c>
      <c r="E778">
        <v>5.521697603072818</v>
      </c>
      <c r="F778">
        <v>3.3573994895609067E-8</v>
      </c>
      <c r="G778">
        <v>1.6826444700292849E-7</v>
      </c>
      <c r="H778" t="s">
        <v>1515</v>
      </c>
      <c r="I778" t="s">
        <v>1527</v>
      </c>
      <c r="J778" t="s">
        <v>1530</v>
      </c>
      <c r="K778" t="s">
        <v>2146</v>
      </c>
    </row>
    <row r="779" spans="1:11" x14ac:dyDescent="0.2">
      <c r="A779" t="s">
        <v>788</v>
      </c>
      <c r="B779">
        <v>115.77335037321036</v>
      </c>
      <c r="C779">
        <v>1.1332863475146886</v>
      </c>
      <c r="D779">
        <v>0.19296995830773711</v>
      </c>
      <c r="E779">
        <v>5.8728641362267924</v>
      </c>
      <c r="F779">
        <v>4.2832950505596042E-9</v>
      </c>
      <c r="G779">
        <v>2.348522213629848E-8</v>
      </c>
      <c r="H779" t="s">
        <v>1511</v>
      </c>
      <c r="I779" t="s">
        <v>1526</v>
      </c>
      <c r="J779" t="s">
        <v>1528</v>
      </c>
      <c r="K779" t="s">
        <v>788</v>
      </c>
    </row>
    <row r="780" spans="1:11" x14ac:dyDescent="0.2">
      <c r="A780" t="s">
        <v>789</v>
      </c>
      <c r="B780">
        <v>11740.56524013448</v>
      </c>
      <c r="C780">
        <v>1.1320074674484983</v>
      </c>
      <c r="D780">
        <v>5.3771858113059796E-2</v>
      </c>
      <c r="E780">
        <v>21.052042967686901</v>
      </c>
      <c r="F780">
        <v>2.1903247227392848E-98</v>
      </c>
      <c r="G780">
        <v>2.5740785542641164E-96</v>
      </c>
      <c r="H780" t="s">
        <v>1508</v>
      </c>
      <c r="I780" t="s">
        <v>1527</v>
      </c>
      <c r="J780" t="s">
        <v>1530</v>
      </c>
      <c r="K780" t="s">
        <v>2147</v>
      </c>
    </row>
    <row r="781" spans="1:11" x14ac:dyDescent="0.2">
      <c r="A781" t="s">
        <v>790</v>
      </c>
      <c r="B781">
        <v>523.21963035059696</v>
      </c>
      <c r="C781">
        <v>1.1316532200940568</v>
      </c>
      <c r="D781">
        <v>0.10586204937688791</v>
      </c>
      <c r="E781">
        <v>10.68988581606963</v>
      </c>
      <c r="F781">
        <v>1.1351063865629032E-26</v>
      </c>
      <c r="G781">
        <v>1.9225029785360231E-25</v>
      </c>
      <c r="H781" t="s">
        <v>1508</v>
      </c>
      <c r="I781" t="s">
        <v>1527</v>
      </c>
      <c r="J781" t="s">
        <v>1530</v>
      </c>
      <c r="K781" t="s">
        <v>2148</v>
      </c>
    </row>
    <row r="782" spans="1:11" x14ac:dyDescent="0.2">
      <c r="A782" t="s">
        <v>791</v>
      </c>
      <c r="B782">
        <v>43.099361486256015</v>
      </c>
      <c r="C782">
        <v>1.1309159559031361</v>
      </c>
      <c r="D782">
        <v>0.30872051563887815</v>
      </c>
      <c r="E782">
        <v>3.6632355111314032</v>
      </c>
      <c r="F782">
        <v>2.4904935908874609E-4</v>
      </c>
      <c r="G782">
        <v>7.4949084625688229E-4</v>
      </c>
      <c r="H782" t="s">
        <v>1524</v>
      </c>
      <c r="I782" t="s">
        <v>1526</v>
      </c>
      <c r="J782" t="s">
        <v>1530</v>
      </c>
      <c r="K782" t="s">
        <v>2149</v>
      </c>
    </row>
    <row r="783" spans="1:11" x14ac:dyDescent="0.2">
      <c r="A783" t="s">
        <v>792</v>
      </c>
      <c r="B783">
        <v>1910.5471073310525</v>
      </c>
      <c r="C783">
        <v>1.1299795972436026</v>
      </c>
      <c r="D783">
        <v>6.8627153190348747E-2</v>
      </c>
      <c r="E783">
        <v>16.465488435888016</v>
      </c>
      <c r="F783">
        <v>6.4936379758906284E-61</v>
      </c>
      <c r="G783">
        <v>3.5612965984920176E-59</v>
      </c>
      <c r="H783" t="s">
        <v>1508</v>
      </c>
      <c r="I783" t="s">
        <v>1526</v>
      </c>
      <c r="J783" t="s">
        <v>1530</v>
      </c>
      <c r="K783" t="s">
        <v>2150</v>
      </c>
    </row>
    <row r="784" spans="1:11" x14ac:dyDescent="0.2">
      <c r="A784" t="s">
        <v>793</v>
      </c>
      <c r="B784">
        <v>161.57670068957316</v>
      </c>
      <c r="C784">
        <v>1.1287863607555628</v>
      </c>
      <c r="D784">
        <v>0.15680783528373138</v>
      </c>
      <c r="E784">
        <v>7.1985328967338473</v>
      </c>
      <c r="F784">
        <v>6.0863863096643602E-13</v>
      </c>
      <c r="G784">
        <v>4.6055789177663892E-12</v>
      </c>
      <c r="H784" t="s">
        <v>1512</v>
      </c>
      <c r="I784" t="s">
        <v>1526</v>
      </c>
      <c r="J784" t="s">
        <v>1528</v>
      </c>
      <c r="K784" t="s">
        <v>2151</v>
      </c>
    </row>
    <row r="785" spans="1:11" x14ac:dyDescent="0.2">
      <c r="A785" t="s">
        <v>794</v>
      </c>
      <c r="B785">
        <v>39.383450405600058</v>
      </c>
      <c r="C785">
        <v>1.1284212284673947</v>
      </c>
      <c r="D785">
        <v>0.3078153840980743</v>
      </c>
      <c r="E785">
        <v>3.6659026376273118</v>
      </c>
      <c r="F785">
        <v>2.4646769023088265E-4</v>
      </c>
      <c r="G785">
        <v>7.4201238750204565E-4</v>
      </c>
      <c r="H785" t="s">
        <v>1523</v>
      </c>
      <c r="I785" t="s">
        <v>1526</v>
      </c>
      <c r="J785" t="s">
        <v>1534</v>
      </c>
      <c r="K785" t="s">
        <v>2152</v>
      </c>
    </row>
    <row r="786" spans="1:11" x14ac:dyDescent="0.2">
      <c r="A786" t="s">
        <v>795</v>
      </c>
      <c r="B786">
        <v>85.509570375320806</v>
      </c>
      <c r="C786">
        <v>1.1282503076814365</v>
      </c>
      <c r="D786">
        <v>0.21987879278131428</v>
      </c>
      <c r="E786">
        <v>5.1312375032164423</v>
      </c>
      <c r="F786">
        <v>2.8784343530063156E-7</v>
      </c>
      <c r="G786">
        <v>1.3095369718970467E-6</v>
      </c>
      <c r="H786" t="s">
        <v>1508</v>
      </c>
      <c r="I786" t="s">
        <v>1527</v>
      </c>
      <c r="J786" t="s">
        <v>1530</v>
      </c>
      <c r="K786" t="s">
        <v>2153</v>
      </c>
    </row>
    <row r="787" spans="1:11" x14ac:dyDescent="0.2">
      <c r="A787" t="s">
        <v>796</v>
      </c>
      <c r="B787">
        <v>294.94655375175051</v>
      </c>
      <c r="C787">
        <v>1.1280401729202247</v>
      </c>
      <c r="D787">
        <v>0.12271115075843321</v>
      </c>
      <c r="E787">
        <v>9.1926460305214057</v>
      </c>
      <c r="F787">
        <v>3.8329460998250472E-20</v>
      </c>
      <c r="G787">
        <v>4.6224125897052429E-19</v>
      </c>
      <c r="H787" t="s">
        <v>1523</v>
      </c>
      <c r="I787" t="s">
        <v>1526</v>
      </c>
      <c r="J787" t="s">
        <v>1530</v>
      </c>
      <c r="K787" t="s">
        <v>2154</v>
      </c>
    </row>
    <row r="788" spans="1:11" x14ac:dyDescent="0.2">
      <c r="A788" t="s">
        <v>797</v>
      </c>
      <c r="B788">
        <v>87.567694854550908</v>
      </c>
      <c r="C788">
        <v>1.1280292322987133</v>
      </c>
      <c r="D788">
        <v>0.21475299999699171</v>
      </c>
      <c r="E788">
        <v>5.2526820687697722</v>
      </c>
      <c r="F788">
        <v>1.4990016292860581E-7</v>
      </c>
      <c r="G788">
        <v>7.0364792192734989E-7</v>
      </c>
      <c r="H788" t="s">
        <v>1502</v>
      </c>
      <c r="I788" t="s">
        <v>1527</v>
      </c>
      <c r="J788" t="s">
        <v>1530</v>
      </c>
      <c r="K788" t="s">
        <v>2155</v>
      </c>
    </row>
    <row r="789" spans="1:11" x14ac:dyDescent="0.2">
      <c r="A789" t="s">
        <v>798</v>
      </c>
      <c r="B789">
        <v>53.433138528057164</v>
      </c>
      <c r="C789">
        <v>1.1279790222465902</v>
      </c>
      <c r="D789">
        <v>0.2671612287380824</v>
      </c>
      <c r="E789">
        <v>4.2220910106399838</v>
      </c>
      <c r="F789">
        <v>2.4204633276436076E-5</v>
      </c>
      <c r="G789">
        <v>8.6025231120109329E-5</v>
      </c>
      <c r="H789" t="s">
        <v>1507</v>
      </c>
      <c r="I789" t="s">
        <v>1526</v>
      </c>
      <c r="J789" t="s">
        <v>1530</v>
      </c>
      <c r="K789" t="s">
        <v>2156</v>
      </c>
    </row>
    <row r="790" spans="1:11" x14ac:dyDescent="0.2">
      <c r="A790" t="s">
        <v>799</v>
      </c>
      <c r="B790">
        <v>46.584720872681167</v>
      </c>
      <c r="C790">
        <v>1.1268377121671906</v>
      </c>
      <c r="D790">
        <v>0.30493407187095045</v>
      </c>
      <c r="E790">
        <v>3.6953486543939693</v>
      </c>
      <c r="F790">
        <v>2.1958525159257499E-4</v>
      </c>
      <c r="G790">
        <v>6.6630571534493114E-4</v>
      </c>
      <c r="H790" t="s">
        <v>1515</v>
      </c>
      <c r="I790" t="s">
        <v>1527</v>
      </c>
      <c r="J790" t="s">
        <v>1530</v>
      </c>
      <c r="K790" t="s">
        <v>2157</v>
      </c>
    </row>
    <row r="791" spans="1:11" x14ac:dyDescent="0.2">
      <c r="A791" t="s">
        <v>800</v>
      </c>
      <c r="B791">
        <v>135.05418094179822</v>
      </c>
      <c r="C791">
        <v>1.1257489524585369</v>
      </c>
      <c r="D791">
        <v>0.17342155097470063</v>
      </c>
      <c r="E791">
        <v>6.4914017094839913</v>
      </c>
      <c r="F791">
        <v>8.5041386276482312E-11</v>
      </c>
      <c r="G791">
        <v>5.4276622097325946E-10</v>
      </c>
      <c r="H791" t="s">
        <v>1520</v>
      </c>
      <c r="I791" t="s">
        <v>1527</v>
      </c>
      <c r="J791" t="s">
        <v>1530</v>
      </c>
      <c r="K791" t="s">
        <v>2158</v>
      </c>
    </row>
    <row r="792" spans="1:11" x14ac:dyDescent="0.2">
      <c r="A792" t="s">
        <v>801</v>
      </c>
      <c r="B792">
        <v>728.7365020209661</v>
      </c>
      <c r="C792">
        <v>1.1245180695843127</v>
      </c>
      <c r="D792">
        <v>9.1981706860867263E-2</v>
      </c>
      <c r="E792">
        <v>12.225453385913717</v>
      </c>
      <c r="F792">
        <v>2.2730991187123469E-34</v>
      </c>
      <c r="G792">
        <v>5.4825722618241048E-33</v>
      </c>
      <c r="H792" t="s">
        <v>1508</v>
      </c>
      <c r="I792" t="s">
        <v>1526</v>
      </c>
      <c r="J792" t="s">
        <v>1530</v>
      </c>
      <c r="K792" t="s">
        <v>2159</v>
      </c>
    </row>
    <row r="793" spans="1:11" x14ac:dyDescent="0.2">
      <c r="A793" t="s">
        <v>802</v>
      </c>
      <c r="B793">
        <v>217.47918515000762</v>
      </c>
      <c r="C793">
        <v>1.124248365169034</v>
      </c>
      <c r="D793">
        <v>0.13483122150500021</v>
      </c>
      <c r="E793">
        <v>8.338190165601528</v>
      </c>
      <c r="F793">
        <v>7.5436189326743007E-17</v>
      </c>
      <c r="G793">
        <v>7.463905433643464E-16</v>
      </c>
      <c r="H793" t="s">
        <v>1502</v>
      </c>
      <c r="I793" t="s">
        <v>1527</v>
      </c>
      <c r="J793" t="s">
        <v>1528</v>
      </c>
      <c r="K793" t="s">
        <v>2160</v>
      </c>
    </row>
    <row r="794" spans="1:11" x14ac:dyDescent="0.2">
      <c r="A794" t="s">
        <v>803</v>
      </c>
      <c r="B794">
        <v>75.696378844550622</v>
      </c>
      <c r="C794">
        <v>1.1236839122988216</v>
      </c>
      <c r="D794">
        <v>0.23970021949359963</v>
      </c>
      <c r="E794">
        <v>4.6878718537378132</v>
      </c>
      <c r="F794">
        <v>2.7606078408609653E-6</v>
      </c>
      <c r="G794">
        <v>1.1153804772213904E-5</v>
      </c>
      <c r="H794" t="s">
        <v>1508</v>
      </c>
      <c r="I794" t="s">
        <v>1526</v>
      </c>
      <c r="J794" t="s">
        <v>1528</v>
      </c>
      <c r="K794" t="s">
        <v>2161</v>
      </c>
    </row>
    <row r="795" spans="1:11" x14ac:dyDescent="0.2">
      <c r="A795" t="s">
        <v>804</v>
      </c>
      <c r="B795">
        <v>480.88939408011481</v>
      </c>
      <c r="C795">
        <v>1.1229812441713567</v>
      </c>
      <c r="D795">
        <v>0.10370470612722933</v>
      </c>
      <c r="E795">
        <v>10.828643039532224</v>
      </c>
      <c r="F795">
        <v>2.5185992007586966E-27</v>
      </c>
      <c r="G795">
        <v>4.3816777938274787E-26</v>
      </c>
      <c r="H795" t="s">
        <v>1509</v>
      </c>
      <c r="I795" t="s">
        <v>1526</v>
      </c>
      <c r="J795" t="s">
        <v>1530</v>
      </c>
      <c r="K795" t="s">
        <v>2162</v>
      </c>
    </row>
    <row r="796" spans="1:11" x14ac:dyDescent="0.2">
      <c r="A796" t="s">
        <v>805</v>
      </c>
      <c r="B796">
        <v>421.54113730053007</v>
      </c>
      <c r="C796">
        <v>1.1220364684321693</v>
      </c>
      <c r="D796">
        <v>0.10001671689830682</v>
      </c>
      <c r="E796">
        <v>11.218489300873705</v>
      </c>
      <c r="F796">
        <v>3.3087427793887764E-29</v>
      </c>
      <c r="G796">
        <v>6.277889718322988E-28</v>
      </c>
      <c r="H796" t="s">
        <v>1508</v>
      </c>
      <c r="I796" t="s">
        <v>1527</v>
      </c>
      <c r="J796" t="s">
        <v>1528</v>
      </c>
      <c r="K796" t="s">
        <v>2163</v>
      </c>
    </row>
    <row r="797" spans="1:11" x14ac:dyDescent="0.2">
      <c r="A797" t="s">
        <v>806</v>
      </c>
      <c r="B797">
        <v>268.15697420972975</v>
      </c>
      <c r="C797">
        <v>1.1206891142101354</v>
      </c>
      <c r="D797">
        <v>0.12808998367313121</v>
      </c>
      <c r="E797">
        <v>8.7492330162988132</v>
      </c>
      <c r="F797">
        <v>2.1480769939608259E-18</v>
      </c>
      <c r="G797">
        <v>2.3527724906749246E-17</v>
      </c>
      <c r="H797" t="s">
        <v>1502</v>
      </c>
      <c r="I797" t="s">
        <v>1526</v>
      </c>
      <c r="J797" t="s">
        <v>1531</v>
      </c>
      <c r="K797" t="s">
        <v>2164</v>
      </c>
    </row>
    <row r="798" spans="1:11" x14ac:dyDescent="0.2">
      <c r="A798" t="s">
        <v>807</v>
      </c>
      <c r="B798">
        <v>594.82229828584423</v>
      </c>
      <c r="C798">
        <v>1.1203438274046884</v>
      </c>
      <c r="D798">
        <v>9.1262918692099002E-2</v>
      </c>
      <c r="E798">
        <v>12.276002602814861</v>
      </c>
      <c r="F798">
        <v>1.2187264954451932E-34</v>
      </c>
      <c r="G798">
        <v>2.9643237693859115E-33</v>
      </c>
      <c r="H798" t="s">
        <v>1520</v>
      </c>
      <c r="I798" t="s">
        <v>1527</v>
      </c>
      <c r="J798" t="s">
        <v>1530</v>
      </c>
      <c r="K798" t="s">
        <v>2165</v>
      </c>
    </row>
    <row r="799" spans="1:11" x14ac:dyDescent="0.2">
      <c r="A799" t="s">
        <v>808</v>
      </c>
      <c r="B799">
        <v>62.246891885850843</v>
      </c>
      <c r="C799">
        <v>1.1200300445881566</v>
      </c>
      <c r="D799">
        <v>0.24949258386707832</v>
      </c>
      <c r="E799">
        <v>4.4892318129378657</v>
      </c>
      <c r="F799">
        <v>7.1480477336010972E-6</v>
      </c>
      <c r="G799">
        <v>2.7404815495300879E-5</v>
      </c>
      <c r="H799" t="s">
        <v>1506</v>
      </c>
      <c r="I799" t="s">
        <v>1526</v>
      </c>
      <c r="J799" t="s">
        <v>1530</v>
      </c>
      <c r="K799" t="s">
        <v>2166</v>
      </c>
    </row>
    <row r="800" spans="1:11" x14ac:dyDescent="0.2">
      <c r="A800" t="s">
        <v>809</v>
      </c>
      <c r="B800">
        <v>634.81125084192377</v>
      </c>
      <c r="C800">
        <v>1.1188735736680249</v>
      </c>
      <c r="D800">
        <v>0.1131342615568828</v>
      </c>
      <c r="E800">
        <v>9.8897854484643997</v>
      </c>
      <c r="F800">
        <v>4.6101487888852138E-23</v>
      </c>
      <c r="G800">
        <v>6.4671234593898917E-22</v>
      </c>
      <c r="H800" t="s">
        <v>1509</v>
      </c>
      <c r="I800" t="s">
        <v>1527</v>
      </c>
      <c r="J800" t="s">
        <v>1528</v>
      </c>
      <c r="K800" t="s">
        <v>809</v>
      </c>
    </row>
    <row r="801" spans="1:11" x14ac:dyDescent="0.2">
      <c r="A801" t="s">
        <v>810</v>
      </c>
      <c r="B801">
        <v>301.90497751691731</v>
      </c>
      <c r="C801">
        <v>1.1188267032700809</v>
      </c>
      <c r="D801">
        <v>0.12182670600208889</v>
      </c>
      <c r="E801">
        <v>9.183755680391597</v>
      </c>
      <c r="F801">
        <v>4.1631248511250012E-20</v>
      </c>
      <c r="G801">
        <v>5.0022648837148297E-19</v>
      </c>
      <c r="H801" t="s">
        <v>1508</v>
      </c>
      <c r="I801" t="s">
        <v>1526</v>
      </c>
      <c r="J801" t="s">
        <v>1530</v>
      </c>
      <c r="K801" t="s">
        <v>2167</v>
      </c>
    </row>
    <row r="802" spans="1:11" x14ac:dyDescent="0.2">
      <c r="A802" t="s">
        <v>811</v>
      </c>
      <c r="B802">
        <v>97.946019255368952</v>
      </c>
      <c r="C802">
        <v>1.1187530933812253</v>
      </c>
      <c r="D802">
        <v>0.21093248031070813</v>
      </c>
      <c r="E802">
        <v>5.3038445844531754</v>
      </c>
      <c r="F802">
        <v>1.1338885869221466E-7</v>
      </c>
      <c r="G802">
        <v>5.4052131024761437E-7</v>
      </c>
      <c r="H802" t="s">
        <v>1523</v>
      </c>
      <c r="I802" t="s">
        <v>1526</v>
      </c>
      <c r="J802" t="s">
        <v>1530</v>
      </c>
      <c r="K802" t="s">
        <v>2168</v>
      </c>
    </row>
    <row r="803" spans="1:11" x14ac:dyDescent="0.2">
      <c r="A803" t="s">
        <v>812</v>
      </c>
      <c r="B803">
        <v>622.75332220684334</v>
      </c>
      <c r="C803">
        <v>1.1185673553597895</v>
      </c>
      <c r="D803">
        <v>8.7158500449389553E-2</v>
      </c>
      <c r="E803">
        <v>12.833715008776561</v>
      </c>
      <c r="F803">
        <v>1.0614957022289894E-37</v>
      </c>
      <c r="G803">
        <v>2.9352331338706532E-36</v>
      </c>
      <c r="H803" t="s">
        <v>1521</v>
      </c>
      <c r="I803" t="s">
        <v>1526</v>
      </c>
      <c r="J803" t="s">
        <v>1530</v>
      </c>
      <c r="K803" t="s">
        <v>2169</v>
      </c>
    </row>
    <row r="804" spans="1:11" x14ac:dyDescent="0.2">
      <c r="A804" t="s">
        <v>813</v>
      </c>
      <c r="B804">
        <v>62.145299324035356</v>
      </c>
      <c r="C804">
        <v>1.1177014153202549</v>
      </c>
      <c r="D804">
        <v>0.25570377208122969</v>
      </c>
      <c r="E804">
        <v>4.3710791054157525</v>
      </c>
      <c r="F804">
        <v>1.2363398715480278E-5</v>
      </c>
      <c r="G804">
        <v>4.5784328940895932E-5</v>
      </c>
      <c r="H804" t="s">
        <v>1508</v>
      </c>
      <c r="I804" t="s">
        <v>1527</v>
      </c>
      <c r="J804" t="s">
        <v>1528</v>
      </c>
      <c r="K804" t="s">
        <v>813</v>
      </c>
    </row>
    <row r="805" spans="1:11" x14ac:dyDescent="0.2">
      <c r="A805" t="s">
        <v>814</v>
      </c>
      <c r="B805">
        <v>98.279586402295621</v>
      </c>
      <c r="C805">
        <v>1.1172043619357421</v>
      </c>
      <c r="D805">
        <v>0.20203898616976915</v>
      </c>
      <c r="E805">
        <v>5.52964743644565</v>
      </c>
      <c r="F805">
        <v>3.2087502057777199E-8</v>
      </c>
      <c r="G805">
        <v>1.6120033203900547E-7</v>
      </c>
      <c r="H805" t="s">
        <v>1521</v>
      </c>
      <c r="I805" t="s">
        <v>1527</v>
      </c>
      <c r="J805" t="s">
        <v>1530</v>
      </c>
      <c r="K805" t="s">
        <v>2170</v>
      </c>
    </row>
    <row r="806" spans="1:11" x14ac:dyDescent="0.2">
      <c r="A806" t="s">
        <v>815</v>
      </c>
      <c r="B806">
        <v>280.32709474801669</v>
      </c>
      <c r="C806">
        <v>1.1166817175925567</v>
      </c>
      <c r="D806">
        <v>0.12869893415131994</v>
      </c>
      <c r="E806">
        <v>8.6766974797133862</v>
      </c>
      <c r="F806">
        <v>4.0742698464327542E-18</v>
      </c>
      <c r="G806">
        <v>4.3997530071604345E-17</v>
      </c>
      <c r="H806" t="s">
        <v>1506</v>
      </c>
      <c r="I806" t="s">
        <v>1527</v>
      </c>
      <c r="J806" t="s">
        <v>1534</v>
      </c>
      <c r="K806" t="s">
        <v>2171</v>
      </c>
    </row>
    <row r="807" spans="1:11" x14ac:dyDescent="0.2">
      <c r="A807" t="s">
        <v>816</v>
      </c>
      <c r="B807">
        <v>2672.6357234685465</v>
      </c>
      <c r="C807">
        <v>1.1164723538477952</v>
      </c>
      <c r="D807">
        <v>5.9981439528439415E-2</v>
      </c>
      <c r="E807">
        <v>18.613630526797117</v>
      </c>
      <c r="F807">
        <v>2.491488287172382E-77</v>
      </c>
      <c r="G807">
        <v>2.006606335899603E-75</v>
      </c>
      <c r="H807" t="s">
        <v>1523</v>
      </c>
      <c r="I807" t="s">
        <v>1527</v>
      </c>
      <c r="J807" t="s">
        <v>1530</v>
      </c>
      <c r="K807" t="s">
        <v>2172</v>
      </c>
    </row>
    <row r="808" spans="1:11" x14ac:dyDescent="0.2">
      <c r="A808" t="s">
        <v>817</v>
      </c>
      <c r="B808">
        <v>156.14398332903949</v>
      </c>
      <c r="C808">
        <v>1.1147632396142562</v>
      </c>
      <c r="D808">
        <v>0.17433966225162373</v>
      </c>
      <c r="E808">
        <v>6.394203276620571</v>
      </c>
      <c r="F808">
        <v>1.6138661369140561E-10</v>
      </c>
      <c r="G808">
        <v>1.0036121111684225E-9</v>
      </c>
      <c r="H808" t="s">
        <v>1506</v>
      </c>
      <c r="I808" t="s">
        <v>1527</v>
      </c>
      <c r="J808" t="s">
        <v>1530</v>
      </c>
      <c r="K808" t="s">
        <v>2173</v>
      </c>
    </row>
    <row r="809" spans="1:11" x14ac:dyDescent="0.2">
      <c r="A809" t="s">
        <v>818</v>
      </c>
      <c r="B809">
        <v>201.23761225326791</v>
      </c>
      <c r="C809">
        <v>1.1146815870505995</v>
      </c>
      <c r="D809">
        <v>0.13991222188375799</v>
      </c>
      <c r="E809">
        <v>7.9670065419781579</v>
      </c>
      <c r="F809">
        <v>1.6256406201475641E-15</v>
      </c>
      <c r="G809">
        <v>1.4587068969411371E-14</v>
      </c>
      <c r="H809" t="s">
        <v>1518</v>
      </c>
      <c r="I809" t="s">
        <v>1527</v>
      </c>
      <c r="J809" t="s">
        <v>1530</v>
      </c>
      <c r="K809" t="s">
        <v>2174</v>
      </c>
    </row>
    <row r="810" spans="1:11" x14ac:dyDescent="0.2">
      <c r="A810" t="s">
        <v>819</v>
      </c>
      <c r="B810">
        <v>690.74993101219002</v>
      </c>
      <c r="C810">
        <v>1.1142427078635753</v>
      </c>
      <c r="D810">
        <v>9.3710717963044352E-2</v>
      </c>
      <c r="E810">
        <v>11.890237659933272</v>
      </c>
      <c r="F810">
        <v>1.3302751372748299E-32</v>
      </c>
      <c r="G810">
        <v>2.9981954512708838E-31</v>
      </c>
      <c r="H810" t="s">
        <v>1523</v>
      </c>
      <c r="I810" t="s">
        <v>1527</v>
      </c>
      <c r="J810" t="s">
        <v>1528</v>
      </c>
      <c r="K810" t="s">
        <v>819</v>
      </c>
    </row>
    <row r="811" spans="1:11" x14ac:dyDescent="0.2">
      <c r="A811" t="s">
        <v>820</v>
      </c>
      <c r="B811">
        <v>373.98940618575256</v>
      </c>
      <c r="C811">
        <v>1.1128224644168081</v>
      </c>
      <c r="D811">
        <v>0.10804106075547915</v>
      </c>
      <c r="E811">
        <v>10.299995729728828</v>
      </c>
      <c r="F811">
        <v>7.0464429488716291E-25</v>
      </c>
      <c r="G811">
        <v>1.0929815951805327E-23</v>
      </c>
      <c r="H811" t="s">
        <v>1509</v>
      </c>
      <c r="I811" t="s">
        <v>1527</v>
      </c>
      <c r="J811" t="s">
        <v>1528</v>
      </c>
      <c r="K811" t="s">
        <v>2175</v>
      </c>
    </row>
    <row r="812" spans="1:11" x14ac:dyDescent="0.2">
      <c r="A812" t="s">
        <v>821</v>
      </c>
      <c r="B812">
        <v>127.07435520419872</v>
      </c>
      <c r="C812">
        <v>1.1115356800339047</v>
      </c>
      <c r="D812">
        <v>0.17661839780230881</v>
      </c>
      <c r="E812">
        <v>6.2934308875231704</v>
      </c>
      <c r="F812">
        <v>3.1052479817725588E-10</v>
      </c>
      <c r="G812">
        <v>1.880291325240513E-9</v>
      </c>
      <c r="H812" t="s">
        <v>1505</v>
      </c>
      <c r="I812" t="s">
        <v>1526</v>
      </c>
      <c r="J812" t="s">
        <v>1528</v>
      </c>
      <c r="K812" t="s">
        <v>2176</v>
      </c>
    </row>
    <row r="813" spans="1:11" x14ac:dyDescent="0.2">
      <c r="A813" t="s">
        <v>822</v>
      </c>
      <c r="B813">
        <v>125.71496555754041</v>
      </c>
      <c r="C813">
        <v>1.1112841005307164</v>
      </c>
      <c r="D813">
        <v>0.17456317472106336</v>
      </c>
      <c r="E813">
        <v>6.3660855292443603</v>
      </c>
      <c r="F813">
        <v>1.9391332855954644E-10</v>
      </c>
      <c r="G813">
        <v>1.1958767362893153E-9</v>
      </c>
      <c r="H813" t="s">
        <v>1505</v>
      </c>
      <c r="I813" t="s">
        <v>1527</v>
      </c>
      <c r="J813" t="s">
        <v>1530</v>
      </c>
      <c r="K813" t="s">
        <v>2177</v>
      </c>
    </row>
    <row r="814" spans="1:11" x14ac:dyDescent="0.2">
      <c r="A814" t="s">
        <v>823</v>
      </c>
      <c r="B814">
        <v>98.023106213335154</v>
      </c>
      <c r="C814">
        <v>1.1110582145102348</v>
      </c>
      <c r="D814">
        <v>0.21273470333902764</v>
      </c>
      <c r="E814">
        <v>5.2227407990861803</v>
      </c>
      <c r="F814">
        <v>1.7629408085236394E-7</v>
      </c>
      <c r="G814">
        <v>8.205208846945547E-7</v>
      </c>
      <c r="H814" t="s">
        <v>1508</v>
      </c>
      <c r="I814" t="s">
        <v>1526</v>
      </c>
      <c r="J814" t="s">
        <v>1530</v>
      </c>
      <c r="K814" t="s">
        <v>2178</v>
      </c>
    </row>
    <row r="815" spans="1:11" x14ac:dyDescent="0.2">
      <c r="A815" t="s">
        <v>824</v>
      </c>
      <c r="B815">
        <v>113.38481098696634</v>
      </c>
      <c r="C815">
        <v>1.1106083082248703</v>
      </c>
      <c r="D815">
        <v>0.19315817543336472</v>
      </c>
      <c r="E815">
        <v>5.749734929588862</v>
      </c>
      <c r="F815">
        <v>8.93834728144285E-9</v>
      </c>
      <c r="G815">
        <v>4.7428217295727848E-8</v>
      </c>
      <c r="H815" t="s">
        <v>1515</v>
      </c>
      <c r="I815" t="s">
        <v>1527</v>
      </c>
      <c r="J815" t="s">
        <v>1530</v>
      </c>
      <c r="K815" t="s">
        <v>2179</v>
      </c>
    </row>
    <row r="816" spans="1:11" x14ac:dyDescent="0.2">
      <c r="A816" t="s">
        <v>825</v>
      </c>
      <c r="B816">
        <v>546.73318097199933</v>
      </c>
      <c r="C816">
        <v>1.1105285698536169</v>
      </c>
      <c r="D816">
        <v>9.5622132059400178E-2</v>
      </c>
      <c r="E816">
        <v>11.613718978403032</v>
      </c>
      <c r="F816">
        <v>3.5100973382022087E-31</v>
      </c>
      <c r="G816">
        <v>7.4448970615239106E-30</v>
      </c>
      <c r="H816" t="s">
        <v>1505</v>
      </c>
      <c r="I816" t="s">
        <v>1527</v>
      </c>
      <c r="J816" t="s">
        <v>1530</v>
      </c>
      <c r="K816" t="s">
        <v>2180</v>
      </c>
    </row>
    <row r="817" spans="1:11" x14ac:dyDescent="0.2">
      <c r="A817" t="s">
        <v>826</v>
      </c>
      <c r="B817">
        <v>1273.4002589937122</v>
      </c>
      <c r="C817">
        <v>1.1103525548562576</v>
      </c>
      <c r="D817">
        <v>7.0170761983391644E-2</v>
      </c>
      <c r="E817">
        <v>15.823578417447729</v>
      </c>
      <c r="F817">
        <v>2.1397757405312378E-56</v>
      </c>
      <c r="G817">
        <v>1.0576736997295392E-54</v>
      </c>
      <c r="H817" t="s">
        <v>1513</v>
      </c>
      <c r="I817" t="s">
        <v>1526</v>
      </c>
      <c r="J817" t="s">
        <v>1530</v>
      </c>
      <c r="K817" t="s">
        <v>2181</v>
      </c>
    </row>
    <row r="818" spans="1:11" x14ac:dyDescent="0.2">
      <c r="A818" t="s">
        <v>827</v>
      </c>
      <c r="B818">
        <v>75.159110414694865</v>
      </c>
      <c r="C818">
        <v>1.1103067513138025</v>
      </c>
      <c r="D818">
        <v>0.23691058364121392</v>
      </c>
      <c r="E818">
        <v>4.6866067959010724</v>
      </c>
      <c r="F818">
        <v>2.7777190234349215E-6</v>
      </c>
      <c r="G818">
        <v>1.1215070987870286E-5</v>
      </c>
      <c r="H818" t="s">
        <v>1515</v>
      </c>
      <c r="I818" t="s">
        <v>1526</v>
      </c>
      <c r="J818" t="s">
        <v>1530</v>
      </c>
      <c r="K818" t="s">
        <v>2182</v>
      </c>
    </row>
    <row r="819" spans="1:11" x14ac:dyDescent="0.2">
      <c r="A819" t="s">
        <v>828</v>
      </c>
      <c r="B819">
        <v>73.294760378552382</v>
      </c>
      <c r="C819">
        <v>1.1091395063188059</v>
      </c>
      <c r="D819">
        <v>0.22654307445438485</v>
      </c>
      <c r="E819">
        <v>4.8959320826297628</v>
      </c>
      <c r="F819">
        <v>9.7840856280353628E-7</v>
      </c>
      <c r="G819">
        <v>4.1983351035053382E-6</v>
      </c>
      <c r="H819" t="s">
        <v>1517</v>
      </c>
      <c r="I819" t="s">
        <v>1526</v>
      </c>
      <c r="J819" t="s">
        <v>1528</v>
      </c>
      <c r="K819" t="s">
        <v>828</v>
      </c>
    </row>
    <row r="820" spans="1:11" x14ac:dyDescent="0.2">
      <c r="A820" t="s">
        <v>829</v>
      </c>
      <c r="B820">
        <v>177.8074528079139</v>
      </c>
      <c r="C820">
        <v>1.1090006421919392</v>
      </c>
      <c r="D820">
        <v>0.16066789956972607</v>
      </c>
      <c r="E820">
        <v>6.9024406565460765</v>
      </c>
      <c r="F820">
        <v>5.1116578696253669E-12</v>
      </c>
      <c r="G820">
        <v>3.5940759270131474E-11</v>
      </c>
      <c r="H820" t="s">
        <v>1504</v>
      </c>
      <c r="I820" t="s">
        <v>1527</v>
      </c>
      <c r="J820" t="s">
        <v>1528</v>
      </c>
      <c r="K820" t="s">
        <v>829</v>
      </c>
    </row>
    <row r="821" spans="1:11" x14ac:dyDescent="0.2">
      <c r="A821" t="s">
        <v>830</v>
      </c>
      <c r="B821">
        <v>50.677427225844909</v>
      </c>
      <c r="C821">
        <v>1.1084992983504547</v>
      </c>
      <c r="D821">
        <v>0.29099858809713253</v>
      </c>
      <c r="E821">
        <v>3.8092944216638203</v>
      </c>
      <c r="F821">
        <v>1.393639266800724E-4</v>
      </c>
      <c r="G821">
        <v>4.3674948124473298E-4</v>
      </c>
      <c r="H821" t="s">
        <v>1515</v>
      </c>
      <c r="I821" t="s">
        <v>1526</v>
      </c>
      <c r="J821" t="s">
        <v>1530</v>
      </c>
      <c r="K821" t="s">
        <v>2183</v>
      </c>
    </row>
    <row r="822" spans="1:11" x14ac:dyDescent="0.2">
      <c r="A822" t="s">
        <v>831</v>
      </c>
      <c r="B822">
        <v>80.60633617524617</v>
      </c>
      <c r="C822">
        <v>1.1076171769152199</v>
      </c>
      <c r="D822">
        <v>0.23898195979881959</v>
      </c>
      <c r="E822">
        <v>4.6347313322212145</v>
      </c>
      <c r="F822">
        <v>3.5740135712189159E-6</v>
      </c>
      <c r="G822">
        <v>1.4233027074594832E-5</v>
      </c>
      <c r="H822" t="s">
        <v>1508</v>
      </c>
      <c r="I822" t="s">
        <v>1526</v>
      </c>
      <c r="J822" t="s">
        <v>1528</v>
      </c>
      <c r="K822" t="s">
        <v>831</v>
      </c>
    </row>
    <row r="823" spans="1:11" x14ac:dyDescent="0.2">
      <c r="A823" t="s">
        <v>832</v>
      </c>
      <c r="B823">
        <v>234.24767379785663</v>
      </c>
      <c r="C823">
        <v>1.1066645701809059</v>
      </c>
      <c r="D823">
        <v>0.1349414177497493</v>
      </c>
      <c r="E823">
        <v>8.2010741300586485</v>
      </c>
      <c r="F823">
        <v>2.3824855098410683E-16</v>
      </c>
      <c r="G823">
        <v>2.2723880428024502E-15</v>
      </c>
      <c r="H823" t="s">
        <v>1509</v>
      </c>
      <c r="I823" t="s">
        <v>1526</v>
      </c>
      <c r="J823" t="s">
        <v>1530</v>
      </c>
      <c r="K823" t="s">
        <v>2184</v>
      </c>
    </row>
    <row r="824" spans="1:11" x14ac:dyDescent="0.2">
      <c r="A824" t="s">
        <v>833</v>
      </c>
      <c r="B824">
        <v>46.9792115832417</v>
      </c>
      <c r="C824">
        <v>1.10431082097127</v>
      </c>
      <c r="D824">
        <v>0.28262144491579277</v>
      </c>
      <c r="E824">
        <v>3.9073850935136929</v>
      </c>
      <c r="F824">
        <v>9.3300387806977738E-5</v>
      </c>
      <c r="G824">
        <v>3.0044472707198728E-4</v>
      </c>
      <c r="H824" t="s">
        <v>1508</v>
      </c>
      <c r="I824" t="s">
        <v>1526</v>
      </c>
      <c r="J824" t="s">
        <v>1528</v>
      </c>
      <c r="K824" t="s">
        <v>2185</v>
      </c>
    </row>
    <row r="825" spans="1:11" x14ac:dyDescent="0.2">
      <c r="A825" t="s">
        <v>834</v>
      </c>
      <c r="B825">
        <v>80.037318623509506</v>
      </c>
      <c r="C825">
        <v>1.1039181671439355</v>
      </c>
      <c r="D825">
        <v>0.24125294026878882</v>
      </c>
      <c r="E825">
        <v>4.5757708317006189</v>
      </c>
      <c r="F825">
        <v>4.7446971047743941E-6</v>
      </c>
      <c r="G825">
        <v>1.8608777985931108E-5</v>
      </c>
      <c r="H825" t="s">
        <v>1521</v>
      </c>
      <c r="I825" t="s">
        <v>1526</v>
      </c>
      <c r="J825" t="s">
        <v>1528</v>
      </c>
      <c r="K825" t="s">
        <v>2186</v>
      </c>
    </row>
    <row r="826" spans="1:11" x14ac:dyDescent="0.2">
      <c r="A826" t="s">
        <v>835</v>
      </c>
      <c r="B826">
        <v>246.13660883738203</v>
      </c>
      <c r="C826">
        <v>1.1034559259879413</v>
      </c>
      <c r="D826">
        <v>0.13990372556540204</v>
      </c>
      <c r="E826">
        <v>7.8872519050402197</v>
      </c>
      <c r="F826">
        <v>3.0891345661574086E-15</v>
      </c>
      <c r="G826">
        <v>2.7210373077196843E-14</v>
      </c>
      <c r="H826" t="s">
        <v>1522</v>
      </c>
      <c r="I826" t="s">
        <v>1526</v>
      </c>
      <c r="J826" t="s">
        <v>1530</v>
      </c>
      <c r="K826" t="s">
        <v>2187</v>
      </c>
    </row>
    <row r="827" spans="1:11" x14ac:dyDescent="0.2">
      <c r="A827" t="s">
        <v>836</v>
      </c>
      <c r="B827">
        <v>1448.763494583508</v>
      </c>
      <c r="C827">
        <v>1.1017158904307287</v>
      </c>
      <c r="D827">
        <v>6.9080932051929167E-2</v>
      </c>
      <c r="E827">
        <v>15.948190878527123</v>
      </c>
      <c r="F827">
        <v>2.9327004264885113E-57</v>
      </c>
      <c r="G827">
        <v>1.4781580224012335E-55</v>
      </c>
      <c r="H827" t="s">
        <v>1522</v>
      </c>
      <c r="I827" t="s">
        <v>1526</v>
      </c>
      <c r="J827" t="s">
        <v>1531</v>
      </c>
      <c r="K827" t="s">
        <v>2188</v>
      </c>
    </row>
    <row r="828" spans="1:11" x14ac:dyDescent="0.2">
      <c r="A828" t="s">
        <v>837</v>
      </c>
      <c r="B828">
        <v>44.167131825544516</v>
      </c>
      <c r="C828">
        <v>1.1012136738473228</v>
      </c>
      <c r="D828">
        <v>0.29703476478102736</v>
      </c>
      <c r="E828">
        <v>3.7073561899703305</v>
      </c>
      <c r="F828">
        <v>2.0943427658034371E-4</v>
      </c>
      <c r="G828">
        <v>6.3760363821723984E-4</v>
      </c>
      <c r="H828" t="s">
        <v>1521</v>
      </c>
      <c r="I828" t="s">
        <v>1526</v>
      </c>
      <c r="J828" t="s">
        <v>1528</v>
      </c>
      <c r="K828" t="s">
        <v>2189</v>
      </c>
    </row>
    <row r="829" spans="1:11" x14ac:dyDescent="0.2">
      <c r="A829" t="s">
        <v>838</v>
      </c>
      <c r="B829">
        <v>241.71636587876137</v>
      </c>
      <c r="C829">
        <v>1.099776928357473</v>
      </c>
      <c r="D829">
        <v>0.13337108146957516</v>
      </c>
      <c r="E829">
        <v>8.2459924313379425</v>
      </c>
      <c r="F829">
        <v>1.6379503875404363E-16</v>
      </c>
      <c r="G829">
        <v>1.5799224969265663E-15</v>
      </c>
      <c r="H829" t="s">
        <v>1521</v>
      </c>
      <c r="I829" t="s">
        <v>1526</v>
      </c>
      <c r="J829" t="s">
        <v>1530</v>
      </c>
      <c r="K829" t="s">
        <v>2190</v>
      </c>
    </row>
    <row r="830" spans="1:11" x14ac:dyDescent="0.2">
      <c r="A830" t="s">
        <v>839</v>
      </c>
      <c r="B830">
        <v>263.10141762837009</v>
      </c>
      <c r="C830">
        <v>1.0929658467068333</v>
      </c>
      <c r="D830">
        <v>0.12819884561045775</v>
      </c>
      <c r="E830">
        <v>8.525551392466479</v>
      </c>
      <c r="F830">
        <v>1.5208359694794894E-17</v>
      </c>
      <c r="G830">
        <v>1.5701898575074208E-16</v>
      </c>
      <c r="H830" t="s">
        <v>1519</v>
      </c>
      <c r="I830" t="s">
        <v>1527</v>
      </c>
      <c r="J830" t="s">
        <v>1528</v>
      </c>
      <c r="K830" t="s">
        <v>2191</v>
      </c>
    </row>
    <row r="831" spans="1:11" x14ac:dyDescent="0.2">
      <c r="A831" t="s">
        <v>840</v>
      </c>
      <c r="B831">
        <v>107.12226712587605</v>
      </c>
      <c r="C831">
        <v>1.0914874247339545</v>
      </c>
      <c r="D831">
        <v>0.18762178309503</v>
      </c>
      <c r="E831">
        <v>5.8174877497093114</v>
      </c>
      <c r="F831">
        <v>5.973863858666654E-9</v>
      </c>
      <c r="G831">
        <v>3.226306685123745E-8</v>
      </c>
      <c r="H831" t="s">
        <v>1508</v>
      </c>
      <c r="I831" t="s">
        <v>1526</v>
      </c>
      <c r="J831" t="s">
        <v>1528</v>
      </c>
      <c r="K831" t="s">
        <v>2192</v>
      </c>
    </row>
    <row r="832" spans="1:11" x14ac:dyDescent="0.2">
      <c r="A832" t="s">
        <v>841</v>
      </c>
      <c r="B832">
        <v>47.576809463614225</v>
      </c>
      <c r="C832">
        <v>1.0897578815834301</v>
      </c>
      <c r="D832">
        <v>0.28337203018322515</v>
      </c>
      <c r="E832">
        <v>3.8456790561820973</v>
      </c>
      <c r="F832">
        <v>1.202190361720245E-4</v>
      </c>
      <c r="G832">
        <v>3.8006111435443489E-4</v>
      </c>
      <c r="H832" t="s">
        <v>1508</v>
      </c>
      <c r="I832" t="s">
        <v>1526</v>
      </c>
      <c r="J832" t="s">
        <v>1530</v>
      </c>
      <c r="K832" t="s">
        <v>2193</v>
      </c>
    </row>
    <row r="833" spans="1:11" x14ac:dyDescent="0.2">
      <c r="A833" t="s">
        <v>842</v>
      </c>
      <c r="B833">
        <v>44.243491072874122</v>
      </c>
      <c r="C833">
        <v>1.0895021733244161</v>
      </c>
      <c r="D833">
        <v>0.30341217223662126</v>
      </c>
      <c r="E833">
        <v>3.5908321188734278</v>
      </c>
      <c r="F833">
        <v>3.2962391073347786E-4</v>
      </c>
      <c r="G833">
        <v>9.7216452868238029E-4</v>
      </c>
      <c r="H833" t="s">
        <v>1502</v>
      </c>
      <c r="I833" t="s">
        <v>1526</v>
      </c>
      <c r="J833" t="s">
        <v>1528</v>
      </c>
      <c r="K833" t="s">
        <v>842</v>
      </c>
    </row>
    <row r="834" spans="1:11" x14ac:dyDescent="0.2">
      <c r="A834" t="s">
        <v>843</v>
      </c>
      <c r="B834">
        <v>160.04883914393528</v>
      </c>
      <c r="C834">
        <v>1.0887253654765743</v>
      </c>
      <c r="D834">
        <v>0.1610277021880627</v>
      </c>
      <c r="E834">
        <v>6.7611060127099272</v>
      </c>
      <c r="F834">
        <v>1.3694227083611102E-11</v>
      </c>
      <c r="G834">
        <v>9.3020591755794206E-11</v>
      </c>
      <c r="H834" t="s">
        <v>1504</v>
      </c>
      <c r="I834" t="s">
        <v>1526</v>
      </c>
      <c r="J834" t="s">
        <v>1530</v>
      </c>
      <c r="K834" t="s">
        <v>2194</v>
      </c>
    </row>
    <row r="835" spans="1:11" x14ac:dyDescent="0.2">
      <c r="A835" t="s">
        <v>844</v>
      </c>
      <c r="B835">
        <v>724.16200962845824</v>
      </c>
      <c r="C835">
        <v>1.088703227649424</v>
      </c>
      <c r="D835">
        <v>9.298745646093548E-2</v>
      </c>
      <c r="E835">
        <v>11.708065464795178</v>
      </c>
      <c r="F835">
        <v>1.1589373679173999E-31</v>
      </c>
      <c r="G835">
        <v>2.5207708529376195E-30</v>
      </c>
      <c r="H835" t="s">
        <v>1512</v>
      </c>
      <c r="I835" t="s">
        <v>1526</v>
      </c>
      <c r="J835" t="s">
        <v>1535</v>
      </c>
      <c r="K835" t="s">
        <v>2195</v>
      </c>
    </row>
    <row r="836" spans="1:11" x14ac:dyDescent="0.2">
      <c r="A836" t="s">
        <v>845</v>
      </c>
      <c r="B836">
        <v>60.258142200118982</v>
      </c>
      <c r="C836">
        <v>1.0876891745680113</v>
      </c>
      <c r="D836">
        <v>0.24830802373474387</v>
      </c>
      <c r="E836">
        <v>4.3804028488823219</v>
      </c>
      <c r="F836">
        <v>1.1846009930306199E-5</v>
      </c>
      <c r="G836">
        <v>4.3967288548932158E-5</v>
      </c>
      <c r="H836" t="s">
        <v>1514</v>
      </c>
      <c r="I836" t="s">
        <v>1527</v>
      </c>
      <c r="J836" t="s">
        <v>1530</v>
      </c>
      <c r="K836" t="s">
        <v>2196</v>
      </c>
    </row>
    <row r="837" spans="1:11" x14ac:dyDescent="0.2">
      <c r="A837" t="s">
        <v>846</v>
      </c>
      <c r="B837">
        <v>141.74354457886218</v>
      </c>
      <c r="C837">
        <v>1.0871256367801956</v>
      </c>
      <c r="D837">
        <v>0.17059616785060339</v>
      </c>
      <c r="E837">
        <v>6.3725091277092867</v>
      </c>
      <c r="F837">
        <v>1.859603481602303E-10</v>
      </c>
      <c r="G837">
        <v>1.1489835460093199E-9</v>
      </c>
      <c r="H837" t="s">
        <v>1503</v>
      </c>
      <c r="I837" t="s">
        <v>1527</v>
      </c>
      <c r="J837" t="s">
        <v>1530</v>
      </c>
      <c r="K837" t="s">
        <v>2197</v>
      </c>
    </row>
    <row r="838" spans="1:11" x14ac:dyDescent="0.2">
      <c r="A838" t="s">
        <v>847</v>
      </c>
      <c r="B838">
        <v>1331.5327548063681</v>
      </c>
      <c r="C838">
        <v>1.0864560159889924</v>
      </c>
      <c r="D838">
        <v>6.8206068126703809E-2</v>
      </c>
      <c r="E838">
        <v>15.929022824929955</v>
      </c>
      <c r="F838">
        <v>3.9853655813727882E-57</v>
      </c>
      <c r="G838">
        <v>1.9999762701817169E-55</v>
      </c>
      <c r="H838" t="s">
        <v>1508</v>
      </c>
      <c r="I838" t="s">
        <v>1527</v>
      </c>
      <c r="J838" t="s">
        <v>1528</v>
      </c>
      <c r="K838" t="s">
        <v>2198</v>
      </c>
    </row>
    <row r="839" spans="1:11" x14ac:dyDescent="0.2">
      <c r="A839" t="s">
        <v>848</v>
      </c>
      <c r="B839">
        <v>81.307108416675888</v>
      </c>
      <c r="C839">
        <v>1.0844526776965686</v>
      </c>
      <c r="D839">
        <v>0.22656632622907633</v>
      </c>
      <c r="E839">
        <v>4.7864689150677311</v>
      </c>
      <c r="F839">
        <v>1.6974121490078141E-6</v>
      </c>
      <c r="G839">
        <v>7.0364025950211219E-6</v>
      </c>
      <c r="H839" t="s">
        <v>1522</v>
      </c>
      <c r="I839" t="s">
        <v>1526</v>
      </c>
      <c r="J839" t="s">
        <v>1530</v>
      </c>
      <c r="K839" t="s">
        <v>2199</v>
      </c>
    </row>
    <row r="840" spans="1:11" x14ac:dyDescent="0.2">
      <c r="A840" t="s">
        <v>849</v>
      </c>
      <c r="B840">
        <v>191.59567088760667</v>
      </c>
      <c r="C840">
        <v>1.0835624614887089</v>
      </c>
      <c r="D840">
        <v>0.15371917132112742</v>
      </c>
      <c r="E840">
        <v>7.0489741271444277</v>
      </c>
      <c r="F840">
        <v>1.8024165776923517E-12</v>
      </c>
      <c r="G840">
        <v>1.3150732800305869E-11</v>
      </c>
      <c r="H840" t="s">
        <v>1514</v>
      </c>
      <c r="I840" t="s">
        <v>1527</v>
      </c>
      <c r="J840" t="s">
        <v>1528</v>
      </c>
      <c r="K840" t="s">
        <v>2200</v>
      </c>
    </row>
    <row r="841" spans="1:11" x14ac:dyDescent="0.2">
      <c r="A841" t="s">
        <v>850</v>
      </c>
      <c r="B841">
        <v>72.002633414241402</v>
      </c>
      <c r="C841">
        <v>1.0827175193324881</v>
      </c>
      <c r="D841">
        <v>0.23495398945909285</v>
      </c>
      <c r="E841">
        <v>4.6082108323638264</v>
      </c>
      <c r="F841">
        <v>4.0614872268630749E-6</v>
      </c>
      <c r="G841">
        <v>1.6071516368933871E-5</v>
      </c>
      <c r="H841" t="s">
        <v>1505</v>
      </c>
      <c r="I841" t="s">
        <v>1526</v>
      </c>
      <c r="J841" t="s">
        <v>1530</v>
      </c>
      <c r="K841" t="s">
        <v>850</v>
      </c>
    </row>
    <row r="842" spans="1:11" x14ac:dyDescent="0.2">
      <c r="A842" t="s">
        <v>851</v>
      </c>
      <c r="B842">
        <v>178.12239829397507</v>
      </c>
      <c r="C842">
        <v>1.080975475524204</v>
      </c>
      <c r="D842">
        <v>0.16049860130380059</v>
      </c>
      <c r="E842">
        <v>6.7351083856367957</v>
      </c>
      <c r="F842">
        <v>1.6380778143624878E-11</v>
      </c>
      <c r="G842">
        <v>1.1035824620071817E-10</v>
      </c>
      <c r="H842" t="s">
        <v>1513</v>
      </c>
      <c r="I842" t="s">
        <v>1527</v>
      </c>
      <c r="J842" t="s">
        <v>1528</v>
      </c>
      <c r="K842" t="s">
        <v>851</v>
      </c>
    </row>
    <row r="843" spans="1:11" x14ac:dyDescent="0.2">
      <c r="A843" t="s">
        <v>852</v>
      </c>
      <c r="B843">
        <v>187.80358113368834</v>
      </c>
      <c r="C843">
        <v>1.0808272210789374</v>
      </c>
      <c r="D843">
        <v>0.14457472378542791</v>
      </c>
      <c r="E843">
        <v>7.4759072179384445</v>
      </c>
      <c r="F843">
        <v>7.6673040496129856E-14</v>
      </c>
      <c r="G843">
        <v>6.20768651946522E-13</v>
      </c>
      <c r="H843" t="s">
        <v>1507</v>
      </c>
      <c r="I843" t="s">
        <v>1526</v>
      </c>
      <c r="J843" t="s">
        <v>1530</v>
      </c>
      <c r="K843" t="s">
        <v>2201</v>
      </c>
    </row>
    <row r="844" spans="1:11" x14ac:dyDescent="0.2">
      <c r="A844" t="s">
        <v>853</v>
      </c>
      <c r="B844">
        <v>1545.1215576779762</v>
      </c>
      <c r="C844">
        <v>1.0801383243142888</v>
      </c>
      <c r="D844">
        <v>6.4772016521613851E-2</v>
      </c>
      <c r="E844">
        <v>16.676002729571593</v>
      </c>
      <c r="F844">
        <v>1.958964405432221E-62</v>
      </c>
      <c r="G844">
        <v>1.1141428670302661E-60</v>
      </c>
      <c r="H844" t="s">
        <v>1504</v>
      </c>
      <c r="I844" t="s">
        <v>1527</v>
      </c>
      <c r="J844" t="s">
        <v>1530</v>
      </c>
      <c r="K844" t="s">
        <v>2202</v>
      </c>
    </row>
    <row r="845" spans="1:11" x14ac:dyDescent="0.2">
      <c r="A845" t="s">
        <v>854</v>
      </c>
      <c r="B845">
        <v>1389.9650654463605</v>
      </c>
      <c r="C845">
        <v>1.0799402103852953</v>
      </c>
      <c r="D845">
        <v>6.650943697480427E-2</v>
      </c>
      <c r="E845">
        <v>16.237398172448948</v>
      </c>
      <c r="F845">
        <v>2.7431441550901924E-59</v>
      </c>
      <c r="G845">
        <v>1.4525421257091378E-57</v>
      </c>
      <c r="H845" t="s">
        <v>1509</v>
      </c>
      <c r="I845" t="s">
        <v>1527</v>
      </c>
      <c r="J845" t="s">
        <v>1528</v>
      </c>
      <c r="K845" t="s">
        <v>2203</v>
      </c>
    </row>
    <row r="846" spans="1:11" x14ac:dyDescent="0.2">
      <c r="A846" t="s">
        <v>855</v>
      </c>
      <c r="B846">
        <v>4251.3584286649484</v>
      </c>
      <c r="C846">
        <v>1.0796193397638656</v>
      </c>
      <c r="D846">
        <v>5.8960188355062067E-2</v>
      </c>
      <c r="E846">
        <v>18.310988649872151</v>
      </c>
      <c r="F846">
        <v>6.7630640345921388E-75</v>
      </c>
      <c r="G846">
        <v>5.2806921007727233E-73</v>
      </c>
      <c r="H846" t="s">
        <v>1515</v>
      </c>
      <c r="I846" t="s">
        <v>1527</v>
      </c>
      <c r="J846" t="s">
        <v>1528</v>
      </c>
      <c r="K846" t="s">
        <v>2204</v>
      </c>
    </row>
    <row r="847" spans="1:11" x14ac:dyDescent="0.2">
      <c r="A847" t="s">
        <v>856</v>
      </c>
      <c r="B847">
        <v>173.52603787537331</v>
      </c>
      <c r="C847">
        <v>1.0795365822829737</v>
      </c>
      <c r="D847">
        <v>0.15242916462793282</v>
      </c>
      <c r="E847">
        <v>7.0822180579289702</v>
      </c>
      <c r="F847">
        <v>1.4186518893482954E-12</v>
      </c>
      <c r="G847">
        <v>1.0453367760476211E-11</v>
      </c>
      <c r="H847" t="s">
        <v>1504</v>
      </c>
      <c r="I847" t="s">
        <v>1526</v>
      </c>
      <c r="J847" t="s">
        <v>1528</v>
      </c>
      <c r="K847" t="s">
        <v>856</v>
      </c>
    </row>
    <row r="848" spans="1:11" x14ac:dyDescent="0.2">
      <c r="A848" t="s">
        <v>857</v>
      </c>
      <c r="B848">
        <v>822.62950368039549</v>
      </c>
      <c r="C848">
        <v>1.0777975892984863</v>
      </c>
      <c r="D848">
        <v>8.58861768409898E-2</v>
      </c>
      <c r="E848">
        <v>12.549139208908175</v>
      </c>
      <c r="F848">
        <v>4.0185465606794724E-36</v>
      </c>
      <c r="G848">
        <v>1.0412058659020356E-34</v>
      </c>
      <c r="H848" t="s">
        <v>1508</v>
      </c>
      <c r="I848" t="s">
        <v>1526</v>
      </c>
      <c r="J848" t="s">
        <v>1530</v>
      </c>
      <c r="K848" t="s">
        <v>2205</v>
      </c>
    </row>
    <row r="849" spans="1:11" x14ac:dyDescent="0.2">
      <c r="A849" t="s">
        <v>858</v>
      </c>
      <c r="B849">
        <v>216.52202765421762</v>
      </c>
      <c r="C849">
        <v>1.0769791535023012</v>
      </c>
      <c r="D849">
        <v>0.13546130087941982</v>
      </c>
      <c r="E849">
        <v>7.9504563038337324</v>
      </c>
      <c r="F849">
        <v>1.8582577749240575E-15</v>
      </c>
      <c r="G849">
        <v>1.6609666118587792E-14</v>
      </c>
      <c r="H849" t="s">
        <v>1509</v>
      </c>
      <c r="I849" t="s">
        <v>1526</v>
      </c>
      <c r="J849" t="s">
        <v>1530</v>
      </c>
      <c r="K849" t="s">
        <v>2206</v>
      </c>
    </row>
    <row r="850" spans="1:11" x14ac:dyDescent="0.2">
      <c r="A850" t="s">
        <v>859</v>
      </c>
      <c r="B850">
        <v>597.96290761071668</v>
      </c>
      <c r="C850">
        <v>1.0758685014963567</v>
      </c>
      <c r="D850">
        <v>9.1932967898590359E-2</v>
      </c>
      <c r="E850">
        <v>11.702749580358685</v>
      </c>
      <c r="F850">
        <v>1.2338950296228507E-31</v>
      </c>
      <c r="G850">
        <v>2.6711971910087163E-30</v>
      </c>
      <c r="H850" t="s">
        <v>1507</v>
      </c>
      <c r="I850" t="s">
        <v>1526</v>
      </c>
      <c r="J850" t="s">
        <v>1530</v>
      </c>
      <c r="K850" t="s">
        <v>2207</v>
      </c>
    </row>
    <row r="851" spans="1:11" x14ac:dyDescent="0.2">
      <c r="A851" t="s">
        <v>860</v>
      </c>
      <c r="B851">
        <v>120.05859488236416</v>
      </c>
      <c r="C851">
        <v>1.0755995225027586</v>
      </c>
      <c r="D851">
        <v>0.18535794298629987</v>
      </c>
      <c r="E851">
        <v>5.8028240126847868</v>
      </c>
      <c r="F851">
        <v>6.5207222298122279E-9</v>
      </c>
      <c r="G851">
        <v>3.5093064448947396E-8</v>
      </c>
      <c r="H851" t="s">
        <v>1502</v>
      </c>
      <c r="I851" t="s">
        <v>1527</v>
      </c>
      <c r="J851" t="s">
        <v>1534</v>
      </c>
      <c r="K851" t="s">
        <v>860</v>
      </c>
    </row>
    <row r="852" spans="1:11" x14ac:dyDescent="0.2">
      <c r="A852" t="s">
        <v>861</v>
      </c>
      <c r="B852">
        <v>2280.5493423592807</v>
      </c>
      <c r="C852">
        <v>1.074979896498496</v>
      </c>
      <c r="D852">
        <v>6.2703246626072434E-2</v>
      </c>
      <c r="E852">
        <v>17.143927218140441</v>
      </c>
      <c r="F852">
        <v>6.9774718665474507E-66</v>
      </c>
      <c r="G852">
        <v>4.4032626568233971E-64</v>
      </c>
      <c r="H852" t="s">
        <v>1514</v>
      </c>
      <c r="I852" t="s">
        <v>1527</v>
      </c>
      <c r="J852" t="s">
        <v>1530</v>
      </c>
      <c r="K852" t="s">
        <v>2208</v>
      </c>
    </row>
    <row r="853" spans="1:11" x14ac:dyDescent="0.2">
      <c r="A853" t="s">
        <v>862</v>
      </c>
      <c r="B853">
        <v>83.918025149151532</v>
      </c>
      <c r="C853">
        <v>1.0742785884421624</v>
      </c>
      <c r="D853">
        <v>0.22211897875335446</v>
      </c>
      <c r="E853">
        <v>4.8365006649659765</v>
      </c>
      <c r="F853">
        <v>1.3214483098864837E-6</v>
      </c>
      <c r="G853">
        <v>5.5625439272524238E-6</v>
      </c>
      <c r="H853" t="s">
        <v>1509</v>
      </c>
      <c r="I853" t="s">
        <v>1527</v>
      </c>
      <c r="J853" t="s">
        <v>1530</v>
      </c>
      <c r="K853" t="s">
        <v>2209</v>
      </c>
    </row>
    <row r="854" spans="1:11" x14ac:dyDescent="0.2">
      <c r="A854" t="s">
        <v>863</v>
      </c>
      <c r="B854">
        <v>2208.9609405106967</v>
      </c>
      <c r="C854">
        <v>1.0703573130374135</v>
      </c>
      <c r="D854">
        <v>5.8726846578155474E-2</v>
      </c>
      <c r="E854">
        <v>18.226030774748811</v>
      </c>
      <c r="F854">
        <v>3.20774365102807E-74</v>
      </c>
      <c r="G854">
        <v>2.4547231647103178E-72</v>
      </c>
      <c r="H854" t="s">
        <v>1523</v>
      </c>
      <c r="I854" t="s">
        <v>1527</v>
      </c>
      <c r="J854" t="s">
        <v>1530</v>
      </c>
      <c r="K854" t="s">
        <v>2210</v>
      </c>
    </row>
    <row r="855" spans="1:11" x14ac:dyDescent="0.2">
      <c r="A855" t="s">
        <v>864</v>
      </c>
      <c r="B855">
        <v>144.06550210918002</v>
      </c>
      <c r="C855">
        <v>1.067688890650905</v>
      </c>
      <c r="D855">
        <v>0.17055442078263663</v>
      </c>
      <c r="E855">
        <v>6.260106807853564</v>
      </c>
      <c r="F855">
        <v>3.8471388853204048E-10</v>
      </c>
      <c r="G855">
        <v>2.310690927887098E-9</v>
      </c>
      <c r="H855" t="s">
        <v>1508</v>
      </c>
      <c r="I855" t="s">
        <v>1527</v>
      </c>
      <c r="J855" t="s">
        <v>1528</v>
      </c>
      <c r="K855" t="s">
        <v>864</v>
      </c>
    </row>
    <row r="856" spans="1:11" x14ac:dyDescent="0.2">
      <c r="A856" t="s">
        <v>865</v>
      </c>
      <c r="B856">
        <v>46.071314715755086</v>
      </c>
      <c r="C856">
        <v>1.0672278974120741</v>
      </c>
      <c r="D856">
        <v>0.29104260917218888</v>
      </c>
      <c r="E856">
        <v>3.6669128979003638</v>
      </c>
      <c r="F856">
        <v>2.4549637139910596E-4</v>
      </c>
      <c r="G856">
        <v>7.3947475072669115E-4</v>
      </c>
      <c r="H856" t="s">
        <v>1511</v>
      </c>
      <c r="I856" t="s">
        <v>1526</v>
      </c>
      <c r="J856" t="s">
        <v>1530</v>
      </c>
      <c r="K856" t="s">
        <v>2211</v>
      </c>
    </row>
    <row r="857" spans="1:11" x14ac:dyDescent="0.2">
      <c r="A857" t="s">
        <v>866</v>
      </c>
      <c r="B857">
        <v>218.43810056146208</v>
      </c>
      <c r="C857">
        <v>1.0661453826888643</v>
      </c>
      <c r="D857">
        <v>0.14670678480275204</v>
      </c>
      <c r="E857">
        <v>7.2671852506501438</v>
      </c>
      <c r="F857">
        <v>3.6705528652225511E-13</v>
      </c>
      <c r="G857">
        <v>2.8173113861225006E-12</v>
      </c>
      <c r="H857" t="s">
        <v>1508</v>
      </c>
      <c r="I857" t="s">
        <v>1527</v>
      </c>
      <c r="J857" t="s">
        <v>1530</v>
      </c>
      <c r="K857" t="s">
        <v>2212</v>
      </c>
    </row>
    <row r="858" spans="1:11" x14ac:dyDescent="0.2">
      <c r="A858" t="s">
        <v>867</v>
      </c>
      <c r="B858">
        <v>63.878238464841445</v>
      </c>
      <c r="C858">
        <v>1.0652896710412445</v>
      </c>
      <c r="D858">
        <v>0.24417028303942598</v>
      </c>
      <c r="E858">
        <v>4.3628964908446006</v>
      </c>
      <c r="F858">
        <v>1.2835168033305232E-5</v>
      </c>
      <c r="G858">
        <v>4.7439868497938495E-5</v>
      </c>
      <c r="H858" t="s">
        <v>1504</v>
      </c>
      <c r="I858" t="s">
        <v>1527</v>
      </c>
      <c r="J858" t="s">
        <v>1530</v>
      </c>
      <c r="K858" t="s">
        <v>2213</v>
      </c>
    </row>
    <row r="859" spans="1:11" x14ac:dyDescent="0.2">
      <c r="A859" t="s">
        <v>868</v>
      </c>
      <c r="B859">
        <v>7172.8529752657787</v>
      </c>
      <c r="C859">
        <v>1.0605839222385447</v>
      </c>
      <c r="D859">
        <v>5.3349572505963401E-2</v>
      </c>
      <c r="E859">
        <v>19.879895422217167</v>
      </c>
      <c r="F859">
        <v>6.0760353451496607E-88</v>
      </c>
      <c r="G859">
        <v>5.9052910607669738E-86</v>
      </c>
      <c r="H859" t="s">
        <v>1510</v>
      </c>
      <c r="I859" t="s">
        <v>1526</v>
      </c>
      <c r="J859" t="s">
        <v>1530</v>
      </c>
      <c r="K859" t="s">
        <v>2214</v>
      </c>
    </row>
    <row r="860" spans="1:11" x14ac:dyDescent="0.2">
      <c r="A860" t="s">
        <v>869</v>
      </c>
      <c r="B860">
        <v>960.58407603309354</v>
      </c>
      <c r="C860">
        <v>1.0595620687713962</v>
      </c>
      <c r="D860">
        <v>7.2736980388890829E-2</v>
      </c>
      <c r="E860">
        <v>14.567034032845608</v>
      </c>
      <c r="F860">
        <v>4.5523042069488085E-48</v>
      </c>
      <c r="G860">
        <v>1.7564116432639672E-46</v>
      </c>
      <c r="H860" t="s">
        <v>1515</v>
      </c>
      <c r="I860" t="s">
        <v>1526</v>
      </c>
      <c r="J860" t="s">
        <v>1528</v>
      </c>
      <c r="K860" t="s">
        <v>2215</v>
      </c>
    </row>
    <row r="861" spans="1:11" x14ac:dyDescent="0.2">
      <c r="A861" t="s">
        <v>870</v>
      </c>
      <c r="B861">
        <v>97.779409499940812</v>
      </c>
      <c r="C861">
        <v>1.0592810528441905</v>
      </c>
      <c r="D861">
        <v>0.2080302191005452</v>
      </c>
      <c r="E861">
        <v>5.0919575887780928</v>
      </c>
      <c r="F861">
        <v>3.5438538570832323E-7</v>
      </c>
      <c r="G861">
        <v>1.5958774143510296E-6</v>
      </c>
      <c r="H861" t="s">
        <v>1504</v>
      </c>
      <c r="I861" t="s">
        <v>1526</v>
      </c>
      <c r="J861" t="s">
        <v>1528</v>
      </c>
      <c r="K861" t="s">
        <v>870</v>
      </c>
    </row>
    <row r="862" spans="1:11" x14ac:dyDescent="0.2">
      <c r="A862" t="s">
        <v>871</v>
      </c>
      <c r="B862">
        <v>298.74257225667907</v>
      </c>
      <c r="C862">
        <v>1.0592791754427815</v>
      </c>
      <c r="D862">
        <v>0.12680759268153335</v>
      </c>
      <c r="E862">
        <v>8.3534365178201302</v>
      </c>
      <c r="F862">
        <v>6.6305054466362803E-17</v>
      </c>
      <c r="G862">
        <v>6.5830630369750034E-16</v>
      </c>
      <c r="H862" t="s">
        <v>1524</v>
      </c>
      <c r="I862" t="s">
        <v>1526</v>
      </c>
      <c r="J862" t="s">
        <v>1530</v>
      </c>
      <c r="K862" t="s">
        <v>2216</v>
      </c>
    </row>
    <row r="863" spans="1:11" x14ac:dyDescent="0.2">
      <c r="A863" t="s">
        <v>872</v>
      </c>
      <c r="B863">
        <v>287.10014469798483</v>
      </c>
      <c r="C863">
        <v>1.0587507136623451</v>
      </c>
      <c r="D863">
        <v>0.12110333524266917</v>
      </c>
      <c r="E863">
        <v>8.7425396793639099</v>
      </c>
      <c r="F863">
        <v>2.2792778989994773E-18</v>
      </c>
      <c r="G863">
        <v>2.4908283086396902E-17</v>
      </c>
      <c r="H863" t="s">
        <v>1524</v>
      </c>
      <c r="I863" t="s">
        <v>1526</v>
      </c>
      <c r="J863" t="s">
        <v>1530</v>
      </c>
      <c r="K863" t="s">
        <v>2217</v>
      </c>
    </row>
    <row r="864" spans="1:11" x14ac:dyDescent="0.2">
      <c r="A864" t="s">
        <v>873</v>
      </c>
      <c r="B864">
        <v>15518.816671536704</v>
      </c>
      <c r="C864">
        <v>1.0564706400895176</v>
      </c>
      <c r="D864">
        <v>4.3987385168973249E-2</v>
      </c>
      <c r="E864">
        <v>24.017582223430395</v>
      </c>
      <c r="F864">
        <v>1.8218915101996779E-127</v>
      </c>
      <c r="G864">
        <v>2.9975320747099558E-125</v>
      </c>
      <c r="H864" t="s">
        <v>1516</v>
      </c>
      <c r="I864" t="s">
        <v>1527</v>
      </c>
      <c r="J864" t="s">
        <v>1530</v>
      </c>
      <c r="K864" t="s">
        <v>2218</v>
      </c>
    </row>
    <row r="865" spans="1:11" x14ac:dyDescent="0.2">
      <c r="A865" t="s">
        <v>874</v>
      </c>
      <c r="B865">
        <v>80.218605644218158</v>
      </c>
      <c r="C865">
        <v>1.0564628593428353</v>
      </c>
      <c r="D865">
        <v>0.22128373191477729</v>
      </c>
      <c r="E865">
        <v>4.7742454910770826</v>
      </c>
      <c r="F865">
        <v>1.8038223934672071E-6</v>
      </c>
      <c r="G865">
        <v>7.4514427925257615E-6</v>
      </c>
      <c r="H865" t="s">
        <v>1518</v>
      </c>
      <c r="I865" t="s">
        <v>1527</v>
      </c>
      <c r="J865" t="s">
        <v>1528</v>
      </c>
      <c r="K865" t="s">
        <v>874</v>
      </c>
    </row>
    <row r="866" spans="1:11" x14ac:dyDescent="0.2">
      <c r="A866" t="s">
        <v>875</v>
      </c>
      <c r="B866">
        <v>64.788601661493729</v>
      </c>
      <c r="C866">
        <v>1.0561611604957262</v>
      </c>
      <c r="D866">
        <v>0.2490815038549504</v>
      </c>
      <c r="E866">
        <v>4.2402231564763992</v>
      </c>
      <c r="F866">
        <v>2.232976818807611E-5</v>
      </c>
      <c r="G866">
        <v>7.964445345991717E-5</v>
      </c>
      <c r="H866" t="s">
        <v>1520</v>
      </c>
      <c r="I866" t="s">
        <v>1527</v>
      </c>
      <c r="J866" t="s">
        <v>1530</v>
      </c>
      <c r="K866" t="s">
        <v>2219</v>
      </c>
    </row>
    <row r="867" spans="1:11" x14ac:dyDescent="0.2">
      <c r="A867" t="s">
        <v>876</v>
      </c>
      <c r="B867">
        <v>2045.9647420819635</v>
      </c>
      <c r="C867">
        <v>1.0556882199629496</v>
      </c>
      <c r="D867">
        <v>6.122304106765733E-2</v>
      </c>
      <c r="E867">
        <v>17.243315613746024</v>
      </c>
      <c r="F867">
        <v>1.2562085727436415E-66</v>
      </c>
      <c r="G867">
        <v>8.037641184604733E-65</v>
      </c>
      <c r="H867" t="s">
        <v>1520</v>
      </c>
      <c r="I867" t="s">
        <v>1527</v>
      </c>
      <c r="J867" t="s">
        <v>1528</v>
      </c>
      <c r="K867" t="s">
        <v>2220</v>
      </c>
    </row>
    <row r="868" spans="1:11" x14ac:dyDescent="0.2">
      <c r="A868" t="s">
        <v>877</v>
      </c>
      <c r="B868">
        <v>838.42615907143977</v>
      </c>
      <c r="C868">
        <v>1.0547881566298412</v>
      </c>
      <c r="D868">
        <v>8.0149580958843877E-2</v>
      </c>
      <c r="E868">
        <v>13.160245431245185</v>
      </c>
      <c r="F868">
        <v>1.4860237393283889E-39</v>
      </c>
      <c r="G868">
        <v>4.4223605699858024E-38</v>
      </c>
      <c r="H868" t="s">
        <v>1504</v>
      </c>
      <c r="I868" t="s">
        <v>1526</v>
      </c>
      <c r="J868" t="s">
        <v>1530</v>
      </c>
      <c r="K868" t="s">
        <v>2221</v>
      </c>
    </row>
    <row r="869" spans="1:11" x14ac:dyDescent="0.2">
      <c r="A869" t="s">
        <v>878</v>
      </c>
      <c r="B869">
        <v>450.16878941839747</v>
      </c>
      <c r="C869">
        <v>1.0545735131485499</v>
      </c>
      <c r="D869">
        <v>0.10298475509744251</v>
      </c>
      <c r="E869">
        <v>10.240093421115867</v>
      </c>
      <c r="F869">
        <v>1.3110971043438154E-24</v>
      </c>
      <c r="G869">
        <v>2.0079661370648565E-23</v>
      </c>
      <c r="H869" t="s">
        <v>1502</v>
      </c>
      <c r="I869" t="s">
        <v>1527</v>
      </c>
      <c r="J869" t="s">
        <v>1530</v>
      </c>
      <c r="K869" t="s">
        <v>2222</v>
      </c>
    </row>
    <row r="870" spans="1:11" x14ac:dyDescent="0.2">
      <c r="A870" t="s">
        <v>879</v>
      </c>
      <c r="B870">
        <v>2600.1023813524635</v>
      </c>
      <c r="C870">
        <v>1.0532756980732134</v>
      </c>
      <c r="D870">
        <v>5.6441643712046345E-2</v>
      </c>
      <c r="E870">
        <v>18.661322186979696</v>
      </c>
      <c r="F870">
        <v>1.0217160966605586E-77</v>
      </c>
      <c r="G870">
        <v>8.2866931586194744E-76</v>
      </c>
      <c r="H870" t="s">
        <v>1523</v>
      </c>
      <c r="I870" t="s">
        <v>1526</v>
      </c>
      <c r="J870" t="s">
        <v>1528</v>
      </c>
      <c r="K870" t="s">
        <v>879</v>
      </c>
    </row>
    <row r="871" spans="1:11" x14ac:dyDescent="0.2">
      <c r="A871" t="s">
        <v>880</v>
      </c>
      <c r="B871">
        <v>429.71244852875441</v>
      </c>
      <c r="C871">
        <v>1.053177701321113</v>
      </c>
      <c r="D871">
        <v>0.10136031664175298</v>
      </c>
      <c r="E871">
        <v>10.390434207535629</v>
      </c>
      <c r="F871">
        <v>2.7410239638318682E-25</v>
      </c>
      <c r="G871">
        <v>4.3333387771381779E-24</v>
      </c>
      <c r="H871" t="s">
        <v>1515</v>
      </c>
      <c r="I871" t="s">
        <v>1527</v>
      </c>
      <c r="J871" t="s">
        <v>1528</v>
      </c>
      <c r="K871" t="s">
        <v>880</v>
      </c>
    </row>
    <row r="872" spans="1:11" x14ac:dyDescent="0.2">
      <c r="A872" t="s">
        <v>881</v>
      </c>
      <c r="B872">
        <v>45.421395917022231</v>
      </c>
      <c r="C872">
        <v>1.0527323957500605</v>
      </c>
      <c r="D872">
        <v>0.28829687624097916</v>
      </c>
      <c r="E872">
        <v>3.651556719851905</v>
      </c>
      <c r="F872">
        <v>2.606555142504462E-4</v>
      </c>
      <c r="G872">
        <v>7.8074630887448341E-4</v>
      </c>
      <c r="H872" t="s">
        <v>1513</v>
      </c>
      <c r="I872" t="s">
        <v>1526</v>
      </c>
      <c r="J872" t="s">
        <v>1530</v>
      </c>
      <c r="K872" t="s">
        <v>2223</v>
      </c>
    </row>
    <row r="873" spans="1:11" x14ac:dyDescent="0.2">
      <c r="A873" t="s">
        <v>882</v>
      </c>
      <c r="B873">
        <v>206.39300148695926</v>
      </c>
      <c r="C873">
        <v>1.0512596103266285</v>
      </c>
      <c r="D873">
        <v>0.14478377528070763</v>
      </c>
      <c r="E873">
        <v>7.2608937589066196</v>
      </c>
      <c r="F873">
        <v>3.845408986613131E-13</v>
      </c>
      <c r="G873">
        <v>2.9485735884702682E-12</v>
      </c>
      <c r="H873" t="s">
        <v>1512</v>
      </c>
      <c r="I873" t="s">
        <v>1527</v>
      </c>
      <c r="J873" t="s">
        <v>1530</v>
      </c>
      <c r="K873" t="s">
        <v>2224</v>
      </c>
    </row>
    <row r="874" spans="1:11" x14ac:dyDescent="0.2">
      <c r="A874" t="s">
        <v>883</v>
      </c>
      <c r="B874">
        <v>98.362640027487899</v>
      </c>
      <c r="C874">
        <v>1.0510532218642277</v>
      </c>
      <c r="D874">
        <v>0.22952297937109892</v>
      </c>
      <c r="E874">
        <v>4.5792940852552135</v>
      </c>
      <c r="F874">
        <v>4.6654783804113247E-6</v>
      </c>
      <c r="G874">
        <v>1.831991629976039E-5</v>
      </c>
      <c r="H874" t="s">
        <v>1507</v>
      </c>
      <c r="I874" t="s">
        <v>1526</v>
      </c>
      <c r="J874" t="s">
        <v>1530</v>
      </c>
      <c r="K874" t="s">
        <v>2225</v>
      </c>
    </row>
    <row r="875" spans="1:11" x14ac:dyDescent="0.2">
      <c r="A875" t="s">
        <v>884</v>
      </c>
      <c r="B875">
        <v>223.35556293451791</v>
      </c>
      <c r="C875">
        <v>1.047303415712741</v>
      </c>
      <c r="D875">
        <v>0.14695402040342362</v>
      </c>
      <c r="E875">
        <v>7.1267421798848707</v>
      </c>
      <c r="F875">
        <v>1.0277233551332198E-12</v>
      </c>
      <c r="G875">
        <v>7.6437131941035143E-12</v>
      </c>
      <c r="H875" t="s">
        <v>1511</v>
      </c>
      <c r="I875" t="s">
        <v>1527</v>
      </c>
      <c r="J875" t="s">
        <v>1530</v>
      </c>
      <c r="K875" t="s">
        <v>2226</v>
      </c>
    </row>
    <row r="876" spans="1:11" x14ac:dyDescent="0.2">
      <c r="A876" t="s">
        <v>885</v>
      </c>
      <c r="B876">
        <v>1009.3323238645033</v>
      </c>
      <c r="C876">
        <v>1.0469054521401384</v>
      </c>
      <c r="D876">
        <v>7.3912037103158745E-2</v>
      </c>
      <c r="E876">
        <v>14.164207795801603</v>
      </c>
      <c r="F876">
        <v>1.5257782274251833E-45</v>
      </c>
      <c r="G876">
        <v>5.5172332324194158E-44</v>
      </c>
      <c r="H876" t="s">
        <v>1510</v>
      </c>
      <c r="I876" t="s">
        <v>1526</v>
      </c>
      <c r="J876" t="s">
        <v>1530</v>
      </c>
      <c r="K876" t="s">
        <v>2227</v>
      </c>
    </row>
    <row r="877" spans="1:11" x14ac:dyDescent="0.2">
      <c r="A877" t="s">
        <v>886</v>
      </c>
      <c r="B877">
        <v>745.97374488430694</v>
      </c>
      <c r="C877">
        <v>1.044295252267468</v>
      </c>
      <c r="D877">
        <v>8.0764728791432081E-2</v>
      </c>
      <c r="E877">
        <v>12.930090497353989</v>
      </c>
      <c r="F877">
        <v>3.044602787109599E-38</v>
      </c>
      <c r="G877">
        <v>8.6366232263894714E-37</v>
      </c>
      <c r="H877" t="s">
        <v>1506</v>
      </c>
      <c r="I877" t="s">
        <v>1526</v>
      </c>
      <c r="J877" t="s">
        <v>1530</v>
      </c>
      <c r="K877" t="s">
        <v>2228</v>
      </c>
    </row>
    <row r="878" spans="1:11" x14ac:dyDescent="0.2">
      <c r="A878" t="s">
        <v>887</v>
      </c>
      <c r="B878">
        <v>131.080489211139</v>
      </c>
      <c r="C878">
        <v>1.042773913911901</v>
      </c>
      <c r="D878">
        <v>0.16854121496286956</v>
      </c>
      <c r="E878">
        <v>6.1870558731977168</v>
      </c>
      <c r="F878">
        <v>6.1298243280010414E-10</v>
      </c>
      <c r="G878">
        <v>3.6203685531070768E-9</v>
      </c>
      <c r="H878" t="s">
        <v>1515</v>
      </c>
      <c r="I878" t="s">
        <v>1527</v>
      </c>
      <c r="J878" t="s">
        <v>1528</v>
      </c>
      <c r="K878" t="s">
        <v>2229</v>
      </c>
    </row>
    <row r="879" spans="1:11" x14ac:dyDescent="0.2">
      <c r="A879" t="s">
        <v>888</v>
      </c>
      <c r="B879">
        <v>468.31339425269152</v>
      </c>
      <c r="C879">
        <v>1.042348946748394</v>
      </c>
      <c r="D879">
        <v>0.12280910646880892</v>
      </c>
      <c r="E879">
        <v>8.4875541946323825</v>
      </c>
      <c r="F879">
        <v>2.1103133714243829E-17</v>
      </c>
      <c r="G879">
        <v>2.1546524023665442E-16</v>
      </c>
      <c r="H879" t="s">
        <v>1506</v>
      </c>
      <c r="I879" t="s">
        <v>1526</v>
      </c>
      <c r="J879" t="s">
        <v>1528</v>
      </c>
      <c r="K879" t="s">
        <v>2230</v>
      </c>
    </row>
    <row r="880" spans="1:11" x14ac:dyDescent="0.2">
      <c r="A880" t="s">
        <v>889</v>
      </c>
      <c r="B880">
        <v>536.95206064356432</v>
      </c>
      <c r="C880">
        <v>1.0421107076923584</v>
      </c>
      <c r="D880">
        <v>0.1052206230616592</v>
      </c>
      <c r="E880">
        <v>9.9040537621762823</v>
      </c>
      <c r="F880">
        <v>3.9973599228951602E-23</v>
      </c>
      <c r="G880">
        <v>5.6246297167970139E-22</v>
      </c>
      <c r="H880" t="s">
        <v>1515</v>
      </c>
      <c r="I880" t="s">
        <v>1526</v>
      </c>
      <c r="J880" t="s">
        <v>1530</v>
      </c>
      <c r="K880" t="s">
        <v>2231</v>
      </c>
    </row>
    <row r="881" spans="1:11" x14ac:dyDescent="0.2">
      <c r="A881" t="s">
        <v>890</v>
      </c>
      <c r="B881">
        <v>84340.623126816776</v>
      </c>
      <c r="C881">
        <v>1.0416755578408905</v>
      </c>
      <c r="D881">
        <v>4.7026003606344229E-2</v>
      </c>
      <c r="E881">
        <v>22.151054266928163</v>
      </c>
      <c r="F881">
        <v>1.0190626952068698E-108</v>
      </c>
      <c r="G881">
        <v>1.3187129281682606E-106</v>
      </c>
      <c r="H881" t="s">
        <v>1519</v>
      </c>
      <c r="I881" t="s">
        <v>1527</v>
      </c>
      <c r="J881" t="s">
        <v>1530</v>
      </c>
      <c r="K881" t="s">
        <v>2232</v>
      </c>
    </row>
    <row r="882" spans="1:11" x14ac:dyDescent="0.2">
      <c r="A882" t="s">
        <v>891</v>
      </c>
      <c r="B882">
        <v>1260.4717662939158</v>
      </c>
      <c r="C882">
        <v>1.0416558654114454</v>
      </c>
      <c r="D882">
        <v>7.03496632592856E-2</v>
      </c>
      <c r="E882">
        <v>14.806835131139808</v>
      </c>
      <c r="F882">
        <v>1.3232564564208936E-49</v>
      </c>
      <c r="G882">
        <v>5.4918719310268222E-48</v>
      </c>
      <c r="H882" t="s">
        <v>1516</v>
      </c>
      <c r="I882" t="s">
        <v>1526</v>
      </c>
      <c r="J882" t="s">
        <v>1530</v>
      </c>
      <c r="K882" t="s">
        <v>2233</v>
      </c>
    </row>
    <row r="883" spans="1:11" x14ac:dyDescent="0.2">
      <c r="A883" t="s">
        <v>892</v>
      </c>
      <c r="B883">
        <v>615.3309772382263</v>
      </c>
      <c r="C883">
        <v>1.0416476177148415</v>
      </c>
      <c r="D883">
        <v>9.0596017416276847E-2</v>
      </c>
      <c r="E883">
        <v>11.497719738921933</v>
      </c>
      <c r="F883">
        <v>1.3544651526416096E-30</v>
      </c>
      <c r="G883">
        <v>2.7732222511952743E-29</v>
      </c>
      <c r="H883" t="s">
        <v>1511</v>
      </c>
      <c r="I883" t="s">
        <v>1527</v>
      </c>
      <c r="J883" t="s">
        <v>1530</v>
      </c>
      <c r="K883" t="s">
        <v>2234</v>
      </c>
    </row>
    <row r="884" spans="1:11" x14ac:dyDescent="0.2">
      <c r="A884" t="s">
        <v>893</v>
      </c>
      <c r="B884">
        <v>103.67584172670117</v>
      </c>
      <c r="C884">
        <v>1.041246347958672</v>
      </c>
      <c r="D884">
        <v>0.2058417877062059</v>
      </c>
      <c r="E884">
        <v>5.0584789393921472</v>
      </c>
      <c r="F884">
        <v>4.2261391350944654E-7</v>
      </c>
      <c r="G884">
        <v>1.8883586583465743E-6</v>
      </c>
      <c r="H884" t="s">
        <v>1523</v>
      </c>
      <c r="I884" t="s">
        <v>1527</v>
      </c>
      <c r="J884" t="s">
        <v>1530</v>
      </c>
      <c r="K884" t="s">
        <v>2235</v>
      </c>
    </row>
    <row r="885" spans="1:11" x14ac:dyDescent="0.2">
      <c r="A885" t="s">
        <v>894</v>
      </c>
      <c r="B885">
        <v>4804.8600874206259</v>
      </c>
      <c r="C885">
        <v>1.0407647011661438</v>
      </c>
      <c r="D885">
        <v>5.8752089401392038E-2</v>
      </c>
      <c r="E885">
        <v>17.714513845723495</v>
      </c>
      <c r="F885">
        <v>3.2401472030181383E-70</v>
      </c>
      <c r="G885">
        <v>2.2412477679975914E-68</v>
      </c>
      <c r="H885" t="s">
        <v>1521</v>
      </c>
      <c r="I885" t="s">
        <v>1526</v>
      </c>
      <c r="J885" t="s">
        <v>1530</v>
      </c>
      <c r="K885" t="s">
        <v>2236</v>
      </c>
    </row>
    <row r="886" spans="1:11" x14ac:dyDescent="0.2">
      <c r="A886" t="s">
        <v>895</v>
      </c>
      <c r="B886">
        <v>79.975960476525628</v>
      </c>
      <c r="C886">
        <v>1.0400153232031144</v>
      </c>
      <c r="D886">
        <v>0.23581124470224193</v>
      </c>
      <c r="E886">
        <v>4.4103720520891114</v>
      </c>
      <c r="F886">
        <v>1.0319316493470584E-5</v>
      </c>
      <c r="G886">
        <v>3.8649615627740072E-5</v>
      </c>
      <c r="H886" t="s">
        <v>1508</v>
      </c>
      <c r="I886" t="s">
        <v>1527</v>
      </c>
      <c r="J886" t="s">
        <v>1530</v>
      </c>
      <c r="K886" t="s">
        <v>2237</v>
      </c>
    </row>
    <row r="887" spans="1:11" x14ac:dyDescent="0.2">
      <c r="A887" t="s">
        <v>896</v>
      </c>
      <c r="B887">
        <v>412.44515046461532</v>
      </c>
      <c r="C887">
        <v>1.0398547932103763</v>
      </c>
      <c r="D887">
        <v>0.13576149199496479</v>
      </c>
      <c r="E887">
        <v>7.6594237285558346</v>
      </c>
      <c r="F887">
        <v>1.8676922814562881E-14</v>
      </c>
      <c r="G887">
        <v>1.5746860911809715E-13</v>
      </c>
      <c r="H887" t="s">
        <v>1523</v>
      </c>
      <c r="I887" t="s">
        <v>1526</v>
      </c>
      <c r="J887" t="s">
        <v>1530</v>
      </c>
      <c r="K887" t="s">
        <v>2238</v>
      </c>
    </row>
    <row r="888" spans="1:11" x14ac:dyDescent="0.2">
      <c r="A888" t="s">
        <v>897</v>
      </c>
      <c r="B888">
        <v>261.0251913000705</v>
      </c>
      <c r="C888">
        <v>1.0373966731656799</v>
      </c>
      <c r="D888">
        <v>0.12454158538029245</v>
      </c>
      <c r="E888">
        <v>8.3297211128150472</v>
      </c>
      <c r="F888">
        <v>8.103301719693742E-17</v>
      </c>
      <c r="G888">
        <v>7.9970630596154957E-16</v>
      </c>
      <c r="H888" t="s">
        <v>1507</v>
      </c>
      <c r="I888" t="s">
        <v>1526</v>
      </c>
      <c r="J888" t="s">
        <v>1530</v>
      </c>
      <c r="K888" t="s">
        <v>2239</v>
      </c>
    </row>
    <row r="889" spans="1:11" x14ac:dyDescent="0.2">
      <c r="A889" t="s">
        <v>898</v>
      </c>
      <c r="B889">
        <v>79.070152421985441</v>
      </c>
      <c r="C889">
        <v>1.03709445363268</v>
      </c>
      <c r="D889">
        <v>0.22002723706780344</v>
      </c>
      <c r="E889">
        <v>4.7134821463630416</v>
      </c>
      <c r="F889">
        <v>2.4351907060231455E-6</v>
      </c>
      <c r="G889">
        <v>9.8945462555189869E-6</v>
      </c>
      <c r="H889" t="s">
        <v>1502</v>
      </c>
      <c r="I889" t="s">
        <v>1527</v>
      </c>
      <c r="J889" t="s">
        <v>1530</v>
      </c>
      <c r="K889" t="s">
        <v>2240</v>
      </c>
    </row>
    <row r="890" spans="1:11" x14ac:dyDescent="0.2">
      <c r="A890" t="s">
        <v>899</v>
      </c>
      <c r="B890">
        <v>353.7900105115969</v>
      </c>
      <c r="C890">
        <v>1.0363502036558214</v>
      </c>
      <c r="D890">
        <v>0.11103749170082965</v>
      </c>
      <c r="E890">
        <v>9.3333358650434821</v>
      </c>
      <c r="F890">
        <v>1.025901180344397E-20</v>
      </c>
      <c r="G890">
        <v>1.27745828372987E-19</v>
      </c>
      <c r="H890" t="s">
        <v>1512</v>
      </c>
      <c r="I890" t="s">
        <v>1526</v>
      </c>
      <c r="J890" t="s">
        <v>1530</v>
      </c>
      <c r="K890" t="s">
        <v>2241</v>
      </c>
    </row>
    <row r="891" spans="1:11" x14ac:dyDescent="0.2">
      <c r="A891" t="s">
        <v>900</v>
      </c>
      <c r="B891">
        <v>284.8879530730398</v>
      </c>
      <c r="C891">
        <v>1.0359217028738397</v>
      </c>
      <c r="D891">
        <v>0.12094323284803034</v>
      </c>
      <c r="E891">
        <v>8.5653548237420924</v>
      </c>
      <c r="F891">
        <v>1.0774353822138038E-17</v>
      </c>
      <c r="G891">
        <v>1.1265386561013506E-16</v>
      </c>
      <c r="H891" t="s">
        <v>1515</v>
      </c>
      <c r="I891" t="s">
        <v>1526</v>
      </c>
      <c r="J891" t="s">
        <v>1530</v>
      </c>
      <c r="K891" t="s">
        <v>2242</v>
      </c>
    </row>
    <row r="892" spans="1:11" x14ac:dyDescent="0.2">
      <c r="A892" t="s">
        <v>901</v>
      </c>
      <c r="B892">
        <v>82.414278942393196</v>
      </c>
      <c r="C892">
        <v>1.0346000583553374</v>
      </c>
      <c r="D892">
        <v>0.23899842072468686</v>
      </c>
      <c r="E892">
        <v>4.3288991417526574</v>
      </c>
      <c r="F892">
        <v>1.4985653855023327E-5</v>
      </c>
      <c r="G892">
        <v>5.4807804207146283E-5</v>
      </c>
      <c r="H892" t="s">
        <v>1520</v>
      </c>
      <c r="I892" t="s">
        <v>1526</v>
      </c>
      <c r="J892" t="s">
        <v>1528</v>
      </c>
      <c r="K892" t="s">
        <v>2243</v>
      </c>
    </row>
    <row r="893" spans="1:11" x14ac:dyDescent="0.2">
      <c r="A893" t="s">
        <v>902</v>
      </c>
      <c r="B893">
        <v>53.496388414574241</v>
      </c>
      <c r="C893">
        <v>1.0345062905296183</v>
      </c>
      <c r="D893">
        <v>0.26519580425436484</v>
      </c>
      <c r="E893">
        <v>3.9009149991579908</v>
      </c>
      <c r="F893">
        <v>9.5829796780995722E-5</v>
      </c>
      <c r="G893">
        <v>3.0781530317298224E-4</v>
      </c>
      <c r="H893" t="s">
        <v>1520</v>
      </c>
      <c r="I893" t="s">
        <v>1526</v>
      </c>
      <c r="J893" t="s">
        <v>1528</v>
      </c>
      <c r="K893" t="s">
        <v>902</v>
      </c>
    </row>
    <row r="894" spans="1:11" x14ac:dyDescent="0.2">
      <c r="A894" t="s">
        <v>903</v>
      </c>
      <c r="B894">
        <v>168.24029557424544</v>
      </c>
      <c r="C894">
        <v>1.0326488981155428</v>
      </c>
      <c r="D894">
        <v>0.17648786925913229</v>
      </c>
      <c r="E894">
        <v>5.851104115259802</v>
      </c>
      <c r="F894">
        <v>4.883204089218888E-9</v>
      </c>
      <c r="G894">
        <v>2.6628722299021749E-8</v>
      </c>
      <c r="H894" t="s">
        <v>1524</v>
      </c>
      <c r="I894" t="s">
        <v>1527</v>
      </c>
      <c r="J894" t="s">
        <v>1530</v>
      </c>
      <c r="K894" t="s">
        <v>2244</v>
      </c>
    </row>
    <row r="895" spans="1:11" x14ac:dyDescent="0.2">
      <c r="A895" t="s">
        <v>904</v>
      </c>
      <c r="B895">
        <v>542.36753157453074</v>
      </c>
      <c r="C895">
        <v>1.0325483342538384</v>
      </c>
      <c r="D895">
        <v>9.6137064862730839E-2</v>
      </c>
      <c r="E895">
        <v>10.740377145153754</v>
      </c>
      <c r="F895">
        <v>6.5775136159269432E-27</v>
      </c>
      <c r="G895">
        <v>1.1231019171924477E-25</v>
      </c>
      <c r="H895" t="s">
        <v>1522</v>
      </c>
      <c r="I895" t="s">
        <v>1527</v>
      </c>
      <c r="J895" t="s">
        <v>1530</v>
      </c>
      <c r="K895" t="s">
        <v>2245</v>
      </c>
    </row>
    <row r="896" spans="1:11" x14ac:dyDescent="0.2">
      <c r="A896" t="s">
        <v>905</v>
      </c>
      <c r="B896">
        <v>66.340480956870778</v>
      </c>
      <c r="C896">
        <v>1.0324521822982251</v>
      </c>
      <c r="D896">
        <v>0.24203434601762</v>
      </c>
      <c r="E896">
        <v>4.2657259157056293</v>
      </c>
      <c r="F896">
        <v>1.9925327319151909E-5</v>
      </c>
      <c r="G896">
        <v>7.1555969670930006E-5</v>
      </c>
      <c r="H896" t="s">
        <v>1512</v>
      </c>
      <c r="I896" t="s">
        <v>1527</v>
      </c>
      <c r="J896" t="s">
        <v>1530</v>
      </c>
      <c r="K896" t="s">
        <v>2246</v>
      </c>
    </row>
    <row r="897" spans="1:11" x14ac:dyDescent="0.2">
      <c r="A897" t="s">
        <v>906</v>
      </c>
      <c r="B897">
        <v>313.8555107610261</v>
      </c>
      <c r="C897">
        <v>1.0320912901902553</v>
      </c>
      <c r="D897">
        <v>0.11923206205645402</v>
      </c>
      <c r="E897">
        <v>8.6561556714634396</v>
      </c>
      <c r="F897">
        <v>4.8794212488105322E-18</v>
      </c>
      <c r="G897">
        <v>5.2348667463950532E-17</v>
      </c>
      <c r="H897" t="s">
        <v>1508</v>
      </c>
      <c r="I897" t="s">
        <v>1526</v>
      </c>
      <c r="J897" t="s">
        <v>1530</v>
      </c>
      <c r="K897" t="s">
        <v>2247</v>
      </c>
    </row>
    <row r="898" spans="1:11" x14ac:dyDescent="0.2">
      <c r="A898" t="s">
        <v>907</v>
      </c>
      <c r="B898">
        <v>3207.1021866575861</v>
      </c>
      <c r="C898">
        <v>1.0310143634647233</v>
      </c>
      <c r="D898">
        <v>5.5692470758762998E-2</v>
      </c>
      <c r="E898">
        <v>18.512634641954669</v>
      </c>
      <c r="F898">
        <v>1.6331402573825164E-76</v>
      </c>
      <c r="G898">
        <v>1.288279201662633E-74</v>
      </c>
      <c r="H898" t="s">
        <v>1511</v>
      </c>
      <c r="I898" t="s">
        <v>1527</v>
      </c>
      <c r="J898" t="s">
        <v>1530</v>
      </c>
      <c r="K898" t="s">
        <v>2248</v>
      </c>
    </row>
    <row r="899" spans="1:11" x14ac:dyDescent="0.2">
      <c r="A899" t="s">
        <v>908</v>
      </c>
      <c r="B899">
        <v>111.07952949042834</v>
      </c>
      <c r="C899">
        <v>1.029974876028789</v>
      </c>
      <c r="D899">
        <v>0.20454264013109871</v>
      </c>
      <c r="E899">
        <v>5.0355020125321603</v>
      </c>
      <c r="F899">
        <v>4.7659812141023132E-7</v>
      </c>
      <c r="G899">
        <v>2.1213547846112694E-6</v>
      </c>
      <c r="H899" t="s">
        <v>1520</v>
      </c>
      <c r="I899" t="s">
        <v>1527</v>
      </c>
      <c r="J899" t="s">
        <v>1530</v>
      </c>
      <c r="K899" t="s">
        <v>2249</v>
      </c>
    </row>
    <row r="900" spans="1:11" x14ac:dyDescent="0.2">
      <c r="A900" t="s">
        <v>909</v>
      </c>
      <c r="B900">
        <v>73.085017579018995</v>
      </c>
      <c r="C900">
        <v>1.0298523520877085</v>
      </c>
      <c r="D900">
        <v>0.23625919726736863</v>
      </c>
      <c r="E900">
        <v>4.3589936984431992</v>
      </c>
      <c r="F900">
        <v>1.3066187476923939E-5</v>
      </c>
      <c r="G900">
        <v>4.8231820888375964E-5</v>
      </c>
      <c r="H900" t="s">
        <v>1508</v>
      </c>
      <c r="I900" t="s">
        <v>1526</v>
      </c>
      <c r="J900" t="s">
        <v>1528</v>
      </c>
      <c r="K900" t="s">
        <v>2250</v>
      </c>
    </row>
    <row r="901" spans="1:11" x14ac:dyDescent="0.2">
      <c r="A901" t="s">
        <v>910</v>
      </c>
      <c r="B901">
        <v>1507.3111939613898</v>
      </c>
      <c r="C901">
        <v>1.0283251998924234</v>
      </c>
      <c r="D901">
        <v>7.3121117124989976E-2</v>
      </c>
      <c r="E901">
        <v>14.063313586069127</v>
      </c>
      <c r="F901">
        <v>6.3826282094272163E-45</v>
      </c>
      <c r="G901">
        <v>2.2722945622248298E-43</v>
      </c>
      <c r="H901" t="s">
        <v>1503</v>
      </c>
      <c r="I901" t="s">
        <v>1527</v>
      </c>
      <c r="J901" t="s">
        <v>1531</v>
      </c>
      <c r="K901" t="s">
        <v>2251</v>
      </c>
    </row>
    <row r="902" spans="1:11" x14ac:dyDescent="0.2">
      <c r="A902" t="s">
        <v>911</v>
      </c>
      <c r="B902">
        <v>56.686644736371008</v>
      </c>
      <c r="C902">
        <v>1.0268860694792477</v>
      </c>
      <c r="D902">
        <v>0.26413962271383923</v>
      </c>
      <c r="E902">
        <v>3.8876638761301803</v>
      </c>
      <c r="F902">
        <v>1.0121365229839948E-4</v>
      </c>
      <c r="G902">
        <v>3.2411445391927345E-4</v>
      </c>
      <c r="H902" t="s">
        <v>1512</v>
      </c>
      <c r="I902" t="s">
        <v>1526</v>
      </c>
      <c r="J902" t="s">
        <v>1530</v>
      </c>
      <c r="K902" t="s">
        <v>2252</v>
      </c>
    </row>
    <row r="903" spans="1:11" x14ac:dyDescent="0.2">
      <c r="A903" t="s">
        <v>912</v>
      </c>
      <c r="B903">
        <v>598.57963323935098</v>
      </c>
      <c r="C903">
        <v>1.0267721637825751</v>
      </c>
      <c r="D903">
        <v>9.579357822201584E-2</v>
      </c>
      <c r="E903">
        <v>10.718590774455446</v>
      </c>
      <c r="F903">
        <v>8.3262235582417768E-27</v>
      </c>
      <c r="G903">
        <v>1.4164419013333906E-25</v>
      </c>
      <c r="H903" t="s">
        <v>1504</v>
      </c>
      <c r="I903" t="s">
        <v>1527</v>
      </c>
      <c r="J903" t="s">
        <v>1528</v>
      </c>
      <c r="K903" t="s">
        <v>912</v>
      </c>
    </row>
    <row r="904" spans="1:11" x14ac:dyDescent="0.2">
      <c r="A904" t="s">
        <v>913</v>
      </c>
      <c r="B904">
        <v>714.21454703085283</v>
      </c>
      <c r="C904">
        <v>1.0259589056960372</v>
      </c>
      <c r="D904">
        <v>8.134269872948327E-2</v>
      </c>
      <c r="E904">
        <v>12.612796498282036</v>
      </c>
      <c r="F904">
        <v>1.795084613642376E-36</v>
      </c>
      <c r="G904">
        <v>4.6879794773966535E-35</v>
      </c>
      <c r="H904" t="s">
        <v>1515</v>
      </c>
      <c r="I904" t="s">
        <v>1526</v>
      </c>
      <c r="J904" t="s">
        <v>1530</v>
      </c>
      <c r="K904" t="s">
        <v>2253</v>
      </c>
    </row>
    <row r="905" spans="1:11" x14ac:dyDescent="0.2">
      <c r="A905" t="s">
        <v>914</v>
      </c>
      <c r="B905">
        <v>291.92711050332019</v>
      </c>
      <c r="C905">
        <v>1.0243620536376226</v>
      </c>
      <c r="D905">
        <v>0.12751164329847392</v>
      </c>
      <c r="E905">
        <v>8.0334785682264229</v>
      </c>
      <c r="F905">
        <v>9.4747212601974058E-16</v>
      </c>
      <c r="G905">
        <v>8.6466216128124822E-15</v>
      </c>
      <c r="H905" t="s">
        <v>1504</v>
      </c>
      <c r="I905" t="s">
        <v>1527</v>
      </c>
      <c r="J905" t="s">
        <v>1530</v>
      </c>
      <c r="K905" t="s">
        <v>2254</v>
      </c>
    </row>
    <row r="906" spans="1:11" x14ac:dyDescent="0.2">
      <c r="A906" t="s">
        <v>915</v>
      </c>
      <c r="B906">
        <v>51.65857320657868</v>
      </c>
      <c r="C906">
        <v>1.0242275432333698</v>
      </c>
      <c r="D906">
        <v>0.26550547064612784</v>
      </c>
      <c r="E906">
        <v>3.8576513724588573</v>
      </c>
      <c r="F906">
        <v>1.1448177987045012E-4</v>
      </c>
      <c r="G906">
        <v>3.63469788771323E-4</v>
      </c>
      <c r="H906" t="s">
        <v>1520</v>
      </c>
      <c r="I906" t="s">
        <v>1527</v>
      </c>
      <c r="J906" t="s">
        <v>1533</v>
      </c>
      <c r="K906" t="s">
        <v>915</v>
      </c>
    </row>
    <row r="907" spans="1:11" x14ac:dyDescent="0.2">
      <c r="A907" t="s">
        <v>916</v>
      </c>
      <c r="B907">
        <v>147.13758399366048</v>
      </c>
      <c r="C907">
        <v>1.023874634374337</v>
      </c>
      <c r="D907">
        <v>0.16252516653694482</v>
      </c>
      <c r="E907">
        <v>6.2997913258042555</v>
      </c>
      <c r="F907">
        <v>2.9804662214132163E-10</v>
      </c>
      <c r="G907">
        <v>1.8073051809695447E-9</v>
      </c>
      <c r="H907" t="s">
        <v>1505</v>
      </c>
      <c r="I907" t="s">
        <v>1526</v>
      </c>
      <c r="J907" t="s">
        <v>1528</v>
      </c>
      <c r="K907" t="s">
        <v>916</v>
      </c>
    </row>
    <row r="908" spans="1:11" x14ac:dyDescent="0.2">
      <c r="A908" t="s">
        <v>917</v>
      </c>
      <c r="B908">
        <v>423.16261609000833</v>
      </c>
      <c r="C908">
        <v>1.0237841200032454</v>
      </c>
      <c r="D908">
        <v>0.1031289413474827</v>
      </c>
      <c r="E908">
        <v>9.9272241780675969</v>
      </c>
      <c r="F908">
        <v>3.1695612521576558E-23</v>
      </c>
      <c r="G908">
        <v>4.4789983976809472E-22</v>
      </c>
      <c r="H908" t="s">
        <v>1512</v>
      </c>
      <c r="I908" t="s">
        <v>1526</v>
      </c>
      <c r="J908" t="s">
        <v>1530</v>
      </c>
      <c r="K908" t="s">
        <v>2255</v>
      </c>
    </row>
    <row r="909" spans="1:11" x14ac:dyDescent="0.2">
      <c r="A909" t="s">
        <v>918</v>
      </c>
      <c r="B909">
        <v>349.5684702867718</v>
      </c>
      <c r="C909">
        <v>1.0223643689860566</v>
      </c>
      <c r="D909">
        <v>0.12607303871711092</v>
      </c>
      <c r="E909">
        <v>8.1093021901382869</v>
      </c>
      <c r="F909">
        <v>5.0911287387581767E-16</v>
      </c>
      <c r="G909">
        <v>4.7343181012739547E-15</v>
      </c>
      <c r="H909" t="s">
        <v>1503</v>
      </c>
      <c r="I909" t="s">
        <v>1526</v>
      </c>
      <c r="J909" t="s">
        <v>1530</v>
      </c>
      <c r="K909" t="s">
        <v>2256</v>
      </c>
    </row>
    <row r="910" spans="1:11" x14ac:dyDescent="0.2">
      <c r="A910" t="s">
        <v>919</v>
      </c>
      <c r="B910">
        <v>144.44524999229449</v>
      </c>
      <c r="C910">
        <v>1.02137568869065</v>
      </c>
      <c r="D910">
        <v>0.20293648970995223</v>
      </c>
      <c r="E910">
        <v>5.032981944993999</v>
      </c>
      <c r="F910">
        <v>4.8290862321442915E-7</v>
      </c>
      <c r="G910">
        <v>2.148187954252831E-6</v>
      </c>
      <c r="H910" t="s">
        <v>1512</v>
      </c>
      <c r="I910" t="s">
        <v>1526</v>
      </c>
      <c r="J910" t="s">
        <v>1533</v>
      </c>
      <c r="K910" t="s">
        <v>919</v>
      </c>
    </row>
    <row r="911" spans="1:11" x14ac:dyDescent="0.2">
      <c r="A911" t="s">
        <v>920</v>
      </c>
      <c r="B911">
        <v>71.603143550182907</v>
      </c>
      <c r="C911">
        <v>1.0211114072692584</v>
      </c>
      <c r="D911">
        <v>0.232116164521218</v>
      </c>
      <c r="E911">
        <v>4.3991395833008324</v>
      </c>
      <c r="F911">
        <v>1.086809099782143E-5</v>
      </c>
      <c r="G911">
        <v>4.0573032097863666E-5</v>
      </c>
      <c r="H911" t="s">
        <v>1502</v>
      </c>
      <c r="I911" t="s">
        <v>1527</v>
      </c>
      <c r="J911" t="s">
        <v>1528</v>
      </c>
      <c r="K911" t="s">
        <v>920</v>
      </c>
    </row>
    <row r="912" spans="1:11" x14ac:dyDescent="0.2">
      <c r="A912" t="s">
        <v>921</v>
      </c>
      <c r="B912">
        <v>193.67643920706973</v>
      </c>
      <c r="C912">
        <v>1.0206723574567713</v>
      </c>
      <c r="D912">
        <v>0.15114963594253322</v>
      </c>
      <c r="E912">
        <v>6.7527278586686696</v>
      </c>
      <c r="F912">
        <v>1.450909394259675E-11</v>
      </c>
      <c r="G912">
        <v>9.8237057576065124E-11</v>
      </c>
      <c r="H912" t="s">
        <v>1514</v>
      </c>
      <c r="I912" t="s">
        <v>1527</v>
      </c>
      <c r="J912" t="s">
        <v>1530</v>
      </c>
      <c r="K912" t="s">
        <v>2257</v>
      </c>
    </row>
    <row r="913" spans="1:11" x14ac:dyDescent="0.2">
      <c r="A913" t="s">
        <v>922</v>
      </c>
      <c r="B913">
        <v>107.6615121770747</v>
      </c>
      <c r="C913">
        <v>1.0205436470356584</v>
      </c>
      <c r="D913">
        <v>0.19962218368596782</v>
      </c>
      <c r="E913">
        <v>5.1123759303280085</v>
      </c>
      <c r="F913">
        <v>3.1813192780486114E-7</v>
      </c>
      <c r="G913">
        <v>1.4390908925878185E-6</v>
      </c>
      <c r="H913" t="s">
        <v>1523</v>
      </c>
      <c r="I913" t="s">
        <v>1527</v>
      </c>
      <c r="J913" t="s">
        <v>1530</v>
      </c>
      <c r="K913" t="s">
        <v>2258</v>
      </c>
    </row>
    <row r="914" spans="1:11" x14ac:dyDescent="0.2">
      <c r="A914" t="s">
        <v>923</v>
      </c>
      <c r="B914">
        <v>203.18331063852889</v>
      </c>
      <c r="C914">
        <v>1.0204444994319499</v>
      </c>
      <c r="D914">
        <v>0.14232688262558518</v>
      </c>
      <c r="E914">
        <v>7.1697242334492834</v>
      </c>
      <c r="F914">
        <v>7.5148986984741168E-13</v>
      </c>
      <c r="G914">
        <v>5.6475750936591457E-12</v>
      </c>
      <c r="H914" t="s">
        <v>1521</v>
      </c>
      <c r="I914" t="s">
        <v>1527</v>
      </c>
      <c r="J914" t="s">
        <v>1528</v>
      </c>
      <c r="K914" t="s">
        <v>923</v>
      </c>
    </row>
    <row r="915" spans="1:11" x14ac:dyDescent="0.2">
      <c r="A915" t="s">
        <v>924</v>
      </c>
      <c r="B915">
        <v>47.975290619445531</v>
      </c>
      <c r="C915">
        <v>1.0201520925277687</v>
      </c>
      <c r="D915">
        <v>0.28105307885188174</v>
      </c>
      <c r="E915">
        <v>3.6297488598778198</v>
      </c>
      <c r="F915">
        <v>2.8369710384028573E-4</v>
      </c>
      <c r="G915">
        <v>8.4602266828808143E-4</v>
      </c>
      <c r="H915" t="s">
        <v>1505</v>
      </c>
      <c r="I915" t="s">
        <v>1527</v>
      </c>
      <c r="J915" t="s">
        <v>1530</v>
      </c>
      <c r="K915" t="s">
        <v>2259</v>
      </c>
    </row>
    <row r="916" spans="1:11" x14ac:dyDescent="0.2">
      <c r="A916" t="s">
        <v>925</v>
      </c>
      <c r="B916">
        <v>269.49846996149995</v>
      </c>
      <c r="C916">
        <v>1.0172291771545696</v>
      </c>
      <c r="D916">
        <v>0.12642566305764075</v>
      </c>
      <c r="E916">
        <v>8.0460655894744129</v>
      </c>
      <c r="F916">
        <v>8.5498182499467658E-16</v>
      </c>
      <c r="G916">
        <v>7.8180434128334185E-15</v>
      </c>
      <c r="H916" t="s">
        <v>1508</v>
      </c>
      <c r="I916" t="s">
        <v>1527</v>
      </c>
      <c r="J916" t="s">
        <v>1528</v>
      </c>
      <c r="K916" t="s">
        <v>925</v>
      </c>
    </row>
    <row r="917" spans="1:11" x14ac:dyDescent="0.2">
      <c r="A917" t="s">
        <v>926</v>
      </c>
      <c r="B917">
        <v>990.23325606574781</v>
      </c>
      <c r="C917">
        <v>1.017080449673784</v>
      </c>
      <c r="D917">
        <v>8.0115151926316353E-2</v>
      </c>
      <c r="E917">
        <v>12.695232115508125</v>
      </c>
      <c r="F917">
        <v>6.2843354973864974E-37</v>
      </c>
      <c r="G917">
        <v>1.6734495242404693E-35</v>
      </c>
      <c r="H917" t="s">
        <v>1508</v>
      </c>
      <c r="I917" t="s">
        <v>1526</v>
      </c>
      <c r="J917" t="s">
        <v>1530</v>
      </c>
      <c r="K917" t="s">
        <v>2260</v>
      </c>
    </row>
    <row r="918" spans="1:11" x14ac:dyDescent="0.2">
      <c r="A918" t="s">
        <v>927</v>
      </c>
      <c r="B918">
        <v>59.314371495674102</v>
      </c>
      <c r="C918">
        <v>1.0160016202925275</v>
      </c>
      <c r="D918">
        <v>0.25919434093588678</v>
      </c>
      <c r="E918">
        <v>3.9198449187740616</v>
      </c>
      <c r="F918">
        <v>8.8605966666057838E-5</v>
      </c>
      <c r="G918">
        <v>2.8685169869093131E-4</v>
      </c>
      <c r="H918" t="s">
        <v>1508</v>
      </c>
      <c r="I918" t="s">
        <v>1526</v>
      </c>
      <c r="J918" t="s">
        <v>1530</v>
      </c>
      <c r="K918" t="s">
        <v>2261</v>
      </c>
    </row>
    <row r="919" spans="1:11" x14ac:dyDescent="0.2">
      <c r="A919" t="s">
        <v>928</v>
      </c>
      <c r="B919">
        <v>87.23280326120738</v>
      </c>
      <c r="C919">
        <v>1.015510894084751</v>
      </c>
      <c r="D919">
        <v>0.20580740086196977</v>
      </c>
      <c r="E919">
        <v>4.934277823982776</v>
      </c>
      <c r="F919">
        <v>8.0447861045477866E-7</v>
      </c>
      <c r="G919">
        <v>3.485771315503268E-6</v>
      </c>
      <c r="H919" t="s">
        <v>1502</v>
      </c>
      <c r="I919" t="s">
        <v>1527</v>
      </c>
      <c r="J919" t="s">
        <v>1528</v>
      </c>
      <c r="K919" t="s">
        <v>928</v>
      </c>
    </row>
    <row r="920" spans="1:11" x14ac:dyDescent="0.2">
      <c r="A920" t="s">
        <v>929</v>
      </c>
      <c r="B920">
        <v>868.46828356340939</v>
      </c>
      <c r="C920">
        <v>1.0150252767333932</v>
      </c>
      <c r="D920">
        <v>7.9167674933924459E-2</v>
      </c>
      <c r="E920">
        <v>12.821208625623544</v>
      </c>
      <c r="F920">
        <v>1.2474077143828151E-37</v>
      </c>
      <c r="G920">
        <v>3.4369365183126512E-36</v>
      </c>
      <c r="H920" t="s">
        <v>1520</v>
      </c>
      <c r="I920" t="s">
        <v>1527</v>
      </c>
      <c r="J920" t="s">
        <v>1530</v>
      </c>
      <c r="K920" t="s">
        <v>2262</v>
      </c>
    </row>
    <row r="921" spans="1:11" x14ac:dyDescent="0.2">
      <c r="A921" t="s">
        <v>930</v>
      </c>
      <c r="B921">
        <v>3194.605130481154</v>
      </c>
      <c r="C921">
        <v>1.0145975003829788</v>
      </c>
      <c r="D921">
        <v>5.6670315038872987E-2</v>
      </c>
      <c r="E921">
        <v>17.903509089141572</v>
      </c>
      <c r="F921">
        <v>1.1072050352128871E-71</v>
      </c>
      <c r="G921">
        <v>7.8471879326441976E-70</v>
      </c>
      <c r="H921" t="s">
        <v>1524</v>
      </c>
      <c r="I921" t="s">
        <v>1527</v>
      </c>
      <c r="J921" t="s">
        <v>1530</v>
      </c>
      <c r="K921" t="s">
        <v>2263</v>
      </c>
    </row>
    <row r="922" spans="1:11" x14ac:dyDescent="0.2">
      <c r="A922" t="s">
        <v>931</v>
      </c>
      <c r="B922">
        <v>554.22194055127</v>
      </c>
      <c r="C922">
        <v>1.0145163078598389</v>
      </c>
      <c r="D922">
        <v>8.9514488364690253E-2</v>
      </c>
      <c r="E922">
        <v>11.333543054243982</v>
      </c>
      <c r="F922">
        <v>8.9509210905321617E-30</v>
      </c>
      <c r="G922">
        <v>1.753193166660866E-28</v>
      </c>
      <c r="H922" t="s">
        <v>1523</v>
      </c>
      <c r="I922" t="s">
        <v>1526</v>
      </c>
      <c r="J922" t="s">
        <v>1530</v>
      </c>
      <c r="K922" t="s">
        <v>2264</v>
      </c>
    </row>
    <row r="923" spans="1:11" x14ac:dyDescent="0.2">
      <c r="A923" t="s">
        <v>932</v>
      </c>
      <c r="B923">
        <v>67.463764089216099</v>
      </c>
      <c r="C923">
        <v>1.0143420364314617</v>
      </c>
      <c r="D923">
        <v>0.23382870006698228</v>
      </c>
      <c r="E923">
        <v>4.3379706432140051</v>
      </c>
      <c r="F923">
        <v>1.4380435704327262E-5</v>
      </c>
      <c r="G923">
        <v>5.2711482497370167E-5</v>
      </c>
      <c r="H923" t="s">
        <v>1512</v>
      </c>
      <c r="I923" t="s">
        <v>1526</v>
      </c>
      <c r="J923" t="s">
        <v>1530</v>
      </c>
      <c r="K923" t="s">
        <v>2265</v>
      </c>
    </row>
    <row r="924" spans="1:11" x14ac:dyDescent="0.2">
      <c r="A924" t="s">
        <v>933</v>
      </c>
      <c r="B924">
        <v>1102.8926715310804</v>
      </c>
      <c r="C924">
        <v>1.0141307697344315</v>
      </c>
      <c r="D924">
        <v>7.7788676516122798E-2</v>
      </c>
      <c r="E924">
        <v>13.036997351719162</v>
      </c>
      <c r="F924">
        <v>7.5367159898569451E-39</v>
      </c>
      <c r="G924">
        <v>2.1754475703053242E-37</v>
      </c>
      <c r="H924" t="s">
        <v>1506</v>
      </c>
      <c r="I924" t="s">
        <v>1527</v>
      </c>
      <c r="J924" t="s">
        <v>1528</v>
      </c>
      <c r="K924" t="s">
        <v>2266</v>
      </c>
    </row>
    <row r="925" spans="1:11" x14ac:dyDescent="0.2">
      <c r="A925" t="s">
        <v>934</v>
      </c>
      <c r="B925">
        <v>165.33701063762084</v>
      </c>
      <c r="C925">
        <v>1.0136795267635474</v>
      </c>
      <c r="D925">
        <v>0.15722148213189674</v>
      </c>
      <c r="E925">
        <v>6.4474619690529833</v>
      </c>
      <c r="F925">
        <v>1.1373869952836583E-10</v>
      </c>
      <c r="G925">
        <v>7.193337045838992E-10</v>
      </c>
      <c r="H925" t="s">
        <v>1521</v>
      </c>
      <c r="I925" t="s">
        <v>1526</v>
      </c>
      <c r="J925" t="s">
        <v>1530</v>
      </c>
      <c r="K925" t="s">
        <v>2267</v>
      </c>
    </row>
    <row r="926" spans="1:11" x14ac:dyDescent="0.2">
      <c r="A926" t="s">
        <v>935</v>
      </c>
      <c r="B926">
        <v>417.00702357972352</v>
      </c>
      <c r="C926">
        <v>1.0128166345527854</v>
      </c>
      <c r="D926">
        <v>0.10139162497214706</v>
      </c>
      <c r="E926">
        <v>9.9891547731976154</v>
      </c>
      <c r="F926">
        <v>1.7002529373823687E-23</v>
      </c>
      <c r="G926">
        <v>2.4370644778883311E-22</v>
      </c>
      <c r="H926" t="s">
        <v>1508</v>
      </c>
      <c r="I926" t="s">
        <v>1527</v>
      </c>
      <c r="J926" t="s">
        <v>1528</v>
      </c>
      <c r="K926" t="s">
        <v>2268</v>
      </c>
    </row>
    <row r="927" spans="1:11" x14ac:dyDescent="0.2">
      <c r="A927" t="s">
        <v>936</v>
      </c>
      <c r="B927">
        <v>2571.7066971248564</v>
      </c>
      <c r="C927">
        <v>1.0127230111012848</v>
      </c>
      <c r="D927">
        <v>5.9320420958188798E-2</v>
      </c>
      <c r="E927">
        <v>17.072080655244996</v>
      </c>
      <c r="F927">
        <v>2.3950981638600897E-65</v>
      </c>
      <c r="G927">
        <v>1.479053380867381E-63</v>
      </c>
      <c r="H927" t="s">
        <v>1518</v>
      </c>
      <c r="I927" t="s">
        <v>1526</v>
      </c>
      <c r="J927" t="s">
        <v>1530</v>
      </c>
      <c r="K927" t="s">
        <v>2269</v>
      </c>
    </row>
    <row r="928" spans="1:11" x14ac:dyDescent="0.2">
      <c r="A928" t="s">
        <v>937</v>
      </c>
      <c r="B928">
        <v>128.88039765733535</v>
      </c>
      <c r="C928">
        <v>1.0119871044119804</v>
      </c>
      <c r="D928">
        <v>0.1881766579213407</v>
      </c>
      <c r="E928">
        <v>5.3778567203324377</v>
      </c>
      <c r="F928">
        <v>7.5377763576175477E-8</v>
      </c>
      <c r="G928">
        <v>3.6591178213142799E-7</v>
      </c>
      <c r="H928" t="s">
        <v>1524</v>
      </c>
      <c r="I928" t="s">
        <v>1527</v>
      </c>
      <c r="J928" t="s">
        <v>1530</v>
      </c>
      <c r="K928" t="s">
        <v>2270</v>
      </c>
    </row>
    <row r="929" spans="1:11" x14ac:dyDescent="0.2">
      <c r="A929" t="s">
        <v>938</v>
      </c>
      <c r="B929">
        <v>1604.2891112911857</v>
      </c>
      <c r="C929">
        <v>1.0117462963854515</v>
      </c>
      <c r="D929">
        <v>7.201229928031988E-2</v>
      </c>
      <c r="E929">
        <v>14.049631889228539</v>
      </c>
      <c r="F929">
        <v>7.7435487873149465E-45</v>
      </c>
      <c r="G929">
        <v>2.7440754271848075E-43</v>
      </c>
      <c r="H929" t="s">
        <v>1507</v>
      </c>
      <c r="I929" t="s">
        <v>1527</v>
      </c>
      <c r="J929" t="s">
        <v>1530</v>
      </c>
      <c r="K929" t="s">
        <v>2271</v>
      </c>
    </row>
    <row r="930" spans="1:11" x14ac:dyDescent="0.2">
      <c r="A930" t="s">
        <v>939</v>
      </c>
      <c r="B930">
        <v>331.77222713192799</v>
      </c>
      <c r="C930">
        <v>1.0110882399286254</v>
      </c>
      <c r="D930">
        <v>0.11241981407851165</v>
      </c>
      <c r="E930">
        <v>8.9938615200208609</v>
      </c>
      <c r="F930">
        <v>2.3869316135385311E-19</v>
      </c>
      <c r="G930">
        <v>2.7573010424396454E-18</v>
      </c>
      <c r="H930" t="s">
        <v>1512</v>
      </c>
      <c r="I930" t="s">
        <v>1527</v>
      </c>
      <c r="J930" t="s">
        <v>1530</v>
      </c>
      <c r="K930" t="s">
        <v>2272</v>
      </c>
    </row>
    <row r="931" spans="1:11" x14ac:dyDescent="0.2">
      <c r="A931" t="s">
        <v>940</v>
      </c>
      <c r="B931">
        <v>5867.7270039983096</v>
      </c>
      <c r="C931">
        <v>1.0069604522577156</v>
      </c>
      <c r="D931">
        <v>4.7688996033063896E-2</v>
      </c>
      <c r="E931">
        <v>21.11515309652496</v>
      </c>
      <c r="F931">
        <v>5.7722751018262008E-99</v>
      </c>
      <c r="G931">
        <v>6.81838895874178E-97</v>
      </c>
      <c r="H931" t="s">
        <v>1509</v>
      </c>
      <c r="I931" t="s">
        <v>1527</v>
      </c>
      <c r="J931" t="s">
        <v>1530</v>
      </c>
      <c r="K931" t="s">
        <v>2273</v>
      </c>
    </row>
    <row r="932" spans="1:11" x14ac:dyDescent="0.2">
      <c r="A932" t="s">
        <v>941</v>
      </c>
      <c r="B932">
        <v>512.27004213023667</v>
      </c>
      <c r="C932">
        <v>1.0068605799120582</v>
      </c>
      <c r="D932">
        <v>0.1148367825394478</v>
      </c>
      <c r="E932">
        <v>8.767753307318495</v>
      </c>
      <c r="F932">
        <v>1.8226663769964941E-18</v>
      </c>
      <c r="G932">
        <v>1.9992046346541544E-17</v>
      </c>
      <c r="H932" t="s">
        <v>1515</v>
      </c>
      <c r="I932" t="s">
        <v>1527</v>
      </c>
      <c r="J932" t="s">
        <v>1530</v>
      </c>
      <c r="K932" t="s">
        <v>2274</v>
      </c>
    </row>
    <row r="933" spans="1:11" x14ac:dyDescent="0.2">
      <c r="A933" t="s">
        <v>942</v>
      </c>
      <c r="B933">
        <v>70.221216145380964</v>
      </c>
      <c r="C933">
        <v>1.0055545277647289</v>
      </c>
      <c r="D933">
        <v>0.2493782033744921</v>
      </c>
      <c r="E933">
        <v>4.0322470615231927</v>
      </c>
      <c r="F933">
        <v>5.5246062422651879E-5</v>
      </c>
      <c r="G933">
        <v>1.8552818221947271E-4</v>
      </c>
      <c r="H933" t="s">
        <v>1515</v>
      </c>
      <c r="I933" t="s">
        <v>1527</v>
      </c>
      <c r="J933" t="s">
        <v>1530</v>
      </c>
      <c r="K933" t="s">
        <v>2275</v>
      </c>
    </row>
    <row r="934" spans="1:11" x14ac:dyDescent="0.2">
      <c r="A934" t="s">
        <v>943</v>
      </c>
      <c r="B934">
        <v>830.04027773723237</v>
      </c>
      <c r="C934">
        <v>1.0049208253253867</v>
      </c>
      <c r="D934">
        <v>8.1209226982566468E-2</v>
      </c>
      <c r="E934">
        <v>12.374466087962116</v>
      </c>
      <c r="F934">
        <v>3.592754160300943E-35</v>
      </c>
      <c r="G934">
        <v>8.9176184621090431E-34</v>
      </c>
      <c r="H934" t="s">
        <v>1505</v>
      </c>
      <c r="I934" t="s">
        <v>1527</v>
      </c>
      <c r="J934" t="s">
        <v>1530</v>
      </c>
      <c r="K934" t="s">
        <v>2276</v>
      </c>
    </row>
    <row r="935" spans="1:11" x14ac:dyDescent="0.2">
      <c r="A935" t="s">
        <v>944</v>
      </c>
      <c r="B935">
        <v>106.84887189557578</v>
      </c>
      <c r="C935">
        <v>1.0046929227587156</v>
      </c>
      <c r="D935">
        <v>0.1924197350211509</v>
      </c>
      <c r="E935">
        <v>5.2213611179138102</v>
      </c>
      <c r="F935">
        <v>1.7761280619460669E-7</v>
      </c>
      <c r="G935">
        <v>8.2599099089169598E-7</v>
      </c>
      <c r="H935" t="s">
        <v>1503</v>
      </c>
      <c r="I935" t="s">
        <v>1527</v>
      </c>
      <c r="J935" t="s">
        <v>1528</v>
      </c>
      <c r="K935" t="s">
        <v>2277</v>
      </c>
    </row>
    <row r="936" spans="1:11" x14ac:dyDescent="0.2">
      <c r="A936" t="s">
        <v>945</v>
      </c>
      <c r="B936">
        <v>52.586753498212644</v>
      </c>
      <c r="C936">
        <v>1.0043065042092696</v>
      </c>
      <c r="D936">
        <v>0.27252826105977263</v>
      </c>
      <c r="E936">
        <v>3.6851462681479434</v>
      </c>
      <c r="F936">
        <v>2.2857133529765125E-4</v>
      </c>
      <c r="G936">
        <v>6.920231515833463E-4</v>
      </c>
      <c r="H936" t="s">
        <v>1510</v>
      </c>
      <c r="I936" t="s">
        <v>1527</v>
      </c>
      <c r="J936" t="s">
        <v>1528</v>
      </c>
      <c r="K936" t="s">
        <v>2278</v>
      </c>
    </row>
    <row r="937" spans="1:11" x14ac:dyDescent="0.2">
      <c r="A937" t="s">
        <v>946</v>
      </c>
      <c r="B937">
        <v>715.1807769622917</v>
      </c>
      <c r="C937">
        <v>1.0042482491237228</v>
      </c>
      <c r="D937">
        <v>9.2770357772389761E-2</v>
      </c>
      <c r="E937">
        <v>10.825098374500463</v>
      </c>
      <c r="F937">
        <v>2.6179787165915663E-27</v>
      </c>
      <c r="G937">
        <v>4.5511337175826518E-26</v>
      </c>
      <c r="H937" t="s">
        <v>1520</v>
      </c>
      <c r="I937" t="s">
        <v>1526</v>
      </c>
      <c r="J937" t="s">
        <v>1530</v>
      </c>
      <c r="K937" t="s">
        <v>2279</v>
      </c>
    </row>
    <row r="938" spans="1:11" x14ac:dyDescent="0.2">
      <c r="A938" t="s">
        <v>947</v>
      </c>
      <c r="B938">
        <v>273.90508016851561</v>
      </c>
      <c r="C938">
        <v>1.0041631358916114</v>
      </c>
      <c r="D938">
        <v>0.12613458566786892</v>
      </c>
      <c r="E938">
        <v>7.9610451849877402</v>
      </c>
      <c r="F938">
        <v>1.7059207095599168E-15</v>
      </c>
      <c r="G938">
        <v>1.5295514840016785E-14</v>
      </c>
      <c r="H938" t="s">
        <v>1505</v>
      </c>
      <c r="I938" t="s">
        <v>1526</v>
      </c>
      <c r="J938" t="s">
        <v>1530</v>
      </c>
      <c r="K938" t="s">
        <v>2280</v>
      </c>
    </row>
    <row r="939" spans="1:11" x14ac:dyDescent="0.2">
      <c r="A939" t="s">
        <v>948</v>
      </c>
      <c r="B939">
        <v>283.53949465778834</v>
      </c>
      <c r="C939">
        <v>1.0029075355632215</v>
      </c>
      <c r="D939">
        <v>0.1344220121724464</v>
      </c>
      <c r="E939">
        <v>7.4608876876252852</v>
      </c>
      <c r="F939">
        <v>8.59414861930307E-14</v>
      </c>
      <c r="G939">
        <v>6.9385776129346969E-13</v>
      </c>
      <c r="H939" t="s">
        <v>1521</v>
      </c>
      <c r="I939" t="s">
        <v>1527</v>
      </c>
      <c r="J939" t="s">
        <v>1528</v>
      </c>
      <c r="K939" t="s">
        <v>2281</v>
      </c>
    </row>
    <row r="940" spans="1:11" x14ac:dyDescent="0.2">
      <c r="A940" t="s">
        <v>949</v>
      </c>
      <c r="B940">
        <v>169.67225996689336</v>
      </c>
      <c r="C940">
        <v>1.00278195657172</v>
      </c>
      <c r="D940">
        <v>0.15649072928126681</v>
      </c>
      <c r="E940">
        <v>6.407932030078161</v>
      </c>
      <c r="F940">
        <v>1.4750663721197052E-10</v>
      </c>
      <c r="G940">
        <v>9.2177641930019773E-10</v>
      </c>
      <c r="H940" t="s">
        <v>1508</v>
      </c>
      <c r="I940" t="s">
        <v>1527</v>
      </c>
      <c r="J940" t="s">
        <v>1530</v>
      </c>
      <c r="K940" t="s">
        <v>2282</v>
      </c>
    </row>
    <row r="941" spans="1:11" x14ac:dyDescent="0.2">
      <c r="A941" t="s">
        <v>950</v>
      </c>
      <c r="B941">
        <v>451.6660673977533</v>
      </c>
      <c r="C941">
        <v>1.002775256413462</v>
      </c>
      <c r="D941">
        <v>0.10382916974199598</v>
      </c>
      <c r="E941">
        <v>9.6579338822148699</v>
      </c>
      <c r="F941">
        <v>4.5494657898471414E-22</v>
      </c>
      <c r="G941">
        <v>6.0890409647495094E-21</v>
      </c>
      <c r="H941" t="s">
        <v>1515</v>
      </c>
      <c r="I941" t="s">
        <v>1526</v>
      </c>
      <c r="J941" t="s">
        <v>1530</v>
      </c>
      <c r="K941" t="s">
        <v>2283</v>
      </c>
    </row>
    <row r="942" spans="1:11" x14ac:dyDescent="0.2">
      <c r="A942" t="s">
        <v>951</v>
      </c>
      <c r="B942">
        <v>202.48799196807255</v>
      </c>
      <c r="C942">
        <v>1.0021500438225668</v>
      </c>
      <c r="D942">
        <v>0.14418327787704102</v>
      </c>
      <c r="E942">
        <v>6.9505289280300362</v>
      </c>
      <c r="F942">
        <v>3.6391916359446085E-12</v>
      </c>
      <c r="G942">
        <v>2.5903937003197809E-11</v>
      </c>
      <c r="H942" t="s">
        <v>1504</v>
      </c>
      <c r="I942" t="s">
        <v>1527</v>
      </c>
      <c r="J942" t="s">
        <v>1530</v>
      </c>
      <c r="K942" t="s">
        <v>2284</v>
      </c>
    </row>
    <row r="943" spans="1:11" x14ac:dyDescent="0.2">
      <c r="A943" t="s">
        <v>952</v>
      </c>
      <c r="B943">
        <v>1263.6033321625382</v>
      </c>
      <c r="C943">
        <v>1.0019202059178924</v>
      </c>
      <c r="D943">
        <v>6.875114463429724E-2</v>
      </c>
      <c r="E943">
        <v>14.573142181811383</v>
      </c>
      <c r="F943">
        <v>4.1629413915459081E-48</v>
      </c>
      <c r="G943">
        <v>1.6088790606185979E-46</v>
      </c>
      <c r="H943" t="s">
        <v>1512</v>
      </c>
      <c r="I943" t="s">
        <v>1526</v>
      </c>
      <c r="J943" t="s">
        <v>1530</v>
      </c>
      <c r="K943" t="s">
        <v>2285</v>
      </c>
    </row>
    <row r="944" spans="1:11" x14ac:dyDescent="0.2">
      <c r="A944" t="s">
        <v>953</v>
      </c>
      <c r="B944">
        <v>56.615871242585939</v>
      </c>
      <c r="C944">
        <v>1.0018093131454107</v>
      </c>
      <c r="D944">
        <v>0.25883630979165984</v>
      </c>
      <c r="E944">
        <v>3.8704357744544335</v>
      </c>
      <c r="F944">
        <v>1.0864097704091714E-4</v>
      </c>
      <c r="G944">
        <v>3.4631002839198528E-4</v>
      </c>
      <c r="H944" t="s">
        <v>1523</v>
      </c>
      <c r="I944" t="s">
        <v>1526</v>
      </c>
      <c r="J944" t="s">
        <v>1530</v>
      </c>
      <c r="K944" t="s">
        <v>2286</v>
      </c>
    </row>
    <row r="945" spans="1:11" x14ac:dyDescent="0.2">
      <c r="A945" t="s">
        <v>954</v>
      </c>
      <c r="B945">
        <v>3990.5870705228886</v>
      </c>
      <c r="C945">
        <v>1.000849786230291</v>
      </c>
      <c r="D945">
        <v>4.949269229053304E-2</v>
      </c>
      <c r="E945">
        <v>20.222173010008863</v>
      </c>
      <c r="F945">
        <v>6.2469991587479754E-91</v>
      </c>
      <c r="G945">
        <v>6.5110126073575054E-89</v>
      </c>
      <c r="H945" t="s">
        <v>1506</v>
      </c>
      <c r="I945" t="s">
        <v>1526</v>
      </c>
      <c r="J945" t="s">
        <v>1530</v>
      </c>
      <c r="K945" t="s">
        <v>228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548"/>
  <sheetViews>
    <sheetView workbookViewId="0">
      <selection activeCell="K1" sqref="K1"/>
    </sheetView>
  </sheetViews>
  <sheetFormatPr baseColWidth="10" defaultColWidth="8.83203125" defaultRowHeight="15" x14ac:dyDescent="0.2"/>
  <sheetData>
    <row r="1" spans="1:11" x14ac:dyDescent="0.2">
      <c r="A1" t="s">
        <v>0</v>
      </c>
      <c r="B1" t="s">
        <v>1</v>
      </c>
      <c r="C1" t="s">
        <v>2</v>
      </c>
      <c r="D1" t="s">
        <v>3</v>
      </c>
      <c r="E1" t="s">
        <v>4</v>
      </c>
      <c r="F1" t="s">
        <v>5</v>
      </c>
      <c r="G1" t="s">
        <v>6</v>
      </c>
      <c r="H1" t="s">
        <v>7</v>
      </c>
      <c r="I1" t="s">
        <v>8</v>
      </c>
      <c r="J1" t="s">
        <v>9</v>
      </c>
      <c r="K1" t="s">
        <v>10</v>
      </c>
    </row>
    <row r="2" spans="1:11" x14ac:dyDescent="0.2">
      <c r="A2" t="s">
        <v>955</v>
      </c>
      <c r="B2">
        <v>201.42193538027047</v>
      </c>
      <c r="C2">
        <v>-1.0006893033890034</v>
      </c>
      <c r="D2">
        <v>0.1469375749314156</v>
      </c>
      <c r="E2">
        <v>-6.8103022923583971</v>
      </c>
      <c r="F2">
        <v>9.7393875741230379E-12</v>
      </c>
      <c r="G2">
        <v>6.6926328574686776E-11</v>
      </c>
      <c r="H2" t="s">
        <v>1504</v>
      </c>
      <c r="I2" t="s">
        <v>1526</v>
      </c>
      <c r="J2" t="s">
        <v>1530</v>
      </c>
      <c r="K2" t="s">
        <v>2288</v>
      </c>
    </row>
    <row r="3" spans="1:11" x14ac:dyDescent="0.2">
      <c r="A3" t="s">
        <v>956</v>
      </c>
      <c r="B3">
        <v>83.002137523356524</v>
      </c>
      <c r="C3">
        <v>-1.0011241473045382</v>
      </c>
      <c r="D3">
        <v>0.23822304744834041</v>
      </c>
      <c r="E3">
        <v>-4.2024655381912028</v>
      </c>
      <c r="F3">
        <v>2.6402345266146181E-5</v>
      </c>
      <c r="G3">
        <v>9.3346373117484443E-5</v>
      </c>
      <c r="H3" t="s">
        <v>1518</v>
      </c>
      <c r="I3" t="s">
        <v>1526</v>
      </c>
      <c r="J3" t="s">
        <v>1528</v>
      </c>
      <c r="K3" t="s">
        <v>956</v>
      </c>
    </row>
    <row r="4" spans="1:11" x14ac:dyDescent="0.2">
      <c r="A4" t="s">
        <v>957</v>
      </c>
      <c r="B4">
        <v>963.03116312413567</v>
      </c>
      <c r="C4">
        <v>-1.0014950150114694</v>
      </c>
      <c r="D4">
        <v>8.047098290468209E-2</v>
      </c>
      <c r="E4">
        <v>-12.445417948948638</v>
      </c>
      <c r="F4">
        <v>1.4810705855148055E-35</v>
      </c>
      <c r="G4">
        <v>3.7488988864558275E-34</v>
      </c>
      <c r="H4" t="s">
        <v>1511</v>
      </c>
      <c r="I4" t="s">
        <v>1527</v>
      </c>
      <c r="J4" t="s">
        <v>1530</v>
      </c>
      <c r="K4" t="s">
        <v>957</v>
      </c>
    </row>
    <row r="5" spans="1:11" x14ac:dyDescent="0.2">
      <c r="A5" t="s">
        <v>958</v>
      </c>
      <c r="B5">
        <v>144.03861280785878</v>
      </c>
      <c r="C5">
        <v>-1.001615410317479</v>
      </c>
      <c r="D5">
        <v>0.16528042410942595</v>
      </c>
      <c r="E5">
        <v>-6.0600970484825663</v>
      </c>
      <c r="F5">
        <v>1.3603944300670792E-9</v>
      </c>
      <c r="G5">
        <v>7.8006784421620872E-9</v>
      </c>
      <c r="H5" t="s">
        <v>1511</v>
      </c>
      <c r="I5" t="s">
        <v>1526</v>
      </c>
      <c r="J5" t="s">
        <v>1528</v>
      </c>
      <c r="K5" t="s">
        <v>958</v>
      </c>
    </row>
    <row r="6" spans="1:11" x14ac:dyDescent="0.2">
      <c r="A6" t="s">
        <v>959</v>
      </c>
      <c r="B6">
        <v>52085.728379772365</v>
      </c>
      <c r="C6">
        <v>-1.0017621787533806</v>
      </c>
      <c r="D6">
        <v>5.6952365214304891E-2</v>
      </c>
      <c r="E6">
        <v>-17.58947455446091</v>
      </c>
      <c r="F6">
        <v>2.9661516329774891E-69</v>
      </c>
      <c r="G6">
        <v>2.0213709086983281E-67</v>
      </c>
      <c r="H6" t="s">
        <v>1516</v>
      </c>
      <c r="I6" t="s">
        <v>1526</v>
      </c>
      <c r="J6" t="s">
        <v>1528</v>
      </c>
      <c r="K6" t="s">
        <v>2289</v>
      </c>
    </row>
    <row r="7" spans="1:11" x14ac:dyDescent="0.2">
      <c r="A7" t="s">
        <v>960</v>
      </c>
      <c r="B7">
        <v>183.43033096957186</v>
      </c>
      <c r="C7">
        <v>-1.0031003669459158</v>
      </c>
      <c r="D7">
        <v>0.16387050777823103</v>
      </c>
      <c r="E7">
        <v>-6.1212989484564844</v>
      </c>
      <c r="F7">
        <v>9.2815578714218031E-10</v>
      </c>
      <c r="G7">
        <v>5.4042316483905408E-9</v>
      </c>
      <c r="H7" t="s">
        <v>1503</v>
      </c>
      <c r="I7" t="s">
        <v>1527</v>
      </c>
      <c r="J7" t="s">
        <v>1528</v>
      </c>
      <c r="K7" t="s">
        <v>2290</v>
      </c>
    </row>
    <row r="8" spans="1:11" x14ac:dyDescent="0.2">
      <c r="A8" t="s">
        <v>961</v>
      </c>
      <c r="B8">
        <v>286.00125007612269</v>
      </c>
      <c r="C8">
        <v>-1.0036057479631737</v>
      </c>
      <c r="D8">
        <v>0.12204984489861831</v>
      </c>
      <c r="E8">
        <v>-8.2229170286683022</v>
      </c>
      <c r="F8">
        <v>1.9861224286580972E-16</v>
      </c>
      <c r="G8">
        <v>1.9045938393717987E-15</v>
      </c>
      <c r="H8" t="s">
        <v>1516</v>
      </c>
      <c r="I8" t="s">
        <v>1527</v>
      </c>
      <c r="J8" t="s">
        <v>1528</v>
      </c>
      <c r="K8" t="s">
        <v>961</v>
      </c>
    </row>
    <row r="9" spans="1:11" x14ac:dyDescent="0.2">
      <c r="A9" t="s">
        <v>962</v>
      </c>
      <c r="B9">
        <v>134.20665271784139</v>
      </c>
      <c r="C9">
        <v>-1.0049657115476929</v>
      </c>
      <c r="D9">
        <v>0.17825829451435973</v>
      </c>
      <c r="E9">
        <v>-5.6376939669796799</v>
      </c>
      <c r="F9">
        <v>1.7234243343505892E-8</v>
      </c>
      <c r="G9">
        <v>8.8848156037223524E-8</v>
      </c>
      <c r="H9" t="s">
        <v>1519</v>
      </c>
      <c r="I9" t="s">
        <v>1527</v>
      </c>
      <c r="J9" t="s">
        <v>1528</v>
      </c>
      <c r="K9" t="s">
        <v>962</v>
      </c>
    </row>
    <row r="10" spans="1:11" x14ac:dyDescent="0.2">
      <c r="A10" t="s">
        <v>963</v>
      </c>
      <c r="B10">
        <v>611.3075163327901</v>
      </c>
      <c r="C10">
        <v>-1.0053694967218203</v>
      </c>
      <c r="D10">
        <v>9.7093691967358134E-2</v>
      </c>
      <c r="E10">
        <v>-10.354632482816854</v>
      </c>
      <c r="F10">
        <v>3.9871487113501125E-25</v>
      </c>
      <c r="G10">
        <v>6.243370728568218E-24</v>
      </c>
      <c r="H10" t="s">
        <v>1508</v>
      </c>
      <c r="I10" t="s">
        <v>1526</v>
      </c>
      <c r="J10" t="s">
        <v>1530</v>
      </c>
      <c r="K10" t="s">
        <v>2291</v>
      </c>
    </row>
    <row r="11" spans="1:11" x14ac:dyDescent="0.2">
      <c r="A11" t="s">
        <v>964</v>
      </c>
      <c r="B11">
        <v>2201.5992739478506</v>
      </c>
      <c r="C11">
        <v>-1.0070244452620265</v>
      </c>
      <c r="D11">
        <v>5.9708474807344536E-2</v>
      </c>
      <c r="E11">
        <v>-16.865686965063055</v>
      </c>
      <c r="F11">
        <v>8.0461187476912182E-64</v>
      </c>
      <c r="G11">
        <v>4.8014067159150141E-62</v>
      </c>
      <c r="H11" t="s">
        <v>1516</v>
      </c>
      <c r="I11" t="s">
        <v>1526</v>
      </c>
      <c r="J11" t="s">
        <v>1530</v>
      </c>
      <c r="K11" t="s">
        <v>2292</v>
      </c>
    </row>
    <row r="12" spans="1:11" x14ac:dyDescent="0.2">
      <c r="A12" t="s">
        <v>965</v>
      </c>
      <c r="B12">
        <v>140.74063004341957</v>
      </c>
      <c r="C12">
        <v>-1.0085959786892842</v>
      </c>
      <c r="D12">
        <v>0.17496833910454518</v>
      </c>
      <c r="E12">
        <v>-5.764448493087877</v>
      </c>
      <c r="F12">
        <v>8.1925292199091055E-9</v>
      </c>
      <c r="G12">
        <v>4.3631611110147134E-8</v>
      </c>
      <c r="H12" t="s">
        <v>1502</v>
      </c>
      <c r="I12" t="s">
        <v>1526</v>
      </c>
      <c r="J12" t="s">
        <v>1530</v>
      </c>
      <c r="K12" t="s">
        <v>2293</v>
      </c>
    </row>
    <row r="13" spans="1:11" x14ac:dyDescent="0.2">
      <c r="A13" t="s">
        <v>966</v>
      </c>
      <c r="B13">
        <v>3357.8552165611536</v>
      </c>
      <c r="C13">
        <v>-1.0101454555024569</v>
      </c>
      <c r="D13">
        <v>8.2988550731882743E-2</v>
      </c>
      <c r="E13">
        <v>-12.172106231448826</v>
      </c>
      <c r="F13">
        <v>4.3764181270770828E-34</v>
      </c>
      <c r="G13">
        <v>1.0381711136878838E-32</v>
      </c>
      <c r="H13" t="s">
        <v>1517</v>
      </c>
      <c r="I13" t="s">
        <v>1527</v>
      </c>
      <c r="J13" t="s">
        <v>1528</v>
      </c>
      <c r="K13" t="s">
        <v>2294</v>
      </c>
    </row>
    <row r="14" spans="1:11" x14ac:dyDescent="0.2">
      <c r="A14" t="s">
        <v>967</v>
      </c>
      <c r="B14">
        <v>134.50314400818596</v>
      </c>
      <c r="C14">
        <v>-1.0103499991441827</v>
      </c>
      <c r="D14">
        <v>0.17159584885401966</v>
      </c>
      <c r="E14">
        <v>-5.8879629425284614</v>
      </c>
      <c r="F14">
        <v>3.9098475561020619E-9</v>
      </c>
      <c r="G14">
        <v>2.152472003041465E-8</v>
      </c>
      <c r="H14" t="s">
        <v>1511</v>
      </c>
      <c r="I14" t="s">
        <v>1527</v>
      </c>
      <c r="J14" t="s">
        <v>1530</v>
      </c>
      <c r="K14" t="s">
        <v>2295</v>
      </c>
    </row>
    <row r="15" spans="1:11" x14ac:dyDescent="0.2">
      <c r="A15" t="s">
        <v>968</v>
      </c>
      <c r="B15">
        <v>56.518362419168596</v>
      </c>
      <c r="C15">
        <v>-1.0115702682018837</v>
      </c>
      <c r="D15">
        <v>0.26065695989901344</v>
      </c>
      <c r="E15">
        <v>-3.8808488696937049</v>
      </c>
      <c r="F15">
        <v>1.0409251238409035E-4</v>
      </c>
      <c r="G15">
        <v>3.3273201918611393E-4</v>
      </c>
      <c r="H15" t="s">
        <v>1511</v>
      </c>
      <c r="I15" t="s">
        <v>1527</v>
      </c>
      <c r="J15" t="s">
        <v>1528</v>
      </c>
      <c r="K15" t="s">
        <v>968</v>
      </c>
    </row>
    <row r="16" spans="1:11" x14ac:dyDescent="0.2">
      <c r="A16" t="s">
        <v>969</v>
      </c>
      <c r="B16">
        <v>2375.0013866437394</v>
      </c>
      <c r="C16">
        <v>-1.0119806050590203</v>
      </c>
      <c r="D16">
        <v>5.8076141872314524E-2</v>
      </c>
      <c r="E16">
        <v>-17.425065998425794</v>
      </c>
      <c r="F16">
        <v>5.3246976894534718E-68</v>
      </c>
      <c r="G16">
        <v>3.5042596165391793E-66</v>
      </c>
      <c r="H16" t="s">
        <v>1511</v>
      </c>
      <c r="I16" t="s">
        <v>1527</v>
      </c>
      <c r="J16" t="s">
        <v>1530</v>
      </c>
      <c r="K16" t="s">
        <v>2296</v>
      </c>
    </row>
    <row r="17" spans="1:11" x14ac:dyDescent="0.2">
      <c r="A17" t="s">
        <v>970</v>
      </c>
      <c r="B17">
        <v>13930.275938477396</v>
      </c>
      <c r="C17">
        <v>-1.014726048340411</v>
      </c>
      <c r="D17">
        <v>5.3048086176443875E-2</v>
      </c>
      <c r="E17">
        <v>-19.128419543078682</v>
      </c>
      <c r="F17">
        <v>1.4644713456623526E-81</v>
      </c>
      <c r="G17">
        <v>1.287505075419337E-79</v>
      </c>
      <c r="H17" t="s">
        <v>1511</v>
      </c>
      <c r="I17" t="s">
        <v>1526</v>
      </c>
      <c r="J17" t="s">
        <v>1530</v>
      </c>
      <c r="K17" t="s">
        <v>2297</v>
      </c>
    </row>
    <row r="18" spans="1:11" x14ac:dyDescent="0.2">
      <c r="A18" t="s">
        <v>971</v>
      </c>
      <c r="B18">
        <v>3991.0863009795171</v>
      </c>
      <c r="C18">
        <v>-1.0157701004618975</v>
      </c>
      <c r="D18">
        <v>6.9747729063881561E-2</v>
      </c>
      <c r="E18">
        <v>-14.563486354251896</v>
      </c>
      <c r="F18">
        <v>4.794875353962629E-48</v>
      </c>
      <c r="G18">
        <v>1.8438256912049281E-46</v>
      </c>
      <c r="H18" t="s">
        <v>1516</v>
      </c>
      <c r="I18" t="s">
        <v>1527</v>
      </c>
      <c r="J18" t="s">
        <v>1530</v>
      </c>
      <c r="K18" t="s">
        <v>2298</v>
      </c>
    </row>
    <row r="19" spans="1:11" x14ac:dyDescent="0.2">
      <c r="A19" t="s">
        <v>972</v>
      </c>
      <c r="B19">
        <v>265.75530732680159</v>
      </c>
      <c r="C19">
        <v>-1.0157789100348777</v>
      </c>
      <c r="D19">
        <v>0.13277981430722841</v>
      </c>
      <c r="E19">
        <v>-7.6501003961682734</v>
      </c>
      <c r="F19">
        <v>2.0082246078228932E-14</v>
      </c>
      <c r="G19">
        <v>1.6876120254138095E-13</v>
      </c>
      <c r="H19" t="s">
        <v>1518</v>
      </c>
      <c r="I19" t="s">
        <v>1527</v>
      </c>
      <c r="J19" t="s">
        <v>1530</v>
      </c>
      <c r="K19" t="s">
        <v>2299</v>
      </c>
    </row>
    <row r="20" spans="1:11" x14ac:dyDescent="0.2">
      <c r="A20" t="s">
        <v>973</v>
      </c>
      <c r="B20">
        <v>178.18993105362381</v>
      </c>
      <c r="C20">
        <v>-1.0163964051293106</v>
      </c>
      <c r="D20">
        <v>0.15027758109472386</v>
      </c>
      <c r="E20">
        <v>-6.7634599766990497</v>
      </c>
      <c r="F20">
        <v>1.3473460678741987E-11</v>
      </c>
      <c r="G20">
        <v>9.1575005392193251E-11</v>
      </c>
      <c r="H20" t="s">
        <v>1505</v>
      </c>
      <c r="I20" t="s">
        <v>1527</v>
      </c>
      <c r="J20" t="s">
        <v>1530</v>
      </c>
      <c r="K20" t="s">
        <v>2300</v>
      </c>
    </row>
    <row r="21" spans="1:11" x14ac:dyDescent="0.2">
      <c r="A21" t="s">
        <v>974</v>
      </c>
      <c r="B21">
        <v>99.154549654167042</v>
      </c>
      <c r="C21">
        <v>-1.0164760505234811</v>
      </c>
      <c r="D21">
        <v>0.20964880533253111</v>
      </c>
      <c r="E21">
        <v>-4.848470511965064</v>
      </c>
      <c r="F21">
        <v>1.2441702084027536E-6</v>
      </c>
      <c r="G21">
        <v>5.2545318262466131E-6</v>
      </c>
      <c r="H21" t="s">
        <v>1521</v>
      </c>
      <c r="I21" t="s">
        <v>1527</v>
      </c>
      <c r="J21" t="s">
        <v>1530</v>
      </c>
      <c r="K21" t="s">
        <v>2301</v>
      </c>
    </row>
    <row r="22" spans="1:11" x14ac:dyDescent="0.2">
      <c r="A22" t="s">
        <v>975</v>
      </c>
      <c r="B22">
        <v>29561.663683115796</v>
      </c>
      <c r="C22">
        <v>-1.0183926296333419</v>
      </c>
      <c r="D22">
        <v>4.3488637895470396E-2</v>
      </c>
      <c r="E22">
        <v>-23.417441403457101</v>
      </c>
      <c r="F22">
        <v>2.8389308749423375E-121</v>
      </c>
      <c r="G22">
        <v>4.2739825995700528E-119</v>
      </c>
      <c r="H22" t="s">
        <v>1516</v>
      </c>
      <c r="I22" t="s">
        <v>1527</v>
      </c>
      <c r="J22" t="s">
        <v>1530</v>
      </c>
      <c r="K22" t="s">
        <v>2302</v>
      </c>
    </row>
    <row r="23" spans="1:11" x14ac:dyDescent="0.2">
      <c r="A23" t="s">
        <v>976</v>
      </c>
      <c r="B23">
        <v>1580.4443977468893</v>
      </c>
      <c r="C23">
        <v>-1.0184580435961379</v>
      </c>
      <c r="D23">
        <v>6.548622028059127E-2</v>
      </c>
      <c r="E23">
        <v>-15.55224960659376</v>
      </c>
      <c r="F23">
        <v>1.5361387076933888E-54</v>
      </c>
      <c r="G23">
        <v>7.2507006133216224E-53</v>
      </c>
      <c r="H23" t="s">
        <v>1511</v>
      </c>
      <c r="I23" t="s">
        <v>1526</v>
      </c>
      <c r="J23" t="s">
        <v>1530</v>
      </c>
      <c r="K23" t="s">
        <v>2303</v>
      </c>
    </row>
    <row r="24" spans="1:11" x14ac:dyDescent="0.2">
      <c r="A24" t="s">
        <v>977</v>
      </c>
      <c r="B24">
        <v>4889.82837229713</v>
      </c>
      <c r="C24">
        <v>-1.0202193449984989</v>
      </c>
      <c r="D24">
        <v>5.7011298399006566E-2</v>
      </c>
      <c r="E24">
        <v>-17.895037889827755</v>
      </c>
      <c r="F24">
        <v>1.2890912698033935E-71</v>
      </c>
      <c r="G24">
        <v>9.0804062105967481E-70</v>
      </c>
      <c r="H24" t="s">
        <v>1516</v>
      </c>
      <c r="I24" t="s">
        <v>1527</v>
      </c>
      <c r="J24" t="s">
        <v>1530</v>
      </c>
      <c r="K24" t="s">
        <v>2304</v>
      </c>
    </row>
    <row r="25" spans="1:11" x14ac:dyDescent="0.2">
      <c r="A25" t="s">
        <v>978</v>
      </c>
      <c r="B25">
        <v>26197.784471198051</v>
      </c>
      <c r="C25">
        <v>-1.0204241990291016</v>
      </c>
      <c r="D25">
        <v>4.6576215614972286E-2</v>
      </c>
      <c r="E25">
        <v>-21.908697079740381</v>
      </c>
      <c r="F25">
        <v>2.1463491365188679E-106</v>
      </c>
      <c r="G25">
        <v>2.731436796164398E-104</v>
      </c>
      <c r="H25" t="s">
        <v>1516</v>
      </c>
      <c r="I25" t="s">
        <v>1526</v>
      </c>
      <c r="J25" t="s">
        <v>1530</v>
      </c>
      <c r="K25" t="s">
        <v>2305</v>
      </c>
    </row>
    <row r="26" spans="1:11" x14ac:dyDescent="0.2">
      <c r="A26" t="s">
        <v>979</v>
      </c>
      <c r="B26">
        <v>5093.695619392046</v>
      </c>
      <c r="C26">
        <v>-1.0220709252269351</v>
      </c>
      <c r="D26">
        <v>5.9185259430458131E-2</v>
      </c>
      <c r="E26">
        <v>-17.269011491414588</v>
      </c>
      <c r="F26">
        <v>8.0509628573448291E-67</v>
      </c>
      <c r="G26">
        <v>5.1800524708402456E-65</v>
      </c>
      <c r="H26" t="s">
        <v>1520</v>
      </c>
      <c r="I26" t="s">
        <v>1527</v>
      </c>
      <c r="J26" t="s">
        <v>1530</v>
      </c>
      <c r="K26" t="s">
        <v>2306</v>
      </c>
    </row>
    <row r="27" spans="1:11" x14ac:dyDescent="0.2">
      <c r="A27" t="s">
        <v>980</v>
      </c>
      <c r="B27">
        <v>335.5989873659434</v>
      </c>
      <c r="C27">
        <v>-1.022880049261351</v>
      </c>
      <c r="D27">
        <v>0.12478558671143329</v>
      </c>
      <c r="E27">
        <v>-8.1971009330329263</v>
      </c>
      <c r="F27">
        <v>2.4625367224102484E-16</v>
      </c>
      <c r="G27">
        <v>2.3438872257850271E-15</v>
      </c>
      <c r="H27" t="s">
        <v>1514</v>
      </c>
      <c r="I27" t="s">
        <v>1527</v>
      </c>
      <c r="J27" t="s">
        <v>1530</v>
      </c>
      <c r="K27" t="s">
        <v>2307</v>
      </c>
    </row>
    <row r="28" spans="1:11" x14ac:dyDescent="0.2">
      <c r="A28" t="s">
        <v>981</v>
      </c>
      <c r="B28">
        <v>57.119331204947613</v>
      </c>
      <c r="C28">
        <v>-1.0243010602578844</v>
      </c>
      <c r="D28">
        <v>0.28326219815273507</v>
      </c>
      <c r="E28">
        <v>-3.6160880870718262</v>
      </c>
      <c r="F28">
        <v>2.9908863606021912E-4</v>
      </c>
      <c r="G28">
        <v>8.8870067634301943E-4</v>
      </c>
      <c r="H28" t="s">
        <v>1509</v>
      </c>
      <c r="I28" t="s">
        <v>1527</v>
      </c>
      <c r="J28" t="s">
        <v>1528</v>
      </c>
      <c r="K28" t="s">
        <v>981</v>
      </c>
    </row>
    <row r="29" spans="1:11" x14ac:dyDescent="0.2">
      <c r="A29" t="s">
        <v>982</v>
      </c>
      <c r="B29">
        <v>55.822220857282765</v>
      </c>
      <c r="C29">
        <v>-1.0286934418069482</v>
      </c>
      <c r="D29">
        <v>0.26687667784501951</v>
      </c>
      <c r="E29">
        <v>-3.8545647754365806</v>
      </c>
      <c r="F29">
        <v>1.1593568610600386E-4</v>
      </c>
      <c r="G29">
        <v>3.6757915949975128E-4</v>
      </c>
      <c r="H29" t="s">
        <v>1518</v>
      </c>
      <c r="I29" t="s">
        <v>1527</v>
      </c>
      <c r="J29" t="s">
        <v>1528</v>
      </c>
      <c r="K29" t="s">
        <v>982</v>
      </c>
    </row>
    <row r="30" spans="1:11" x14ac:dyDescent="0.2">
      <c r="A30" t="s">
        <v>983</v>
      </c>
      <c r="B30">
        <v>59.527714804132742</v>
      </c>
      <c r="C30">
        <v>-1.0297520100481925</v>
      </c>
      <c r="D30">
        <v>0.26487229764684728</v>
      </c>
      <c r="E30">
        <v>-3.8877301220120608</v>
      </c>
      <c r="F30">
        <v>1.0118604049741429E-4</v>
      </c>
      <c r="G30">
        <v>3.2407108687672982E-4</v>
      </c>
      <c r="H30" t="s">
        <v>1508</v>
      </c>
      <c r="I30" t="s">
        <v>1527</v>
      </c>
      <c r="J30" t="s">
        <v>1536</v>
      </c>
      <c r="K30" t="s">
        <v>2308</v>
      </c>
    </row>
    <row r="31" spans="1:11" x14ac:dyDescent="0.2">
      <c r="A31" t="s">
        <v>984</v>
      </c>
      <c r="B31">
        <v>173.73399451368613</v>
      </c>
      <c r="C31">
        <v>-1.0308358203223098</v>
      </c>
      <c r="D31">
        <v>0.16753152227469742</v>
      </c>
      <c r="E31">
        <v>-6.1530857376922361</v>
      </c>
      <c r="F31">
        <v>7.5989696974473876E-10</v>
      </c>
      <c r="G31">
        <v>4.4549419193434239E-9</v>
      </c>
      <c r="H31" t="s">
        <v>1516</v>
      </c>
      <c r="I31" t="s">
        <v>1526</v>
      </c>
      <c r="J31" t="s">
        <v>1528</v>
      </c>
      <c r="K31" t="s">
        <v>984</v>
      </c>
    </row>
    <row r="32" spans="1:11" x14ac:dyDescent="0.2">
      <c r="A32" t="s">
        <v>985</v>
      </c>
      <c r="B32">
        <v>2374.7746054533882</v>
      </c>
      <c r="C32">
        <v>-1.0351303347557017</v>
      </c>
      <c r="D32">
        <v>8.41027539497569E-2</v>
      </c>
      <c r="E32">
        <v>-12.307924368018792</v>
      </c>
      <c r="F32">
        <v>8.2107699837999423E-35</v>
      </c>
      <c r="G32">
        <v>2.0077163036820367E-33</v>
      </c>
      <c r="H32" t="s">
        <v>1520</v>
      </c>
      <c r="I32" t="s">
        <v>1527</v>
      </c>
      <c r="J32" t="s">
        <v>1530</v>
      </c>
      <c r="K32" t="s">
        <v>2309</v>
      </c>
    </row>
    <row r="33" spans="1:11" x14ac:dyDescent="0.2">
      <c r="A33" t="s">
        <v>986</v>
      </c>
      <c r="B33">
        <v>5223.4413990463891</v>
      </c>
      <c r="C33">
        <v>-1.0355996394236702</v>
      </c>
      <c r="D33">
        <v>0.13850747335012653</v>
      </c>
      <c r="E33">
        <v>-7.4768502693412549</v>
      </c>
      <c r="F33">
        <v>7.6125063652794149E-14</v>
      </c>
      <c r="G33">
        <v>6.1676564058334876E-13</v>
      </c>
      <c r="H33" t="s">
        <v>1509</v>
      </c>
      <c r="I33" t="s">
        <v>1526</v>
      </c>
      <c r="J33" t="s">
        <v>1528</v>
      </c>
      <c r="K33" t="s">
        <v>2310</v>
      </c>
    </row>
    <row r="34" spans="1:11" x14ac:dyDescent="0.2">
      <c r="A34" t="s">
        <v>987</v>
      </c>
      <c r="B34">
        <v>5143.5575706666241</v>
      </c>
      <c r="C34">
        <v>-1.0368625025365519</v>
      </c>
      <c r="D34">
        <v>5.6778132201636529E-2</v>
      </c>
      <c r="E34">
        <v>-18.261652194798092</v>
      </c>
      <c r="F34">
        <v>1.671556584249884E-74</v>
      </c>
      <c r="G34">
        <v>1.2877135237997267E-72</v>
      </c>
      <c r="H34" t="s">
        <v>1511</v>
      </c>
      <c r="I34" t="s">
        <v>1527</v>
      </c>
      <c r="J34" t="s">
        <v>1530</v>
      </c>
      <c r="K34" t="s">
        <v>2311</v>
      </c>
    </row>
    <row r="35" spans="1:11" x14ac:dyDescent="0.2">
      <c r="A35" t="s">
        <v>988</v>
      </c>
      <c r="B35">
        <v>3516.4651984276679</v>
      </c>
      <c r="C35">
        <v>-1.0370457001547824</v>
      </c>
      <c r="D35">
        <v>5.7203942792610429E-2</v>
      </c>
      <c r="E35">
        <v>-18.128919957747165</v>
      </c>
      <c r="F35">
        <v>1.8842364895452432E-73</v>
      </c>
      <c r="G35">
        <v>1.4137297491916982E-71</v>
      </c>
      <c r="H35" t="s">
        <v>1518</v>
      </c>
      <c r="I35" t="s">
        <v>1527</v>
      </c>
      <c r="J35" t="s">
        <v>1530</v>
      </c>
      <c r="K35" t="s">
        <v>2312</v>
      </c>
    </row>
    <row r="36" spans="1:11" x14ac:dyDescent="0.2">
      <c r="A36" t="s">
        <v>989</v>
      </c>
      <c r="B36">
        <v>55.321746338332382</v>
      </c>
      <c r="C36">
        <v>-1.0385350232049846</v>
      </c>
      <c r="D36">
        <v>0.27044104693700888</v>
      </c>
      <c r="E36">
        <v>-3.8401530942412014</v>
      </c>
      <c r="F36">
        <v>1.2295760868102093E-4</v>
      </c>
      <c r="G36">
        <v>3.8845227792602336E-4</v>
      </c>
      <c r="H36" t="s">
        <v>1507</v>
      </c>
      <c r="I36" t="s">
        <v>1526</v>
      </c>
      <c r="J36" t="s">
        <v>1530</v>
      </c>
      <c r="K36" t="s">
        <v>2313</v>
      </c>
    </row>
    <row r="37" spans="1:11" x14ac:dyDescent="0.2">
      <c r="A37" t="s">
        <v>990</v>
      </c>
      <c r="B37">
        <v>117.622794310611</v>
      </c>
      <c r="C37">
        <v>-1.038580531785406</v>
      </c>
      <c r="D37">
        <v>0.21569771173761676</v>
      </c>
      <c r="E37">
        <v>-4.8149816862627475</v>
      </c>
      <c r="F37">
        <v>1.472133905425025E-6</v>
      </c>
      <c r="G37">
        <v>6.160816202318318E-6</v>
      </c>
      <c r="H37" t="s">
        <v>1524</v>
      </c>
      <c r="I37" t="s">
        <v>1526</v>
      </c>
      <c r="J37" t="s">
        <v>1533</v>
      </c>
      <c r="K37" t="s">
        <v>2314</v>
      </c>
    </row>
    <row r="38" spans="1:11" x14ac:dyDescent="0.2">
      <c r="A38" t="s">
        <v>991</v>
      </c>
      <c r="B38">
        <v>777.98665153399168</v>
      </c>
      <c r="C38">
        <v>-1.0397261481386777</v>
      </c>
      <c r="D38">
        <v>8.3666946129620112E-2</v>
      </c>
      <c r="E38">
        <v>-12.426964246165902</v>
      </c>
      <c r="F38">
        <v>1.865864050693198E-35</v>
      </c>
      <c r="G38">
        <v>4.7073726772910324E-34</v>
      </c>
      <c r="H38" t="s">
        <v>1517</v>
      </c>
      <c r="I38" t="s">
        <v>1527</v>
      </c>
      <c r="J38" t="s">
        <v>1528</v>
      </c>
      <c r="K38" t="s">
        <v>991</v>
      </c>
    </row>
    <row r="39" spans="1:11" x14ac:dyDescent="0.2">
      <c r="A39" t="s">
        <v>992</v>
      </c>
      <c r="B39">
        <v>108.73880704019571</v>
      </c>
      <c r="C39">
        <v>-1.0452573511332022</v>
      </c>
      <c r="D39">
        <v>0.19819140365533625</v>
      </c>
      <c r="E39">
        <v>-5.2739792536660755</v>
      </c>
      <c r="F39">
        <v>1.3349700514027531E-7</v>
      </c>
      <c r="G39">
        <v>6.3141068098585253E-7</v>
      </c>
      <c r="H39" t="s">
        <v>1521</v>
      </c>
      <c r="I39" t="s">
        <v>1527</v>
      </c>
      <c r="J39" t="s">
        <v>1530</v>
      </c>
      <c r="K39" t="s">
        <v>2315</v>
      </c>
    </row>
    <row r="40" spans="1:11" x14ac:dyDescent="0.2">
      <c r="A40" t="s">
        <v>993</v>
      </c>
      <c r="B40">
        <v>103.20734975619465</v>
      </c>
      <c r="C40">
        <v>-1.0462919139371629</v>
      </c>
      <c r="D40">
        <v>0.2032805307581983</v>
      </c>
      <c r="E40">
        <v>-5.1470345440101424</v>
      </c>
      <c r="F40">
        <v>2.6463660838051923E-7</v>
      </c>
      <c r="G40">
        <v>1.2096923273341696E-6</v>
      </c>
      <c r="H40" t="s">
        <v>1509</v>
      </c>
      <c r="I40" t="s">
        <v>1527</v>
      </c>
      <c r="J40" t="s">
        <v>1533</v>
      </c>
      <c r="K40" t="s">
        <v>2316</v>
      </c>
    </row>
    <row r="41" spans="1:11" x14ac:dyDescent="0.2">
      <c r="A41" t="s">
        <v>994</v>
      </c>
      <c r="B41">
        <v>712.97073112017267</v>
      </c>
      <c r="C41">
        <v>-1.0464585544264067</v>
      </c>
      <c r="D41">
        <v>8.5857265429389457E-2</v>
      </c>
      <c r="E41">
        <v>-12.188351785872248</v>
      </c>
      <c r="F41">
        <v>3.5860082496461386E-34</v>
      </c>
      <c r="G41">
        <v>8.5595973080154561E-33</v>
      </c>
      <c r="H41" t="s">
        <v>1515</v>
      </c>
      <c r="I41" t="s">
        <v>1527</v>
      </c>
      <c r="J41" t="s">
        <v>1530</v>
      </c>
      <c r="K41" t="s">
        <v>2317</v>
      </c>
    </row>
    <row r="42" spans="1:11" x14ac:dyDescent="0.2">
      <c r="A42" t="s">
        <v>995</v>
      </c>
      <c r="B42">
        <v>131.7545032589197</v>
      </c>
      <c r="C42">
        <v>-1.0469345656859375</v>
      </c>
      <c r="D42">
        <v>0.17920670097204225</v>
      </c>
      <c r="E42">
        <v>-5.8420503251676292</v>
      </c>
      <c r="F42">
        <v>5.1562223503515713E-9</v>
      </c>
      <c r="G42">
        <v>2.8047967183550627E-8</v>
      </c>
      <c r="H42" t="s">
        <v>1516</v>
      </c>
      <c r="I42" t="s">
        <v>1527</v>
      </c>
      <c r="J42" t="s">
        <v>1529</v>
      </c>
      <c r="K42" t="s">
        <v>995</v>
      </c>
    </row>
    <row r="43" spans="1:11" x14ac:dyDescent="0.2">
      <c r="A43" t="s">
        <v>996</v>
      </c>
      <c r="B43">
        <v>99.373867189279096</v>
      </c>
      <c r="C43">
        <v>-1.0472634007882453</v>
      </c>
      <c r="D43">
        <v>0.19578601013724425</v>
      </c>
      <c r="E43">
        <v>-5.349020596794035</v>
      </c>
      <c r="F43">
        <v>8.843147855982977E-8</v>
      </c>
      <c r="G43">
        <v>4.2631449919362048E-7</v>
      </c>
      <c r="H43" t="s">
        <v>1504</v>
      </c>
      <c r="I43" t="s">
        <v>1527</v>
      </c>
      <c r="J43" t="s">
        <v>1530</v>
      </c>
      <c r="K43" t="s">
        <v>2318</v>
      </c>
    </row>
    <row r="44" spans="1:11" x14ac:dyDescent="0.2">
      <c r="A44" t="s">
        <v>997</v>
      </c>
      <c r="B44">
        <v>55.156749034910838</v>
      </c>
      <c r="C44">
        <v>-1.0474625903640771</v>
      </c>
      <c r="D44">
        <v>0.26864968465761163</v>
      </c>
      <c r="E44">
        <v>-3.8989905820996817</v>
      </c>
      <c r="F44">
        <v>9.6594531199678866E-5</v>
      </c>
      <c r="G44">
        <v>3.1005552280565819E-4</v>
      </c>
      <c r="H44" t="s">
        <v>1513</v>
      </c>
      <c r="I44" t="s">
        <v>1526</v>
      </c>
      <c r="J44" t="s">
        <v>1528</v>
      </c>
      <c r="K44" t="s">
        <v>997</v>
      </c>
    </row>
    <row r="45" spans="1:11" x14ac:dyDescent="0.2">
      <c r="A45" t="s">
        <v>998</v>
      </c>
      <c r="B45">
        <v>721.22433733630862</v>
      </c>
      <c r="C45">
        <v>-1.0474730388170856</v>
      </c>
      <c r="D45">
        <v>9.0703103449545394E-2</v>
      </c>
      <c r="E45">
        <v>-11.54837044136813</v>
      </c>
      <c r="F45">
        <v>7.5233360111268814E-31</v>
      </c>
      <c r="G45">
        <v>1.5626016382353164E-29</v>
      </c>
      <c r="H45" t="s">
        <v>1516</v>
      </c>
      <c r="I45" t="s">
        <v>1526</v>
      </c>
      <c r="J45" t="s">
        <v>1528</v>
      </c>
      <c r="K45" t="s">
        <v>2319</v>
      </c>
    </row>
    <row r="46" spans="1:11" x14ac:dyDescent="0.2">
      <c r="A46" t="s">
        <v>999</v>
      </c>
      <c r="B46">
        <v>64.065369199967989</v>
      </c>
      <c r="C46">
        <v>-1.0477138400755943</v>
      </c>
      <c r="D46">
        <v>0.24663573197322752</v>
      </c>
      <c r="E46">
        <v>-4.2480212891022795</v>
      </c>
      <c r="F46">
        <v>2.156669046733191E-5</v>
      </c>
      <c r="G46">
        <v>7.7006223566039868E-5</v>
      </c>
      <c r="H46" t="s">
        <v>1517</v>
      </c>
      <c r="I46" t="s">
        <v>1526</v>
      </c>
      <c r="J46" t="s">
        <v>1528</v>
      </c>
      <c r="K46" t="s">
        <v>999</v>
      </c>
    </row>
    <row r="47" spans="1:11" x14ac:dyDescent="0.2">
      <c r="A47" t="s">
        <v>1000</v>
      </c>
      <c r="B47">
        <v>784.96064321383381</v>
      </c>
      <c r="C47">
        <v>-1.0489320463207656</v>
      </c>
      <c r="D47">
        <v>8.7477159686211975E-2</v>
      </c>
      <c r="E47">
        <v>-11.990924832074731</v>
      </c>
      <c r="F47">
        <v>3.9645385434792911E-33</v>
      </c>
      <c r="G47">
        <v>9.0864856527862674E-32</v>
      </c>
      <c r="H47" t="s">
        <v>1516</v>
      </c>
      <c r="I47" t="s">
        <v>1527</v>
      </c>
      <c r="J47" t="s">
        <v>1530</v>
      </c>
      <c r="K47" t="s">
        <v>2320</v>
      </c>
    </row>
    <row r="48" spans="1:11" x14ac:dyDescent="0.2">
      <c r="A48" t="s">
        <v>1001</v>
      </c>
      <c r="B48">
        <v>4342.7313336442658</v>
      </c>
      <c r="C48">
        <v>-1.0532319484393309</v>
      </c>
      <c r="D48">
        <v>5.8123285228734958E-2</v>
      </c>
      <c r="E48">
        <v>-18.120654128453062</v>
      </c>
      <c r="F48">
        <v>2.1897609993522849E-73</v>
      </c>
      <c r="G48">
        <v>1.6376284045156017E-71</v>
      </c>
      <c r="H48" t="s">
        <v>1520</v>
      </c>
      <c r="I48" t="s">
        <v>1526</v>
      </c>
      <c r="J48" t="s">
        <v>1530</v>
      </c>
      <c r="K48" t="s">
        <v>2321</v>
      </c>
    </row>
    <row r="49" spans="1:11" x14ac:dyDescent="0.2">
      <c r="A49" t="s">
        <v>1002</v>
      </c>
      <c r="B49">
        <v>161.87849523575107</v>
      </c>
      <c r="C49">
        <v>-1.0535120218819904</v>
      </c>
      <c r="D49">
        <v>0.16389909754478219</v>
      </c>
      <c r="E49">
        <v>-6.4278085582145392</v>
      </c>
      <c r="F49">
        <v>1.29456632513426E-10</v>
      </c>
      <c r="G49">
        <v>8.131726406638272E-10</v>
      </c>
      <c r="H49" t="s">
        <v>1516</v>
      </c>
      <c r="I49" t="s">
        <v>1527</v>
      </c>
      <c r="J49" t="s">
        <v>1528</v>
      </c>
      <c r="K49" t="s">
        <v>2322</v>
      </c>
    </row>
    <row r="50" spans="1:11" x14ac:dyDescent="0.2">
      <c r="A50" t="s">
        <v>1003</v>
      </c>
      <c r="B50">
        <v>241.47245966593528</v>
      </c>
      <c r="C50">
        <v>-1.0552364173736297</v>
      </c>
      <c r="D50">
        <v>0.13599189096508874</v>
      </c>
      <c r="E50">
        <v>-7.759553969615185</v>
      </c>
      <c r="F50">
        <v>8.5228591732742626E-15</v>
      </c>
      <c r="G50">
        <v>7.3416431636948165E-14</v>
      </c>
      <c r="H50" t="s">
        <v>1513</v>
      </c>
      <c r="I50" t="s">
        <v>1527</v>
      </c>
      <c r="J50" t="s">
        <v>1528</v>
      </c>
      <c r="K50" t="s">
        <v>1003</v>
      </c>
    </row>
    <row r="51" spans="1:11" x14ac:dyDescent="0.2">
      <c r="A51" t="s">
        <v>1004</v>
      </c>
      <c r="B51">
        <v>209.38538995016813</v>
      </c>
      <c r="C51">
        <v>-1.0566649358299225</v>
      </c>
      <c r="D51">
        <v>0.14588998819370069</v>
      </c>
      <c r="E51">
        <v>-7.2428886239059116</v>
      </c>
      <c r="F51">
        <v>4.3922760138499329E-13</v>
      </c>
      <c r="G51">
        <v>3.3544988628322068E-12</v>
      </c>
      <c r="H51" t="s">
        <v>1517</v>
      </c>
      <c r="I51" t="s">
        <v>1527</v>
      </c>
      <c r="J51" t="s">
        <v>1528</v>
      </c>
      <c r="K51" t="s">
        <v>2323</v>
      </c>
    </row>
    <row r="52" spans="1:11" x14ac:dyDescent="0.2">
      <c r="A52" t="s">
        <v>1005</v>
      </c>
      <c r="B52">
        <v>240.35426083781209</v>
      </c>
      <c r="C52">
        <v>-1.0569446261381783</v>
      </c>
      <c r="D52">
        <v>0.13691389848773489</v>
      </c>
      <c r="E52">
        <v>-7.7197759892350319</v>
      </c>
      <c r="F52">
        <v>1.1653432956224236E-14</v>
      </c>
      <c r="G52">
        <v>9.9527317283525789E-14</v>
      </c>
      <c r="H52" t="s">
        <v>1516</v>
      </c>
      <c r="I52" t="s">
        <v>1526</v>
      </c>
      <c r="J52" t="s">
        <v>1530</v>
      </c>
      <c r="K52" t="s">
        <v>2324</v>
      </c>
    </row>
    <row r="53" spans="1:11" x14ac:dyDescent="0.2">
      <c r="A53" t="s">
        <v>1006</v>
      </c>
      <c r="B53">
        <v>52.794457670792411</v>
      </c>
      <c r="C53">
        <v>-1.0576865656638001</v>
      </c>
      <c r="D53">
        <v>0.27164382453983149</v>
      </c>
      <c r="E53">
        <v>-3.8936521654984659</v>
      </c>
      <c r="F53">
        <v>9.8746212925019229E-5</v>
      </c>
      <c r="G53">
        <v>3.1665324634761144E-4</v>
      </c>
      <c r="H53" t="s">
        <v>1516</v>
      </c>
      <c r="I53" t="s">
        <v>1527</v>
      </c>
      <c r="J53" t="s">
        <v>1528</v>
      </c>
      <c r="K53" t="s">
        <v>2325</v>
      </c>
    </row>
    <row r="54" spans="1:11" x14ac:dyDescent="0.2">
      <c r="A54" t="s">
        <v>1007</v>
      </c>
      <c r="B54">
        <v>3566.8970477209486</v>
      </c>
      <c r="C54">
        <v>-1.0582579899398723</v>
      </c>
      <c r="D54">
        <v>6.4786771324284162E-2</v>
      </c>
      <c r="E54">
        <v>-16.334476441847368</v>
      </c>
      <c r="F54">
        <v>5.6111881596603929E-60</v>
      </c>
      <c r="G54">
        <v>3.0127764118791956E-58</v>
      </c>
      <c r="H54" t="s">
        <v>1511</v>
      </c>
      <c r="I54" t="s">
        <v>1527</v>
      </c>
      <c r="J54" t="s">
        <v>1530</v>
      </c>
      <c r="K54" t="s">
        <v>2326</v>
      </c>
    </row>
    <row r="55" spans="1:11" x14ac:dyDescent="0.2">
      <c r="A55" t="s">
        <v>1008</v>
      </c>
      <c r="B55">
        <v>190.18909767414721</v>
      </c>
      <c r="C55">
        <v>-1.0604669243969069</v>
      </c>
      <c r="D55">
        <v>0.14622503456337169</v>
      </c>
      <c r="E55">
        <v>-7.2522938877290324</v>
      </c>
      <c r="F55">
        <v>4.0977154074523524E-13</v>
      </c>
      <c r="G55">
        <v>3.1359233475708554E-12</v>
      </c>
      <c r="H55" t="s">
        <v>1511</v>
      </c>
      <c r="I55" t="s">
        <v>1527</v>
      </c>
      <c r="J55" t="s">
        <v>1528</v>
      </c>
      <c r="K55" t="s">
        <v>2327</v>
      </c>
    </row>
    <row r="56" spans="1:11" x14ac:dyDescent="0.2">
      <c r="A56" t="s">
        <v>1009</v>
      </c>
      <c r="B56">
        <v>73.664305448226457</v>
      </c>
      <c r="C56">
        <v>-1.063623303077869</v>
      </c>
      <c r="D56">
        <v>0.26743557814058977</v>
      </c>
      <c r="E56">
        <v>-3.9771196879374315</v>
      </c>
      <c r="F56">
        <v>6.9755059824060919E-5</v>
      </c>
      <c r="G56">
        <v>2.3029067622006868E-4</v>
      </c>
      <c r="H56" t="s">
        <v>1521</v>
      </c>
      <c r="I56" t="s">
        <v>1526</v>
      </c>
      <c r="J56" t="s">
        <v>1528</v>
      </c>
      <c r="K56" t="s">
        <v>1009</v>
      </c>
    </row>
    <row r="57" spans="1:11" x14ac:dyDescent="0.2">
      <c r="A57" t="s">
        <v>1010</v>
      </c>
      <c r="B57">
        <v>84.328956409147011</v>
      </c>
      <c r="C57">
        <v>-1.0636707416031332</v>
      </c>
      <c r="D57">
        <v>0.23819984240313741</v>
      </c>
      <c r="E57">
        <v>-4.4654552701296133</v>
      </c>
      <c r="F57">
        <v>7.9898664601400876E-6</v>
      </c>
      <c r="G57">
        <v>3.0389462358465455E-5</v>
      </c>
      <c r="H57" t="s">
        <v>1511</v>
      </c>
      <c r="I57" t="s">
        <v>1527</v>
      </c>
      <c r="J57" t="s">
        <v>1528</v>
      </c>
      <c r="K57" t="s">
        <v>2328</v>
      </c>
    </row>
    <row r="58" spans="1:11" x14ac:dyDescent="0.2">
      <c r="A58" t="s">
        <v>1011</v>
      </c>
      <c r="B58">
        <v>68.507592159732155</v>
      </c>
      <c r="C58">
        <v>-1.0642726529202426</v>
      </c>
      <c r="D58">
        <v>0.24968773965809168</v>
      </c>
      <c r="E58">
        <v>-4.2624145437721435</v>
      </c>
      <c r="F58">
        <v>2.0222984426777776E-5</v>
      </c>
      <c r="G58">
        <v>7.2523154800934031E-5</v>
      </c>
      <c r="H58" t="s">
        <v>1521</v>
      </c>
      <c r="I58" t="s">
        <v>1527</v>
      </c>
      <c r="J58" t="s">
        <v>1528</v>
      </c>
      <c r="K58" t="s">
        <v>1011</v>
      </c>
    </row>
    <row r="59" spans="1:11" x14ac:dyDescent="0.2">
      <c r="A59" t="s">
        <v>1012</v>
      </c>
      <c r="B59">
        <v>49.694511501514484</v>
      </c>
      <c r="C59">
        <v>-1.0657312205771143</v>
      </c>
      <c r="D59">
        <v>0.27579330551273723</v>
      </c>
      <c r="E59">
        <v>-3.8642389038260925</v>
      </c>
      <c r="F59">
        <v>1.1143611548146117E-4</v>
      </c>
      <c r="G59">
        <v>3.5448411600607331E-4</v>
      </c>
      <c r="H59" t="s">
        <v>1507</v>
      </c>
      <c r="I59" t="s">
        <v>1527</v>
      </c>
      <c r="J59" t="s">
        <v>1530</v>
      </c>
      <c r="K59" t="s">
        <v>2329</v>
      </c>
    </row>
    <row r="60" spans="1:11" x14ac:dyDescent="0.2">
      <c r="A60" t="s">
        <v>1013</v>
      </c>
      <c r="B60">
        <v>4601.043548416359</v>
      </c>
      <c r="C60">
        <v>-1.0671132808333803</v>
      </c>
      <c r="D60">
        <v>5.7468750798895171E-2</v>
      </c>
      <c r="E60">
        <v>-18.568583203898271</v>
      </c>
      <c r="F60">
        <v>5.7705596440138431E-77</v>
      </c>
      <c r="G60">
        <v>4.5676656646121941E-75</v>
      </c>
      <c r="H60" t="s">
        <v>1521</v>
      </c>
      <c r="I60" t="s">
        <v>1526</v>
      </c>
      <c r="J60" t="s">
        <v>1530</v>
      </c>
      <c r="K60" t="s">
        <v>2330</v>
      </c>
    </row>
    <row r="61" spans="1:11" x14ac:dyDescent="0.2">
      <c r="A61" t="s">
        <v>1014</v>
      </c>
      <c r="B61">
        <v>2057.4867281453435</v>
      </c>
      <c r="C61">
        <v>-1.067899375041258</v>
      </c>
      <c r="D61">
        <v>6.2995400244253444E-2</v>
      </c>
      <c r="E61">
        <v>-16.952021431734195</v>
      </c>
      <c r="F61">
        <v>1.859489795538489E-64</v>
      </c>
      <c r="G61">
        <v>1.1212431400637056E-62</v>
      </c>
      <c r="H61" t="s">
        <v>1511</v>
      </c>
      <c r="I61" t="s">
        <v>1527</v>
      </c>
      <c r="J61" t="s">
        <v>1531</v>
      </c>
      <c r="K61" t="s">
        <v>2331</v>
      </c>
    </row>
    <row r="62" spans="1:11" x14ac:dyDescent="0.2">
      <c r="A62" t="s">
        <v>1015</v>
      </c>
      <c r="B62">
        <v>3296.1492293291108</v>
      </c>
      <c r="C62">
        <v>-1.0682764431957761</v>
      </c>
      <c r="D62">
        <v>5.5516486810294037E-2</v>
      </c>
      <c r="E62">
        <v>-19.242508029122856</v>
      </c>
      <c r="F62">
        <v>1.6312133917226292E-82</v>
      </c>
      <c r="G62">
        <v>1.4734654613701584E-80</v>
      </c>
      <c r="H62" t="s">
        <v>1509</v>
      </c>
      <c r="I62" t="s">
        <v>1527</v>
      </c>
      <c r="J62" t="s">
        <v>1530</v>
      </c>
      <c r="K62" t="s">
        <v>2332</v>
      </c>
    </row>
    <row r="63" spans="1:11" x14ac:dyDescent="0.2">
      <c r="A63" t="s">
        <v>1016</v>
      </c>
      <c r="B63">
        <v>9242.3435291695223</v>
      </c>
      <c r="C63">
        <v>-1.0702460676709784</v>
      </c>
      <c r="D63">
        <v>4.6656183317090309E-2</v>
      </c>
      <c r="E63">
        <v>-22.938997397134795</v>
      </c>
      <c r="F63">
        <v>1.8975218687678945E-116</v>
      </c>
      <c r="G63">
        <v>2.7147527158509121E-114</v>
      </c>
      <c r="H63" t="s">
        <v>1511</v>
      </c>
      <c r="I63" t="s">
        <v>1527</v>
      </c>
      <c r="J63" t="s">
        <v>1530</v>
      </c>
      <c r="K63" t="s">
        <v>2333</v>
      </c>
    </row>
    <row r="64" spans="1:11" x14ac:dyDescent="0.2">
      <c r="A64" t="s">
        <v>1017</v>
      </c>
      <c r="B64">
        <v>952.04572193806928</v>
      </c>
      <c r="C64">
        <v>-1.0705623447938202</v>
      </c>
      <c r="D64">
        <v>8.3494933596980708E-2</v>
      </c>
      <c r="E64">
        <v>-12.821883899702067</v>
      </c>
      <c r="F64">
        <v>1.2365898456256557E-37</v>
      </c>
      <c r="G64">
        <v>3.4112108388193236E-36</v>
      </c>
      <c r="H64" t="s">
        <v>1523</v>
      </c>
      <c r="I64" t="s">
        <v>1527</v>
      </c>
      <c r="J64" t="s">
        <v>1530</v>
      </c>
      <c r="K64" t="s">
        <v>2334</v>
      </c>
    </row>
    <row r="65" spans="1:11" x14ac:dyDescent="0.2">
      <c r="A65" t="s">
        <v>1018</v>
      </c>
      <c r="B65">
        <v>1271.9745602192775</v>
      </c>
      <c r="C65">
        <v>-1.0722110956743225</v>
      </c>
      <c r="D65">
        <v>7.0118878401084037E-2</v>
      </c>
      <c r="E65">
        <v>-15.291332664239338</v>
      </c>
      <c r="F65">
        <v>8.7344341367457441E-53</v>
      </c>
      <c r="G65">
        <v>3.9448814883490481E-51</v>
      </c>
      <c r="H65" t="s">
        <v>1511</v>
      </c>
      <c r="I65" t="s">
        <v>1526</v>
      </c>
      <c r="J65" t="s">
        <v>1530</v>
      </c>
      <c r="K65" t="s">
        <v>2335</v>
      </c>
    </row>
    <row r="66" spans="1:11" x14ac:dyDescent="0.2">
      <c r="A66" t="s">
        <v>1019</v>
      </c>
      <c r="B66">
        <v>124.11797196715177</v>
      </c>
      <c r="C66">
        <v>-1.0726792733434074</v>
      </c>
      <c r="D66">
        <v>0.20537972969505522</v>
      </c>
      <c r="E66">
        <v>-5.2229072213509369</v>
      </c>
      <c r="F66">
        <v>1.7613565253465023E-7</v>
      </c>
      <c r="G66">
        <v>8.1994919573224201E-7</v>
      </c>
      <c r="H66" t="s">
        <v>1516</v>
      </c>
      <c r="I66" t="s">
        <v>1527</v>
      </c>
      <c r="J66" t="s">
        <v>1528</v>
      </c>
      <c r="K66" t="s">
        <v>2336</v>
      </c>
    </row>
    <row r="67" spans="1:11" x14ac:dyDescent="0.2">
      <c r="A67" t="s">
        <v>1020</v>
      </c>
      <c r="B67">
        <v>777.23312775771922</v>
      </c>
      <c r="C67">
        <v>-1.0737968352432516</v>
      </c>
      <c r="D67">
        <v>8.5825656194570138E-2</v>
      </c>
      <c r="E67">
        <v>-12.511373438368032</v>
      </c>
      <c r="F67">
        <v>6.4695840301229939E-36</v>
      </c>
      <c r="G67">
        <v>1.6613199392402791E-34</v>
      </c>
      <c r="H67" t="s">
        <v>1516</v>
      </c>
      <c r="I67" t="s">
        <v>1527</v>
      </c>
      <c r="J67" t="s">
        <v>1530</v>
      </c>
      <c r="K67" t="s">
        <v>2337</v>
      </c>
    </row>
    <row r="68" spans="1:11" x14ac:dyDescent="0.2">
      <c r="A68" t="s">
        <v>1021</v>
      </c>
      <c r="B68">
        <v>122.90591149760718</v>
      </c>
      <c r="C68">
        <v>-1.0752482292192704</v>
      </c>
      <c r="D68">
        <v>0.18513720933234959</v>
      </c>
      <c r="E68">
        <v>-5.8078450739150744</v>
      </c>
      <c r="F68">
        <v>6.328203091595729E-9</v>
      </c>
      <c r="G68">
        <v>3.4088828347010294E-8</v>
      </c>
      <c r="H68" t="s">
        <v>1511</v>
      </c>
      <c r="I68" t="s">
        <v>1527</v>
      </c>
      <c r="J68" t="s">
        <v>1528</v>
      </c>
      <c r="K68" t="s">
        <v>1021</v>
      </c>
    </row>
    <row r="69" spans="1:11" x14ac:dyDescent="0.2">
      <c r="A69" t="s">
        <v>1022</v>
      </c>
      <c r="B69">
        <v>1075.92713196418</v>
      </c>
      <c r="C69">
        <v>-1.0754470715733244</v>
      </c>
      <c r="D69">
        <v>8.3748921988808067E-2</v>
      </c>
      <c r="E69">
        <v>-12.841324354205343</v>
      </c>
      <c r="F69">
        <v>9.6214325414645511E-38</v>
      </c>
      <c r="G69">
        <v>2.6701214115674032E-36</v>
      </c>
      <c r="H69" t="s">
        <v>1508</v>
      </c>
      <c r="I69" t="s">
        <v>1527</v>
      </c>
      <c r="J69" t="s">
        <v>1528</v>
      </c>
      <c r="K69" t="s">
        <v>1022</v>
      </c>
    </row>
    <row r="70" spans="1:11" x14ac:dyDescent="0.2">
      <c r="A70" t="s">
        <v>1023</v>
      </c>
      <c r="B70">
        <v>11014.03604108925</v>
      </c>
      <c r="C70">
        <v>-1.0770428158290142</v>
      </c>
      <c r="D70">
        <v>5.6107211431604194E-2</v>
      </c>
      <c r="E70">
        <v>-19.196156578587956</v>
      </c>
      <c r="F70">
        <v>3.9851179355761163E-82</v>
      </c>
      <c r="G70">
        <v>3.5717200983681037E-80</v>
      </c>
      <c r="H70" t="s">
        <v>1516</v>
      </c>
      <c r="I70" t="s">
        <v>1526</v>
      </c>
      <c r="J70" t="s">
        <v>1530</v>
      </c>
      <c r="K70" t="s">
        <v>2338</v>
      </c>
    </row>
    <row r="71" spans="1:11" x14ac:dyDescent="0.2">
      <c r="A71" t="s">
        <v>1024</v>
      </c>
      <c r="B71">
        <v>44.438700100045523</v>
      </c>
      <c r="C71">
        <v>-1.0779873696488063</v>
      </c>
      <c r="D71">
        <v>0.29756593498704054</v>
      </c>
      <c r="E71">
        <v>-3.6226840605788908</v>
      </c>
      <c r="F71">
        <v>2.915618549629415E-4</v>
      </c>
      <c r="G71">
        <v>8.6857957615327523E-4</v>
      </c>
      <c r="H71" t="s">
        <v>1513</v>
      </c>
      <c r="I71" t="s">
        <v>1526</v>
      </c>
      <c r="J71" t="s">
        <v>1530</v>
      </c>
      <c r="K71" t="s">
        <v>2339</v>
      </c>
    </row>
    <row r="72" spans="1:11" x14ac:dyDescent="0.2">
      <c r="A72" t="s">
        <v>1025</v>
      </c>
      <c r="B72">
        <v>859.50145310343157</v>
      </c>
      <c r="C72">
        <v>-1.0783125548684418</v>
      </c>
      <c r="D72">
        <v>8.5271928677667322E-2</v>
      </c>
      <c r="E72">
        <v>-12.645574828552592</v>
      </c>
      <c r="F72">
        <v>1.1835574204578516E-36</v>
      </c>
      <c r="G72">
        <v>3.119229018629995E-35</v>
      </c>
      <c r="H72" t="s">
        <v>1520</v>
      </c>
      <c r="I72" t="s">
        <v>1526</v>
      </c>
      <c r="J72" t="s">
        <v>1530</v>
      </c>
      <c r="K72" t="s">
        <v>2340</v>
      </c>
    </row>
    <row r="73" spans="1:11" x14ac:dyDescent="0.2">
      <c r="A73" t="s">
        <v>1026</v>
      </c>
      <c r="B73">
        <v>177.46255205553649</v>
      </c>
      <c r="C73">
        <v>-1.0787370402343219</v>
      </c>
      <c r="D73">
        <v>0.15133508773402918</v>
      </c>
      <c r="E73">
        <v>-7.1281356913751424</v>
      </c>
      <c r="F73">
        <v>1.0173745846821207E-12</v>
      </c>
      <c r="G73">
        <v>7.5716336618959516E-12</v>
      </c>
      <c r="H73" t="s">
        <v>1515</v>
      </c>
      <c r="I73" t="s">
        <v>1527</v>
      </c>
      <c r="J73" t="s">
        <v>1528</v>
      </c>
      <c r="K73" t="s">
        <v>1026</v>
      </c>
    </row>
    <row r="74" spans="1:11" x14ac:dyDescent="0.2">
      <c r="A74" t="s">
        <v>1027</v>
      </c>
      <c r="B74">
        <v>455.32994019180177</v>
      </c>
      <c r="C74">
        <v>-1.08057126165652</v>
      </c>
      <c r="D74">
        <v>0.13181457722621187</v>
      </c>
      <c r="E74">
        <v>-8.1976613239225564</v>
      </c>
      <c r="F74">
        <v>2.451087502505104E-16</v>
      </c>
      <c r="G74">
        <v>2.3339540939521526E-15</v>
      </c>
      <c r="H74" t="s">
        <v>1523</v>
      </c>
      <c r="I74" t="s">
        <v>1526</v>
      </c>
      <c r="J74" t="s">
        <v>1528</v>
      </c>
      <c r="K74" t="s">
        <v>2341</v>
      </c>
    </row>
    <row r="75" spans="1:11" x14ac:dyDescent="0.2">
      <c r="A75" t="s">
        <v>1028</v>
      </c>
      <c r="B75">
        <v>579.1449561031834</v>
      </c>
      <c r="C75">
        <v>-1.0811577822645442</v>
      </c>
      <c r="D75">
        <v>9.6039317677181504E-2</v>
      </c>
      <c r="E75">
        <v>-11.257449640559267</v>
      </c>
      <c r="F75">
        <v>2.1282907217538497E-29</v>
      </c>
      <c r="G75">
        <v>4.0886612581216158E-28</v>
      </c>
      <c r="H75" t="s">
        <v>1511</v>
      </c>
      <c r="I75" t="s">
        <v>1527</v>
      </c>
      <c r="J75" t="s">
        <v>1530</v>
      </c>
      <c r="K75" t="s">
        <v>2342</v>
      </c>
    </row>
    <row r="76" spans="1:11" x14ac:dyDescent="0.2">
      <c r="A76" t="s">
        <v>1029</v>
      </c>
      <c r="B76">
        <v>581.88168883281583</v>
      </c>
      <c r="C76">
        <v>-1.0812209663685681</v>
      </c>
      <c r="D76">
        <v>9.3266076589393371E-2</v>
      </c>
      <c r="E76">
        <v>-11.592864264342062</v>
      </c>
      <c r="F76">
        <v>4.4789948175376691E-31</v>
      </c>
      <c r="G76">
        <v>9.4218417011107458E-30</v>
      </c>
      <c r="H76" t="s">
        <v>1507</v>
      </c>
      <c r="I76" t="s">
        <v>1526</v>
      </c>
      <c r="J76" t="s">
        <v>1528</v>
      </c>
      <c r="K76" t="s">
        <v>2343</v>
      </c>
    </row>
    <row r="77" spans="1:11" x14ac:dyDescent="0.2">
      <c r="A77" t="s">
        <v>1030</v>
      </c>
      <c r="B77">
        <v>9436.1747997670373</v>
      </c>
      <c r="C77">
        <v>-1.0833848384579774</v>
      </c>
      <c r="D77">
        <v>4.8329813702530505E-2</v>
      </c>
      <c r="E77">
        <v>-22.416491094424646</v>
      </c>
      <c r="F77">
        <v>2.7178478362354055E-111</v>
      </c>
      <c r="G77">
        <v>3.5978682218302491E-109</v>
      </c>
      <c r="H77" t="s">
        <v>1511</v>
      </c>
      <c r="I77" t="s">
        <v>1527</v>
      </c>
      <c r="J77" t="s">
        <v>1530</v>
      </c>
      <c r="K77" t="s">
        <v>2344</v>
      </c>
    </row>
    <row r="78" spans="1:11" x14ac:dyDescent="0.2">
      <c r="A78" t="s">
        <v>1031</v>
      </c>
      <c r="B78">
        <v>67.963672910510283</v>
      </c>
      <c r="C78">
        <v>-1.0847832095245986</v>
      </c>
      <c r="D78">
        <v>0.24478839988029347</v>
      </c>
      <c r="E78">
        <v>-4.4315139526835416</v>
      </c>
      <c r="F78">
        <v>9.3573756840167533E-6</v>
      </c>
      <c r="G78">
        <v>3.5310909486507521E-5</v>
      </c>
      <c r="H78" t="s">
        <v>1508</v>
      </c>
      <c r="I78" t="s">
        <v>1526</v>
      </c>
      <c r="J78" t="s">
        <v>1528</v>
      </c>
      <c r="K78" t="s">
        <v>1031</v>
      </c>
    </row>
    <row r="79" spans="1:11" x14ac:dyDescent="0.2">
      <c r="A79" t="s">
        <v>1032</v>
      </c>
      <c r="B79">
        <v>65.93179873376431</v>
      </c>
      <c r="C79">
        <v>-1.087484435988705</v>
      </c>
      <c r="D79">
        <v>0.24179144631812788</v>
      </c>
      <c r="E79">
        <v>-4.4976133463294179</v>
      </c>
      <c r="F79">
        <v>6.8720526594624954E-6</v>
      </c>
      <c r="G79">
        <v>2.6386207860986684E-5</v>
      </c>
      <c r="H79" t="s">
        <v>1521</v>
      </c>
      <c r="I79" t="s">
        <v>1526</v>
      </c>
      <c r="J79" t="s">
        <v>1530</v>
      </c>
      <c r="K79" t="s">
        <v>2345</v>
      </c>
    </row>
    <row r="80" spans="1:11" x14ac:dyDescent="0.2">
      <c r="A80" t="s">
        <v>1033</v>
      </c>
      <c r="B80">
        <v>1803.9925297966811</v>
      </c>
      <c r="C80">
        <v>-1.087597394998987</v>
      </c>
      <c r="D80">
        <v>6.3803061256484828E-2</v>
      </c>
      <c r="E80">
        <v>-17.04616320252887</v>
      </c>
      <c r="F80">
        <v>3.7324401272574374E-65</v>
      </c>
      <c r="G80">
        <v>2.2926140237666083E-63</v>
      </c>
      <c r="H80" t="s">
        <v>1511</v>
      </c>
      <c r="I80" t="s">
        <v>1526</v>
      </c>
      <c r="J80" t="s">
        <v>1530</v>
      </c>
      <c r="K80" t="s">
        <v>2346</v>
      </c>
    </row>
    <row r="81" spans="1:11" x14ac:dyDescent="0.2">
      <c r="A81" t="s">
        <v>1034</v>
      </c>
      <c r="B81">
        <v>566.82459976678797</v>
      </c>
      <c r="C81">
        <v>-1.0883604275253964</v>
      </c>
      <c r="D81">
        <v>9.5087585826758692E-2</v>
      </c>
      <c r="E81">
        <v>-11.445872960833125</v>
      </c>
      <c r="F81">
        <v>2.4660942643294188E-30</v>
      </c>
      <c r="G81">
        <v>4.9959556099000732E-29</v>
      </c>
      <c r="H81" t="s">
        <v>1516</v>
      </c>
      <c r="I81" t="s">
        <v>1527</v>
      </c>
      <c r="J81" t="s">
        <v>1530</v>
      </c>
      <c r="K81" t="s">
        <v>2347</v>
      </c>
    </row>
    <row r="82" spans="1:11" x14ac:dyDescent="0.2">
      <c r="A82" t="s">
        <v>1035</v>
      </c>
      <c r="B82">
        <v>13174.950019771784</v>
      </c>
      <c r="C82">
        <v>-1.0887487489526373</v>
      </c>
      <c r="D82">
        <v>5.0731489410433969E-2</v>
      </c>
      <c r="E82">
        <v>-21.461005020852273</v>
      </c>
      <c r="F82">
        <v>3.6042826827686062E-102</v>
      </c>
      <c r="G82">
        <v>4.4634971674673162E-100</v>
      </c>
      <c r="H82" t="s">
        <v>1516</v>
      </c>
      <c r="I82" t="s">
        <v>1526</v>
      </c>
      <c r="J82" t="s">
        <v>1530</v>
      </c>
      <c r="K82" t="s">
        <v>2348</v>
      </c>
    </row>
    <row r="83" spans="1:11" x14ac:dyDescent="0.2">
      <c r="A83" t="s">
        <v>1036</v>
      </c>
      <c r="B83">
        <v>107.45434051238591</v>
      </c>
      <c r="C83">
        <v>-1.0898928466993136</v>
      </c>
      <c r="D83">
        <v>0.21562684573745275</v>
      </c>
      <c r="E83">
        <v>-5.0545322544223792</v>
      </c>
      <c r="F83">
        <v>4.3144684280356358E-7</v>
      </c>
      <c r="G83">
        <v>1.9259586389800937E-6</v>
      </c>
      <c r="H83" t="s">
        <v>1511</v>
      </c>
      <c r="I83" t="s">
        <v>1526</v>
      </c>
      <c r="J83" t="s">
        <v>1528</v>
      </c>
      <c r="K83" t="s">
        <v>1036</v>
      </c>
    </row>
    <row r="84" spans="1:11" x14ac:dyDescent="0.2">
      <c r="A84" t="s">
        <v>1037</v>
      </c>
      <c r="B84">
        <v>421.14936503815352</v>
      </c>
      <c r="C84">
        <v>-1.0930024881685998</v>
      </c>
      <c r="D84">
        <v>0.10820177862002768</v>
      </c>
      <c r="E84">
        <v>-10.101520530516398</v>
      </c>
      <c r="F84">
        <v>5.4392198203278509E-24</v>
      </c>
      <c r="G84">
        <v>8.0260723473050427E-23</v>
      </c>
      <c r="H84" t="s">
        <v>1516</v>
      </c>
      <c r="I84" t="s">
        <v>1527</v>
      </c>
      <c r="J84" t="s">
        <v>1528</v>
      </c>
      <c r="K84" t="s">
        <v>2349</v>
      </c>
    </row>
    <row r="85" spans="1:11" x14ac:dyDescent="0.2">
      <c r="A85" t="s">
        <v>1038</v>
      </c>
      <c r="B85">
        <v>503.64329565774068</v>
      </c>
      <c r="C85">
        <v>-1.0936368623726662</v>
      </c>
      <c r="D85">
        <v>9.8181434232063741E-2</v>
      </c>
      <c r="E85">
        <v>-11.138937528532356</v>
      </c>
      <c r="F85">
        <v>8.1080837482623644E-29</v>
      </c>
      <c r="G85">
        <v>1.5097946730596225E-27</v>
      </c>
      <c r="H85" t="s">
        <v>1523</v>
      </c>
      <c r="I85" t="s">
        <v>1526</v>
      </c>
      <c r="J85" t="s">
        <v>1530</v>
      </c>
      <c r="K85" t="s">
        <v>2350</v>
      </c>
    </row>
    <row r="86" spans="1:11" x14ac:dyDescent="0.2">
      <c r="A86" t="s">
        <v>1039</v>
      </c>
      <c r="B86">
        <v>1713.3660766095536</v>
      </c>
      <c r="C86">
        <v>-1.09375395964038</v>
      </c>
      <c r="D86">
        <v>6.5943325228935978E-2</v>
      </c>
      <c r="E86">
        <v>-16.58627246720097</v>
      </c>
      <c r="F86">
        <v>8.7590663089375347E-62</v>
      </c>
      <c r="G86">
        <v>4.9089132204395903E-60</v>
      </c>
      <c r="H86" t="s">
        <v>1511</v>
      </c>
      <c r="I86" t="s">
        <v>1527</v>
      </c>
      <c r="J86" t="s">
        <v>1530</v>
      </c>
      <c r="K86" t="s">
        <v>2351</v>
      </c>
    </row>
    <row r="87" spans="1:11" x14ac:dyDescent="0.2">
      <c r="A87" t="s">
        <v>1040</v>
      </c>
      <c r="B87">
        <v>256.67784424107884</v>
      </c>
      <c r="C87">
        <v>-1.0943416606058605</v>
      </c>
      <c r="D87">
        <v>0.13680364186790883</v>
      </c>
      <c r="E87">
        <v>-7.9993605847314013</v>
      </c>
      <c r="F87">
        <v>1.2506696662137484E-15</v>
      </c>
      <c r="G87">
        <v>1.1332779343653611E-14</v>
      </c>
      <c r="H87" t="s">
        <v>1504</v>
      </c>
      <c r="I87" t="s">
        <v>1526</v>
      </c>
      <c r="J87" t="s">
        <v>1530</v>
      </c>
      <c r="K87" t="s">
        <v>2352</v>
      </c>
    </row>
    <row r="88" spans="1:11" x14ac:dyDescent="0.2">
      <c r="A88" t="s">
        <v>1041</v>
      </c>
      <c r="B88">
        <v>2858.7820562821194</v>
      </c>
      <c r="C88">
        <v>-1.0956130371006974</v>
      </c>
      <c r="D88">
        <v>5.4838771464022329E-2</v>
      </c>
      <c r="E88">
        <v>-19.978803460604293</v>
      </c>
      <c r="F88">
        <v>8.4218235111928139E-89</v>
      </c>
      <c r="G88">
        <v>8.3615639119316922E-87</v>
      </c>
      <c r="H88" t="s">
        <v>1503</v>
      </c>
      <c r="I88" t="s">
        <v>1527</v>
      </c>
      <c r="J88" t="s">
        <v>1528</v>
      </c>
      <c r="K88" t="s">
        <v>2353</v>
      </c>
    </row>
    <row r="89" spans="1:11" x14ac:dyDescent="0.2">
      <c r="A89" t="s">
        <v>1042</v>
      </c>
      <c r="B89">
        <v>758.16310326876408</v>
      </c>
      <c r="C89">
        <v>-1.0975286014127232</v>
      </c>
      <c r="D89">
        <v>9.0375064637288588E-2</v>
      </c>
      <c r="E89">
        <v>-12.144152879088342</v>
      </c>
      <c r="F89">
        <v>6.1617457318961613E-34</v>
      </c>
      <c r="G89">
        <v>1.4541972457837724E-32</v>
      </c>
      <c r="H89" t="s">
        <v>1516</v>
      </c>
      <c r="I89" t="s">
        <v>1527</v>
      </c>
      <c r="J89" t="s">
        <v>1530</v>
      </c>
      <c r="K89" t="s">
        <v>2354</v>
      </c>
    </row>
    <row r="90" spans="1:11" x14ac:dyDescent="0.2">
      <c r="A90" t="s">
        <v>1043</v>
      </c>
      <c r="B90">
        <v>3155.8430544471034</v>
      </c>
      <c r="C90">
        <v>-1.0984619273317144</v>
      </c>
      <c r="D90">
        <v>5.3075478932055158E-2</v>
      </c>
      <c r="E90">
        <v>-20.696222614173976</v>
      </c>
      <c r="F90">
        <v>3.7460609552447749E-95</v>
      </c>
      <c r="G90">
        <v>4.1285534948855571E-93</v>
      </c>
      <c r="H90" t="s">
        <v>1516</v>
      </c>
      <c r="I90" t="s">
        <v>1527</v>
      </c>
      <c r="J90" t="s">
        <v>1530</v>
      </c>
      <c r="K90" t="s">
        <v>2355</v>
      </c>
    </row>
    <row r="91" spans="1:11" x14ac:dyDescent="0.2">
      <c r="A91" t="s">
        <v>1044</v>
      </c>
      <c r="B91">
        <v>337.22018180553101</v>
      </c>
      <c r="C91">
        <v>-1.0986695086500999</v>
      </c>
      <c r="D91">
        <v>0.1230697645204412</v>
      </c>
      <c r="E91">
        <v>-8.9272089934617291</v>
      </c>
      <c r="F91">
        <v>4.3689154344176518E-19</v>
      </c>
      <c r="G91">
        <v>4.9548792770249235E-18</v>
      </c>
      <c r="H91" t="s">
        <v>1508</v>
      </c>
      <c r="I91" t="s">
        <v>1527</v>
      </c>
      <c r="J91" t="s">
        <v>1528</v>
      </c>
      <c r="K91" t="s">
        <v>2356</v>
      </c>
    </row>
    <row r="92" spans="1:11" x14ac:dyDescent="0.2">
      <c r="A92" t="s">
        <v>1045</v>
      </c>
      <c r="B92">
        <v>623.62160011006654</v>
      </c>
      <c r="C92">
        <v>-1.0996109800522424</v>
      </c>
      <c r="D92">
        <v>9.9662621392371364E-2</v>
      </c>
      <c r="E92">
        <v>-11.033333908839085</v>
      </c>
      <c r="F92">
        <v>2.6389715285592498E-28</v>
      </c>
      <c r="G92">
        <v>4.7976377418179759E-27</v>
      </c>
      <c r="H92" t="s">
        <v>1515</v>
      </c>
      <c r="I92" t="s">
        <v>1526</v>
      </c>
      <c r="J92" t="s">
        <v>1530</v>
      </c>
      <c r="K92" t="s">
        <v>2357</v>
      </c>
    </row>
    <row r="93" spans="1:11" x14ac:dyDescent="0.2">
      <c r="A93" t="s">
        <v>1046</v>
      </c>
      <c r="B93">
        <v>1196.8081749119322</v>
      </c>
      <c r="C93">
        <v>-1.1004111696619734</v>
      </c>
      <c r="D93">
        <v>7.1782953732444754E-2</v>
      </c>
      <c r="E93">
        <v>-15.329700331968995</v>
      </c>
      <c r="F93">
        <v>4.8421523379028558E-53</v>
      </c>
      <c r="G93">
        <v>2.2129789077629836E-51</v>
      </c>
      <c r="H93" t="s">
        <v>1518</v>
      </c>
      <c r="I93" t="s">
        <v>1526</v>
      </c>
      <c r="J93" t="s">
        <v>1530</v>
      </c>
      <c r="K93" t="s">
        <v>2358</v>
      </c>
    </row>
    <row r="94" spans="1:11" x14ac:dyDescent="0.2">
      <c r="A94" t="s">
        <v>1047</v>
      </c>
      <c r="B94">
        <v>193.00520817819972</v>
      </c>
      <c r="C94">
        <v>-1.1011035592570813</v>
      </c>
      <c r="D94">
        <v>0.15319244986277195</v>
      </c>
      <c r="E94">
        <v>-7.1877142786308159</v>
      </c>
      <c r="F94">
        <v>6.5884953808860525E-13</v>
      </c>
      <c r="G94">
        <v>4.9692011330494215E-12</v>
      </c>
      <c r="H94" t="s">
        <v>1518</v>
      </c>
      <c r="I94" t="s">
        <v>1526</v>
      </c>
      <c r="J94" t="s">
        <v>1528</v>
      </c>
      <c r="K94" t="s">
        <v>2359</v>
      </c>
    </row>
    <row r="95" spans="1:11" x14ac:dyDescent="0.2">
      <c r="A95" t="s">
        <v>1048</v>
      </c>
      <c r="B95">
        <v>105.27525559213034</v>
      </c>
      <c r="C95">
        <v>-1.105303222245787</v>
      </c>
      <c r="D95">
        <v>0.22624080590843842</v>
      </c>
      <c r="E95">
        <v>-4.8855166414723286</v>
      </c>
      <c r="F95">
        <v>1.0315799191915704E-6</v>
      </c>
      <c r="G95">
        <v>4.4149780488031643E-6</v>
      </c>
      <c r="H95" t="s">
        <v>1511</v>
      </c>
      <c r="I95" t="s">
        <v>1527</v>
      </c>
      <c r="J95" t="s">
        <v>1528</v>
      </c>
      <c r="K95" t="s">
        <v>1048</v>
      </c>
    </row>
    <row r="96" spans="1:11" x14ac:dyDescent="0.2">
      <c r="A96" t="s">
        <v>1049</v>
      </c>
      <c r="B96">
        <v>72.344541784189204</v>
      </c>
      <c r="C96">
        <v>-1.1066155236205633</v>
      </c>
      <c r="D96">
        <v>0.23879828213311025</v>
      </c>
      <c r="E96">
        <v>-4.6341016934272448</v>
      </c>
      <c r="F96">
        <v>3.5849074643550425E-6</v>
      </c>
      <c r="G96">
        <v>1.4273942702498539E-5</v>
      </c>
      <c r="H96" t="s">
        <v>1518</v>
      </c>
      <c r="I96" t="s">
        <v>1527</v>
      </c>
      <c r="J96" t="s">
        <v>1528</v>
      </c>
      <c r="K96" t="s">
        <v>2360</v>
      </c>
    </row>
    <row r="97" spans="1:11" x14ac:dyDescent="0.2">
      <c r="A97" t="s">
        <v>1050</v>
      </c>
      <c r="B97">
        <v>814.91979989850859</v>
      </c>
      <c r="C97">
        <v>-1.1086676487550087</v>
      </c>
      <c r="D97">
        <v>8.2976234917594982E-2</v>
      </c>
      <c r="E97">
        <v>-13.361267233395733</v>
      </c>
      <c r="F97">
        <v>1.0181590687611405E-40</v>
      </c>
      <c r="G97">
        <v>3.1479565087039076E-39</v>
      </c>
      <c r="H97" t="s">
        <v>1516</v>
      </c>
      <c r="I97" t="s">
        <v>1527</v>
      </c>
      <c r="J97" t="s">
        <v>1530</v>
      </c>
      <c r="K97" t="s">
        <v>2361</v>
      </c>
    </row>
    <row r="98" spans="1:11" x14ac:dyDescent="0.2">
      <c r="A98" t="s">
        <v>1051</v>
      </c>
      <c r="B98">
        <v>155.29776203254076</v>
      </c>
      <c r="C98">
        <v>-1.1097416108002829</v>
      </c>
      <c r="D98">
        <v>0.17033706831854528</v>
      </c>
      <c r="E98">
        <v>-6.5149742317096155</v>
      </c>
      <c r="F98">
        <v>7.2702137834566939E-11</v>
      </c>
      <c r="G98">
        <v>4.6607877619855692E-10</v>
      </c>
      <c r="H98" t="s">
        <v>1511</v>
      </c>
      <c r="I98" t="s">
        <v>1527</v>
      </c>
      <c r="J98" t="s">
        <v>1529</v>
      </c>
      <c r="K98" t="s">
        <v>1051</v>
      </c>
    </row>
    <row r="99" spans="1:11" x14ac:dyDescent="0.2">
      <c r="A99" t="s">
        <v>1052</v>
      </c>
      <c r="B99">
        <v>48.082302911015304</v>
      </c>
      <c r="C99">
        <v>-1.10985697773276</v>
      </c>
      <c r="D99">
        <v>0.28690332339011559</v>
      </c>
      <c r="E99">
        <v>-3.8684005630134743</v>
      </c>
      <c r="F99">
        <v>1.0955159445839762E-4</v>
      </c>
      <c r="G99">
        <v>3.4897129397797413E-4</v>
      </c>
      <c r="H99" t="s">
        <v>1506</v>
      </c>
      <c r="I99" t="s">
        <v>1527</v>
      </c>
      <c r="J99" t="s">
        <v>1528</v>
      </c>
      <c r="K99" t="s">
        <v>1052</v>
      </c>
    </row>
    <row r="100" spans="1:11" x14ac:dyDescent="0.2">
      <c r="A100" t="s">
        <v>1053</v>
      </c>
      <c r="B100">
        <v>1120.4983947604946</v>
      </c>
      <c r="C100">
        <v>-1.1104314643338269</v>
      </c>
      <c r="D100">
        <v>8.4212017655575316E-2</v>
      </c>
      <c r="E100">
        <v>-13.18614011690658</v>
      </c>
      <c r="F100">
        <v>1.0544766241670342E-39</v>
      </c>
      <c r="G100">
        <v>3.1543915014368141E-38</v>
      </c>
      <c r="H100" t="s">
        <v>1523</v>
      </c>
      <c r="I100" t="s">
        <v>1526</v>
      </c>
      <c r="J100" t="s">
        <v>1530</v>
      </c>
      <c r="K100" t="s">
        <v>2362</v>
      </c>
    </row>
    <row r="101" spans="1:11" x14ac:dyDescent="0.2">
      <c r="A101" t="s">
        <v>1054</v>
      </c>
      <c r="B101">
        <v>1740.068321692853</v>
      </c>
      <c r="C101">
        <v>-1.1110710542600326</v>
      </c>
      <c r="D101">
        <v>6.7058322749465341E-2</v>
      </c>
      <c r="E101">
        <v>-16.568727172182236</v>
      </c>
      <c r="F101">
        <v>1.172821236663236E-61</v>
      </c>
      <c r="G101">
        <v>6.541105173196363E-60</v>
      </c>
      <c r="H101" t="s">
        <v>1505</v>
      </c>
      <c r="I101" t="s">
        <v>1527</v>
      </c>
      <c r="J101" t="s">
        <v>1530</v>
      </c>
      <c r="K101" t="s">
        <v>2363</v>
      </c>
    </row>
    <row r="102" spans="1:11" x14ac:dyDescent="0.2">
      <c r="A102" t="s">
        <v>1055</v>
      </c>
      <c r="B102">
        <v>154.22888928317983</v>
      </c>
      <c r="C102">
        <v>-1.1115641751051095</v>
      </c>
      <c r="D102">
        <v>0.16781133713376861</v>
      </c>
      <c r="E102">
        <v>-6.6238920092689604</v>
      </c>
      <c r="F102">
        <v>3.498624037384497E-11</v>
      </c>
      <c r="G102">
        <v>2.2965889449163436E-10</v>
      </c>
      <c r="H102" t="s">
        <v>1516</v>
      </c>
      <c r="I102" t="s">
        <v>1526</v>
      </c>
      <c r="J102" t="s">
        <v>1528</v>
      </c>
      <c r="K102" t="s">
        <v>2364</v>
      </c>
    </row>
    <row r="103" spans="1:11" x14ac:dyDescent="0.2">
      <c r="A103" t="s">
        <v>1056</v>
      </c>
      <c r="B103">
        <v>53.934877146095502</v>
      </c>
      <c r="C103">
        <v>-1.1123444942331893</v>
      </c>
      <c r="D103">
        <v>0.26856181166070109</v>
      </c>
      <c r="E103">
        <v>-4.141856533342561</v>
      </c>
      <c r="F103">
        <v>3.4450582309431499E-5</v>
      </c>
      <c r="G103">
        <v>1.1990551721297146E-4</v>
      </c>
      <c r="H103" t="s">
        <v>1512</v>
      </c>
      <c r="I103" t="s">
        <v>1526</v>
      </c>
      <c r="J103" t="s">
        <v>1530</v>
      </c>
      <c r="K103" t="s">
        <v>1056</v>
      </c>
    </row>
    <row r="104" spans="1:11" x14ac:dyDescent="0.2">
      <c r="A104" t="s">
        <v>1057</v>
      </c>
      <c r="B104">
        <v>82.657741638477944</v>
      </c>
      <c r="C104">
        <v>-1.1133682474362212</v>
      </c>
      <c r="D104">
        <v>0.23025946310917431</v>
      </c>
      <c r="E104">
        <v>-4.8352768325023554</v>
      </c>
      <c r="F104">
        <v>1.3296046691920125E-6</v>
      </c>
      <c r="G104">
        <v>5.5948326543969335E-6</v>
      </c>
      <c r="H104" t="s">
        <v>1511</v>
      </c>
      <c r="I104" t="s">
        <v>1527</v>
      </c>
      <c r="J104" t="s">
        <v>1528</v>
      </c>
      <c r="K104" t="s">
        <v>1057</v>
      </c>
    </row>
    <row r="105" spans="1:11" x14ac:dyDescent="0.2">
      <c r="A105" t="s">
        <v>1058</v>
      </c>
      <c r="B105">
        <v>2691.6821349414822</v>
      </c>
      <c r="C105">
        <v>-1.1143280823598594</v>
      </c>
      <c r="D105">
        <v>5.9231462293234796E-2</v>
      </c>
      <c r="E105">
        <v>-18.813111127380253</v>
      </c>
      <c r="F105">
        <v>5.8973088117666205E-79</v>
      </c>
      <c r="G105">
        <v>4.886280977346487E-77</v>
      </c>
      <c r="H105" t="s">
        <v>1511</v>
      </c>
      <c r="I105" t="s">
        <v>1526</v>
      </c>
      <c r="J105" t="s">
        <v>1530</v>
      </c>
      <c r="K105" t="s">
        <v>2365</v>
      </c>
    </row>
    <row r="106" spans="1:11" x14ac:dyDescent="0.2">
      <c r="A106" t="s">
        <v>1059</v>
      </c>
      <c r="B106">
        <v>114.28118875018075</v>
      </c>
      <c r="C106">
        <v>-1.1164538726796329</v>
      </c>
      <c r="D106">
        <v>0.19349219999228337</v>
      </c>
      <c r="E106">
        <v>-5.7700200458941397</v>
      </c>
      <c r="F106">
        <v>7.9262103241802663E-9</v>
      </c>
      <c r="G106">
        <v>4.2311084265855916E-8</v>
      </c>
      <c r="H106" t="s">
        <v>1516</v>
      </c>
      <c r="I106" t="s">
        <v>1527</v>
      </c>
      <c r="J106" t="s">
        <v>1530</v>
      </c>
      <c r="K106" t="s">
        <v>2366</v>
      </c>
    </row>
    <row r="107" spans="1:11" x14ac:dyDescent="0.2">
      <c r="A107" t="s">
        <v>1060</v>
      </c>
      <c r="B107">
        <v>1071.1283279663512</v>
      </c>
      <c r="C107">
        <v>-1.1166845066260294</v>
      </c>
      <c r="D107">
        <v>7.8443470891525813E-2</v>
      </c>
      <c r="E107">
        <v>-14.235531573688485</v>
      </c>
      <c r="F107">
        <v>5.5142028823816006E-46</v>
      </c>
      <c r="G107">
        <v>2.0160976062345681E-44</v>
      </c>
      <c r="H107" t="s">
        <v>1516</v>
      </c>
      <c r="I107" t="s">
        <v>1526</v>
      </c>
      <c r="J107" t="s">
        <v>1530</v>
      </c>
      <c r="K107" t="s">
        <v>2367</v>
      </c>
    </row>
    <row r="108" spans="1:11" x14ac:dyDescent="0.2">
      <c r="A108" t="s">
        <v>1061</v>
      </c>
      <c r="B108">
        <v>2810.7435433240107</v>
      </c>
      <c r="C108">
        <v>-1.1173178471059455</v>
      </c>
      <c r="D108">
        <v>6.5248750718294127E-2</v>
      </c>
      <c r="E108">
        <v>-17.123973023328357</v>
      </c>
      <c r="F108">
        <v>9.8329366261957174E-66</v>
      </c>
      <c r="G108">
        <v>6.1883022472074363E-64</v>
      </c>
      <c r="H108" t="s">
        <v>1516</v>
      </c>
      <c r="I108" t="s">
        <v>1526</v>
      </c>
      <c r="J108" t="s">
        <v>1530</v>
      </c>
      <c r="K108" t="s">
        <v>2368</v>
      </c>
    </row>
    <row r="109" spans="1:11" x14ac:dyDescent="0.2">
      <c r="A109" t="s">
        <v>1062</v>
      </c>
      <c r="B109">
        <v>74.994888083093983</v>
      </c>
      <c r="C109">
        <v>-1.1174442070944224</v>
      </c>
      <c r="D109">
        <v>0.23263730313077108</v>
      </c>
      <c r="E109">
        <v>-4.803375005023506</v>
      </c>
      <c r="F109">
        <v>1.5601329652717366E-6</v>
      </c>
      <c r="G109">
        <v>6.4972161855124176E-6</v>
      </c>
      <c r="H109" t="s">
        <v>1522</v>
      </c>
      <c r="I109" t="s">
        <v>1526</v>
      </c>
      <c r="J109" t="s">
        <v>1530</v>
      </c>
      <c r="K109" t="s">
        <v>2369</v>
      </c>
    </row>
    <row r="110" spans="1:11" x14ac:dyDescent="0.2">
      <c r="A110" t="s">
        <v>1063</v>
      </c>
      <c r="B110">
        <v>49.12590619583699</v>
      </c>
      <c r="C110">
        <v>-1.1192989577653978</v>
      </c>
      <c r="D110">
        <v>0.28093543947571559</v>
      </c>
      <c r="E110">
        <v>-3.984185689972914</v>
      </c>
      <c r="F110">
        <v>6.7711911872369798E-5</v>
      </c>
      <c r="G110">
        <v>2.2399485538821857E-4</v>
      </c>
      <c r="H110" t="s">
        <v>1519</v>
      </c>
      <c r="I110" t="s">
        <v>1526</v>
      </c>
      <c r="J110" t="s">
        <v>1528</v>
      </c>
      <c r="K110" t="s">
        <v>1063</v>
      </c>
    </row>
    <row r="111" spans="1:11" x14ac:dyDescent="0.2">
      <c r="A111" t="s">
        <v>1064</v>
      </c>
      <c r="B111">
        <v>80.846916718842579</v>
      </c>
      <c r="C111">
        <v>-1.1196530761907948</v>
      </c>
      <c r="D111">
        <v>0.22158267619699523</v>
      </c>
      <c r="E111">
        <v>-5.0529811057764356</v>
      </c>
      <c r="F111">
        <v>4.3496694172929865E-7</v>
      </c>
      <c r="G111">
        <v>1.9412959767085187E-6</v>
      </c>
      <c r="H111" t="s">
        <v>1511</v>
      </c>
      <c r="I111" t="s">
        <v>1526</v>
      </c>
      <c r="J111" t="s">
        <v>1530</v>
      </c>
      <c r="K111" t="s">
        <v>2370</v>
      </c>
    </row>
    <row r="112" spans="1:11" x14ac:dyDescent="0.2">
      <c r="A112" t="s">
        <v>1065</v>
      </c>
      <c r="B112">
        <v>61.964145061012857</v>
      </c>
      <c r="C112">
        <v>-1.1196559626186815</v>
      </c>
      <c r="D112">
        <v>0.25421880776285083</v>
      </c>
      <c r="E112">
        <v>-4.4043002658684394</v>
      </c>
      <c r="F112">
        <v>1.0612586682292084E-5</v>
      </c>
      <c r="G112">
        <v>3.9677052692731024E-5</v>
      </c>
      <c r="H112" t="s">
        <v>1516</v>
      </c>
      <c r="I112" t="s">
        <v>1527</v>
      </c>
      <c r="J112" t="s">
        <v>1528</v>
      </c>
      <c r="K112" t="s">
        <v>2371</v>
      </c>
    </row>
    <row r="113" spans="1:11" x14ac:dyDescent="0.2">
      <c r="A113" t="s">
        <v>1066</v>
      </c>
      <c r="B113">
        <v>516.67890776971569</v>
      </c>
      <c r="C113">
        <v>-1.1205406797688502</v>
      </c>
      <c r="D113">
        <v>9.8699975596025072E-2</v>
      </c>
      <c r="E113">
        <v>-11.352998549413801</v>
      </c>
      <c r="F113">
        <v>7.1662178104336102E-30</v>
      </c>
      <c r="G113">
        <v>1.4120330286187149E-28</v>
      </c>
      <c r="H113" t="s">
        <v>1516</v>
      </c>
      <c r="I113" t="s">
        <v>1526</v>
      </c>
      <c r="J113" t="s">
        <v>1528</v>
      </c>
      <c r="K113" t="s">
        <v>1066</v>
      </c>
    </row>
    <row r="114" spans="1:11" x14ac:dyDescent="0.2">
      <c r="A114" t="s">
        <v>1067</v>
      </c>
      <c r="B114">
        <v>3088.6402853281274</v>
      </c>
      <c r="C114">
        <v>-1.1205940446263585</v>
      </c>
      <c r="D114">
        <v>6.9202408109428529E-2</v>
      </c>
      <c r="E114">
        <v>-16.192992053894759</v>
      </c>
      <c r="F114">
        <v>5.6512499280360771E-59</v>
      </c>
      <c r="G114">
        <v>2.9584293373268865E-57</v>
      </c>
      <c r="H114" t="s">
        <v>1507</v>
      </c>
      <c r="I114" t="s">
        <v>1526</v>
      </c>
      <c r="J114" t="s">
        <v>1530</v>
      </c>
      <c r="K114" t="s">
        <v>2372</v>
      </c>
    </row>
    <row r="115" spans="1:11" x14ac:dyDescent="0.2">
      <c r="A115" t="s">
        <v>1068</v>
      </c>
      <c r="B115">
        <v>60.965196071746661</v>
      </c>
      <c r="C115">
        <v>-1.1234087550855363</v>
      </c>
      <c r="D115">
        <v>0.25394437654092372</v>
      </c>
      <c r="E115">
        <v>-4.4238378907535933</v>
      </c>
      <c r="F115">
        <v>9.6962788742543471E-6</v>
      </c>
      <c r="G115">
        <v>3.6517999932893169E-5</v>
      </c>
      <c r="H115" t="s">
        <v>1521</v>
      </c>
      <c r="I115" t="s">
        <v>1527</v>
      </c>
      <c r="J115" t="s">
        <v>1535</v>
      </c>
      <c r="K115" t="s">
        <v>2373</v>
      </c>
    </row>
    <row r="116" spans="1:11" x14ac:dyDescent="0.2">
      <c r="A116" t="s">
        <v>1069</v>
      </c>
      <c r="B116">
        <v>63.668937077395547</v>
      </c>
      <c r="C116">
        <v>-1.1254126433635774</v>
      </c>
      <c r="D116">
        <v>0.25275157935209003</v>
      </c>
      <c r="E116">
        <v>-4.4526433672481467</v>
      </c>
      <c r="F116">
        <v>8.4819569330996049E-6</v>
      </c>
      <c r="G116">
        <v>3.2165524530295739E-5</v>
      </c>
      <c r="H116" t="s">
        <v>1516</v>
      </c>
      <c r="I116" t="s">
        <v>1527</v>
      </c>
      <c r="J116" t="s">
        <v>1528</v>
      </c>
      <c r="K116" t="s">
        <v>2374</v>
      </c>
    </row>
    <row r="117" spans="1:11" x14ac:dyDescent="0.2">
      <c r="A117" t="s">
        <v>1070</v>
      </c>
      <c r="B117">
        <v>388.72568009652343</v>
      </c>
      <c r="C117">
        <v>-1.1276238067938282</v>
      </c>
      <c r="D117">
        <v>0.11080468964866848</v>
      </c>
      <c r="E117">
        <v>-10.176679438110575</v>
      </c>
      <c r="F117">
        <v>2.5201459361163632E-24</v>
      </c>
      <c r="G117">
        <v>3.7915768447096217E-23</v>
      </c>
      <c r="H117" t="s">
        <v>1516</v>
      </c>
      <c r="I117" t="s">
        <v>1527</v>
      </c>
      <c r="J117" t="s">
        <v>1530</v>
      </c>
      <c r="K117" t="s">
        <v>2375</v>
      </c>
    </row>
    <row r="118" spans="1:11" x14ac:dyDescent="0.2">
      <c r="A118" t="s">
        <v>1071</v>
      </c>
      <c r="B118">
        <v>125.51482478637814</v>
      </c>
      <c r="C118">
        <v>-1.1303115427611525</v>
      </c>
      <c r="D118">
        <v>0.19867727529444834</v>
      </c>
      <c r="E118">
        <v>-5.689183833863142</v>
      </c>
      <c r="F118">
        <v>1.2764799242082505E-8</v>
      </c>
      <c r="G118">
        <v>6.6657081328979459E-8</v>
      </c>
      <c r="H118" t="s">
        <v>1516</v>
      </c>
      <c r="I118" t="s">
        <v>1527</v>
      </c>
      <c r="J118" t="s">
        <v>1528</v>
      </c>
      <c r="K118" t="s">
        <v>2376</v>
      </c>
    </row>
    <row r="119" spans="1:11" x14ac:dyDescent="0.2">
      <c r="A119" t="s">
        <v>1072</v>
      </c>
      <c r="B119">
        <v>120.95134491347356</v>
      </c>
      <c r="C119">
        <v>-1.1305930861954412</v>
      </c>
      <c r="D119">
        <v>0.20086505998918519</v>
      </c>
      <c r="E119">
        <v>-5.6286199613626859</v>
      </c>
      <c r="F119">
        <v>1.8165714313947581E-8</v>
      </c>
      <c r="G119">
        <v>9.3461930647189768E-8</v>
      </c>
      <c r="H119" t="s">
        <v>1511</v>
      </c>
      <c r="I119" t="s">
        <v>1526</v>
      </c>
      <c r="J119" t="s">
        <v>1533</v>
      </c>
      <c r="K119" t="s">
        <v>1072</v>
      </c>
    </row>
    <row r="120" spans="1:11" x14ac:dyDescent="0.2">
      <c r="A120" t="s">
        <v>1073</v>
      </c>
      <c r="B120">
        <v>1636.9903717208197</v>
      </c>
      <c r="C120">
        <v>-1.1309891793323803</v>
      </c>
      <c r="D120">
        <v>7.7712925927673385E-2</v>
      </c>
      <c r="E120">
        <v>-14.553424231960848</v>
      </c>
      <c r="F120">
        <v>5.5551279188522353E-48</v>
      </c>
      <c r="G120">
        <v>2.132613608047373E-46</v>
      </c>
      <c r="H120" t="s">
        <v>1516</v>
      </c>
      <c r="I120" t="s">
        <v>1526</v>
      </c>
      <c r="J120" t="s">
        <v>1535</v>
      </c>
      <c r="K120" t="s">
        <v>2377</v>
      </c>
    </row>
    <row r="121" spans="1:11" x14ac:dyDescent="0.2">
      <c r="A121" t="s">
        <v>1074</v>
      </c>
      <c r="B121">
        <v>15577.990107692</v>
      </c>
      <c r="C121">
        <v>-1.1319155138530992</v>
      </c>
      <c r="D121">
        <v>6.2974219793524105E-2</v>
      </c>
      <c r="E121">
        <v>-17.974268161866114</v>
      </c>
      <c r="F121">
        <v>3.0992635158379745E-72</v>
      </c>
      <c r="G121">
        <v>2.2239388107106509E-70</v>
      </c>
      <c r="H121" t="s">
        <v>1516</v>
      </c>
      <c r="I121" t="s">
        <v>1527</v>
      </c>
      <c r="J121" t="s">
        <v>1530</v>
      </c>
      <c r="K121" t="s">
        <v>2378</v>
      </c>
    </row>
    <row r="122" spans="1:11" x14ac:dyDescent="0.2">
      <c r="A122" t="s">
        <v>1075</v>
      </c>
      <c r="B122">
        <v>4105.6857456818316</v>
      </c>
      <c r="C122">
        <v>-1.1328582390038657</v>
      </c>
      <c r="D122">
        <v>5.8813589044000449E-2</v>
      </c>
      <c r="E122">
        <v>-19.261845050067187</v>
      </c>
      <c r="F122">
        <v>1.1230468011475056E-82</v>
      </c>
      <c r="G122">
        <v>1.0265182546679223E-80</v>
      </c>
      <c r="H122" t="s">
        <v>1516</v>
      </c>
      <c r="I122" t="s">
        <v>1526</v>
      </c>
      <c r="J122" t="s">
        <v>1530</v>
      </c>
      <c r="K122" t="s">
        <v>2379</v>
      </c>
    </row>
    <row r="123" spans="1:11" x14ac:dyDescent="0.2">
      <c r="A123" t="s">
        <v>1076</v>
      </c>
      <c r="B123">
        <v>54.336576749274215</v>
      </c>
      <c r="C123">
        <v>-1.1339726984798018</v>
      </c>
      <c r="D123">
        <v>0.26909943293014599</v>
      </c>
      <c r="E123">
        <v>-4.2139542478120475</v>
      </c>
      <c r="F123">
        <v>2.5093813988316683E-5</v>
      </c>
      <c r="G123">
        <v>8.9020623965329815E-5</v>
      </c>
      <c r="H123" t="s">
        <v>1507</v>
      </c>
      <c r="I123" t="s">
        <v>1527</v>
      </c>
      <c r="J123" t="s">
        <v>1530</v>
      </c>
      <c r="K123" t="s">
        <v>2380</v>
      </c>
    </row>
    <row r="124" spans="1:11" x14ac:dyDescent="0.2">
      <c r="A124" t="s">
        <v>1077</v>
      </c>
      <c r="B124">
        <v>779.11259810235572</v>
      </c>
      <c r="C124">
        <v>-1.1341665613260348</v>
      </c>
      <c r="D124">
        <v>9.1653453397030529E-2</v>
      </c>
      <c r="E124">
        <v>-12.374509844304246</v>
      </c>
      <c r="F124">
        <v>3.5907968093790519E-35</v>
      </c>
      <c r="G124">
        <v>8.9176184621090431E-34</v>
      </c>
      <c r="H124" t="s">
        <v>1523</v>
      </c>
      <c r="I124" t="s">
        <v>1526</v>
      </c>
      <c r="J124" t="s">
        <v>1528</v>
      </c>
      <c r="K124" t="s">
        <v>1077</v>
      </c>
    </row>
    <row r="125" spans="1:11" x14ac:dyDescent="0.2">
      <c r="A125" t="s">
        <v>1078</v>
      </c>
      <c r="B125">
        <v>47.384519607163334</v>
      </c>
      <c r="C125">
        <v>-1.1348831040685832</v>
      </c>
      <c r="D125">
        <v>0.29276394090898372</v>
      </c>
      <c r="E125">
        <v>-3.8764442798008472</v>
      </c>
      <c r="F125">
        <v>1.0599406897184E-4</v>
      </c>
      <c r="G125">
        <v>3.384815450848971E-4</v>
      </c>
      <c r="H125" t="s">
        <v>1506</v>
      </c>
      <c r="I125" t="s">
        <v>1526</v>
      </c>
      <c r="J125" t="s">
        <v>1528</v>
      </c>
      <c r="K125" t="s">
        <v>1078</v>
      </c>
    </row>
    <row r="126" spans="1:11" x14ac:dyDescent="0.2">
      <c r="A126" t="s">
        <v>1079</v>
      </c>
      <c r="B126">
        <v>1392.8076678006983</v>
      </c>
      <c r="C126">
        <v>-1.1349029055667612</v>
      </c>
      <c r="D126">
        <v>6.5704323017515248E-2</v>
      </c>
      <c r="E126">
        <v>-17.272880283147007</v>
      </c>
      <c r="F126">
        <v>7.5289190031502339E-67</v>
      </c>
      <c r="G126">
        <v>4.8577344627048316E-65</v>
      </c>
      <c r="H126" t="s">
        <v>1509</v>
      </c>
      <c r="I126" t="s">
        <v>1526</v>
      </c>
      <c r="J126" t="s">
        <v>1528</v>
      </c>
      <c r="K126" t="s">
        <v>2381</v>
      </c>
    </row>
    <row r="127" spans="1:11" x14ac:dyDescent="0.2">
      <c r="A127" t="s">
        <v>1080</v>
      </c>
      <c r="B127">
        <v>158.27072627057464</v>
      </c>
      <c r="C127">
        <v>-1.1354011792367174</v>
      </c>
      <c r="D127">
        <v>0.17604684529723261</v>
      </c>
      <c r="E127">
        <v>-6.4494264428296768</v>
      </c>
      <c r="F127">
        <v>1.1227423585431575E-10</v>
      </c>
      <c r="G127">
        <v>7.1047383205173324E-10</v>
      </c>
      <c r="H127" t="s">
        <v>1508</v>
      </c>
      <c r="I127" t="s">
        <v>1527</v>
      </c>
      <c r="J127" t="s">
        <v>1528</v>
      </c>
      <c r="K127" t="s">
        <v>2382</v>
      </c>
    </row>
    <row r="128" spans="1:11" x14ac:dyDescent="0.2">
      <c r="A128" t="s">
        <v>1081</v>
      </c>
      <c r="B128">
        <v>6479.754298005686</v>
      </c>
      <c r="C128">
        <v>-1.1361029795056223</v>
      </c>
      <c r="D128">
        <v>6.0748822405550865E-2</v>
      </c>
      <c r="E128">
        <v>-18.701646131033677</v>
      </c>
      <c r="F128">
        <v>4.7999779762912555E-78</v>
      </c>
      <c r="G128">
        <v>3.9346153987862195E-76</v>
      </c>
      <c r="H128" t="s">
        <v>1521</v>
      </c>
      <c r="I128" t="s">
        <v>1527</v>
      </c>
      <c r="J128" t="s">
        <v>1530</v>
      </c>
      <c r="K128" t="s">
        <v>2383</v>
      </c>
    </row>
    <row r="129" spans="1:11" x14ac:dyDescent="0.2">
      <c r="A129" t="s">
        <v>1082</v>
      </c>
      <c r="B129">
        <v>1012.1699245630713</v>
      </c>
      <c r="C129">
        <v>-1.1377271845819177</v>
      </c>
      <c r="D129">
        <v>7.5470629734666866E-2</v>
      </c>
      <c r="E129">
        <v>-15.075098599042313</v>
      </c>
      <c r="F129">
        <v>2.3616306525931068E-51</v>
      </c>
      <c r="G129">
        <v>1.0341787158142514E-49</v>
      </c>
      <c r="H129" t="s">
        <v>1509</v>
      </c>
      <c r="I129" t="s">
        <v>1527</v>
      </c>
      <c r="J129" t="s">
        <v>1530</v>
      </c>
      <c r="K129" t="s">
        <v>2384</v>
      </c>
    </row>
    <row r="130" spans="1:11" x14ac:dyDescent="0.2">
      <c r="A130" t="s">
        <v>1083</v>
      </c>
      <c r="B130">
        <v>1275.5102719106978</v>
      </c>
      <c r="C130">
        <v>-1.1412383110284281</v>
      </c>
      <c r="D130">
        <v>7.0209094305066597E-2</v>
      </c>
      <c r="E130">
        <v>-16.254850206009156</v>
      </c>
      <c r="F130">
        <v>2.0637209136238707E-59</v>
      </c>
      <c r="G130">
        <v>1.0978232684621763E-57</v>
      </c>
      <c r="H130" t="s">
        <v>1502</v>
      </c>
      <c r="I130" t="s">
        <v>1527</v>
      </c>
      <c r="J130" t="s">
        <v>1530</v>
      </c>
      <c r="K130" t="s">
        <v>2385</v>
      </c>
    </row>
    <row r="131" spans="1:11" x14ac:dyDescent="0.2">
      <c r="A131" t="s">
        <v>1084</v>
      </c>
      <c r="B131">
        <v>366.82785660228876</v>
      </c>
      <c r="C131">
        <v>-1.1433072801046966</v>
      </c>
      <c r="D131">
        <v>0.11884757983757527</v>
      </c>
      <c r="E131">
        <v>-9.619945830341802</v>
      </c>
      <c r="F131">
        <v>6.5865841070978877E-22</v>
      </c>
      <c r="G131">
        <v>8.7444022088122617E-21</v>
      </c>
      <c r="H131" t="s">
        <v>1502</v>
      </c>
      <c r="I131" t="s">
        <v>1527</v>
      </c>
      <c r="J131" t="s">
        <v>1528</v>
      </c>
      <c r="K131" t="s">
        <v>2386</v>
      </c>
    </row>
    <row r="132" spans="1:11" x14ac:dyDescent="0.2">
      <c r="A132" t="s">
        <v>1085</v>
      </c>
      <c r="B132">
        <v>2351.4050621142724</v>
      </c>
      <c r="C132">
        <v>-1.1461118897191189</v>
      </c>
      <c r="D132">
        <v>5.8472646984342749E-2</v>
      </c>
      <c r="E132">
        <v>-19.600821047591943</v>
      </c>
      <c r="F132">
        <v>1.5214914732865927E-85</v>
      </c>
      <c r="G132">
        <v>1.4481832477555116E-83</v>
      </c>
      <c r="H132" t="s">
        <v>1515</v>
      </c>
      <c r="I132" t="s">
        <v>1527</v>
      </c>
      <c r="J132" t="s">
        <v>1528</v>
      </c>
      <c r="K132" t="s">
        <v>2387</v>
      </c>
    </row>
    <row r="133" spans="1:11" x14ac:dyDescent="0.2">
      <c r="A133" t="s">
        <v>1086</v>
      </c>
      <c r="B133">
        <v>2039.9168473500617</v>
      </c>
      <c r="C133">
        <v>-1.1478244451718917</v>
      </c>
      <c r="D133">
        <v>6.5343128347636031E-2</v>
      </c>
      <c r="E133">
        <v>-17.566107932042673</v>
      </c>
      <c r="F133">
        <v>4.4786418189093205E-69</v>
      </c>
      <c r="G133">
        <v>3.0252503125148766E-67</v>
      </c>
      <c r="H133" t="s">
        <v>1511</v>
      </c>
      <c r="I133" t="s">
        <v>1526</v>
      </c>
      <c r="J133" t="s">
        <v>1528</v>
      </c>
      <c r="K133" t="s">
        <v>2388</v>
      </c>
    </row>
    <row r="134" spans="1:11" x14ac:dyDescent="0.2">
      <c r="A134" t="s">
        <v>1087</v>
      </c>
      <c r="B134">
        <v>88.08805252934188</v>
      </c>
      <c r="C134">
        <v>-1.1491418977659835</v>
      </c>
      <c r="D134">
        <v>0.22521567165165479</v>
      </c>
      <c r="E134">
        <v>-5.1024064592777645</v>
      </c>
      <c r="F134">
        <v>3.3536151700547279E-7</v>
      </c>
      <c r="G134">
        <v>1.5143534959231641E-6</v>
      </c>
      <c r="H134" t="s">
        <v>1516</v>
      </c>
      <c r="I134" t="s">
        <v>1526</v>
      </c>
      <c r="J134" t="s">
        <v>1528</v>
      </c>
      <c r="K134" t="s">
        <v>1087</v>
      </c>
    </row>
    <row r="135" spans="1:11" x14ac:dyDescent="0.2">
      <c r="A135" t="s">
        <v>1088</v>
      </c>
      <c r="B135">
        <v>4701.4192999733423</v>
      </c>
      <c r="C135">
        <v>-1.1492500481203063</v>
      </c>
      <c r="D135">
        <v>5.0602486922189681E-2</v>
      </c>
      <c r="E135">
        <v>-22.711335312185003</v>
      </c>
      <c r="F135">
        <v>3.461630962500866E-114</v>
      </c>
      <c r="G135">
        <v>4.7180596207245536E-112</v>
      </c>
      <c r="H135" t="s">
        <v>1518</v>
      </c>
      <c r="I135" t="s">
        <v>1527</v>
      </c>
      <c r="J135" t="s">
        <v>1528</v>
      </c>
      <c r="K135" t="s">
        <v>2389</v>
      </c>
    </row>
    <row r="136" spans="1:11" x14ac:dyDescent="0.2">
      <c r="A136" t="s">
        <v>1089</v>
      </c>
      <c r="B136">
        <v>625.13373785539534</v>
      </c>
      <c r="C136">
        <v>-1.1495929135041993</v>
      </c>
      <c r="D136">
        <v>9.1635126282611071E-2</v>
      </c>
      <c r="E136">
        <v>-12.545330160387952</v>
      </c>
      <c r="F136">
        <v>4.2165326698528492E-36</v>
      </c>
      <c r="G136">
        <v>1.0912765563751745E-34</v>
      </c>
      <c r="H136" t="s">
        <v>1520</v>
      </c>
      <c r="I136" t="s">
        <v>1527</v>
      </c>
      <c r="J136" t="s">
        <v>1530</v>
      </c>
      <c r="K136" t="s">
        <v>2390</v>
      </c>
    </row>
    <row r="137" spans="1:11" x14ac:dyDescent="0.2">
      <c r="A137" t="s">
        <v>1090</v>
      </c>
      <c r="B137">
        <v>1469.6124920634841</v>
      </c>
      <c r="C137">
        <v>-1.1507521633371784</v>
      </c>
      <c r="D137">
        <v>8.6573553970881345E-2</v>
      </c>
      <c r="E137">
        <v>-13.29219040406068</v>
      </c>
      <c r="F137">
        <v>2.5694474681614977E-40</v>
      </c>
      <c r="G137">
        <v>7.8390268849843621E-39</v>
      </c>
      <c r="H137" t="s">
        <v>1511</v>
      </c>
      <c r="I137" t="s">
        <v>1527</v>
      </c>
      <c r="J137" t="s">
        <v>1530</v>
      </c>
      <c r="K137" t="s">
        <v>2391</v>
      </c>
    </row>
    <row r="138" spans="1:11" x14ac:dyDescent="0.2">
      <c r="A138" t="s">
        <v>1091</v>
      </c>
      <c r="B138">
        <v>46.994175261600567</v>
      </c>
      <c r="C138">
        <v>-1.1557483528581267</v>
      </c>
      <c r="D138">
        <v>0.2842983086251259</v>
      </c>
      <c r="E138">
        <v>-4.0652663691435809</v>
      </c>
      <c r="F138">
        <v>4.7977634415189488E-5</v>
      </c>
      <c r="G138">
        <v>1.6309280270358244E-4</v>
      </c>
      <c r="H138" t="s">
        <v>1511</v>
      </c>
      <c r="I138" t="s">
        <v>1527</v>
      </c>
      <c r="J138" t="s">
        <v>1530</v>
      </c>
      <c r="K138" t="s">
        <v>2392</v>
      </c>
    </row>
    <row r="139" spans="1:11" x14ac:dyDescent="0.2">
      <c r="A139" t="s">
        <v>1092</v>
      </c>
      <c r="B139">
        <v>72.540000071823144</v>
      </c>
      <c r="C139">
        <v>-1.1613127867142155</v>
      </c>
      <c r="D139">
        <v>0.23455423729802646</v>
      </c>
      <c r="E139">
        <v>-4.9511481868419294</v>
      </c>
      <c r="F139">
        <v>7.3776896720493447E-7</v>
      </c>
      <c r="G139">
        <v>3.216689454968476E-6</v>
      </c>
      <c r="H139" t="s">
        <v>1507</v>
      </c>
      <c r="I139" t="s">
        <v>1526</v>
      </c>
      <c r="J139" t="s">
        <v>1530</v>
      </c>
      <c r="K139" t="s">
        <v>2393</v>
      </c>
    </row>
    <row r="140" spans="1:11" x14ac:dyDescent="0.2">
      <c r="A140" t="s">
        <v>1093</v>
      </c>
      <c r="B140">
        <v>41.893989831128629</v>
      </c>
      <c r="C140">
        <v>-1.1634499593267575</v>
      </c>
      <c r="D140">
        <v>0.30419039498997269</v>
      </c>
      <c r="E140">
        <v>-3.8247425904592069</v>
      </c>
      <c r="F140">
        <v>1.3090878967988352E-4</v>
      </c>
      <c r="G140">
        <v>4.1182095895744841E-4</v>
      </c>
      <c r="H140" t="s">
        <v>1511</v>
      </c>
      <c r="I140" t="s">
        <v>1527</v>
      </c>
      <c r="J140" t="s">
        <v>1530</v>
      </c>
      <c r="K140" t="s">
        <v>2394</v>
      </c>
    </row>
    <row r="141" spans="1:11" x14ac:dyDescent="0.2">
      <c r="A141" t="s">
        <v>1094</v>
      </c>
      <c r="B141">
        <v>6093.8673191955213</v>
      </c>
      <c r="C141">
        <v>-1.1635311934729653</v>
      </c>
      <c r="D141">
        <v>5.0812831263473197E-2</v>
      </c>
      <c r="E141">
        <v>-22.898373590714865</v>
      </c>
      <c r="F141">
        <v>4.8228200615588033E-116</v>
      </c>
      <c r="G141">
        <v>6.7326568059360896E-114</v>
      </c>
      <c r="H141" t="s">
        <v>1511</v>
      </c>
      <c r="I141" t="s">
        <v>1526</v>
      </c>
      <c r="J141" t="s">
        <v>1530</v>
      </c>
      <c r="K141" t="s">
        <v>2395</v>
      </c>
    </row>
    <row r="142" spans="1:11" x14ac:dyDescent="0.2">
      <c r="A142" t="s">
        <v>1095</v>
      </c>
      <c r="B142">
        <v>119.03474017201654</v>
      </c>
      <c r="C142">
        <v>-1.1646259385365347</v>
      </c>
      <c r="D142">
        <v>0.18799918827914044</v>
      </c>
      <c r="E142">
        <v>-6.1948455692654525</v>
      </c>
      <c r="F142">
        <v>5.8342204291502742E-10</v>
      </c>
      <c r="G142">
        <v>3.4537505362386897E-9</v>
      </c>
      <c r="H142" t="s">
        <v>1507</v>
      </c>
      <c r="I142" t="s">
        <v>1527</v>
      </c>
      <c r="J142" t="s">
        <v>1528</v>
      </c>
      <c r="K142" t="s">
        <v>2396</v>
      </c>
    </row>
    <row r="143" spans="1:11" x14ac:dyDescent="0.2">
      <c r="A143" t="s">
        <v>1096</v>
      </c>
      <c r="B143">
        <v>101.79747467144614</v>
      </c>
      <c r="C143">
        <v>-1.1658716664359317</v>
      </c>
      <c r="D143">
        <v>0.20684857705404805</v>
      </c>
      <c r="E143">
        <v>-5.6363533316997279</v>
      </c>
      <c r="F143">
        <v>1.7368883076742413E-8</v>
      </c>
      <c r="G143">
        <v>8.948218581741999E-8</v>
      </c>
      <c r="H143" t="s">
        <v>1516</v>
      </c>
      <c r="I143" t="s">
        <v>1526</v>
      </c>
      <c r="J143" t="s">
        <v>1529</v>
      </c>
      <c r="K143" t="s">
        <v>2397</v>
      </c>
    </row>
    <row r="144" spans="1:11" x14ac:dyDescent="0.2">
      <c r="A144" t="s">
        <v>1097</v>
      </c>
      <c r="B144">
        <v>82.483744673248822</v>
      </c>
      <c r="C144">
        <v>-1.1678524560099395</v>
      </c>
      <c r="D144">
        <v>0.24741664587227266</v>
      </c>
      <c r="E144">
        <v>-4.7201854664735698</v>
      </c>
      <c r="F144">
        <v>2.3562970079954162E-6</v>
      </c>
      <c r="G144">
        <v>9.5875190394217312E-6</v>
      </c>
      <c r="H144" t="s">
        <v>1508</v>
      </c>
      <c r="I144" t="s">
        <v>1526</v>
      </c>
      <c r="J144" t="s">
        <v>1538</v>
      </c>
      <c r="K144" t="s">
        <v>2398</v>
      </c>
    </row>
    <row r="145" spans="1:11" x14ac:dyDescent="0.2">
      <c r="A145" t="s">
        <v>1098</v>
      </c>
      <c r="B145">
        <v>54.704822126349335</v>
      </c>
      <c r="C145">
        <v>-1.1679303641020957</v>
      </c>
      <c r="D145">
        <v>0.28735234304268908</v>
      </c>
      <c r="E145">
        <v>-4.0644539443640033</v>
      </c>
      <c r="F145">
        <v>4.8145044037474616E-5</v>
      </c>
      <c r="G145">
        <v>1.6356533102642926E-4</v>
      </c>
      <c r="H145" t="s">
        <v>1517</v>
      </c>
      <c r="I145" t="s">
        <v>1527</v>
      </c>
      <c r="J145" t="s">
        <v>1528</v>
      </c>
      <c r="K145" t="s">
        <v>1098</v>
      </c>
    </row>
    <row r="146" spans="1:11" x14ac:dyDescent="0.2">
      <c r="A146" t="s">
        <v>1099</v>
      </c>
      <c r="B146">
        <v>82.1949391180719</v>
      </c>
      <c r="C146">
        <v>-1.169014581073702</v>
      </c>
      <c r="D146">
        <v>0.23422242435051824</v>
      </c>
      <c r="E146">
        <v>-4.9910446632737857</v>
      </c>
      <c r="F146">
        <v>6.0053608201812939E-7</v>
      </c>
      <c r="G146">
        <v>2.6489368275001133E-6</v>
      </c>
      <c r="H146" t="s">
        <v>1516</v>
      </c>
      <c r="I146" t="s">
        <v>1526</v>
      </c>
      <c r="J146" t="s">
        <v>1528</v>
      </c>
      <c r="K146" t="s">
        <v>1099</v>
      </c>
    </row>
    <row r="147" spans="1:11" x14ac:dyDescent="0.2">
      <c r="A147" t="s">
        <v>1100</v>
      </c>
      <c r="B147">
        <v>243.145707543318</v>
      </c>
      <c r="C147">
        <v>-1.1692104603563482</v>
      </c>
      <c r="D147">
        <v>0.14032004597823175</v>
      </c>
      <c r="E147">
        <v>-8.3324549404561292</v>
      </c>
      <c r="F147">
        <v>7.9182999537847011E-17</v>
      </c>
      <c r="G147">
        <v>7.8245440212559766E-16</v>
      </c>
      <c r="H147" t="s">
        <v>1511</v>
      </c>
      <c r="I147" t="s">
        <v>1526</v>
      </c>
      <c r="J147" t="s">
        <v>1530</v>
      </c>
      <c r="K147" t="s">
        <v>2399</v>
      </c>
    </row>
    <row r="148" spans="1:11" x14ac:dyDescent="0.2">
      <c r="A148" t="s">
        <v>1101</v>
      </c>
      <c r="B148">
        <v>3436.0228568070197</v>
      </c>
      <c r="C148">
        <v>-1.1696300366349031</v>
      </c>
      <c r="D148">
        <v>5.509850626105392E-2</v>
      </c>
      <c r="E148">
        <v>-21.227980865638269</v>
      </c>
      <c r="F148">
        <v>5.2677589028576564E-100</v>
      </c>
      <c r="G148">
        <v>6.3196645087720451E-98</v>
      </c>
      <c r="H148" t="s">
        <v>1516</v>
      </c>
      <c r="I148" t="s">
        <v>1527</v>
      </c>
      <c r="J148" t="s">
        <v>1530</v>
      </c>
      <c r="K148" t="s">
        <v>2400</v>
      </c>
    </row>
    <row r="149" spans="1:11" x14ac:dyDescent="0.2">
      <c r="A149" t="s">
        <v>1102</v>
      </c>
      <c r="B149">
        <v>50.689977638403221</v>
      </c>
      <c r="C149">
        <v>-1.1698879800669997</v>
      </c>
      <c r="D149">
        <v>0.27896488499205674</v>
      </c>
      <c r="E149">
        <v>-4.1936746988794349</v>
      </c>
      <c r="F149">
        <v>2.7447151332004301E-5</v>
      </c>
      <c r="G149">
        <v>9.6802585175530088E-5</v>
      </c>
      <c r="H149" t="s">
        <v>1516</v>
      </c>
      <c r="I149" t="s">
        <v>1527</v>
      </c>
      <c r="J149" t="s">
        <v>1529</v>
      </c>
      <c r="K149" t="s">
        <v>1102</v>
      </c>
    </row>
    <row r="150" spans="1:11" x14ac:dyDescent="0.2">
      <c r="A150" t="s">
        <v>1103</v>
      </c>
      <c r="B150">
        <v>74.797513440856648</v>
      </c>
      <c r="C150">
        <v>-1.1699903193110368</v>
      </c>
      <c r="D150">
        <v>0.2482591907576982</v>
      </c>
      <c r="E150">
        <v>-4.7127774635056765</v>
      </c>
      <c r="F150">
        <v>2.4436301458913025E-6</v>
      </c>
      <c r="G150">
        <v>9.9235854690515266E-6</v>
      </c>
      <c r="H150" t="s">
        <v>1503</v>
      </c>
      <c r="I150" t="s">
        <v>1526</v>
      </c>
      <c r="J150" t="s">
        <v>1529</v>
      </c>
      <c r="K150" t="s">
        <v>1103</v>
      </c>
    </row>
    <row r="151" spans="1:11" x14ac:dyDescent="0.2">
      <c r="A151" t="s">
        <v>1104</v>
      </c>
      <c r="B151">
        <v>68.413449199725392</v>
      </c>
      <c r="C151">
        <v>-1.1707586065038456</v>
      </c>
      <c r="D151">
        <v>0.27786742182968488</v>
      </c>
      <c r="E151">
        <v>-4.2133712501980405</v>
      </c>
      <c r="F151">
        <v>2.5158702485970949E-5</v>
      </c>
      <c r="G151">
        <v>8.9223333804750547E-5</v>
      </c>
      <c r="H151" t="s">
        <v>1508</v>
      </c>
      <c r="I151" t="s">
        <v>1527</v>
      </c>
      <c r="J151" t="s">
        <v>1528</v>
      </c>
      <c r="K151" t="s">
        <v>2401</v>
      </c>
    </row>
    <row r="152" spans="1:11" x14ac:dyDescent="0.2">
      <c r="A152" t="s">
        <v>1105</v>
      </c>
      <c r="B152">
        <v>550.74380432917656</v>
      </c>
      <c r="C152">
        <v>-1.1725510729873023</v>
      </c>
      <c r="D152">
        <v>0.10031563792923429</v>
      </c>
      <c r="E152">
        <v>-11.688617021151336</v>
      </c>
      <c r="F152">
        <v>1.4574044739969134E-31</v>
      </c>
      <c r="G152">
        <v>3.1403044578152385E-30</v>
      </c>
      <c r="H152" t="s">
        <v>1511</v>
      </c>
      <c r="I152" t="s">
        <v>1526</v>
      </c>
      <c r="J152" t="s">
        <v>1528</v>
      </c>
      <c r="K152" t="s">
        <v>2402</v>
      </c>
    </row>
    <row r="153" spans="1:11" x14ac:dyDescent="0.2">
      <c r="A153" t="s">
        <v>1106</v>
      </c>
      <c r="B153">
        <v>100.71038411492709</v>
      </c>
      <c r="C153">
        <v>-1.1730138025997521</v>
      </c>
      <c r="D153">
        <v>0.20093579085618735</v>
      </c>
      <c r="E153">
        <v>-5.8377544269318102</v>
      </c>
      <c r="F153">
        <v>5.2909062740890553E-9</v>
      </c>
      <c r="G153">
        <v>2.8749878536769831E-8</v>
      </c>
      <c r="H153" t="s">
        <v>1511</v>
      </c>
      <c r="I153" t="s">
        <v>1526</v>
      </c>
      <c r="J153" t="s">
        <v>1530</v>
      </c>
      <c r="K153" t="s">
        <v>2403</v>
      </c>
    </row>
    <row r="154" spans="1:11" x14ac:dyDescent="0.2">
      <c r="A154" t="s">
        <v>1107</v>
      </c>
      <c r="B154">
        <v>44.839008194963043</v>
      </c>
      <c r="C154">
        <v>-1.175366822835856</v>
      </c>
      <c r="D154">
        <v>0.32525921035127958</v>
      </c>
      <c r="E154">
        <v>-3.6136311760901747</v>
      </c>
      <c r="F154">
        <v>3.0193848715595828E-4</v>
      </c>
      <c r="G154">
        <v>8.9682154908450585E-4</v>
      </c>
      <c r="H154" t="s">
        <v>1509</v>
      </c>
      <c r="I154" t="s">
        <v>1526</v>
      </c>
      <c r="J154" t="s">
        <v>1528</v>
      </c>
      <c r="K154" t="s">
        <v>1107</v>
      </c>
    </row>
    <row r="155" spans="1:11" x14ac:dyDescent="0.2">
      <c r="A155" t="s">
        <v>1108</v>
      </c>
      <c r="B155">
        <v>101.19571227329645</v>
      </c>
      <c r="C155">
        <v>-1.1754745965175524</v>
      </c>
      <c r="D155">
        <v>0.21844912243987621</v>
      </c>
      <c r="E155">
        <v>-5.3809993988008742</v>
      </c>
      <c r="F155">
        <v>7.4073442013716434E-8</v>
      </c>
      <c r="G155">
        <v>3.5988349785782414E-7</v>
      </c>
      <c r="H155" t="s">
        <v>1518</v>
      </c>
      <c r="I155" t="s">
        <v>1526</v>
      </c>
      <c r="J155" t="s">
        <v>1528</v>
      </c>
      <c r="K155" t="s">
        <v>2404</v>
      </c>
    </row>
    <row r="156" spans="1:11" x14ac:dyDescent="0.2">
      <c r="A156" t="s">
        <v>1109</v>
      </c>
      <c r="B156">
        <v>1233.9106827280461</v>
      </c>
      <c r="C156">
        <v>-1.1781844648372903</v>
      </c>
      <c r="D156">
        <v>8.9522734214457028E-2</v>
      </c>
      <c r="E156">
        <v>-13.160729229012146</v>
      </c>
      <c r="F156">
        <v>1.4765385906932631E-39</v>
      </c>
      <c r="G156">
        <v>4.3998175805987871E-38</v>
      </c>
      <c r="H156" t="s">
        <v>1511</v>
      </c>
      <c r="I156" t="s">
        <v>1527</v>
      </c>
      <c r="J156" t="s">
        <v>1530</v>
      </c>
      <c r="K156" t="s">
        <v>2405</v>
      </c>
    </row>
    <row r="157" spans="1:11" x14ac:dyDescent="0.2">
      <c r="A157" t="s">
        <v>1110</v>
      </c>
      <c r="B157">
        <v>107.44102773416796</v>
      </c>
      <c r="C157">
        <v>-1.1842361828575159</v>
      </c>
      <c r="D157">
        <v>0.1998607452211702</v>
      </c>
      <c r="E157">
        <v>-5.92530655055356</v>
      </c>
      <c r="F157">
        <v>3.1171534279074046E-9</v>
      </c>
      <c r="G157">
        <v>1.7318020274582528E-8</v>
      </c>
      <c r="H157" t="s">
        <v>1504</v>
      </c>
      <c r="I157" t="s">
        <v>1527</v>
      </c>
      <c r="J157" t="s">
        <v>1530</v>
      </c>
      <c r="K157" t="s">
        <v>2406</v>
      </c>
    </row>
    <row r="158" spans="1:11" x14ac:dyDescent="0.2">
      <c r="A158" t="s">
        <v>1111</v>
      </c>
      <c r="B158">
        <v>2218.6552022423457</v>
      </c>
      <c r="C158">
        <v>-1.1848821687831512</v>
      </c>
      <c r="D158">
        <v>6.1597489101390526E-2</v>
      </c>
      <c r="E158">
        <v>-19.235884223021085</v>
      </c>
      <c r="F158">
        <v>1.8535510877708496E-82</v>
      </c>
      <c r="G158">
        <v>1.6677615529575684E-80</v>
      </c>
      <c r="H158" t="s">
        <v>1516</v>
      </c>
      <c r="I158" t="s">
        <v>1526</v>
      </c>
      <c r="J158" t="s">
        <v>1530</v>
      </c>
      <c r="K158" t="s">
        <v>2407</v>
      </c>
    </row>
    <row r="159" spans="1:11" x14ac:dyDescent="0.2">
      <c r="A159" t="s">
        <v>1112</v>
      </c>
      <c r="B159">
        <v>1126.4218417637603</v>
      </c>
      <c r="C159">
        <v>-1.1895009096302565</v>
      </c>
      <c r="D159">
        <v>8.4870747717012002E-2</v>
      </c>
      <c r="E159">
        <v>-14.015440438871329</v>
      </c>
      <c r="F159">
        <v>1.2541777714638891E-44</v>
      </c>
      <c r="G159">
        <v>4.377080422408973E-43</v>
      </c>
      <c r="H159" t="s">
        <v>1515</v>
      </c>
      <c r="I159" t="s">
        <v>1527</v>
      </c>
      <c r="J159" t="s">
        <v>1530</v>
      </c>
      <c r="K159" t="s">
        <v>2408</v>
      </c>
    </row>
    <row r="160" spans="1:11" x14ac:dyDescent="0.2">
      <c r="A160" t="s">
        <v>1113</v>
      </c>
      <c r="B160">
        <v>4606.4493799136062</v>
      </c>
      <c r="C160">
        <v>-1.1904108535481375</v>
      </c>
      <c r="D160">
        <v>4.9153838284578977E-2</v>
      </c>
      <c r="E160">
        <v>-24.218065060477787</v>
      </c>
      <c r="F160">
        <v>1.4355547816538583E-129</v>
      </c>
      <c r="G160">
        <v>2.4313653559275715E-127</v>
      </c>
      <c r="H160" t="s">
        <v>1516</v>
      </c>
      <c r="I160" t="s">
        <v>1527</v>
      </c>
      <c r="J160" t="s">
        <v>1530</v>
      </c>
      <c r="K160" t="s">
        <v>2409</v>
      </c>
    </row>
    <row r="161" spans="1:11" x14ac:dyDescent="0.2">
      <c r="A161" t="s">
        <v>1114</v>
      </c>
      <c r="B161">
        <v>966.37444306594239</v>
      </c>
      <c r="C161">
        <v>-1.1909478584036419</v>
      </c>
      <c r="D161">
        <v>8.1320404299786139E-2</v>
      </c>
      <c r="E161">
        <v>-14.645129579204195</v>
      </c>
      <c r="F161">
        <v>1.4472508330478196E-48</v>
      </c>
      <c r="G161">
        <v>5.6887330526319925E-47</v>
      </c>
      <c r="H161" t="s">
        <v>1520</v>
      </c>
      <c r="I161" t="s">
        <v>1526</v>
      </c>
      <c r="J161" t="s">
        <v>1528</v>
      </c>
      <c r="K161" t="s">
        <v>2410</v>
      </c>
    </row>
    <row r="162" spans="1:11" x14ac:dyDescent="0.2">
      <c r="A162" t="s">
        <v>1115</v>
      </c>
      <c r="B162">
        <v>1056.0115129133599</v>
      </c>
      <c r="C162">
        <v>-1.1911441954654649</v>
      </c>
      <c r="D162">
        <v>7.9702122104942666E-2</v>
      </c>
      <c r="E162">
        <v>-14.944949569813236</v>
      </c>
      <c r="F162">
        <v>1.6801832211883002E-50</v>
      </c>
      <c r="G162">
        <v>7.1935576797121388E-49</v>
      </c>
      <c r="H162" t="s">
        <v>1512</v>
      </c>
      <c r="I162" t="s">
        <v>1526</v>
      </c>
      <c r="J162" t="s">
        <v>1530</v>
      </c>
      <c r="K162" t="s">
        <v>2411</v>
      </c>
    </row>
    <row r="163" spans="1:11" x14ac:dyDescent="0.2">
      <c r="A163" t="s">
        <v>1116</v>
      </c>
      <c r="B163">
        <v>231.6727064719866</v>
      </c>
      <c r="C163">
        <v>-1.1914661668033686</v>
      </c>
      <c r="D163">
        <v>0.16066692533567928</v>
      </c>
      <c r="E163">
        <v>-7.4157525845101855</v>
      </c>
      <c r="F163">
        <v>1.2093608210609041E-13</v>
      </c>
      <c r="G163">
        <v>9.6257141079152288E-13</v>
      </c>
      <c r="H163" t="s">
        <v>1516</v>
      </c>
      <c r="I163" t="s">
        <v>1526</v>
      </c>
      <c r="J163" t="s">
        <v>1528</v>
      </c>
      <c r="K163" t="s">
        <v>1116</v>
      </c>
    </row>
    <row r="164" spans="1:11" x14ac:dyDescent="0.2">
      <c r="A164" t="s">
        <v>1117</v>
      </c>
      <c r="B164">
        <v>35.861142301413089</v>
      </c>
      <c r="C164">
        <v>-1.192199722091549</v>
      </c>
      <c r="D164">
        <v>0.33107154645324927</v>
      </c>
      <c r="E164">
        <v>-3.6010334770943535</v>
      </c>
      <c r="F164">
        <v>3.1695475717243054E-4</v>
      </c>
      <c r="G164">
        <v>9.3839792759765612E-4</v>
      </c>
      <c r="H164" t="s">
        <v>1517</v>
      </c>
      <c r="I164" t="s">
        <v>1527</v>
      </c>
      <c r="J164" t="s">
        <v>1528</v>
      </c>
      <c r="K164" t="s">
        <v>1117</v>
      </c>
    </row>
    <row r="165" spans="1:11" x14ac:dyDescent="0.2">
      <c r="A165" t="s">
        <v>1118</v>
      </c>
      <c r="B165">
        <v>35457.956668581472</v>
      </c>
      <c r="C165">
        <v>-1.1936109628754248</v>
      </c>
      <c r="D165">
        <v>5.2453953930257043E-2</v>
      </c>
      <c r="E165">
        <v>-22.755404949309522</v>
      </c>
      <c r="F165">
        <v>1.2686551064762484E-114</v>
      </c>
      <c r="G165">
        <v>1.7498324384774793E-112</v>
      </c>
      <c r="H165" t="s">
        <v>1504</v>
      </c>
      <c r="I165" t="s">
        <v>1526</v>
      </c>
      <c r="J165" t="s">
        <v>1530</v>
      </c>
      <c r="K165" t="s">
        <v>2412</v>
      </c>
    </row>
    <row r="166" spans="1:11" x14ac:dyDescent="0.2">
      <c r="A166" t="s">
        <v>1119</v>
      </c>
      <c r="B166">
        <v>850.74283684372745</v>
      </c>
      <c r="C166">
        <v>-1.1938565701697728</v>
      </c>
      <c r="D166">
        <v>9.6027455121426714E-2</v>
      </c>
      <c r="E166">
        <v>-12.432450372241368</v>
      </c>
      <c r="F166">
        <v>1.7421107754273767E-35</v>
      </c>
      <c r="G166">
        <v>4.3999758334642761E-34</v>
      </c>
      <c r="H166" t="s">
        <v>1505</v>
      </c>
      <c r="I166" t="s">
        <v>1527</v>
      </c>
      <c r="J166" t="s">
        <v>1530</v>
      </c>
      <c r="K166" t="s">
        <v>2413</v>
      </c>
    </row>
    <row r="167" spans="1:11" x14ac:dyDescent="0.2">
      <c r="A167" t="s">
        <v>1120</v>
      </c>
      <c r="B167">
        <v>2080.9017390961044</v>
      </c>
      <c r="C167">
        <v>-1.1941465971140892</v>
      </c>
      <c r="D167">
        <v>6.0997553157204579E-2</v>
      </c>
      <c r="E167">
        <v>-19.576958997625717</v>
      </c>
      <c r="F167">
        <v>2.4310761830176449E-85</v>
      </c>
      <c r="G167">
        <v>2.2856085224338137E-83</v>
      </c>
      <c r="H167" t="s">
        <v>1520</v>
      </c>
      <c r="I167" t="s">
        <v>1527</v>
      </c>
      <c r="J167" t="s">
        <v>1530</v>
      </c>
      <c r="K167" t="s">
        <v>2414</v>
      </c>
    </row>
    <row r="168" spans="1:11" x14ac:dyDescent="0.2">
      <c r="A168" t="s">
        <v>1121</v>
      </c>
      <c r="B168">
        <v>3640.4863348575136</v>
      </c>
      <c r="C168">
        <v>-1.1954729061123839</v>
      </c>
      <c r="D168">
        <v>6.3081465373273846E-2</v>
      </c>
      <c r="E168">
        <v>-18.951254525213962</v>
      </c>
      <c r="F168">
        <v>4.3118053230474575E-80</v>
      </c>
      <c r="G168">
        <v>3.6648754173828464E-78</v>
      </c>
      <c r="H168" t="s">
        <v>1511</v>
      </c>
      <c r="I168" t="s">
        <v>1527</v>
      </c>
      <c r="J168" t="s">
        <v>1530</v>
      </c>
      <c r="K168" t="s">
        <v>2415</v>
      </c>
    </row>
    <row r="169" spans="1:11" x14ac:dyDescent="0.2">
      <c r="A169" t="s">
        <v>1122</v>
      </c>
      <c r="B169">
        <v>49.67497739246371</v>
      </c>
      <c r="C169">
        <v>-1.1959509917358258</v>
      </c>
      <c r="D169">
        <v>0.29072273099362161</v>
      </c>
      <c r="E169">
        <v>-4.1137168313201649</v>
      </c>
      <c r="F169">
        <v>3.8933898677831521E-5</v>
      </c>
      <c r="G169">
        <v>1.3427210991842661E-4</v>
      </c>
      <c r="H169" t="s">
        <v>1511</v>
      </c>
      <c r="I169" t="s">
        <v>1526</v>
      </c>
      <c r="J169" t="s">
        <v>1528</v>
      </c>
      <c r="K169" t="s">
        <v>1122</v>
      </c>
    </row>
    <row r="170" spans="1:11" x14ac:dyDescent="0.2">
      <c r="A170" t="s">
        <v>1123</v>
      </c>
      <c r="B170">
        <v>6816.6161995735465</v>
      </c>
      <c r="C170">
        <v>-1.1965398581354694</v>
      </c>
      <c r="D170">
        <v>5.6412887921943655E-2</v>
      </c>
      <c r="E170">
        <v>-21.210398939176375</v>
      </c>
      <c r="F170">
        <v>7.6561113545708489E-100</v>
      </c>
      <c r="G170">
        <v>9.1373507223411885E-98</v>
      </c>
      <c r="H170" t="s">
        <v>1515</v>
      </c>
      <c r="I170" t="s">
        <v>1526</v>
      </c>
      <c r="J170" t="s">
        <v>1530</v>
      </c>
      <c r="K170" t="s">
        <v>2416</v>
      </c>
    </row>
    <row r="171" spans="1:11" x14ac:dyDescent="0.2">
      <c r="A171" t="s">
        <v>1124</v>
      </c>
      <c r="B171">
        <v>885.75418284677539</v>
      </c>
      <c r="C171">
        <v>-1.1972433239653657</v>
      </c>
      <c r="D171">
        <v>7.78520967927291E-2</v>
      </c>
      <c r="E171">
        <v>-15.378433893089193</v>
      </c>
      <c r="F171">
        <v>2.284057207300072E-53</v>
      </c>
      <c r="G171">
        <v>1.0501192357874223E-51</v>
      </c>
      <c r="H171" t="s">
        <v>1509</v>
      </c>
      <c r="I171" t="s">
        <v>1527</v>
      </c>
      <c r="J171" t="s">
        <v>1530</v>
      </c>
      <c r="K171" t="s">
        <v>2417</v>
      </c>
    </row>
    <row r="172" spans="1:11" x14ac:dyDescent="0.2">
      <c r="A172" t="s">
        <v>1125</v>
      </c>
      <c r="B172">
        <v>408.50729618572313</v>
      </c>
      <c r="C172">
        <v>-1.1980033464527322</v>
      </c>
      <c r="D172">
        <v>0.10494610986670264</v>
      </c>
      <c r="E172">
        <v>-11.41541452059897</v>
      </c>
      <c r="F172">
        <v>3.5023022277991711E-30</v>
      </c>
      <c r="G172">
        <v>7.0210643616297748E-29</v>
      </c>
      <c r="H172" t="s">
        <v>1508</v>
      </c>
      <c r="I172" t="s">
        <v>1526</v>
      </c>
      <c r="J172" t="s">
        <v>1528</v>
      </c>
      <c r="K172" t="s">
        <v>1125</v>
      </c>
    </row>
    <row r="173" spans="1:11" x14ac:dyDescent="0.2">
      <c r="A173" t="s">
        <v>1126</v>
      </c>
      <c r="B173">
        <v>107.38546146032816</v>
      </c>
      <c r="C173">
        <v>-1.1980401987911087</v>
      </c>
      <c r="D173">
        <v>0.21028298374590679</v>
      </c>
      <c r="E173">
        <v>-5.6972760108765996</v>
      </c>
      <c r="F173">
        <v>1.2173676009299394E-8</v>
      </c>
      <c r="G173">
        <v>6.3685771791551728E-8</v>
      </c>
      <c r="H173" t="s">
        <v>1518</v>
      </c>
      <c r="I173" t="s">
        <v>1527</v>
      </c>
      <c r="J173" t="s">
        <v>1528</v>
      </c>
      <c r="K173" t="s">
        <v>1126</v>
      </c>
    </row>
    <row r="174" spans="1:11" x14ac:dyDescent="0.2">
      <c r="A174" t="s">
        <v>1127</v>
      </c>
      <c r="B174">
        <v>367.72868318165325</v>
      </c>
      <c r="C174">
        <v>-1.2010008060017463</v>
      </c>
      <c r="D174">
        <v>0.12074350381100921</v>
      </c>
      <c r="E174">
        <v>-9.9467115670386974</v>
      </c>
      <c r="F174">
        <v>2.6065417969023784E-23</v>
      </c>
      <c r="G174">
        <v>3.7061162808549004E-22</v>
      </c>
      <c r="H174" t="s">
        <v>1521</v>
      </c>
      <c r="I174" t="s">
        <v>1527</v>
      </c>
      <c r="J174" t="s">
        <v>1530</v>
      </c>
      <c r="K174" t="s">
        <v>2418</v>
      </c>
    </row>
    <row r="175" spans="1:11" x14ac:dyDescent="0.2">
      <c r="A175" t="s">
        <v>1128</v>
      </c>
      <c r="B175">
        <v>79.091750761071722</v>
      </c>
      <c r="C175">
        <v>-1.2010568828932005</v>
      </c>
      <c r="D175">
        <v>0.22897871018836607</v>
      </c>
      <c r="E175">
        <v>-5.2452775277892343</v>
      </c>
      <c r="F175">
        <v>1.5604725328923596E-7</v>
      </c>
      <c r="G175">
        <v>7.3056756753338641E-7</v>
      </c>
      <c r="H175" t="s">
        <v>1502</v>
      </c>
      <c r="I175" t="s">
        <v>1527</v>
      </c>
      <c r="J175" t="s">
        <v>1530</v>
      </c>
      <c r="K175" t="s">
        <v>2419</v>
      </c>
    </row>
    <row r="176" spans="1:11" x14ac:dyDescent="0.2">
      <c r="A176" t="s">
        <v>1129</v>
      </c>
      <c r="B176">
        <v>9735.0148803239717</v>
      </c>
      <c r="C176">
        <v>-1.2047677786967024</v>
      </c>
      <c r="D176">
        <v>4.9594561436713799E-2</v>
      </c>
      <c r="E176">
        <v>-24.292336574728502</v>
      </c>
      <c r="F176">
        <v>2.3622491989224245E-130</v>
      </c>
      <c r="G176">
        <v>4.0911314321788816E-128</v>
      </c>
      <c r="H176" t="s">
        <v>1511</v>
      </c>
      <c r="I176" t="s">
        <v>1527</v>
      </c>
      <c r="J176" t="s">
        <v>1530</v>
      </c>
      <c r="K176" t="s">
        <v>2420</v>
      </c>
    </row>
    <row r="177" spans="1:11" x14ac:dyDescent="0.2">
      <c r="A177" t="s">
        <v>1130</v>
      </c>
      <c r="B177">
        <v>481.51241122467002</v>
      </c>
      <c r="C177">
        <v>-1.2049651501014458</v>
      </c>
      <c r="D177">
        <v>0.10081179641832784</v>
      </c>
      <c r="E177">
        <v>-11.952620555449005</v>
      </c>
      <c r="F177">
        <v>6.290974233071434E-33</v>
      </c>
      <c r="G177">
        <v>1.4318804395708241E-31</v>
      </c>
      <c r="H177" t="s">
        <v>1521</v>
      </c>
      <c r="I177" t="s">
        <v>1526</v>
      </c>
      <c r="J177" t="s">
        <v>1530</v>
      </c>
      <c r="K177" t="s">
        <v>2421</v>
      </c>
    </row>
    <row r="178" spans="1:11" x14ac:dyDescent="0.2">
      <c r="A178" t="s">
        <v>1131</v>
      </c>
      <c r="B178">
        <v>5549.2370274956565</v>
      </c>
      <c r="C178">
        <v>-1.2078479668872233</v>
      </c>
      <c r="D178">
        <v>5.3195321496768977E-2</v>
      </c>
      <c r="E178">
        <v>-22.705905950029582</v>
      </c>
      <c r="F178">
        <v>3.9167857262652809E-114</v>
      </c>
      <c r="G178">
        <v>5.27597908881839E-112</v>
      </c>
      <c r="H178" t="s">
        <v>1521</v>
      </c>
      <c r="I178" t="s">
        <v>1527</v>
      </c>
      <c r="J178" t="s">
        <v>1530</v>
      </c>
      <c r="K178" t="s">
        <v>2422</v>
      </c>
    </row>
    <row r="179" spans="1:11" x14ac:dyDescent="0.2">
      <c r="A179" t="s">
        <v>1132</v>
      </c>
      <c r="B179">
        <v>20336.670026801919</v>
      </c>
      <c r="C179">
        <v>-1.2090929043736696</v>
      </c>
      <c r="D179">
        <v>5.5103960233039782E-2</v>
      </c>
      <c r="E179">
        <v>-21.942032827773232</v>
      </c>
      <c r="F179">
        <v>1.0318524915466476E-106</v>
      </c>
      <c r="G179">
        <v>1.3278039268315912E-104</v>
      </c>
      <c r="H179" t="s">
        <v>1516</v>
      </c>
      <c r="I179" t="s">
        <v>1527</v>
      </c>
      <c r="J179" t="s">
        <v>1530</v>
      </c>
      <c r="K179" t="s">
        <v>2423</v>
      </c>
    </row>
    <row r="180" spans="1:11" x14ac:dyDescent="0.2">
      <c r="A180" t="s">
        <v>1133</v>
      </c>
      <c r="B180">
        <v>59.928038757742492</v>
      </c>
      <c r="C180">
        <v>-1.2094506523017587</v>
      </c>
      <c r="D180">
        <v>0.29889228677387236</v>
      </c>
      <c r="E180">
        <v>-4.0464431697321492</v>
      </c>
      <c r="F180">
        <v>5.2001741986848108E-5</v>
      </c>
      <c r="G180">
        <v>1.7555446649934918E-4</v>
      </c>
      <c r="H180" t="s">
        <v>1508</v>
      </c>
      <c r="I180" t="s">
        <v>1527</v>
      </c>
      <c r="J180" t="s">
        <v>1536</v>
      </c>
      <c r="K180" t="s">
        <v>2424</v>
      </c>
    </row>
    <row r="181" spans="1:11" x14ac:dyDescent="0.2">
      <c r="A181" t="s">
        <v>1134</v>
      </c>
      <c r="B181">
        <v>1079.237783694417</v>
      </c>
      <c r="C181">
        <v>-1.210448784048763</v>
      </c>
      <c r="D181">
        <v>7.2420766390485017E-2</v>
      </c>
      <c r="E181">
        <v>-16.714111771783148</v>
      </c>
      <c r="F181">
        <v>1.0344984970688546E-62</v>
      </c>
      <c r="G181">
        <v>5.92752198544378E-61</v>
      </c>
      <c r="H181" t="s">
        <v>1515</v>
      </c>
      <c r="I181" t="s">
        <v>1526</v>
      </c>
      <c r="J181" t="s">
        <v>1528</v>
      </c>
      <c r="K181" t="s">
        <v>2425</v>
      </c>
    </row>
    <row r="182" spans="1:11" x14ac:dyDescent="0.2">
      <c r="A182" t="s">
        <v>1135</v>
      </c>
      <c r="B182">
        <v>2242.8335286614029</v>
      </c>
      <c r="C182">
        <v>-1.2118031248061485</v>
      </c>
      <c r="D182">
        <v>6.4921163497507747E-2</v>
      </c>
      <c r="E182">
        <v>-18.665764128713871</v>
      </c>
      <c r="F182">
        <v>9.4020686041878564E-78</v>
      </c>
      <c r="G182">
        <v>7.6525529409492251E-76</v>
      </c>
      <c r="H182" t="s">
        <v>1521</v>
      </c>
      <c r="I182" t="s">
        <v>1526</v>
      </c>
      <c r="J182" t="s">
        <v>1530</v>
      </c>
      <c r="K182" t="s">
        <v>2426</v>
      </c>
    </row>
    <row r="183" spans="1:11" x14ac:dyDescent="0.2">
      <c r="A183" t="s">
        <v>1136</v>
      </c>
      <c r="B183">
        <v>4942.1033692592609</v>
      </c>
      <c r="C183">
        <v>-1.2125356359381654</v>
      </c>
      <c r="D183">
        <v>6.0940228015785164E-2</v>
      </c>
      <c r="E183">
        <v>-19.89712994877679</v>
      </c>
      <c r="F183">
        <v>4.3090655549772265E-88</v>
      </c>
      <c r="G183">
        <v>4.2057210166671796E-86</v>
      </c>
      <c r="H183" t="s">
        <v>1511</v>
      </c>
      <c r="I183" t="s">
        <v>1526</v>
      </c>
      <c r="J183" t="s">
        <v>1530</v>
      </c>
      <c r="K183" t="s">
        <v>2427</v>
      </c>
    </row>
    <row r="184" spans="1:11" x14ac:dyDescent="0.2">
      <c r="A184" t="s">
        <v>1137</v>
      </c>
      <c r="B184">
        <v>65.499972886090603</v>
      </c>
      <c r="C184">
        <v>-1.213863244458268</v>
      </c>
      <c r="D184">
        <v>0.25107263163113774</v>
      </c>
      <c r="E184">
        <v>-4.8347095283631303</v>
      </c>
      <c r="F184">
        <v>1.33340193111207E-6</v>
      </c>
      <c r="G184">
        <v>5.6087618848128965E-6</v>
      </c>
      <c r="H184" t="s">
        <v>1511</v>
      </c>
      <c r="I184" t="s">
        <v>1527</v>
      </c>
      <c r="J184" t="s">
        <v>1530</v>
      </c>
      <c r="K184" t="s">
        <v>2428</v>
      </c>
    </row>
    <row r="185" spans="1:11" x14ac:dyDescent="0.2">
      <c r="A185" t="s">
        <v>1138</v>
      </c>
      <c r="B185">
        <v>101.00341525797047</v>
      </c>
      <c r="C185">
        <v>-1.2151364681710031</v>
      </c>
      <c r="D185">
        <v>0.20551331097802239</v>
      </c>
      <c r="E185">
        <v>-5.9126898515150188</v>
      </c>
      <c r="F185">
        <v>3.3656556066356387E-9</v>
      </c>
      <c r="G185">
        <v>1.8653636006555657E-8</v>
      </c>
      <c r="H185" t="s">
        <v>1503</v>
      </c>
      <c r="I185" t="s">
        <v>1527</v>
      </c>
      <c r="J185" t="s">
        <v>1528</v>
      </c>
      <c r="K185" t="s">
        <v>1138</v>
      </c>
    </row>
    <row r="186" spans="1:11" x14ac:dyDescent="0.2">
      <c r="A186" t="s">
        <v>1139</v>
      </c>
      <c r="B186">
        <v>50.488255816383912</v>
      </c>
      <c r="C186">
        <v>-1.2152509292591958</v>
      </c>
      <c r="D186">
        <v>0.29042693109280998</v>
      </c>
      <c r="E186">
        <v>-4.1843603301060446</v>
      </c>
      <c r="F186">
        <v>2.8597020435686167E-5</v>
      </c>
      <c r="G186">
        <v>1.0055010971082203E-4</v>
      </c>
      <c r="H186" t="s">
        <v>1505</v>
      </c>
      <c r="I186" t="s">
        <v>1526</v>
      </c>
      <c r="J186" t="s">
        <v>1530</v>
      </c>
      <c r="K186" t="s">
        <v>2429</v>
      </c>
    </row>
    <row r="187" spans="1:11" x14ac:dyDescent="0.2">
      <c r="A187" t="s">
        <v>1140</v>
      </c>
      <c r="B187">
        <v>37.661016819151712</v>
      </c>
      <c r="C187">
        <v>-1.2153582687878686</v>
      </c>
      <c r="D187">
        <v>0.3273562117001364</v>
      </c>
      <c r="E187">
        <v>-3.7126476460485085</v>
      </c>
      <c r="F187">
        <v>2.0510233795746348E-4</v>
      </c>
      <c r="G187">
        <v>6.2532458669916789E-4</v>
      </c>
      <c r="H187" t="s">
        <v>1508</v>
      </c>
      <c r="I187" t="s">
        <v>1526</v>
      </c>
      <c r="J187" t="s">
        <v>1530</v>
      </c>
      <c r="K187" t="s">
        <v>2430</v>
      </c>
    </row>
    <row r="188" spans="1:11" x14ac:dyDescent="0.2">
      <c r="A188" t="s">
        <v>1141</v>
      </c>
      <c r="B188">
        <v>52.870403852846373</v>
      </c>
      <c r="C188">
        <v>-1.2190811745929326</v>
      </c>
      <c r="D188">
        <v>0.27847360384544834</v>
      </c>
      <c r="E188">
        <v>-4.3777261390617026</v>
      </c>
      <c r="F188">
        <v>1.1992390529232089E-5</v>
      </c>
      <c r="G188">
        <v>4.4474758243492504E-5</v>
      </c>
      <c r="H188" t="s">
        <v>1506</v>
      </c>
      <c r="I188" t="s">
        <v>1526</v>
      </c>
      <c r="J188" t="s">
        <v>1528</v>
      </c>
      <c r="K188" t="s">
        <v>1141</v>
      </c>
    </row>
    <row r="189" spans="1:11" x14ac:dyDescent="0.2">
      <c r="A189" t="s">
        <v>1142</v>
      </c>
      <c r="B189">
        <v>119.29780969597554</v>
      </c>
      <c r="C189">
        <v>-1.2201800617961835</v>
      </c>
      <c r="D189">
        <v>0.18488054349770128</v>
      </c>
      <c r="E189">
        <v>-6.5998294829296338</v>
      </c>
      <c r="F189">
        <v>4.1163095330450777E-11</v>
      </c>
      <c r="G189">
        <v>2.6852187421172562E-10</v>
      </c>
      <c r="H189" t="s">
        <v>1511</v>
      </c>
      <c r="I189" t="s">
        <v>1527</v>
      </c>
      <c r="J189" t="s">
        <v>1530</v>
      </c>
      <c r="K189" t="s">
        <v>2431</v>
      </c>
    </row>
    <row r="190" spans="1:11" x14ac:dyDescent="0.2">
      <c r="A190" t="s">
        <v>1143</v>
      </c>
      <c r="B190">
        <v>1014.6760435657849</v>
      </c>
      <c r="C190">
        <v>-1.2213884242161033</v>
      </c>
      <c r="D190">
        <v>8.4332231363011587E-2</v>
      </c>
      <c r="E190">
        <v>-14.483055938109667</v>
      </c>
      <c r="F190">
        <v>1.5504761911354882E-47</v>
      </c>
      <c r="G190">
        <v>5.8739586491142821E-46</v>
      </c>
      <c r="H190" t="s">
        <v>1503</v>
      </c>
      <c r="I190" t="s">
        <v>1526</v>
      </c>
      <c r="J190" t="s">
        <v>1530</v>
      </c>
      <c r="K190" t="s">
        <v>2432</v>
      </c>
    </row>
    <row r="191" spans="1:11" x14ac:dyDescent="0.2">
      <c r="A191" t="s">
        <v>1144</v>
      </c>
      <c r="B191">
        <v>48.272294691548097</v>
      </c>
      <c r="C191">
        <v>-1.2218731643396079</v>
      </c>
      <c r="D191">
        <v>0.28335626641832162</v>
      </c>
      <c r="E191">
        <v>-4.3121444949297318</v>
      </c>
      <c r="F191">
        <v>1.6167871231951921E-5</v>
      </c>
      <c r="G191">
        <v>5.8767673340189454E-5</v>
      </c>
      <c r="H191" t="s">
        <v>1509</v>
      </c>
      <c r="I191" t="s">
        <v>1526</v>
      </c>
      <c r="J191" t="s">
        <v>1528</v>
      </c>
      <c r="K191" t="s">
        <v>2433</v>
      </c>
    </row>
    <row r="192" spans="1:11" x14ac:dyDescent="0.2">
      <c r="A192" t="s">
        <v>1145</v>
      </c>
      <c r="B192">
        <v>237.33997472424733</v>
      </c>
      <c r="C192">
        <v>-1.2236212123499945</v>
      </c>
      <c r="D192">
        <v>0.13360348281253989</v>
      </c>
      <c r="E192">
        <v>-9.1586026545944712</v>
      </c>
      <c r="F192">
        <v>5.2573644056859678E-20</v>
      </c>
      <c r="G192">
        <v>6.2777673261052655E-19</v>
      </c>
      <c r="H192" t="s">
        <v>1523</v>
      </c>
      <c r="I192" t="s">
        <v>1527</v>
      </c>
      <c r="J192" t="s">
        <v>1530</v>
      </c>
      <c r="K192" t="s">
        <v>2434</v>
      </c>
    </row>
    <row r="193" spans="1:11" x14ac:dyDescent="0.2">
      <c r="A193" t="s">
        <v>1146</v>
      </c>
      <c r="B193">
        <v>1938.5868186348532</v>
      </c>
      <c r="C193">
        <v>-1.2248280945638621</v>
      </c>
      <c r="D193">
        <v>6.4620128306105973E-2</v>
      </c>
      <c r="E193">
        <v>-18.95428137749655</v>
      </c>
      <c r="F193">
        <v>4.070763719783992E-80</v>
      </c>
      <c r="G193">
        <v>3.4728137600557215E-78</v>
      </c>
      <c r="H193" t="s">
        <v>1516</v>
      </c>
      <c r="I193" t="s">
        <v>1526</v>
      </c>
      <c r="J193" t="s">
        <v>1530</v>
      </c>
      <c r="K193" t="s">
        <v>2435</v>
      </c>
    </row>
    <row r="194" spans="1:11" x14ac:dyDescent="0.2">
      <c r="A194" t="s">
        <v>1147</v>
      </c>
      <c r="B194">
        <v>104.16087741060774</v>
      </c>
      <c r="C194">
        <v>-1.2253073334044855</v>
      </c>
      <c r="D194">
        <v>0.19771267867316847</v>
      </c>
      <c r="E194">
        <v>-6.1974140537036364</v>
      </c>
      <c r="F194">
        <v>5.7398362422580923E-10</v>
      </c>
      <c r="G194">
        <v>3.4040007210137203E-9</v>
      </c>
      <c r="H194" t="s">
        <v>1511</v>
      </c>
      <c r="I194" t="s">
        <v>1527</v>
      </c>
      <c r="J194" t="s">
        <v>1528</v>
      </c>
      <c r="K194" t="s">
        <v>1147</v>
      </c>
    </row>
    <row r="195" spans="1:11" x14ac:dyDescent="0.2">
      <c r="A195" t="s">
        <v>1148</v>
      </c>
      <c r="B195">
        <v>367.67568504291665</v>
      </c>
      <c r="C195">
        <v>-1.2254004324261112</v>
      </c>
      <c r="D195">
        <v>0.14339391959055284</v>
      </c>
      <c r="E195">
        <v>-8.5456931223103538</v>
      </c>
      <c r="F195">
        <v>1.2776711043290785E-17</v>
      </c>
      <c r="G195">
        <v>1.3262675176708424E-16</v>
      </c>
      <c r="H195" t="s">
        <v>1508</v>
      </c>
      <c r="I195" t="s">
        <v>1527</v>
      </c>
      <c r="J195" t="s">
        <v>1528</v>
      </c>
      <c r="K195" t="s">
        <v>1148</v>
      </c>
    </row>
    <row r="196" spans="1:11" x14ac:dyDescent="0.2">
      <c r="A196" t="s">
        <v>1149</v>
      </c>
      <c r="B196">
        <v>74.48428626570049</v>
      </c>
      <c r="C196">
        <v>-1.2256288102418802</v>
      </c>
      <c r="D196">
        <v>0.24522466020934808</v>
      </c>
      <c r="E196">
        <v>-4.9979835192576552</v>
      </c>
      <c r="F196">
        <v>5.7932935050146792E-7</v>
      </c>
      <c r="G196">
        <v>2.5593157382912945E-6</v>
      </c>
      <c r="H196" t="s">
        <v>1515</v>
      </c>
      <c r="I196" t="s">
        <v>1527</v>
      </c>
      <c r="J196" t="s">
        <v>1528</v>
      </c>
      <c r="K196" t="s">
        <v>1149</v>
      </c>
    </row>
    <row r="197" spans="1:11" x14ac:dyDescent="0.2">
      <c r="A197" t="s">
        <v>1150</v>
      </c>
      <c r="B197">
        <v>3918.0124799271775</v>
      </c>
      <c r="C197">
        <v>-1.2273529864514363</v>
      </c>
      <c r="D197">
        <v>6.4425183586242191E-2</v>
      </c>
      <c r="E197">
        <v>-19.050826371467785</v>
      </c>
      <c r="F197">
        <v>6.467317306277295E-81</v>
      </c>
      <c r="G197">
        <v>5.6641896134141153E-79</v>
      </c>
      <c r="H197" t="s">
        <v>1511</v>
      </c>
      <c r="I197" t="s">
        <v>1526</v>
      </c>
      <c r="J197" t="s">
        <v>1530</v>
      </c>
      <c r="K197" t="s">
        <v>2436</v>
      </c>
    </row>
    <row r="198" spans="1:11" x14ac:dyDescent="0.2">
      <c r="A198" t="s">
        <v>1151</v>
      </c>
      <c r="B198">
        <v>42.667444563016772</v>
      </c>
      <c r="C198">
        <v>-1.2316169652702047</v>
      </c>
      <c r="D198">
        <v>0.31354783064335628</v>
      </c>
      <c r="E198">
        <v>-3.9280034651909377</v>
      </c>
      <c r="F198">
        <v>8.5653977192395593E-5</v>
      </c>
      <c r="G198">
        <v>2.7795910265562693E-4</v>
      </c>
      <c r="H198" t="s">
        <v>1503</v>
      </c>
      <c r="I198" t="s">
        <v>1527</v>
      </c>
      <c r="J198" t="s">
        <v>1528</v>
      </c>
      <c r="K198" t="s">
        <v>2437</v>
      </c>
    </row>
    <row r="199" spans="1:11" x14ac:dyDescent="0.2">
      <c r="A199" t="s">
        <v>1152</v>
      </c>
      <c r="B199">
        <v>55.749884362716159</v>
      </c>
      <c r="C199">
        <v>-1.2322049271442397</v>
      </c>
      <c r="D199">
        <v>0.2631521208686543</v>
      </c>
      <c r="E199">
        <v>-4.6824814600649312</v>
      </c>
      <c r="F199">
        <v>2.8342282905879576E-6</v>
      </c>
      <c r="G199">
        <v>1.1431205471091406E-5</v>
      </c>
      <c r="H199" t="s">
        <v>1511</v>
      </c>
      <c r="I199" t="s">
        <v>1526</v>
      </c>
      <c r="J199" t="s">
        <v>1533</v>
      </c>
      <c r="K199" t="s">
        <v>1152</v>
      </c>
    </row>
    <row r="200" spans="1:11" x14ac:dyDescent="0.2">
      <c r="A200" t="s">
        <v>1153</v>
      </c>
      <c r="B200">
        <v>25898.000051340496</v>
      </c>
      <c r="C200">
        <v>-1.2347990847721007</v>
      </c>
      <c r="D200">
        <v>4.5660508996112806E-2</v>
      </c>
      <c r="E200">
        <v>-27.043042487266671</v>
      </c>
      <c r="F200">
        <v>4.6114513622582308E-161</v>
      </c>
      <c r="G200">
        <v>1.1300018157261287E-158</v>
      </c>
      <c r="H200" t="s">
        <v>1504</v>
      </c>
      <c r="I200" t="s">
        <v>1526</v>
      </c>
      <c r="J200" t="s">
        <v>1530</v>
      </c>
      <c r="K200" t="s">
        <v>2438</v>
      </c>
    </row>
    <row r="201" spans="1:11" x14ac:dyDescent="0.2">
      <c r="A201" t="s">
        <v>1154</v>
      </c>
      <c r="B201">
        <v>35.264479103188414</v>
      </c>
      <c r="C201">
        <v>-1.2371681542444779</v>
      </c>
      <c r="D201">
        <v>0.34474696746206251</v>
      </c>
      <c r="E201">
        <v>-3.5886266479794964</v>
      </c>
      <c r="F201">
        <v>3.3242449722255892E-4</v>
      </c>
      <c r="G201">
        <v>9.8004170856577795E-4</v>
      </c>
      <c r="H201" t="s">
        <v>1504</v>
      </c>
      <c r="I201" t="s">
        <v>1526</v>
      </c>
      <c r="J201" t="s">
        <v>1530</v>
      </c>
      <c r="K201" t="s">
        <v>2439</v>
      </c>
    </row>
    <row r="202" spans="1:11" x14ac:dyDescent="0.2">
      <c r="A202" t="s">
        <v>1155</v>
      </c>
      <c r="B202">
        <v>634.6387511415362</v>
      </c>
      <c r="C202">
        <v>-1.2374334041531458</v>
      </c>
      <c r="D202">
        <v>9.4888257109889115E-2</v>
      </c>
      <c r="E202">
        <v>-13.0409540847619</v>
      </c>
      <c r="F202">
        <v>7.1555967357987512E-39</v>
      </c>
      <c r="G202">
        <v>2.0706283318139251E-37</v>
      </c>
      <c r="H202" t="s">
        <v>1511</v>
      </c>
      <c r="I202" t="s">
        <v>1527</v>
      </c>
      <c r="J202" t="s">
        <v>1535</v>
      </c>
      <c r="K202" t="s">
        <v>1155</v>
      </c>
    </row>
    <row r="203" spans="1:11" x14ac:dyDescent="0.2">
      <c r="A203" t="s">
        <v>1156</v>
      </c>
      <c r="B203">
        <v>5198.9010599941548</v>
      </c>
      <c r="C203">
        <v>-1.2376006647613933</v>
      </c>
      <c r="D203">
        <v>4.7239522804515779E-2</v>
      </c>
      <c r="E203">
        <v>-26.198415887534896</v>
      </c>
      <c r="F203">
        <v>2.7701723434056264E-151</v>
      </c>
      <c r="G203">
        <v>6.0196367696231319E-149</v>
      </c>
      <c r="H203" t="s">
        <v>1507</v>
      </c>
      <c r="I203" t="s">
        <v>1527</v>
      </c>
      <c r="J203" t="s">
        <v>1530</v>
      </c>
      <c r="K203" t="s">
        <v>2440</v>
      </c>
    </row>
    <row r="204" spans="1:11" x14ac:dyDescent="0.2">
      <c r="A204" t="s">
        <v>1157</v>
      </c>
      <c r="B204">
        <v>656.55025011834891</v>
      </c>
      <c r="C204">
        <v>-1.2380833851495898</v>
      </c>
      <c r="D204">
        <v>9.3632006660265943E-2</v>
      </c>
      <c r="E204">
        <v>-13.222865014971296</v>
      </c>
      <c r="F204">
        <v>6.4749793441736917E-40</v>
      </c>
      <c r="G204">
        <v>1.9547139477548732E-38</v>
      </c>
      <c r="H204" t="s">
        <v>1508</v>
      </c>
      <c r="I204" t="s">
        <v>1527</v>
      </c>
      <c r="J204" t="s">
        <v>1530</v>
      </c>
      <c r="K204" t="s">
        <v>2441</v>
      </c>
    </row>
    <row r="205" spans="1:11" x14ac:dyDescent="0.2">
      <c r="A205" t="s">
        <v>1158</v>
      </c>
      <c r="B205">
        <v>6810.5671114241313</v>
      </c>
      <c r="C205">
        <v>-1.2421852195844068</v>
      </c>
      <c r="D205">
        <v>5.2185643857575639E-2</v>
      </c>
      <c r="E205">
        <v>-23.803198116603909</v>
      </c>
      <c r="F205">
        <v>3.0945664607585061E-125</v>
      </c>
      <c r="G205">
        <v>4.9500169345216271E-123</v>
      </c>
      <c r="H205" t="s">
        <v>1505</v>
      </c>
      <c r="I205" t="s">
        <v>1527</v>
      </c>
      <c r="J205" t="s">
        <v>1530</v>
      </c>
      <c r="K205" t="s">
        <v>2442</v>
      </c>
    </row>
    <row r="206" spans="1:11" x14ac:dyDescent="0.2">
      <c r="A206" t="s">
        <v>1159</v>
      </c>
      <c r="B206">
        <v>62.554883625247129</v>
      </c>
      <c r="C206">
        <v>-1.2457943158702753</v>
      </c>
      <c r="D206">
        <v>0.2753215134839872</v>
      </c>
      <c r="E206">
        <v>-4.5248709412703816</v>
      </c>
      <c r="F206">
        <v>6.0432371937856414E-6</v>
      </c>
      <c r="G206">
        <v>2.3355692201620549E-5</v>
      </c>
      <c r="H206" t="s">
        <v>1511</v>
      </c>
      <c r="I206" t="s">
        <v>1527</v>
      </c>
      <c r="J206" t="s">
        <v>1528</v>
      </c>
      <c r="K206" t="s">
        <v>1159</v>
      </c>
    </row>
    <row r="207" spans="1:11" x14ac:dyDescent="0.2">
      <c r="A207" t="s">
        <v>1160</v>
      </c>
      <c r="B207">
        <v>88.093134952437254</v>
      </c>
      <c r="C207">
        <v>-1.2470904943564229</v>
      </c>
      <c r="D207">
        <v>0.221761781718853</v>
      </c>
      <c r="E207">
        <v>-5.6235591394078437</v>
      </c>
      <c r="F207">
        <v>1.8706268180643558E-8</v>
      </c>
      <c r="G207">
        <v>9.6071389358515875E-8</v>
      </c>
      <c r="H207" t="s">
        <v>1524</v>
      </c>
      <c r="I207" t="s">
        <v>1526</v>
      </c>
      <c r="J207" t="s">
        <v>1530</v>
      </c>
      <c r="K207" t="s">
        <v>2443</v>
      </c>
    </row>
    <row r="208" spans="1:11" x14ac:dyDescent="0.2">
      <c r="A208" t="s">
        <v>1161</v>
      </c>
      <c r="B208">
        <v>5149.5696860274711</v>
      </c>
      <c r="C208">
        <v>-1.2471412689104147</v>
      </c>
      <c r="D208">
        <v>5.1772446813004226E-2</v>
      </c>
      <c r="E208">
        <v>-24.088899514734877</v>
      </c>
      <c r="F208">
        <v>3.2677234290542477E-128</v>
      </c>
      <c r="G208">
        <v>5.4542566278866338E-126</v>
      </c>
      <c r="H208" t="s">
        <v>1509</v>
      </c>
      <c r="I208" t="s">
        <v>1526</v>
      </c>
      <c r="J208" t="s">
        <v>1528</v>
      </c>
      <c r="K208" t="s">
        <v>2444</v>
      </c>
    </row>
    <row r="209" spans="1:11" x14ac:dyDescent="0.2">
      <c r="A209" t="s">
        <v>1162</v>
      </c>
      <c r="B209">
        <v>108.23387223265466</v>
      </c>
      <c r="C209">
        <v>-1.2492362568424016</v>
      </c>
      <c r="D209">
        <v>0.20089221430355503</v>
      </c>
      <c r="E209">
        <v>-6.2184403769613628</v>
      </c>
      <c r="F209">
        <v>5.0212067251548024E-10</v>
      </c>
      <c r="G209">
        <v>2.9909096381488418E-9</v>
      </c>
      <c r="H209" t="s">
        <v>1506</v>
      </c>
      <c r="I209" t="s">
        <v>1526</v>
      </c>
      <c r="J209" t="s">
        <v>1528</v>
      </c>
      <c r="K209" t="s">
        <v>2445</v>
      </c>
    </row>
    <row r="210" spans="1:11" x14ac:dyDescent="0.2">
      <c r="A210" t="s">
        <v>1163</v>
      </c>
      <c r="B210">
        <v>36.910745535228848</v>
      </c>
      <c r="C210">
        <v>-1.2501706555451588</v>
      </c>
      <c r="D210">
        <v>0.32819971701800477</v>
      </c>
      <c r="E210">
        <v>-3.8091765188102693</v>
      </c>
      <c r="F210">
        <v>1.3943039247881265E-4</v>
      </c>
      <c r="G210">
        <v>4.3689833496897976E-4</v>
      </c>
      <c r="H210" t="s">
        <v>1508</v>
      </c>
      <c r="I210" t="s">
        <v>1527</v>
      </c>
      <c r="J210" t="s">
        <v>1528</v>
      </c>
      <c r="K210" t="s">
        <v>2446</v>
      </c>
    </row>
    <row r="211" spans="1:11" x14ac:dyDescent="0.2">
      <c r="A211" t="s">
        <v>1164</v>
      </c>
      <c r="B211">
        <v>108.54756804129515</v>
      </c>
      <c r="C211">
        <v>-1.2512980279095414</v>
      </c>
      <c r="D211">
        <v>0.20618515525915446</v>
      </c>
      <c r="E211">
        <v>-6.0688075547280933</v>
      </c>
      <c r="F211">
        <v>1.2886344715389381E-9</v>
      </c>
      <c r="G211">
        <v>7.3984063852013707E-9</v>
      </c>
      <c r="H211" t="s">
        <v>1512</v>
      </c>
      <c r="I211" t="s">
        <v>1526</v>
      </c>
      <c r="J211" t="s">
        <v>1539</v>
      </c>
      <c r="K211" t="s">
        <v>2447</v>
      </c>
    </row>
    <row r="212" spans="1:11" x14ac:dyDescent="0.2">
      <c r="A212" t="s">
        <v>1165</v>
      </c>
      <c r="B212">
        <v>39.889014749537907</v>
      </c>
      <c r="C212">
        <v>-1.2514552390620519</v>
      </c>
      <c r="D212">
        <v>0.33206310117970639</v>
      </c>
      <c r="E212">
        <v>-3.7687271925608727</v>
      </c>
      <c r="F212">
        <v>1.6408209867530793E-4</v>
      </c>
      <c r="G212">
        <v>5.0717486055918445E-4</v>
      </c>
      <c r="H212" t="s">
        <v>1509</v>
      </c>
      <c r="I212" t="s">
        <v>1526</v>
      </c>
      <c r="J212" t="s">
        <v>1528</v>
      </c>
      <c r="K212" t="s">
        <v>2448</v>
      </c>
    </row>
    <row r="213" spans="1:11" x14ac:dyDescent="0.2">
      <c r="A213" t="s">
        <v>1166</v>
      </c>
      <c r="B213">
        <v>36.75512133153444</v>
      </c>
      <c r="C213">
        <v>-1.2522260167218564</v>
      </c>
      <c r="D213">
        <v>0.34190236217558884</v>
      </c>
      <c r="E213">
        <v>-3.6625251979942681</v>
      </c>
      <c r="F213">
        <v>2.4974117773713783E-4</v>
      </c>
      <c r="G213">
        <v>7.5127834504338945E-4</v>
      </c>
      <c r="H213" t="s">
        <v>1516</v>
      </c>
      <c r="I213" t="s">
        <v>1527</v>
      </c>
      <c r="J213" t="s">
        <v>1528</v>
      </c>
      <c r="K213" t="s">
        <v>1166</v>
      </c>
    </row>
    <row r="214" spans="1:11" x14ac:dyDescent="0.2">
      <c r="A214" t="s">
        <v>1167</v>
      </c>
      <c r="B214">
        <v>81.009666926748679</v>
      </c>
      <c r="C214">
        <v>-1.2526041049417282</v>
      </c>
      <c r="D214">
        <v>0.23854220033849019</v>
      </c>
      <c r="E214">
        <v>-5.2510796964406685</v>
      </c>
      <c r="F214">
        <v>1.5121023333806571E-7</v>
      </c>
      <c r="G214">
        <v>7.0936385228289322E-7</v>
      </c>
      <c r="H214" t="s">
        <v>1505</v>
      </c>
      <c r="I214" t="s">
        <v>1527</v>
      </c>
      <c r="J214" t="s">
        <v>1528</v>
      </c>
      <c r="K214" t="s">
        <v>1167</v>
      </c>
    </row>
    <row r="215" spans="1:11" x14ac:dyDescent="0.2">
      <c r="A215" t="s">
        <v>1168</v>
      </c>
      <c r="B215">
        <v>61.595411191941139</v>
      </c>
      <c r="C215">
        <v>-1.2532922672458582</v>
      </c>
      <c r="D215">
        <v>0.25548943272728192</v>
      </c>
      <c r="E215">
        <v>-4.9054563778520928</v>
      </c>
      <c r="F215">
        <v>9.3210355310129329E-7</v>
      </c>
      <c r="G215">
        <v>4.0115981394124051E-6</v>
      </c>
      <c r="H215" t="s">
        <v>1512</v>
      </c>
      <c r="I215" t="s">
        <v>1527</v>
      </c>
      <c r="J215" t="s">
        <v>1530</v>
      </c>
      <c r="K215" t="s">
        <v>2449</v>
      </c>
    </row>
    <row r="216" spans="1:11" x14ac:dyDescent="0.2">
      <c r="A216" t="s">
        <v>1169</v>
      </c>
      <c r="B216">
        <v>37.492716933144862</v>
      </c>
      <c r="C216">
        <v>-1.2539757775361637</v>
      </c>
      <c r="D216">
        <v>0.32398167691823604</v>
      </c>
      <c r="E216">
        <v>-3.8705144978079495</v>
      </c>
      <c r="F216">
        <v>1.0860589761183482E-4</v>
      </c>
      <c r="G216">
        <v>3.4624612395723226E-4</v>
      </c>
      <c r="H216" t="s">
        <v>1515</v>
      </c>
      <c r="I216" t="s">
        <v>1526</v>
      </c>
      <c r="J216" t="s">
        <v>1529</v>
      </c>
      <c r="K216" t="s">
        <v>2450</v>
      </c>
    </row>
    <row r="217" spans="1:11" x14ac:dyDescent="0.2">
      <c r="A217" t="s">
        <v>1170</v>
      </c>
      <c r="B217">
        <v>8068.68412620248</v>
      </c>
      <c r="C217">
        <v>-1.2544888550960207</v>
      </c>
      <c r="D217">
        <v>5.4215814167715627E-2</v>
      </c>
      <c r="E217">
        <v>-23.138799524715839</v>
      </c>
      <c r="F217">
        <v>1.8848682981856095E-118</v>
      </c>
      <c r="G217">
        <v>2.7830805372055982E-116</v>
      </c>
      <c r="H217" t="s">
        <v>1509</v>
      </c>
      <c r="I217" t="s">
        <v>1526</v>
      </c>
      <c r="J217" t="s">
        <v>1530</v>
      </c>
      <c r="K217" t="s">
        <v>2451</v>
      </c>
    </row>
    <row r="218" spans="1:11" x14ac:dyDescent="0.2">
      <c r="A218" t="s">
        <v>1171</v>
      </c>
      <c r="B218">
        <v>4785.8112947279142</v>
      </c>
      <c r="C218">
        <v>-1.2612836632035413</v>
      </c>
      <c r="D218">
        <v>0.16346397808855118</v>
      </c>
      <c r="E218">
        <v>-7.7159731333608121</v>
      </c>
      <c r="F218">
        <v>1.200626028734072E-14</v>
      </c>
      <c r="G218">
        <v>1.024267405402245E-13</v>
      </c>
      <c r="H218" t="s">
        <v>1525</v>
      </c>
      <c r="I218" t="s">
        <v>1527</v>
      </c>
      <c r="J218" t="s">
        <v>1530</v>
      </c>
      <c r="K218" t="s">
        <v>2452</v>
      </c>
    </row>
    <row r="219" spans="1:11" x14ac:dyDescent="0.2">
      <c r="A219" t="s">
        <v>1172</v>
      </c>
      <c r="B219">
        <v>104.51484813175733</v>
      </c>
      <c r="C219">
        <v>-1.2644585318907144</v>
      </c>
      <c r="D219">
        <v>0.2044466698693084</v>
      </c>
      <c r="E219">
        <v>-6.1847841918824784</v>
      </c>
      <c r="F219">
        <v>6.2187485430398703E-10</v>
      </c>
      <c r="G219">
        <v>3.6691253570794152E-9</v>
      </c>
      <c r="H219" t="s">
        <v>1524</v>
      </c>
      <c r="I219" t="s">
        <v>1527</v>
      </c>
      <c r="J219" t="s">
        <v>1528</v>
      </c>
      <c r="K219" t="s">
        <v>1172</v>
      </c>
    </row>
    <row r="220" spans="1:11" x14ac:dyDescent="0.2">
      <c r="A220" t="s">
        <v>1173</v>
      </c>
      <c r="B220">
        <v>130.47765204693795</v>
      </c>
      <c r="C220">
        <v>-1.2649188791025137</v>
      </c>
      <c r="D220">
        <v>0.18772485972537981</v>
      </c>
      <c r="E220">
        <v>-6.7381532789687348</v>
      </c>
      <c r="F220">
        <v>1.6041230153264696E-11</v>
      </c>
      <c r="G220">
        <v>1.0819727535879913E-10</v>
      </c>
      <c r="H220" t="s">
        <v>1515</v>
      </c>
      <c r="I220" t="s">
        <v>1527</v>
      </c>
      <c r="J220" t="s">
        <v>1530</v>
      </c>
      <c r="K220" t="s">
        <v>2453</v>
      </c>
    </row>
    <row r="221" spans="1:11" x14ac:dyDescent="0.2">
      <c r="A221" t="s">
        <v>1174</v>
      </c>
      <c r="B221">
        <v>71.123655218737795</v>
      </c>
      <c r="C221">
        <v>-1.2693037317064497</v>
      </c>
      <c r="D221">
        <v>0.28334315212566352</v>
      </c>
      <c r="E221">
        <v>-4.4797402802362765</v>
      </c>
      <c r="F221">
        <v>7.4733918674071718E-6</v>
      </c>
      <c r="G221">
        <v>2.8557084982391639E-5</v>
      </c>
      <c r="H221" t="s">
        <v>1513</v>
      </c>
      <c r="I221" t="s">
        <v>1527</v>
      </c>
      <c r="J221" t="s">
        <v>1528</v>
      </c>
      <c r="K221" t="s">
        <v>1174</v>
      </c>
    </row>
    <row r="222" spans="1:11" x14ac:dyDescent="0.2">
      <c r="A222" t="s">
        <v>1175</v>
      </c>
      <c r="B222">
        <v>4863.7255823352898</v>
      </c>
      <c r="C222">
        <v>-1.2722682840544424</v>
      </c>
      <c r="D222">
        <v>5.5483027087053174E-2</v>
      </c>
      <c r="E222">
        <v>-22.930765512455665</v>
      </c>
      <c r="F222">
        <v>2.2926391628703821E-116</v>
      </c>
      <c r="G222">
        <v>3.2597932393553325E-114</v>
      </c>
      <c r="H222" t="s">
        <v>1520</v>
      </c>
      <c r="I222" t="s">
        <v>1527</v>
      </c>
      <c r="J222" t="s">
        <v>1528</v>
      </c>
      <c r="K222" t="s">
        <v>2454</v>
      </c>
    </row>
    <row r="223" spans="1:11" x14ac:dyDescent="0.2">
      <c r="A223" t="s">
        <v>1176</v>
      </c>
      <c r="B223">
        <v>248.89283498354516</v>
      </c>
      <c r="C223">
        <v>-1.2733303881153186</v>
      </c>
      <c r="D223">
        <v>0.13106309903986785</v>
      </c>
      <c r="E223">
        <v>-9.7153996620207081</v>
      </c>
      <c r="F223">
        <v>2.592300420259623E-22</v>
      </c>
      <c r="G223">
        <v>3.5186239175168036E-21</v>
      </c>
      <c r="H223" t="s">
        <v>1511</v>
      </c>
      <c r="I223" t="s">
        <v>1527</v>
      </c>
      <c r="J223" t="s">
        <v>1528</v>
      </c>
      <c r="K223" t="s">
        <v>1176</v>
      </c>
    </row>
    <row r="224" spans="1:11" x14ac:dyDescent="0.2">
      <c r="A224" t="s">
        <v>1177</v>
      </c>
      <c r="B224">
        <v>56.905690832281451</v>
      </c>
      <c r="C224">
        <v>-1.2739443723923327</v>
      </c>
      <c r="D224">
        <v>0.27525627655920915</v>
      </c>
      <c r="E224">
        <v>-4.6282118915399204</v>
      </c>
      <c r="F224">
        <v>3.6883653371383756E-6</v>
      </c>
      <c r="G224">
        <v>1.4665597648134879E-5</v>
      </c>
      <c r="H224" t="s">
        <v>1516</v>
      </c>
      <c r="I224" t="s">
        <v>1526</v>
      </c>
      <c r="J224" t="s">
        <v>1530</v>
      </c>
      <c r="K224" t="s">
        <v>2455</v>
      </c>
    </row>
    <row r="225" spans="1:11" x14ac:dyDescent="0.2">
      <c r="A225" t="s">
        <v>1178</v>
      </c>
      <c r="B225">
        <v>3530.3313294088839</v>
      </c>
      <c r="C225">
        <v>-1.2748816627789543</v>
      </c>
      <c r="D225">
        <v>6.0889046276464992E-2</v>
      </c>
      <c r="E225">
        <v>-20.937783406729515</v>
      </c>
      <c r="F225">
        <v>2.4248074595995851E-97</v>
      </c>
      <c r="G225">
        <v>2.7513800504638841E-95</v>
      </c>
      <c r="H225" t="s">
        <v>1520</v>
      </c>
      <c r="I225" t="s">
        <v>1526</v>
      </c>
      <c r="J225" t="s">
        <v>1530</v>
      </c>
      <c r="K225" t="s">
        <v>2456</v>
      </c>
    </row>
    <row r="226" spans="1:11" x14ac:dyDescent="0.2">
      <c r="A226" t="s">
        <v>1179</v>
      </c>
      <c r="B226">
        <v>54.228424556219295</v>
      </c>
      <c r="C226">
        <v>-1.276297407138941</v>
      </c>
      <c r="D226">
        <v>0.27062692861476251</v>
      </c>
      <c r="E226">
        <v>-4.7160769021465363</v>
      </c>
      <c r="F226">
        <v>2.4043558857003584E-6</v>
      </c>
      <c r="G226">
        <v>9.7768778200661439E-6</v>
      </c>
      <c r="H226" t="s">
        <v>1511</v>
      </c>
      <c r="I226" t="s">
        <v>1526</v>
      </c>
      <c r="J226" t="s">
        <v>1528</v>
      </c>
      <c r="K226" t="s">
        <v>1179</v>
      </c>
    </row>
    <row r="227" spans="1:11" x14ac:dyDescent="0.2">
      <c r="A227" t="s">
        <v>1180</v>
      </c>
      <c r="B227">
        <v>5494.7068015352879</v>
      </c>
      <c r="C227">
        <v>-1.2808699169603732</v>
      </c>
      <c r="D227">
        <v>5.1181878481289501E-2</v>
      </c>
      <c r="E227">
        <v>-25.025848112015257</v>
      </c>
      <c r="F227">
        <v>3.1992455931845162E-138</v>
      </c>
      <c r="G227">
        <v>6.0902002473894339E-136</v>
      </c>
      <c r="H227" t="s">
        <v>1518</v>
      </c>
      <c r="I227" t="s">
        <v>1527</v>
      </c>
      <c r="J227" t="s">
        <v>1530</v>
      </c>
      <c r="K227" t="s">
        <v>2457</v>
      </c>
    </row>
    <row r="228" spans="1:11" x14ac:dyDescent="0.2">
      <c r="A228" t="s">
        <v>1181</v>
      </c>
      <c r="B228">
        <v>10313.857938122192</v>
      </c>
      <c r="C228">
        <v>-1.2851869404102088</v>
      </c>
      <c r="D228">
        <v>5.4661040779298037E-2</v>
      </c>
      <c r="E228">
        <v>-23.511936876565144</v>
      </c>
      <c r="F228">
        <v>3.0792716048074695E-122</v>
      </c>
      <c r="G228">
        <v>4.7285294763423503E-120</v>
      </c>
      <c r="H228" t="s">
        <v>1511</v>
      </c>
      <c r="I228" t="s">
        <v>1526</v>
      </c>
      <c r="J228" t="s">
        <v>1530</v>
      </c>
      <c r="K228" t="s">
        <v>2458</v>
      </c>
    </row>
    <row r="229" spans="1:11" x14ac:dyDescent="0.2">
      <c r="A229" t="s">
        <v>1182</v>
      </c>
      <c r="B229">
        <v>86.427459668519546</v>
      </c>
      <c r="C229">
        <v>-1.2864309739568844</v>
      </c>
      <c r="D229">
        <v>0.21993303310958681</v>
      </c>
      <c r="E229">
        <v>-5.8491939831334472</v>
      </c>
      <c r="F229">
        <v>4.9396075209008462E-9</v>
      </c>
      <c r="G229">
        <v>2.6923549369718432E-8</v>
      </c>
      <c r="H229" t="s">
        <v>1509</v>
      </c>
      <c r="I229" t="s">
        <v>1526</v>
      </c>
      <c r="J229" t="s">
        <v>1530</v>
      </c>
      <c r="K229" t="s">
        <v>2459</v>
      </c>
    </row>
    <row r="230" spans="1:11" x14ac:dyDescent="0.2">
      <c r="A230" t="s">
        <v>1183</v>
      </c>
      <c r="B230">
        <v>72.620376831200389</v>
      </c>
      <c r="C230">
        <v>-1.2872520744899747</v>
      </c>
      <c r="D230">
        <v>0.25070648260985778</v>
      </c>
      <c r="E230">
        <v>-5.1344985621818138</v>
      </c>
      <c r="F230">
        <v>2.8289725662145661E-7</v>
      </c>
      <c r="G230">
        <v>1.2885614809212244E-6</v>
      </c>
      <c r="H230" t="s">
        <v>1512</v>
      </c>
      <c r="I230" t="s">
        <v>1526</v>
      </c>
      <c r="J230" t="s">
        <v>1530</v>
      </c>
      <c r="K230" t="s">
        <v>2460</v>
      </c>
    </row>
    <row r="231" spans="1:11" x14ac:dyDescent="0.2">
      <c r="A231" t="s">
        <v>1184</v>
      </c>
      <c r="B231">
        <v>33.148829181042323</v>
      </c>
      <c r="C231">
        <v>-1.2883939400397857</v>
      </c>
      <c r="D231">
        <v>0.35176117564858711</v>
      </c>
      <c r="E231">
        <v>-3.6626951159809176</v>
      </c>
      <c r="F231">
        <v>2.4957552009707411E-4</v>
      </c>
      <c r="G231">
        <v>7.5087807339550752E-4</v>
      </c>
      <c r="H231" t="s">
        <v>1520</v>
      </c>
      <c r="I231" t="s">
        <v>1526</v>
      </c>
      <c r="J231" t="s">
        <v>1528</v>
      </c>
      <c r="K231" t="s">
        <v>2461</v>
      </c>
    </row>
    <row r="232" spans="1:11" x14ac:dyDescent="0.2">
      <c r="A232" t="s">
        <v>1185</v>
      </c>
      <c r="B232">
        <v>388.6843439572105</v>
      </c>
      <c r="C232">
        <v>-1.2887042921549596</v>
      </c>
      <c r="D232">
        <v>0.11380553270836187</v>
      </c>
      <c r="E232">
        <v>-11.323740256612954</v>
      </c>
      <c r="F232">
        <v>1.0010766331506264E-29</v>
      </c>
      <c r="G232">
        <v>1.9508290328250025E-28</v>
      </c>
      <c r="H232" t="s">
        <v>1521</v>
      </c>
      <c r="I232" t="s">
        <v>1526</v>
      </c>
      <c r="J232" t="s">
        <v>1528</v>
      </c>
      <c r="K232" t="s">
        <v>2462</v>
      </c>
    </row>
    <row r="233" spans="1:11" x14ac:dyDescent="0.2">
      <c r="A233" t="s">
        <v>1186</v>
      </c>
      <c r="B233">
        <v>130.36387378357409</v>
      </c>
      <c r="C233">
        <v>-1.2911831806573384</v>
      </c>
      <c r="D233">
        <v>0.1766076257964958</v>
      </c>
      <c r="E233">
        <v>-7.3110273400377572</v>
      </c>
      <c r="F233">
        <v>2.6510758041868165E-13</v>
      </c>
      <c r="G233">
        <v>2.0567490762424765E-12</v>
      </c>
      <c r="H233" t="s">
        <v>1515</v>
      </c>
      <c r="I233" t="s">
        <v>1526</v>
      </c>
      <c r="J233" t="s">
        <v>1528</v>
      </c>
      <c r="K233" t="s">
        <v>1186</v>
      </c>
    </row>
    <row r="234" spans="1:11" x14ac:dyDescent="0.2">
      <c r="A234" t="s">
        <v>1187</v>
      </c>
      <c r="B234">
        <v>118.2584543529356</v>
      </c>
      <c r="C234">
        <v>-1.2944792171864714</v>
      </c>
      <c r="D234">
        <v>0.20716517590477784</v>
      </c>
      <c r="E234">
        <v>-6.248536760741441</v>
      </c>
      <c r="F234">
        <v>4.1431571903370925E-10</v>
      </c>
      <c r="G234">
        <v>2.4839532202557156E-9</v>
      </c>
      <c r="H234" t="s">
        <v>1511</v>
      </c>
      <c r="I234" t="s">
        <v>1526</v>
      </c>
      <c r="J234" t="s">
        <v>1528</v>
      </c>
      <c r="K234" t="s">
        <v>1187</v>
      </c>
    </row>
    <row r="235" spans="1:11" x14ac:dyDescent="0.2">
      <c r="A235" t="s">
        <v>1188</v>
      </c>
      <c r="B235">
        <v>43.322991951103006</v>
      </c>
      <c r="C235">
        <v>-1.2971268676517289</v>
      </c>
      <c r="D235">
        <v>0.3152118137851781</v>
      </c>
      <c r="E235">
        <v>-4.1150959796695359</v>
      </c>
      <c r="F235">
        <v>3.870183388702184E-5</v>
      </c>
      <c r="G235">
        <v>1.335517665548556E-4</v>
      </c>
      <c r="H235" t="s">
        <v>1502</v>
      </c>
      <c r="I235" t="s">
        <v>1526</v>
      </c>
      <c r="J235" t="s">
        <v>1528</v>
      </c>
      <c r="K235" t="s">
        <v>1188</v>
      </c>
    </row>
    <row r="236" spans="1:11" x14ac:dyDescent="0.2">
      <c r="A236" t="s">
        <v>1189</v>
      </c>
      <c r="B236">
        <v>3873.9746727999127</v>
      </c>
      <c r="C236">
        <v>-1.2975490326408836</v>
      </c>
      <c r="D236">
        <v>5.3462505737076726E-2</v>
      </c>
      <c r="E236">
        <v>-24.270262209970113</v>
      </c>
      <c r="F236">
        <v>4.0410902799255491E-130</v>
      </c>
      <c r="G236">
        <v>6.9464532468511265E-128</v>
      </c>
      <c r="H236" t="s">
        <v>1518</v>
      </c>
      <c r="I236" t="s">
        <v>1527</v>
      </c>
      <c r="J236" t="s">
        <v>1530</v>
      </c>
      <c r="K236" t="s">
        <v>2463</v>
      </c>
    </row>
    <row r="237" spans="1:11" x14ac:dyDescent="0.2">
      <c r="A237" t="s">
        <v>1190</v>
      </c>
      <c r="B237">
        <v>3921.7675364075599</v>
      </c>
      <c r="C237">
        <v>-1.2980895668605217</v>
      </c>
      <c r="D237">
        <v>5.8278105767801895E-2</v>
      </c>
      <c r="E237">
        <v>-22.274052146315707</v>
      </c>
      <c r="F237">
        <v>6.5958549785349862E-110</v>
      </c>
      <c r="G237">
        <v>8.6323252031576638E-108</v>
      </c>
      <c r="H237" t="s">
        <v>1516</v>
      </c>
      <c r="I237" t="s">
        <v>1527</v>
      </c>
      <c r="J237" t="s">
        <v>1530</v>
      </c>
      <c r="K237" t="s">
        <v>2464</v>
      </c>
    </row>
    <row r="238" spans="1:11" x14ac:dyDescent="0.2">
      <c r="A238" t="s">
        <v>1191</v>
      </c>
      <c r="B238">
        <v>472.32973310887343</v>
      </c>
      <c r="C238">
        <v>-1.2981386339783327</v>
      </c>
      <c r="D238">
        <v>0.10664318791465978</v>
      </c>
      <c r="E238">
        <v>-12.172729073113944</v>
      </c>
      <c r="F238">
        <v>4.3431444869554931E-34</v>
      </c>
      <c r="G238">
        <v>1.0313401042529158E-32</v>
      </c>
      <c r="H238" t="s">
        <v>1511</v>
      </c>
      <c r="I238" t="s">
        <v>1526</v>
      </c>
      <c r="J238" t="s">
        <v>1530</v>
      </c>
      <c r="K238" t="s">
        <v>2465</v>
      </c>
    </row>
    <row r="239" spans="1:11" x14ac:dyDescent="0.2">
      <c r="A239" t="s">
        <v>1192</v>
      </c>
      <c r="B239">
        <v>1898.4483209270963</v>
      </c>
      <c r="C239">
        <v>-1.2986322539515414</v>
      </c>
      <c r="D239">
        <v>6.3824980651197516E-2</v>
      </c>
      <c r="E239">
        <v>-20.34677082079422</v>
      </c>
      <c r="F239">
        <v>4.9588431292295794E-92</v>
      </c>
      <c r="G239">
        <v>5.2395409467281705E-90</v>
      </c>
      <c r="H239" t="s">
        <v>1511</v>
      </c>
      <c r="I239" t="s">
        <v>1527</v>
      </c>
      <c r="J239" t="s">
        <v>1530</v>
      </c>
      <c r="K239" t="s">
        <v>2466</v>
      </c>
    </row>
    <row r="240" spans="1:11" x14ac:dyDescent="0.2">
      <c r="A240" t="s">
        <v>1193</v>
      </c>
      <c r="B240">
        <v>235.84481713673969</v>
      </c>
      <c r="C240">
        <v>-1.3023435743491654</v>
      </c>
      <c r="D240">
        <v>0.18090444316920207</v>
      </c>
      <c r="E240">
        <v>-7.199069030775922</v>
      </c>
      <c r="F240">
        <v>6.0625054631539271E-13</v>
      </c>
      <c r="G240">
        <v>4.5890158014553913E-12</v>
      </c>
      <c r="H240" t="s">
        <v>1516</v>
      </c>
      <c r="I240" t="s">
        <v>1527</v>
      </c>
      <c r="J240" t="s">
        <v>1528</v>
      </c>
      <c r="K240" t="s">
        <v>1193</v>
      </c>
    </row>
    <row r="241" spans="1:11" x14ac:dyDescent="0.2">
      <c r="A241" t="s">
        <v>1194</v>
      </c>
      <c r="B241">
        <v>38.813150126143725</v>
      </c>
      <c r="C241">
        <v>-1.3047789546052249</v>
      </c>
      <c r="D241">
        <v>0.34605769093425309</v>
      </c>
      <c r="E241">
        <v>-3.770408775145869</v>
      </c>
      <c r="F241">
        <v>1.6298037111727617E-4</v>
      </c>
      <c r="G241">
        <v>5.0410767669065919E-4</v>
      </c>
      <c r="H241" t="s">
        <v>1508</v>
      </c>
      <c r="I241" t="s">
        <v>1527</v>
      </c>
      <c r="J241" t="s">
        <v>1528</v>
      </c>
      <c r="K241" t="s">
        <v>1194</v>
      </c>
    </row>
    <row r="242" spans="1:11" x14ac:dyDescent="0.2">
      <c r="A242" t="s">
        <v>1195</v>
      </c>
      <c r="B242">
        <v>399.07264975135712</v>
      </c>
      <c r="C242">
        <v>-1.3049212099620024</v>
      </c>
      <c r="D242">
        <v>0.11532914292932539</v>
      </c>
      <c r="E242">
        <v>-11.314756849980828</v>
      </c>
      <c r="F242">
        <v>1.1090936778424384E-29</v>
      </c>
      <c r="G242">
        <v>2.1574709302154732E-28</v>
      </c>
      <c r="H242" t="s">
        <v>1511</v>
      </c>
      <c r="I242" t="s">
        <v>1526</v>
      </c>
      <c r="J242" t="s">
        <v>1528</v>
      </c>
      <c r="K242" t="s">
        <v>1195</v>
      </c>
    </row>
    <row r="243" spans="1:11" x14ac:dyDescent="0.2">
      <c r="A243" t="s">
        <v>1196</v>
      </c>
      <c r="B243">
        <v>2204.9154490974215</v>
      </c>
      <c r="C243">
        <v>-1.3050002656493722</v>
      </c>
      <c r="D243">
        <v>6.4106763032794375E-2</v>
      </c>
      <c r="E243">
        <v>-20.356670714785395</v>
      </c>
      <c r="F243">
        <v>4.0519914493920438E-92</v>
      </c>
      <c r="G243">
        <v>4.3010862232855454E-90</v>
      </c>
      <c r="H243" t="s">
        <v>1523</v>
      </c>
      <c r="I243" t="s">
        <v>1526</v>
      </c>
      <c r="J243" t="s">
        <v>1530</v>
      </c>
      <c r="K243" t="s">
        <v>2467</v>
      </c>
    </row>
    <row r="244" spans="1:11" x14ac:dyDescent="0.2">
      <c r="A244" t="s">
        <v>1197</v>
      </c>
      <c r="B244">
        <v>900.87836679320014</v>
      </c>
      <c r="C244">
        <v>-1.3091745111930493</v>
      </c>
      <c r="D244">
        <v>7.9935563220063843E-2</v>
      </c>
      <c r="E244">
        <v>-16.377873107478727</v>
      </c>
      <c r="F244">
        <v>2.7519927548477119E-60</v>
      </c>
      <c r="G244">
        <v>1.4845293001208946E-58</v>
      </c>
      <c r="H244" t="s">
        <v>1509</v>
      </c>
      <c r="I244" t="s">
        <v>1526</v>
      </c>
      <c r="J244" t="s">
        <v>1528</v>
      </c>
      <c r="K244" t="s">
        <v>2468</v>
      </c>
    </row>
    <row r="245" spans="1:11" x14ac:dyDescent="0.2">
      <c r="A245" t="s">
        <v>1198</v>
      </c>
      <c r="B245">
        <v>5071.4267904485114</v>
      </c>
      <c r="C245">
        <v>-1.3109527188726511</v>
      </c>
      <c r="D245">
        <v>6.3248222951643215E-2</v>
      </c>
      <c r="E245">
        <v>-20.727107540633156</v>
      </c>
      <c r="F245">
        <v>1.9729745158758134E-95</v>
      </c>
      <c r="G245">
        <v>2.2060919902273536E-93</v>
      </c>
      <c r="H245" t="s">
        <v>1520</v>
      </c>
      <c r="I245" t="s">
        <v>1526</v>
      </c>
      <c r="J245" t="s">
        <v>1530</v>
      </c>
      <c r="K245" t="s">
        <v>2469</v>
      </c>
    </row>
    <row r="246" spans="1:11" x14ac:dyDescent="0.2">
      <c r="A246" t="s">
        <v>1199</v>
      </c>
      <c r="B246">
        <v>61.809500136430223</v>
      </c>
      <c r="C246">
        <v>-1.3166733307472056</v>
      </c>
      <c r="D246">
        <v>0.27259911700802064</v>
      </c>
      <c r="E246">
        <v>-4.8300718843064532</v>
      </c>
      <c r="F246">
        <v>1.3648376803996781E-6</v>
      </c>
      <c r="G246">
        <v>5.7368013011544143E-6</v>
      </c>
      <c r="H246" t="s">
        <v>1511</v>
      </c>
      <c r="I246" t="s">
        <v>1527</v>
      </c>
      <c r="J246" t="s">
        <v>1528</v>
      </c>
      <c r="K246" t="s">
        <v>1199</v>
      </c>
    </row>
    <row r="247" spans="1:11" x14ac:dyDescent="0.2">
      <c r="A247" t="s">
        <v>1200</v>
      </c>
      <c r="B247">
        <v>304.66840692196996</v>
      </c>
      <c r="C247">
        <v>-1.3171191671642071</v>
      </c>
      <c r="D247">
        <v>0.11980967313144009</v>
      </c>
      <c r="E247">
        <v>-10.993429267762293</v>
      </c>
      <c r="F247">
        <v>4.1100704861056016E-28</v>
      </c>
      <c r="G247">
        <v>7.413575847843104E-27</v>
      </c>
      <c r="H247" t="s">
        <v>1516</v>
      </c>
      <c r="I247" t="s">
        <v>1527</v>
      </c>
      <c r="J247" t="s">
        <v>1530</v>
      </c>
      <c r="K247" t="s">
        <v>2470</v>
      </c>
    </row>
    <row r="248" spans="1:11" x14ac:dyDescent="0.2">
      <c r="A248" t="s">
        <v>1201</v>
      </c>
      <c r="B248">
        <v>33.612506291790488</v>
      </c>
      <c r="C248">
        <v>-1.3223929174407618</v>
      </c>
      <c r="D248">
        <v>0.34204972787998</v>
      </c>
      <c r="E248">
        <v>-3.8660838166337297</v>
      </c>
      <c r="F248">
        <v>1.1059694235852458E-4</v>
      </c>
      <c r="G248">
        <v>3.5191186217519755E-4</v>
      </c>
      <c r="H248" t="s">
        <v>1515</v>
      </c>
      <c r="I248" t="s">
        <v>1527</v>
      </c>
      <c r="J248" t="s">
        <v>1528</v>
      </c>
      <c r="K248" t="s">
        <v>1201</v>
      </c>
    </row>
    <row r="249" spans="1:11" x14ac:dyDescent="0.2">
      <c r="A249" t="s">
        <v>1202</v>
      </c>
      <c r="B249">
        <v>52.965745775411754</v>
      </c>
      <c r="C249">
        <v>-1.3228154691486838</v>
      </c>
      <c r="D249">
        <v>0.29906336610338918</v>
      </c>
      <c r="E249">
        <v>-4.4231946105073039</v>
      </c>
      <c r="F249">
        <v>9.7252064901965787E-6</v>
      </c>
      <c r="G249">
        <v>3.661650153333748E-5</v>
      </c>
      <c r="H249" t="s">
        <v>1515</v>
      </c>
      <c r="I249" t="s">
        <v>1526</v>
      </c>
      <c r="J249" t="s">
        <v>1528</v>
      </c>
      <c r="K249" t="s">
        <v>1202</v>
      </c>
    </row>
    <row r="250" spans="1:11" x14ac:dyDescent="0.2">
      <c r="A250" t="s">
        <v>1203</v>
      </c>
      <c r="B250">
        <v>193.54012742132548</v>
      </c>
      <c r="C250">
        <v>-1.3231103389477885</v>
      </c>
      <c r="D250">
        <v>0.15781668026919168</v>
      </c>
      <c r="E250">
        <v>-8.3838434358835041</v>
      </c>
      <c r="F250">
        <v>5.1226920551282516E-17</v>
      </c>
      <c r="G250">
        <v>5.1191361734413953E-16</v>
      </c>
      <c r="H250" t="s">
        <v>1523</v>
      </c>
      <c r="I250" t="s">
        <v>1526</v>
      </c>
      <c r="J250" t="s">
        <v>1530</v>
      </c>
      <c r="K250" t="s">
        <v>2471</v>
      </c>
    </row>
    <row r="251" spans="1:11" x14ac:dyDescent="0.2">
      <c r="A251" t="s">
        <v>1204</v>
      </c>
      <c r="B251">
        <v>436.49329316252317</v>
      </c>
      <c r="C251">
        <v>-1.3283479321176457</v>
      </c>
      <c r="D251">
        <v>0.10520152176534361</v>
      </c>
      <c r="E251">
        <v>-12.626698833126969</v>
      </c>
      <c r="F251">
        <v>1.5045893253964471E-36</v>
      </c>
      <c r="G251">
        <v>3.9337923406562729E-35</v>
      </c>
      <c r="H251" t="s">
        <v>1511</v>
      </c>
      <c r="I251" t="s">
        <v>1526</v>
      </c>
      <c r="J251" t="s">
        <v>1528</v>
      </c>
      <c r="K251" t="s">
        <v>2472</v>
      </c>
    </row>
    <row r="252" spans="1:11" x14ac:dyDescent="0.2">
      <c r="A252" t="s">
        <v>1205</v>
      </c>
      <c r="B252">
        <v>368.16878991318913</v>
      </c>
      <c r="C252">
        <v>-1.3293090448097653</v>
      </c>
      <c r="D252">
        <v>0.1187176760722644</v>
      </c>
      <c r="E252">
        <v>-11.19722933256042</v>
      </c>
      <c r="F252">
        <v>4.2068529153451227E-29</v>
      </c>
      <c r="G252">
        <v>7.9296767636709953E-28</v>
      </c>
      <c r="H252" t="s">
        <v>1507</v>
      </c>
      <c r="I252" t="s">
        <v>1526</v>
      </c>
      <c r="J252" t="s">
        <v>1530</v>
      </c>
      <c r="K252" t="s">
        <v>2473</v>
      </c>
    </row>
    <row r="253" spans="1:11" x14ac:dyDescent="0.2">
      <c r="A253" t="s">
        <v>1206</v>
      </c>
      <c r="B253">
        <v>13131.281557375949</v>
      </c>
      <c r="C253">
        <v>-1.3297761284490264</v>
      </c>
      <c r="D253">
        <v>4.9195080331400499E-2</v>
      </c>
      <c r="E253">
        <v>-27.030672975652195</v>
      </c>
      <c r="F253">
        <v>6.4458184908139491E-161</v>
      </c>
      <c r="G253">
        <v>1.5628735064990369E-158</v>
      </c>
      <c r="H253" t="s">
        <v>1510</v>
      </c>
      <c r="I253" t="s">
        <v>1526</v>
      </c>
      <c r="J253" t="s">
        <v>1528</v>
      </c>
      <c r="K253" t="s">
        <v>2474</v>
      </c>
    </row>
    <row r="254" spans="1:11" x14ac:dyDescent="0.2">
      <c r="A254" t="s">
        <v>1207</v>
      </c>
      <c r="B254">
        <v>2962.5556009674751</v>
      </c>
      <c r="C254">
        <v>-1.3325360479356239</v>
      </c>
      <c r="D254">
        <v>6.2137638183692688E-2</v>
      </c>
      <c r="E254">
        <v>-21.444909830598174</v>
      </c>
      <c r="F254">
        <v>5.0944883182291641E-102</v>
      </c>
      <c r="G254">
        <v>6.2418321235154553E-100</v>
      </c>
      <c r="H254" t="s">
        <v>1516</v>
      </c>
      <c r="I254" t="s">
        <v>1526</v>
      </c>
      <c r="J254" t="s">
        <v>1528</v>
      </c>
      <c r="K254" t="s">
        <v>2475</v>
      </c>
    </row>
    <row r="255" spans="1:11" x14ac:dyDescent="0.2">
      <c r="A255" t="s">
        <v>1208</v>
      </c>
      <c r="B255">
        <v>373.68613530572804</v>
      </c>
      <c r="C255">
        <v>-1.3339111577095426</v>
      </c>
      <c r="D255">
        <v>0.14442677633547252</v>
      </c>
      <c r="E255">
        <v>-9.2358992671217166</v>
      </c>
      <c r="F255">
        <v>2.5612541010082209E-20</v>
      </c>
      <c r="G255">
        <v>3.1198269149985911E-19</v>
      </c>
      <c r="H255" t="s">
        <v>1511</v>
      </c>
      <c r="I255" t="s">
        <v>1526</v>
      </c>
      <c r="J255" t="s">
        <v>1528</v>
      </c>
      <c r="K255" t="s">
        <v>1208</v>
      </c>
    </row>
    <row r="256" spans="1:11" x14ac:dyDescent="0.2">
      <c r="A256" t="s">
        <v>1209</v>
      </c>
      <c r="B256">
        <v>60.932433020685281</v>
      </c>
      <c r="C256">
        <v>-1.3371434996161295</v>
      </c>
      <c r="D256">
        <v>0.25397824865506596</v>
      </c>
      <c r="E256">
        <v>-5.2647953385651407</v>
      </c>
      <c r="F256">
        <v>1.4034561455655799E-7</v>
      </c>
      <c r="G256">
        <v>6.6135861000322362E-7</v>
      </c>
      <c r="H256" t="s">
        <v>1521</v>
      </c>
      <c r="I256" t="s">
        <v>1527</v>
      </c>
      <c r="J256" t="s">
        <v>1528</v>
      </c>
      <c r="K256" t="s">
        <v>1209</v>
      </c>
    </row>
    <row r="257" spans="1:11" x14ac:dyDescent="0.2">
      <c r="A257" t="s">
        <v>1210</v>
      </c>
      <c r="B257">
        <v>89.311723044560964</v>
      </c>
      <c r="C257">
        <v>-1.3376177924958141</v>
      </c>
      <c r="D257">
        <v>0.21246483205661296</v>
      </c>
      <c r="E257">
        <v>-6.2957138814361295</v>
      </c>
      <c r="F257">
        <v>3.0598832525254882E-10</v>
      </c>
      <c r="G257">
        <v>1.8537967080134691E-9</v>
      </c>
      <c r="H257" t="s">
        <v>1502</v>
      </c>
      <c r="I257" t="s">
        <v>1527</v>
      </c>
      <c r="J257" t="s">
        <v>1528</v>
      </c>
      <c r="K257" t="s">
        <v>1210</v>
      </c>
    </row>
    <row r="258" spans="1:11" x14ac:dyDescent="0.2">
      <c r="A258" t="s">
        <v>1211</v>
      </c>
      <c r="B258">
        <v>779.28621071378052</v>
      </c>
      <c r="C258">
        <v>-1.342066546716626</v>
      </c>
      <c r="D258">
        <v>8.622137021861602E-2</v>
      </c>
      <c r="E258">
        <v>-15.565358603253337</v>
      </c>
      <c r="F258">
        <v>1.2516665461079515E-54</v>
      </c>
      <c r="G258">
        <v>5.9445128294949603E-53</v>
      </c>
      <c r="H258" t="s">
        <v>1509</v>
      </c>
      <c r="I258" t="s">
        <v>1526</v>
      </c>
      <c r="J258" t="s">
        <v>1530</v>
      </c>
      <c r="K258" t="s">
        <v>2476</v>
      </c>
    </row>
    <row r="259" spans="1:11" x14ac:dyDescent="0.2">
      <c r="A259" t="s">
        <v>1212</v>
      </c>
      <c r="B259">
        <v>30.816108115964045</v>
      </c>
      <c r="C259">
        <v>-1.3424577395170334</v>
      </c>
      <c r="D259">
        <v>0.35372789663631149</v>
      </c>
      <c r="E259">
        <v>-3.7951706729460848</v>
      </c>
      <c r="F259">
        <v>1.4754192394552312E-4</v>
      </c>
      <c r="G259">
        <v>4.6006236309207796E-4</v>
      </c>
      <c r="H259" t="s">
        <v>1511</v>
      </c>
      <c r="I259" t="s">
        <v>1526</v>
      </c>
      <c r="J259" t="s">
        <v>1530</v>
      </c>
      <c r="K259" t="s">
        <v>1212</v>
      </c>
    </row>
    <row r="260" spans="1:11" x14ac:dyDescent="0.2">
      <c r="A260" t="s">
        <v>1213</v>
      </c>
      <c r="B260">
        <v>48.588202943243147</v>
      </c>
      <c r="C260">
        <v>-1.3426056854178463</v>
      </c>
      <c r="D260">
        <v>0.29192078248417686</v>
      </c>
      <c r="E260">
        <v>-4.5992124095879348</v>
      </c>
      <c r="F260">
        <v>4.2409120496809936E-6</v>
      </c>
      <c r="G260">
        <v>1.6744115212950292E-5</v>
      </c>
      <c r="H260" t="s">
        <v>1515</v>
      </c>
      <c r="I260" t="s">
        <v>1527</v>
      </c>
      <c r="J260" t="s">
        <v>1530</v>
      </c>
      <c r="K260" t="s">
        <v>2477</v>
      </c>
    </row>
    <row r="261" spans="1:11" x14ac:dyDescent="0.2">
      <c r="A261" t="s">
        <v>1214</v>
      </c>
      <c r="B261">
        <v>75.667102862188102</v>
      </c>
      <c r="C261">
        <v>-1.3456007489801174</v>
      </c>
      <c r="D261">
        <v>0.26437935388231165</v>
      </c>
      <c r="E261">
        <v>-5.0896589662561587</v>
      </c>
      <c r="F261">
        <v>3.5870804276026607E-7</v>
      </c>
      <c r="G261">
        <v>1.6147119517177973E-6</v>
      </c>
      <c r="H261" t="s">
        <v>1511</v>
      </c>
      <c r="I261" t="s">
        <v>1526</v>
      </c>
      <c r="J261" t="s">
        <v>1528</v>
      </c>
      <c r="K261" t="s">
        <v>2478</v>
      </c>
    </row>
    <row r="262" spans="1:11" x14ac:dyDescent="0.2">
      <c r="A262" t="s">
        <v>1215</v>
      </c>
      <c r="B262">
        <v>1140.7564455205206</v>
      </c>
      <c r="C262">
        <v>-1.346363372660401</v>
      </c>
      <c r="D262">
        <v>8.6524298751797513E-2</v>
      </c>
      <c r="E262">
        <v>-15.560523368384199</v>
      </c>
      <c r="F262">
        <v>1.3499054461017582E-54</v>
      </c>
      <c r="G262">
        <v>6.3847478532870424E-53</v>
      </c>
      <c r="H262" t="s">
        <v>1516</v>
      </c>
      <c r="I262" t="s">
        <v>1527</v>
      </c>
      <c r="J262" t="s">
        <v>1528</v>
      </c>
      <c r="K262" t="s">
        <v>2479</v>
      </c>
    </row>
    <row r="263" spans="1:11" x14ac:dyDescent="0.2">
      <c r="A263" t="s">
        <v>1216</v>
      </c>
      <c r="B263">
        <v>67.700204947685222</v>
      </c>
      <c r="C263">
        <v>-1.3491414531181045</v>
      </c>
      <c r="D263">
        <v>0.24725069025799359</v>
      </c>
      <c r="E263">
        <v>-5.4565730502525334</v>
      </c>
      <c r="F263">
        <v>4.854116282734052E-8</v>
      </c>
      <c r="G263">
        <v>2.3942123009956351E-7</v>
      </c>
      <c r="H263" t="s">
        <v>1518</v>
      </c>
      <c r="I263" t="s">
        <v>1527</v>
      </c>
      <c r="J263" t="s">
        <v>1528</v>
      </c>
      <c r="K263" t="s">
        <v>1216</v>
      </c>
    </row>
    <row r="264" spans="1:11" x14ac:dyDescent="0.2">
      <c r="A264" t="s">
        <v>1217</v>
      </c>
      <c r="B264">
        <v>590.40354601099887</v>
      </c>
      <c r="C264">
        <v>-1.3495659067633252</v>
      </c>
      <c r="D264">
        <v>9.1889480773061888E-2</v>
      </c>
      <c r="E264">
        <v>-14.686837877518631</v>
      </c>
      <c r="F264">
        <v>7.8282549294370214E-49</v>
      </c>
      <c r="G264">
        <v>3.1304865285529926E-47</v>
      </c>
      <c r="H264" t="s">
        <v>1511</v>
      </c>
      <c r="I264" t="s">
        <v>1526</v>
      </c>
      <c r="J264" t="s">
        <v>1535</v>
      </c>
      <c r="K264" t="s">
        <v>2480</v>
      </c>
    </row>
    <row r="265" spans="1:11" x14ac:dyDescent="0.2">
      <c r="A265" t="s">
        <v>1218</v>
      </c>
      <c r="B265">
        <v>119063.5468762526</v>
      </c>
      <c r="C265">
        <v>-1.352062739964407</v>
      </c>
      <c r="D265">
        <v>5.5156565779885862E-2</v>
      </c>
      <c r="E265">
        <v>-24.513178455672968</v>
      </c>
      <c r="F265">
        <v>1.068882531333814E-132</v>
      </c>
      <c r="G265">
        <v>1.8938954020571596E-130</v>
      </c>
      <c r="H265" t="s">
        <v>1521</v>
      </c>
      <c r="I265" t="s">
        <v>1527</v>
      </c>
      <c r="J265" t="s">
        <v>1530</v>
      </c>
      <c r="K265" t="s">
        <v>2481</v>
      </c>
    </row>
    <row r="266" spans="1:11" x14ac:dyDescent="0.2">
      <c r="A266" t="s">
        <v>1219</v>
      </c>
      <c r="B266">
        <v>90.063480193486896</v>
      </c>
      <c r="C266">
        <v>-1.3566667970126796</v>
      </c>
      <c r="D266">
        <v>0.21388451540486708</v>
      </c>
      <c r="E266">
        <v>-6.3429874502350616</v>
      </c>
      <c r="F266">
        <v>2.253517948563091E-10</v>
      </c>
      <c r="G266">
        <v>1.3808867365576547E-9</v>
      </c>
      <c r="H266" t="s">
        <v>1515</v>
      </c>
      <c r="I266" t="s">
        <v>1527</v>
      </c>
      <c r="J266" t="s">
        <v>1530</v>
      </c>
      <c r="K266" t="s">
        <v>2482</v>
      </c>
    </row>
    <row r="267" spans="1:11" x14ac:dyDescent="0.2">
      <c r="A267" t="s">
        <v>1220</v>
      </c>
      <c r="B267">
        <v>134.18180772321648</v>
      </c>
      <c r="C267">
        <v>-1.3591769856474392</v>
      </c>
      <c r="D267">
        <v>0.20819408681613122</v>
      </c>
      <c r="E267">
        <v>-6.5284130132274623</v>
      </c>
      <c r="F267">
        <v>6.6470197011985105E-11</v>
      </c>
      <c r="G267">
        <v>4.2719713113115648E-10</v>
      </c>
      <c r="H267" t="s">
        <v>1510</v>
      </c>
      <c r="I267" t="s">
        <v>1527</v>
      </c>
      <c r="J267" t="s">
        <v>1528</v>
      </c>
      <c r="K267" t="s">
        <v>1220</v>
      </c>
    </row>
    <row r="268" spans="1:11" x14ac:dyDescent="0.2">
      <c r="A268" t="s">
        <v>1221</v>
      </c>
      <c r="B268">
        <v>33.201359816835563</v>
      </c>
      <c r="C268">
        <v>-1.3612483298753106</v>
      </c>
      <c r="D268">
        <v>0.34842368119122991</v>
      </c>
      <c r="E268">
        <v>-3.9068766084478597</v>
      </c>
      <c r="F268">
        <v>9.3496868502070284E-5</v>
      </c>
      <c r="G268">
        <v>3.0103534653014909E-4</v>
      </c>
      <c r="H268" t="s">
        <v>1519</v>
      </c>
      <c r="I268" t="s">
        <v>1527</v>
      </c>
      <c r="J268" t="s">
        <v>1528</v>
      </c>
      <c r="K268" t="s">
        <v>2483</v>
      </c>
    </row>
    <row r="269" spans="1:11" x14ac:dyDescent="0.2">
      <c r="A269" t="s">
        <v>1222</v>
      </c>
      <c r="B269">
        <v>2446.7188435837993</v>
      </c>
      <c r="C269">
        <v>-1.3625641901555332</v>
      </c>
      <c r="D269">
        <v>6.7151256196278139E-2</v>
      </c>
      <c r="E269">
        <v>-20.290970971158888</v>
      </c>
      <c r="F269">
        <v>1.5451336105411131E-91</v>
      </c>
      <c r="G269">
        <v>1.6251418988677623E-89</v>
      </c>
      <c r="H269" t="s">
        <v>1511</v>
      </c>
      <c r="I269" t="s">
        <v>1527</v>
      </c>
      <c r="J269" t="s">
        <v>1530</v>
      </c>
      <c r="K269" t="s">
        <v>2484</v>
      </c>
    </row>
    <row r="270" spans="1:11" x14ac:dyDescent="0.2">
      <c r="A270" t="s">
        <v>1223</v>
      </c>
      <c r="B270">
        <v>108.03662729814386</v>
      </c>
      <c r="C270">
        <v>-1.3636871225125071</v>
      </c>
      <c r="D270">
        <v>0.20234576655715511</v>
      </c>
      <c r="E270">
        <v>-6.7393904291410838</v>
      </c>
      <c r="F270">
        <v>1.5905248492208201E-11</v>
      </c>
      <c r="G270">
        <v>1.0737441200748057E-10</v>
      </c>
      <c r="H270" t="s">
        <v>1507</v>
      </c>
      <c r="I270" t="s">
        <v>1526</v>
      </c>
      <c r="J270" t="s">
        <v>1528</v>
      </c>
      <c r="K270" t="s">
        <v>1223</v>
      </c>
    </row>
    <row r="271" spans="1:11" x14ac:dyDescent="0.2">
      <c r="A271" t="s">
        <v>1224</v>
      </c>
      <c r="B271">
        <v>5823.2345886550374</v>
      </c>
      <c r="C271">
        <v>-1.369122770904343</v>
      </c>
      <c r="D271">
        <v>0.17459483020833136</v>
      </c>
      <c r="E271">
        <v>-7.841714266514467</v>
      </c>
      <c r="F271">
        <v>4.4443676282801291E-15</v>
      </c>
      <c r="G271">
        <v>3.8747753198260593E-14</v>
      </c>
      <c r="H271" t="s">
        <v>1525</v>
      </c>
      <c r="I271" t="s">
        <v>1526</v>
      </c>
      <c r="J271" t="s">
        <v>1530</v>
      </c>
      <c r="K271" t="s">
        <v>2485</v>
      </c>
    </row>
    <row r="272" spans="1:11" x14ac:dyDescent="0.2">
      <c r="A272" t="s">
        <v>1225</v>
      </c>
      <c r="B272">
        <v>44.369371131462749</v>
      </c>
      <c r="C272">
        <v>-1.3699418335540319</v>
      </c>
      <c r="D272">
        <v>0.31706971892982883</v>
      </c>
      <c r="E272">
        <v>-4.3206328191094645</v>
      </c>
      <c r="F272">
        <v>1.5558237577545631E-5</v>
      </c>
      <c r="G272">
        <v>5.6757751720175181E-5</v>
      </c>
      <c r="H272" t="s">
        <v>1516</v>
      </c>
      <c r="I272" t="s">
        <v>1526</v>
      </c>
      <c r="J272" t="s">
        <v>1528</v>
      </c>
      <c r="K272" t="s">
        <v>1225</v>
      </c>
    </row>
    <row r="273" spans="1:11" x14ac:dyDescent="0.2">
      <c r="A273" t="s">
        <v>1226</v>
      </c>
      <c r="B273">
        <v>137.35211362209438</v>
      </c>
      <c r="C273">
        <v>-1.3714517457586528</v>
      </c>
      <c r="D273">
        <v>0.18373864146626323</v>
      </c>
      <c r="E273">
        <v>-7.4641443673157282</v>
      </c>
      <c r="F273">
        <v>8.3842636609035333E-14</v>
      </c>
      <c r="G273">
        <v>6.7786286123289576E-13</v>
      </c>
      <c r="H273" t="s">
        <v>1516</v>
      </c>
      <c r="I273" t="s">
        <v>1526</v>
      </c>
      <c r="J273" t="s">
        <v>1530</v>
      </c>
      <c r="K273" t="s">
        <v>2486</v>
      </c>
    </row>
    <row r="274" spans="1:11" x14ac:dyDescent="0.2">
      <c r="A274" t="s">
        <v>1227</v>
      </c>
      <c r="B274">
        <v>42.007575522513619</v>
      </c>
      <c r="C274">
        <v>-1.3790274913818024</v>
      </c>
      <c r="D274">
        <v>0.3162185205400474</v>
      </c>
      <c r="E274">
        <v>-4.3609953301490947</v>
      </c>
      <c r="F274">
        <v>1.2947213019051801E-5</v>
      </c>
      <c r="G274">
        <v>4.7815633266127818E-5</v>
      </c>
      <c r="H274" t="s">
        <v>1511</v>
      </c>
      <c r="I274" t="s">
        <v>1527</v>
      </c>
      <c r="J274" t="s">
        <v>1528</v>
      </c>
      <c r="K274" t="s">
        <v>1227</v>
      </c>
    </row>
    <row r="275" spans="1:11" x14ac:dyDescent="0.2">
      <c r="A275" t="s">
        <v>1228</v>
      </c>
      <c r="B275">
        <v>125.82664187059616</v>
      </c>
      <c r="C275">
        <v>-1.3816060641459729</v>
      </c>
      <c r="D275">
        <v>0.19004846911719772</v>
      </c>
      <c r="E275">
        <v>-7.269756344598461</v>
      </c>
      <c r="F275">
        <v>3.6013649139020564E-13</v>
      </c>
      <c r="G275">
        <v>2.7669726293135415E-12</v>
      </c>
      <c r="H275" t="s">
        <v>1512</v>
      </c>
      <c r="I275" t="s">
        <v>1527</v>
      </c>
      <c r="J275" t="s">
        <v>1530</v>
      </c>
      <c r="K275" t="s">
        <v>2487</v>
      </c>
    </row>
    <row r="276" spans="1:11" x14ac:dyDescent="0.2">
      <c r="A276" t="s">
        <v>1229</v>
      </c>
      <c r="B276">
        <v>46.630306552090033</v>
      </c>
      <c r="C276">
        <v>-1.3831975941720465</v>
      </c>
      <c r="D276">
        <v>0.29089469251933575</v>
      </c>
      <c r="E276">
        <v>-4.7549770750117943</v>
      </c>
      <c r="F276">
        <v>1.9846893717457447E-6</v>
      </c>
      <c r="G276">
        <v>8.1532611001946637E-6</v>
      </c>
      <c r="H276" t="s">
        <v>1523</v>
      </c>
      <c r="I276" t="s">
        <v>1527</v>
      </c>
      <c r="J276" t="s">
        <v>1530</v>
      </c>
      <c r="K276" t="s">
        <v>1229</v>
      </c>
    </row>
    <row r="277" spans="1:11" x14ac:dyDescent="0.2">
      <c r="A277" t="s">
        <v>1230</v>
      </c>
      <c r="B277">
        <v>15534.153362093437</v>
      </c>
      <c r="C277">
        <v>-1.3872376113405835</v>
      </c>
      <c r="D277">
        <v>5.1831711789399798E-2</v>
      </c>
      <c r="E277">
        <v>-26.764263873382049</v>
      </c>
      <c r="F277">
        <v>8.4256806676842151E-158</v>
      </c>
      <c r="G277">
        <v>1.9803788622391653E-155</v>
      </c>
      <c r="H277" t="s">
        <v>1509</v>
      </c>
      <c r="I277" t="s">
        <v>1527</v>
      </c>
      <c r="J277" t="s">
        <v>1530</v>
      </c>
      <c r="K277" t="s">
        <v>2488</v>
      </c>
    </row>
    <row r="278" spans="1:11" x14ac:dyDescent="0.2">
      <c r="A278" t="s">
        <v>1231</v>
      </c>
      <c r="B278">
        <v>1740.8150843420196</v>
      </c>
      <c r="C278">
        <v>-1.3940516715821702</v>
      </c>
      <c r="D278">
        <v>7.2277913528788165E-2</v>
      </c>
      <c r="E278">
        <v>-19.287381213998685</v>
      </c>
      <c r="F278">
        <v>6.8559229322163548E-83</v>
      </c>
      <c r="G278">
        <v>6.2916067259231683E-81</v>
      </c>
      <c r="H278" t="s">
        <v>1516</v>
      </c>
      <c r="I278" t="s">
        <v>1527</v>
      </c>
      <c r="J278" t="s">
        <v>1530</v>
      </c>
      <c r="K278" t="s">
        <v>2489</v>
      </c>
    </row>
    <row r="279" spans="1:11" x14ac:dyDescent="0.2">
      <c r="A279" t="s">
        <v>1232</v>
      </c>
      <c r="B279">
        <v>74.40483487715511</v>
      </c>
      <c r="C279">
        <v>-1.3944214645497208</v>
      </c>
      <c r="D279">
        <v>0.24215989564441137</v>
      </c>
      <c r="E279">
        <v>-5.7582675316200795</v>
      </c>
      <c r="F279">
        <v>8.4981596092062446E-9</v>
      </c>
      <c r="G279">
        <v>4.5186197700474759E-8</v>
      </c>
      <c r="H279" t="s">
        <v>1511</v>
      </c>
      <c r="I279" t="s">
        <v>1527</v>
      </c>
      <c r="J279" t="s">
        <v>1530</v>
      </c>
      <c r="K279" t="s">
        <v>2490</v>
      </c>
    </row>
    <row r="280" spans="1:11" x14ac:dyDescent="0.2">
      <c r="A280" t="s">
        <v>1233</v>
      </c>
      <c r="B280">
        <v>97.980318374173322</v>
      </c>
      <c r="C280">
        <v>-1.3946321658643295</v>
      </c>
      <c r="D280">
        <v>0.21714489669611195</v>
      </c>
      <c r="E280">
        <v>-6.4225878069613449</v>
      </c>
      <c r="F280">
        <v>1.3397692047213703E-10</v>
      </c>
      <c r="G280">
        <v>8.3973452684495351E-10</v>
      </c>
      <c r="H280" t="s">
        <v>1505</v>
      </c>
      <c r="I280" t="s">
        <v>1527</v>
      </c>
      <c r="J280" t="s">
        <v>1530</v>
      </c>
      <c r="K280" t="s">
        <v>2491</v>
      </c>
    </row>
    <row r="281" spans="1:11" x14ac:dyDescent="0.2">
      <c r="A281" t="s">
        <v>1234</v>
      </c>
      <c r="B281">
        <v>56.50449402067315</v>
      </c>
      <c r="C281">
        <v>-1.3952536085906402</v>
      </c>
      <c r="D281">
        <v>0.29022961059400293</v>
      </c>
      <c r="E281">
        <v>-4.8074130194194273</v>
      </c>
      <c r="F281">
        <v>1.5289590563313422E-6</v>
      </c>
      <c r="G281">
        <v>6.3777694501152E-6</v>
      </c>
      <c r="H281" t="s">
        <v>1520</v>
      </c>
      <c r="I281" t="s">
        <v>1527</v>
      </c>
      <c r="J281" t="s">
        <v>1528</v>
      </c>
      <c r="K281" t="s">
        <v>2492</v>
      </c>
    </row>
    <row r="282" spans="1:11" x14ac:dyDescent="0.2">
      <c r="A282" t="s">
        <v>1235</v>
      </c>
      <c r="B282">
        <v>136.44174296627338</v>
      </c>
      <c r="C282">
        <v>-1.3961479510923722</v>
      </c>
      <c r="D282">
        <v>0.18268443765125505</v>
      </c>
      <c r="E282">
        <v>-7.6424022157684899</v>
      </c>
      <c r="F282">
        <v>2.132059146968952E-14</v>
      </c>
      <c r="G282">
        <v>1.7884140710590984E-13</v>
      </c>
      <c r="H282" t="s">
        <v>1516</v>
      </c>
      <c r="I282" t="s">
        <v>1527</v>
      </c>
      <c r="J282" t="s">
        <v>1528</v>
      </c>
      <c r="K282" t="s">
        <v>1235</v>
      </c>
    </row>
    <row r="283" spans="1:11" x14ac:dyDescent="0.2">
      <c r="A283" t="s">
        <v>1236</v>
      </c>
      <c r="B283">
        <v>3238.7796351556458</v>
      </c>
      <c r="C283">
        <v>-1.398557965666563</v>
      </c>
      <c r="D283">
        <v>7.3882524241159472E-2</v>
      </c>
      <c r="E283">
        <v>-18.929482716393647</v>
      </c>
      <c r="F283">
        <v>6.5199450039447769E-80</v>
      </c>
      <c r="G283">
        <v>5.5011140373942862E-78</v>
      </c>
      <c r="H283" t="s">
        <v>1525</v>
      </c>
      <c r="I283" t="s">
        <v>1526</v>
      </c>
      <c r="J283" t="s">
        <v>1530</v>
      </c>
      <c r="K283" t="s">
        <v>2493</v>
      </c>
    </row>
    <row r="284" spans="1:11" x14ac:dyDescent="0.2">
      <c r="A284" t="s">
        <v>1237</v>
      </c>
      <c r="B284">
        <v>6553.5504035842596</v>
      </c>
      <c r="C284">
        <v>-1.4016881463821704</v>
      </c>
      <c r="D284">
        <v>4.638771139024235E-2</v>
      </c>
      <c r="E284">
        <v>-30.216798897240171</v>
      </c>
      <c r="F284">
        <v>1.4251387562613083E-200</v>
      </c>
      <c r="G284">
        <v>4.559256404405969E-198</v>
      </c>
      <c r="H284" t="s">
        <v>1520</v>
      </c>
      <c r="I284" t="s">
        <v>1527</v>
      </c>
      <c r="J284" t="s">
        <v>1530</v>
      </c>
      <c r="K284" t="s">
        <v>2494</v>
      </c>
    </row>
    <row r="285" spans="1:11" x14ac:dyDescent="0.2">
      <c r="A285" t="s">
        <v>1238</v>
      </c>
      <c r="B285">
        <v>801.72953953296201</v>
      </c>
      <c r="C285">
        <v>-1.4035887020156912</v>
      </c>
      <c r="D285">
        <v>8.3545586272370437E-2</v>
      </c>
      <c r="E285">
        <v>-16.800273534975187</v>
      </c>
      <c r="F285">
        <v>2.4292116743316593E-63</v>
      </c>
      <c r="G285">
        <v>1.4310604017021851E-61</v>
      </c>
      <c r="H285" t="s">
        <v>1515</v>
      </c>
      <c r="I285" t="s">
        <v>1526</v>
      </c>
      <c r="J285" t="s">
        <v>1530</v>
      </c>
      <c r="K285" t="s">
        <v>2495</v>
      </c>
    </row>
    <row r="286" spans="1:11" x14ac:dyDescent="0.2">
      <c r="A286" t="s">
        <v>1239</v>
      </c>
      <c r="B286">
        <v>35.285664327774185</v>
      </c>
      <c r="C286">
        <v>-1.4045059053782747</v>
      </c>
      <c r="D286">
        <v>0.34564292355974369</v>
      </c>
      <c r="E286">
        <v>-4.063459164485133</v>
      </c>
      <c r="F286">
        <v>4.835078432091969E-5</v>
      </c>
      <c r="G286">
        <v>1.6421586052020999E-4</v>
      </c>
      <c r="H286" t="s">
        <v>1507</v>
      </c>
      <c r="I286" t="s">
        <v>1527</v>
      </c>
      <c r="J286" t="s">
        <v>1533</v>
      </c>
      <c r="K286" t="s">
        <v>1239</v>
      </c>
    </row>
    <row r="287" spans="1:11" x14ac:dyDescent="0.2">
      <c r="A287" t="s">
        <v>1240</v>
      </c>
      <c r="B287">
        <v>1343.2134669792354</v>
      </c>
      <c r="C287">
        <v>-1.4057951098005255</v>
      </c>
      <c r="D287">
        <v>7.5557121781441861E-2</v>
      </c>
      <c r="E287">
        <v>-18.605726060700913</v>
      </c>
      <c r="F287">
        <v>2.8875319501644425E-77</v>
      </c>
      <c r="G287">
        <v>2.3094239909752698E-75</v>
      </c>
      <c r="H287" t="s">
        <v>1520</v>
      </c>
      <c r="I287" t="s">
        <v>1527</v>
      </c>
      <c r="J287" t="s">
        <v>1530</v>
      </c>
      <c r="K287" t="s">
        <v>2496</v>
      </c>
    </row>
    <row r="288" spans="1:11" x14ac:dyDescent="0.2">
      <c r="A288" t="s">
        <v>1241</v>
      </c>
      <c r="B288">
        <v>8736.600689687999</v>
      </c>
      <c r="C288">
        <v>-1.4074176264140845</v>
      </c>
      <c r="D288">
        <v>0.14611164622351439</v>
      </c>
      <c r="E288">
        <v>-9.6324807966442769</v>
      </c>
      <c r="F288">
        <v>5.8304555615942849E-22</v>
      </c>
      <c r="G288">
        <v>7.7584467594317015E-21</v>
      </c>
      <c r="H288" t="s">
        <v>1525</v>
      </c>
      <c r="I288" t="s">
        <v>1526</v>
      </c>
      <c r="J288" t="s">
        <v>1530</v>
      </c>
      <c r="K288" t="s">
        <v>2497</v>
      </c>
    </row>
    <row r="289" spans="1:11" x14ac:dyDescent="0.2">
      <c r="A289" t="s">
        <v>1242</v>
      </c>
      <c r="B289">
        <v>197.73700423678093</v>
      </c>
      <c r="C289">
        <v>-1.4096553656537416</v>
      </c>
      <c r="D289">
        <v>0.18642895681235425</v>
      </c>
      <c r="E289">
        <v>-7.5613541466768899</v>
      </c>
      <c r="F289">
        <v>3.988945384385087E-14</v>
      </c>
      <c r="G289">
        <v>3.2979672643189553E-13</v>
      </c>
      <c r="H289" t="s">
        <v>1508</v>
      </c>
      <c r="I289" t="s">
        <v>1526</v>
      </c>
      <c r="J289" t="s">
        <v>1536</v>
      </c>
      <c r="K289" t="s">
        <v>2498</v>
      </c>
    </row>
    <row r="290" spans="1:11" x14ac:dyDescent="0.2">
      <c r="A290" t="s">
        <v>1243</v>
      </c>
      <c r="B290">
        <v>30.593877083810625</v>
      </c>
      <c r="C290">
        <v>-1.4116365847939518</v>
      </c>
      <c r="D290">
        <v>0.37239550079571698</v>
      </c>
      <c r="E290">
        <v>-3.7906918364417237</v>
      </c>
      <c r="F290">
        <v>1.5022825050066535E-4</v>
      </c>
      <c r="G290">
        <v>4.6799533703439624E-4</v>
      </c>
      <c r="H290" t="s">
        <v>1515</v>
      </c>
      <c r="I290" t="s">
        <v>1526</v>
      </c>
      <c r="J290" t="s">
        <v>1528</v>
      </c>
      <c r="K290" t="s">
        <v>1243</v>
      </c>
    </row>
    <row r="291" spans="1:11" x14ac:dyDescent="0.2">
      <c r="A291" t="s">
        <v>1244</v>
      </c>
      <c r="B291">
        <v>6315.6418779447386</v>
      </c>
      <c r="C291">
        <v>-1.4223166823742461</v>
      </c>
      <c r="D291">
        <v>4.9937776407219935E-2</v>
      </c>
      <c r="E291">
        <v>-28.481778419124996</v>
      </c>
      <c r="F291">
        <v>1.969955129182195E-178</v>
      </c>
      <c r="G291">
        <v>5.5336520055588631E-176</v>
      </c>
      <c r="H291" t="s">
        <v>1515</v>
      </c>
      <c r="I291" t="s">
        <v>1527</v>
      </c>
      <c r="J291" t="s">
        <v>1530</v>
      </c>
      <c r="K291" t="s">
        <v>2499</v>
      </c>
    </row>
    <row r="292" spans="1:11" x14ac:dyDescent="0.2">
      <c r="A292" t="s">
        <v>1245</v>
      </c>
      <c r="B292">
        <v>102.56227215324475</v>
      </c>
      <c r="C292">
        <v>-1.4254899455938654</v>
      </c>
      <c r="D292">
        <v>0.21069566390548539</v>
      </c>
      <c r="E292">
        <v>-6.7656349407993357</v>
      </c>
      <c r="F292">
        <v>1.327258231218746E-11</v>
      </c>
      <c r="G292">
        <v>9.0289622261939156E-11</v>
      </c>
      <c r="H292" t="s">
        <v>1509</v>
      </c>
      <c r="I292" t="s">
        <v>1527</v>
      </c>
      <c r="J292" t="s">
        <v>1530</v>
      </c>
      <c r="K292" t="s">
        <v>2500</v>
      </c>
    </row>
    <row r="293" spans="1:11" x14ac:dyDescent="0.2">
      <c r="A293" t="s">
        <v>1246</v>
      </c>
      <c r="B293">
        <v>1228.0225847099723</v>
      </c>
      <c r="C293">
        <v>-1.4291683501423826</v>
      </c>
      <c r="D293">
        <v>8.1298891439673074E-2</v>
      </c>
      <c r="E293">
        <v>-17.579186195950541</v>
      </c>
      <c r="F293">
        <v>3.5564420584217882E-69</v>
      </c>
      <c r="G293">
        <v>2.4146394769062244E-67</v>
      </c>
      <c r="H293" t="s">
        <v>1516</v>
      </c>
      <c r="I293" t="s">
        <v>1526</v>
      </c>
      <c r="J293" t="s">
        <v>1528</v>
      </c>
      <c r="K293" t="s">
        <v>2501</v>
      </c>
    </row>
    <row r="294" spans="1:11" x14ac:dyDescent="0.2">
      <c r="A294" t="s">
        <v>1247</v>
      </c>
      <c r="B294">
        <v>44.353670636164381</v>
      </c>
      <c r="C294">
        <v>-1.4394228748377609</v>
      </c>
      <c r="D294">
        <v>0.30361774950337189</v>
      </c>
      <c r="E294">
        <v>-4.740904895027473</v>
      </c>
      <c r="F294">
        <v>2.127657960780246E-6</v>
      </c>
      <c r="G294">
        <v>8.7126175055310555E-6</v>
      </c>
      <c r="H294" t="s">
        <v>1511</v>
      </c>
      <c r="I294" t="s">
        <v>1527</v>
      </c>
      <c r="J294" t="s">
        <v>1528</v>
      </c>
      <c r="K294" t="s">
        <v>2502</v>
      </c>
    </row>
    <row r="295" spans="1:11" x14ac:dyDescent="0.2">
      <c r="A295" t="s">
        <v>1248</v>
      </c>
      <c r="B295">
        <v>3612.6250012717251</v>
      </c>
      <c r="C295">
        <v>-1.4414553946389752</v>
      </c>
      <c r="D295">
        <v>5.4130834514087789E-2</v>
      </c>
      <c r="E295">
        <v>-26.629099801959086</v>
      </c>
      <c r="F295">
        <v>3.1255027328817997E-156</v>
      </c>
      <c r="G295">
        <v>7.2720030251716541E-154</v>
      </c>
      <c r="H295" t="s">
        <v>1520</v>
      </c>
      <c r="I295" t="s">
        <v>1526</v>
      </c>
      <c r="J295" t="s">
        <v>1530</v>
      </c>
      <c r="K295" t="s">
        <v>2503</v>
      </c>
    </row>
    <row r="296" spans="1:11" x14ac:dyDescent="0.2">
      <c r="A296" t="s">
        <v>1249</v>
      </c>
      <c r="B296">
        <v>72.850380235204057</v>
      </c>
      <c r="C296">
        <v>-1.443552319272801</v>
      </c>
      <c r="D296">
        <v>0.24617173136476761</v>
      </c>
      <c r="E296">
        <v>-5.8640052262288469</v>
      </c>
      <c r="F296">
        <v>4.5183324748866291E-9</v>
      </c>
      <c r="G296">
        <v>2.4732716308588075E-8</v>
      </c>
      <c r="H296" t="s">
        <v>1514</v>
      </c>
      <c r="I296" t="s">
        <v>1526</v>
      </c>
      <c r="J296" t="s">
        <v>1530</v>
      </c>
      <c r="K296" t="s">
        <v>2504</v>
      </c>
    </row>
    <row r="297" spans="1:11" x14ac:dyDescent="0.2">
      <c r="A297" t="s">
        <v>1250</v>
      </c>
      <c r="B297">
        <v>35.991928745690451</v>
      </c>
      <c r="C297">
        <v>-1.4443487251929985</v>
      </c>
      <c r="D297">
        <v>0.33508542368742539</v>
      </c>
      <c r="E297">
        <v>-4.3103895994602164</v>
      </c>
      <c r="F297">
        <v>1.6296717371982043E-5</v>
      </c>
      <c r="G297">
        <v>5.921731944253579E-5</v>
      </c>
      <c r="H297" t="s">
        <v>1516</v>
      </c>
      <c r="I297" t="s">
        <v>1527</v>
      </c>
      <c r="J297" t="s">
        <v>1528</v>
      </c>
      <c r="K297" t="s">
        <v>2505</v>
      </c>
    </row>
    <row r="298" spans="1:11" x14ac:dyDescent="0.2">
      <c r="A298" t="s">
        <v>1251</v>
      </c>
      <c r="B298">
        <v>96.343806807738758</v>
      </c>
      <c r="C298">
        <v>-1.4467848030770549</v>
      </c>
      <c r="D298">
        <v>0.20739756179999033</v>
      </c>
      <c r="E298">
        <v>-6.9759007315250043</v>
      </c>
      <c r="F298">
        <v>3.0391727366486945E-12</v>
      </c>
      <c r="G298">
        <v>2.1787832186730791E-11</v>
      </c>
      <c r="H298" t="s">
        <v>1516</v>
      </c>
      <c r="I298" t="s">
        <v>1526</v>
      </c>
      <c r="J298" t="s">
        <v>1530</v>
      </c>
      <c r="K298" t="s">
        <v>1251</v>
      </c>
    </row>
    <row r="299" spans="1:11" x14ac:dyDescent="0.2">
      <c r="A299" t="s">
        <v>1252</v>
      </c>
      <c r="B299">
        <v>46.279422086319009</v>
      </c>
      <c r="C299">
        <v>-1.4477416835932022</v>
      </c>
      <c r="D299">
        <v>0.29546245570587498</v>
      </c>
      <c r="E299">
        <v>-4.8999175889690383</v>
      </c>
      <c r="F299">
        <v>9.5876862889572098E-7</v>
      </c>
      <c r="G299">
        <v>4.1194323070292924E-6</v>
      </c>
      <c r="H299" t="s">
        <v>1520</v>
      </c>
      <c r="I299" t="s">
        <v>1526</v>
      </c>
      <c r="J299" t="s">
        <v>1528</v>
      </c>
      <c r="K299" t="s">
        <v>1252</v>
      </c>
    </row>
    <row r="300" spans="1:11" x14ac:dyDescent="0.2">
      <c r="A300" t="s">
        <v>1253</v>
      </c>
      <c r="B300">
        <v>58.148087450887544</v>
      </c>
      <c r="C300">
        <v>-1.4595191492205606</v>
      </c>
      <c r="D300">
        <v>0.28357970883081923</v>
      </c>
      <c r="E300">
        <v>-5.1467686289617243</v>
      </c>
      <c r="F300">
        <v>2.6501186053083808E-7</v>
      </c>
      <c r="G300">
        <v>1.2111673006879611E-6</v>
      </c>
      <c r="H300" t="s">
        <v>1523</v>
      </c>
      <c r="I300" t="s">
        <v>1527</v>
      </c>
      <c r="J300" t="s">
        <v>1528</v>
      </c>
      <c r="K300" t="s">
        <v>2506</v>
      </c>
    </row>
    <row r="301" spans="1:11" x14ac:dyDescent="0.2">
      <c r="A301" t="s">
        <v>1254</v>
      </c>
      <c r="B301">
        <v>35.806251738917418</v>
      </c>
      <c r="C301">
        <v>-1.4596125623102856</v>
      </c>
      <c r="D301">
        <v>0.38497784009982555</v>
      </c>
      <c r="E301">
        <v>-3.7914196877716519</v>
      </c>
      <c r="F301">
        <v>1.4978858723174357E-4</v>
      </c>
      <c r="G301">
        <v>4.667519369989152E-4</v>
      </c>
      <c r="H301" t="s">
        <v>1505</v>
      </c>
      <c r="I301" t="s">
        <v>1527</v>
      </c>
      <c r="J301" t="s">
        <v>1538</v>
      </c>
      <c r="K301" t="s">
        <v>2507</v>
      </c>
    </row>
    <row r="302" spans="1:11" x14ac:dyDescent="0.2">
      <c r="A302" t="s">
        <v>1255</v>
      </c>
      <c r="B302">
        <v>37.85157088985796</v>
      </c>
      <c r="C302">
        <v>-1.4602827029505854</v>
      </c>
      <c r="D302">
        <v>0.32835523193567562</v>
      </c>
      <c r="E302">
        <v>-4.4472649159330375</v>
      </c>
      <c r="F302">
        <v>8.6970555077338784E-6</v>
      </c>
      <c r="G302">
        <v>3.2927017844369189E-5</v>
      </c>
      <c r="H302" t="s">
        <v>1511</v>
      </c>
      <c r="I302" t="s">
        <v>1527</v>
      </c>
      <c r="J302" t="s">
        <v>1530</v>
      </c>
      <c r="K302" t="s">
        <v>2508</v>
      </c>
    </row>
    <row r="303" spans="1:11" x14ac:dyDescent="0.2">
      <c r="A303" t="s">
        <v>1256</v>
      </c>
      <c r="B303">
        <v>8569.6845677277597</v>
      </c>
      <c r="C303">
        <v>-1.4613825860089216</v>
      </c>
      <c r="D303">
        <v>5.5278194656648003E-2</v>
      </c>
      <c r="E303">
        <v>-26.436872533303134</v>
      </c>
      <c r="F303">
        <v>5.1655565663150583E-154</v>
      </c>
      <c r="G303">
        <v>1.178053761866347E-151</v>
      </c>
      <c r="H303" t="s">
        <v>1511</v>
      </c>
      <c r="I303" t="s">
        <v>1527</v>
      </c>
      <c r="J303" t="s">
        <v>1528</v>
      </c>
      <c r="K303" t="s">
        <v>1256</v>
      </c>
    </row>
    <row r="304" spans="1:11" x14ac:dyDescent="0.2">
      <c r="A304" t="s">
        <v>1257</v>
      </c>
      <c r="B304">
        <v>304.8877812990263</v>
      </c>
      <c r="C304">
        <v>-1.4627315084787136</v>
      </c>
      <c r="D304">
        <v>0.1242452068040904</v>
      </c>
      <c r="E304">
        <v>-11.772941154866004</v>
      </c>
      <c r="F304">
        <v>5.3814990162632232E-32</v>
      </c>
      <c r="G304">
        <v>1.187331880657156E-30</v>
      </c>
      <c r="H304" t="s">
        <v>1511</v>
      </c>
      <c r="I304" t="s">
        <v>1527</v>
      </c>
      <c r="J304" t="s">
        <v>1530</v>
      </c>
      <c r="K304" t="s">
        <v>2509</v>
      </c>
    </row>
    <row r="305" spans="1:11" x14ac:dyDescent="0.2">
      <c r="A305" t="s">
        <v>1258</v>
      </c>
      <c r="B305">
        <v>90.40838291710574</v>
      </c>
      <c r="C305">
        <v>-1.4644818882877082</v>
      </c>
      <c r="D305">
        <v>0.21498809393377244</v>
      </c>
      <c r="E305">
        <v>-6.8119208905533393</v>
      </c>
      <c r="F305">
        <v>9.6304064574734915E-12</v>
      </c>
      <c r="G305">
        <v>6.622728107543157E-11</v>
      </c>
      <c r="H305" t="s">
        <v>1506</v>
      </c>
      <c r="I305" t="s">
        <v>1526</v>
      </c>
      <c r="J305" t="s">
        <v>1531</v>
      </c>
      <c r="K305" t="s">
        <v>2510</v>
      </c>
    </row>
    <row r="306" spans="1:11" x14ac:dyDescent="0.2">
      <c r="A306" t="s">
        <v>1259</v>
      </c>
      <c r="B306">
        <v>182.21364978204576</v>
      </c>
      <c r="C306">
        <v>-1.466758926087057</v>
      </c>
      <c r="D306">
        <v>0.15967600021426709</v>
      </c>
      <c r="E306">
        <v>-9.1858446110801424</v>
      </c>
      <c r="F306">
        <v>4.083102890257008E-20</v>
      </c>
      <c r="G306">
        <v>4.9163717707360134E-19</v>
      </c>
      <c r="H306" t="s">
        <v>1515</v>
      </c>
      <c r="I306" t="s">
        <v>1527</v>
      </c>
      <c r="J306" t="s">
        <v>1530</v>
      </c>
      <c r="K306" t="s">
        <v>2511</v>
      </c>
    </row>
    <row r="307" spans="1:11" x14ac:dyDescent="0.2">
      <c r="A307" t="s">
        <v>1260</v>
      </c>
      <c r="B307">
        <v>217.44497554765573</v>
      </c>
      <c r="C307">
        <v>-1.474665364150004</v>
      </c>
      <c r="D307">
        <v>0.14234780049754181</v>
      </c>
      <c r="E307">
        <v>-10.359593608019745</v>
      </c>
      <c r="F307">
        <v>3.785670306156199E-25</v>
      </c>
      <c r="G307">
        <v>5.9359516563650026E-24</v>
      </c>
      <c r="H307" t="s">
        <v>1509</v>
      </c>
      <c r="I307" t="s">
        <v>1527</v>
      </c>
      <c r="J307" t="s">
        <v>1528</v>
      </c>
      <c r="K307" t="s">
        <v>1260</v>
      </c>
    </row>
    <row r="308" spans="1:11" x14ac:dyDescent="0.2">
      <c r="A308" t="s">
        <v>1261</v>
      </c>
      <c r="B308">
        <v>159.53787980286398</v>
      </c>
      <c r="C308">
        <v>-1.4802981492790392</v>
      </c>
      <c r="D308">
        <v>0.16218760959116552</v>
      </c>
      <c r="E308">
        <v>-9.1270729805470427</v>
      </c>
      <c r="F308">
        <v>7.037627669410997E-20</v>
      </c>
      <c r="G308">
        <v>8.3602225754106704E-19</v>
      </c>
      <c r="H308" t="s">
        <v>1511</v>
      </c>
      <c r="I308" t="s">
        <v>1527</v>
      </c>
      <c r="J308" t="s">
        <v>1528</v>
      </c>
      <c r="K308" t="s">
        <v>1261</v>
      </c>
    </row>
    <row r="309" spans="1:11" x14ac:dyDescent="0.2">
      <c r="A309" t="s">
        <v>1262</v>
      </c>
      <c r="B309">
        <v>2023.706825985387</v>
      </c>
      <c r="C309">
        <v>-1.4883051710605608</v>
      </c>
      <c r="D309">
        <v>7.0010180511697828E-2</v>
      </c>
      <c r="E309">
        <v>-21.258410708023867</v>
      </c>
      <c r="F309">
        <v>2.7559211562572961E-100</v>
      </c>
      <c r="G309">
        <v>3.3235543410068353E-98</v>
      </c>
      <c r="H309" t="s">
        <v>1516</v>
      </c>
      <c r="I309" t="s">
        <v>1527</v>
      </c>
      <c r="J309" t="s">
        <v>1530</v>
      </c>
      <c r="K309" t="s">
        <v>2512</v>
      </c>
    </row>
    <row r="310" spans="1:11" x14ac:dyDescent="0.2">
      <c r="A310" t="s">
        <v>1263</v>
      </c>
      <c r="B310">
        <v>517.25393312158576</v>
      </c>
      <c r="C310">
        <v>-1.4891428665025679</v>
      </c>
      <c r="D310">
        <v>0.106022551316294</v>
      </c>
      <c r="E310">
        <v>-14.045529446467018</v>
      </c>
      <c r="F310">
        <v>8.2052863991565058E-45</v>
      </c>
      <c r="G310">
        <v>2.9032345148720578E-43</v>
      </c>
      <c r="H310" t="s">
        <v>1521</v>
      </c>
      <c r="I310" t="s">
        <v>1527</v>
      </c>
      <c r="J310" t="s">
        <v>1530</v>
      </c>
      <c r="K310" t="s">
        <v>2513</v>
      </c>
    </row>
    <row r="311" spans="1:11" x14ac:dyDescent="0.2">
      <c r="A311" t="s">
        <v>1264</v>
      </c>
      <c r="B311">
        <v>32.25425168906763</v>
      </c>
      <c r="C311">
        <v>-1.48938054485217</v>
      </c>
      <c r="D311">
        <v>0.37788968370343878</v>
      </c>
      <c r="E311">
        <v>-3.9413104116941433</v>
      </c>
      <c r="F311">
        <v>8.1037673352638191E-5</v>
      </c>
      <c r="G311">
        <v>2.6402005205157964E-4</v>
      </c>
      <c r="H311" t="s">
        <v>1521</v>
      </c>
      <c r="I311" t="s">
        <v>1527</v>
      </c>
      <c r="J311" t="s">
        <v>1530</v>
      </c>
      <c r="K311" t="s">
        <v>2514</v>
      </c>
    </row>
    <row r="312" spans="1:11" x14ac:dyDescent="0.2">
      <c r="A312" t="s">
        <v>1265</v>
      </c>
      <c r="B312">
        <v>844.08641252024916</v>
      </c>
      <c r="C312">
        <v>-1.4930156639049172</v>
      </c>
      <c r="D312">
        <v>8.37265852712724E-2</v>
      </c>
      <c r="E312">
        <v>-17.8320381640739</v>
      </c>
      <c r="F312">
        <v>3.9862083255382957E-71</v>
      </c>
      <c r="G312">
        <v>2.7823734112257301E-69</v>
      </c>
      <c r="H312" t="s">
        <v>1519</v>
      </c>
      <c r="I312" t="s">
        <v>1526</v>
      </c>
      <c r="J312" t="s">
        <v>1530</v>
      </c>
      <c r="K312" t="s">
        <v>2515</v>
      </c>
    </row>
    <row r="313" spans="1:11" x14ac:dyDescent="0.2">
      <c r="A313" t="s">
        <v>1266</v>
      </c>
      <c r="B313">
        <v>64.904740877061741</v>
      </c>
      <c r="C313">
        <v>-1.4934976286947346</v>
      </c>
      <c r="D313">
        <v>0.25367594990879561</v>
      </c>
      <c r="E313">
        <v>-5.8874230262336393</v>
      </c>
      <c r="F313">
        <v>3.9226376299954807E-9</v>
      </c>
      <c r="G313">
        <v>2.1584814899502127E-8</v>
      </c>
      <c r="H313" t="s">
        <v>1512</v>
      </c>
      <c r="I313" t="s">
        <v>1527</v>
      </c>
      <c r="J313" t="s">
        <v>1528</v>
      </c>
      <c r="K313" t="s">
        <v>2516</v>
      </c>
    </row>
    <row r="314" spans="1:11" x14ac:dyDescent="0.2">
      <c r="A314" t="s">
        <v>1267</v>
      </c>
      <c r="B314">
        <v>43.127286134537442</v>
      </c>
      <c r="C314">
        <v>-1.4959681501167326</v>
      </c>
      <c r="D314">
        <v>0.30640245895793078</v>
      </c>
      <c r="E314">
        <v>-4.8823633961832202</v>
      </c>
      <c r="F314">
        <v>1.048218527428026E-6</v>
      </c>
      <c r="G314">
        <v>4.4786988612088944E-6</v>
      </c>
      <c r="H314" t="s">
        <v>1503</v>
      </c>
      <c r="I314" t="s">
        <v>1526</v>
      </c>
      <c r="J314" t="s">
        <v>1528</v>
      </c>
      <c r="K314" t="s">
        <v>1267</v>
      </c>
    </row>
    <row r="315" spans="1:11" x14ac:dyDescent="0.2">
      <c r="A315" t="s">
        <v>1268</v>
      </c>
      <c r="B315">
        <v>214.62515755400054</v>
      </c>
      <c r="C315">
        <v>-1.5011146495980663</v>
      </c>
      <c r="D315">
        <v>0.15746747622965659</v>
      </c>
      <c r="E315">
        <v>-9.5328551999448017</v>
      </c>
      <c r="F315">
        <v>1.5301573530653906E-21</v>
      </c>
      <c r="G315">
        <v>1.9912793486162828E-20</v>
      </c>
      <c r="H315" t="s">
        <v>1518</v>
      </c>
      <c r="I315" t="s">
        <v>1527</v>
      </c>
      <c r="J315" t="s">
        <v>1528</v>
      </c>
      <c r="K315" t="s">
        <v>2517</v>
      </c>
    </row>
    <row r="316" spans="1:11" x14ac:dyDescent="0.2">
      <c r="A316" t="s">
        <v>1269</v>
      </c>
      <c r="B316">
        <v>33.082129839461189</v>
      </c>
      <c r="C316">
        <v>-1.5026274170858922</v>
      </c>
      <c r="D316">
        <v>0.38394083419614555</v>
      </c>
      <c r="E316">
        <v>-3.9136952448205555</v>
      </c>
      <c r="F316">
        <v>9.0894340965027087E-5</v>
      </c>
      <c r="G316">
        <v>2.9355864410942711E-4</v>
      </c>
      <c r="H316" t="s">
        <v>1509</v>
      </c>
      <c r="I316" t="s">
        <v>1526</v>
      </c>
      <c r="J316" t="s">
        <v>1530</v>
      </c>
      <c r="K316" t="s">
        <v>2518</v>
      </c>
    </row>
    <row r="317" spans="1:11" x14ac:dyDescent="0.2">
      <c r="A317" t="s">
        <v>1270</v>
      </c>
      <c r="B317">
        <v>58.625206828751388</v>
      </c>
      <c r="C317">
        <v>-1.5030173727806864</v>
      </c>
      <c r="D317">
        <v>0.28032822584679601</v>
      </c>
      <c r="E317">
        <v>-5.3616340924659873</v>
      </c>
      <c r="F317">
        <v>8.2472467537850237E-8</v>
      </c>
      <c r="G317">
        <v>3.9867173499828799E-7</v>
      </c>
      <c r="H317" t="s">
        <v>1521</v>
      </c>
      <c r="I317" t="s">
        <v>1527</v>
      </c>
      <c r="J317" t="s">
        <v>1528</v>
      </c>
      <c r="K317" t="s">
        <v>1270</v>
      </c>
    </row>
    <row r="318" spans="1:11" x14ac:dyDescent="0.2">
      <c r="A318" t="s">
        <v>1271</v>
      </c>
      <c r="B318">
        <v>28.90332770165432</v>
      </c>
      <c r="C318">
        <v>-1.5040038294521403</v>
      </c>
      <c r="D318">
        <v>0.37245372433356722</v>
      </c>
      <c r="E318">
        <v>-4.0380958255774182</v>
      </c>
      <c r="F318">
        <v>5.3886841362521183E-5</v>
      </c>
      <c r="G318">
        <v>1.812543084030831E-4</v>
      </c>
      <c r="H318" t="s">
        <v>1511</v>
      </c>
      <c r="I318" t="s">
        <v>1526</v>
      </c>
      <c r="J318" t="s">
        <v>1528</v>
      </c>
      <c r="K318" t="s">
        <v>1271</v>
      </c>
    </row>
    <row r="319" spans="1:11" x14ac:dyDescent="0.2">
      <c r="A319" t="s">
        <v>1272</v>
      </c>
      <c r="B319">
        <v>36.827330475105668</v>
      </c>
      <c r="C319">
        <v>-1.5065898183518744</v>
      </c>
      <c r="D319">
        <v>0.34389904837232232</v>
      </c>
      <c r="E319">
        <v>-4.380907203676716</v>
      </c>
      <c r="F319">
        <v>1.1818620015659742E-5</v>
      </c>
      <c r="G319">
        <v>4.3893920258095213E-5</v>
      </c>
      <c r="H319" t="s">
        <v>1511</v>
      </c>
      <c r="I319" t="s">
        <v>1527</v>
      </c>
      <c r="J319" t="s">
        <v>1528</v>
      </c>
      <c r="K319" t="s">
        <v>1272</v>
      </c>
    </row>
    <row r="320" spans="1:11" x14ac:dyDescent="0.2">
      <c r="A320" t="s">
        <v>1273</v>
      </c>
      <c r="B320">
        <v>922.75372992729569</v>
      </c>
      <c r="C320">
        <v>-1.5077383073328487</v>
      </c>
      <c r="D320">
        <v>9.7240818754201916E-2</v>
      </c>
      <c r="E320">
        <v>-15.50519963374637</v>
      </c>
      <c r="F320">
        <v>3.1992079147178844E-54</v>
      </c>
      <c r="G320">
        <v>1.5008259696051273E-52</v>
      </c>
      <c r="H320" t="s">
        <v>1516</v>
      </c>
      <c r="I320" t="s">
        <v>1526</v>
      </c>
      <c r="J320" t="s">
        <v>1530</v>
      </c>
      <c r="K320" t="s">
        <v>2519</v>
      </c>
    </row>
    <row r="321" spans="1:11" x14ac:dyDescent="0.2">
      <c r="A321" t="s">
        <v>1274</v>
      </c>
      <c r="B321">
        <v>100.81278059431177</v>
      </c>
      <c r="C321">
        <v>-1.5149210676154818</v>
      </c>
      <c r="D321">
        <v>0.2111880290719414</v>
      </c>
      <c r="E321">
        <v>-7.1733283097188361</v>
      </c>
      <c r="F321">
        <v>7.3196033304381157E-13</v>
      </c>
      <c r="G321">
        <v>5.5061967052028592E-12</v>
      </c>
      <c r="H321" t="s">
        <v>1511</v>
      </c>
      <c r="I321" t="s">
        <v>1526</v>
      </c>
      <c r="J321" t="s">
        <v>1530</v>
      </c>
      <c r="K321" t="s">
        <v>2520</v>
      </c>
    </row>
    <row r="322" spans="1:11" x14ac:dyDescent="0.2">
      <c r="A322" t="s">
        <v>1275</v>
      </c>
      <c r="B322">
        <v>23218.834764651725</v>
      </c>
      <c r="C322">
        <v>-1.5153446767373129</v>
      </c>
      <c r="D322">
        <v>5.7405480932561245E-2</v>
      </c>
      <c r="E322">
        <v>-26.397212463344886</v>
      </c>
      <c r="F322">
        <v>1.4749536255782608E-153</v>
      </c>
      <c r="G322">
        <v>3.2667386357278521E-151</v>
      </c>
      <c r="H322" t="s">
        <v>1511</v>
      </c>
      <c r="I322" t="s">
        <v>1526</v>
      </c>
      <c r="J322" t="s">
        <v>1530</v>
      </c>
      <c r="K322" t="s">
        <v>2521</v>
      </c>
    </row>
    <row r="323" spans="1:11" x14ac:dyDescent="0.2">
      <c r="A323" t="s">
        <v>1276</v>
      </c>
      <c r="B323">
        <v>24.101587883527166</v>
      </c>
      <c r="C323">
        <v>-1.5332662360445357</v>
      </c>
      <c r="D323">
        <v>0.4194443409954377</v>
      </c>
      <c r="E323">
        <v>-3.655470073587697</v>
      </c>
      <c r="F323">
        <v>2.5671115517945947E-4</v>
      </c>
      <c r="G323">
        <v>7.7013346553837835E-4</v>
      </c>
      <c r="H323" t="s">
        <v>1509</v>
      </c>
      <c r="I323" t="s">
        <v>1527</v>
      </c>
      <c r="J323" t="s">
        <v>1530</v>
      </c>
      <c r="K323" t="s">
        <v>2522</v>
      </c>
    </row>
    <row r="324" spans="1:11" x14ac:dyDescent="0.2">
      <c r="A324" t="s">
        <v>1277</v>
      </c>
      <c r="B324">
        <v>657.5793188540506</v>
      </c>
      <c r="C324">
        <v>-1.533754404616825</v>
      </c>
      <c r="D324">
        <v>9.903162453075115E-2</v>
      </c>
      <c r="E324">
        <v>-15.487521404241591</v>
      </c>
      <c r="F324">
        <v>4.212191084429836E-54</v>
      </c>
      <c r="G324">
        <v>1.9680245322263051E-52</v>
      </c>
      <c r="H324" t="s">
        <v>1515</v>
      </c>
      <c r="I324" t="s">
        <v>1526</v>
      </c>
      <c r="J324" t="s">
        <v>1530</v>
      </c>
      <c r="K324" t="s">
        <v>2523</v>
      </c>
    </row>
    <row r="325" spans="1:11" x14ac:dyDescent="0.2">
      <c r="A325" t="s">
        <v>1278</v>
      </c>
      <c r="B325">
        <v>269.46302648979884</v>
      </c>
      <c r="C325">
        <v>-1.5342213551411519</v>
      </c>
      <c r="D325">
        <v>0.13385306451672377</v>
      </c>
      <c r="E325">
        <v>-11.46198154431843</v>
      </c>
      <c r="F325">
        <v>2.047753566459168E-30</v>
      </c>
      <c r="G325">
        <v>4.1631028817140752E-29</v>
      </c>
      <c r="H325" t="s">
        <v>1519</v>
      </c>
      <c r="I325" t="s">
        <v>1526</v>
      </c>
      <c r="J325" t="s">
        <v>1528</v>
      </c>
      <c r="K325" t="s">
        <v>1278</v>
      </c>
    </row>
    <row r="326" spans="1:11" x14ac:dyDescent="0.2">
      <c r="A326" t="s">
        <v>1279</v>
      </c>
      <c r="B326">
        <v>28.285550517026614</v>
      </c>
      <c r="C326">
        <v>-1.5354921204805403</v>
      </c>
      <c r="D326">
        <v>0.38131860118116584</v>
      </c>
      <c r="E326">
        <v>-4.0267957443571509</v>
      </c>
      <c r="F326">
        <v>5.654210919327387E-5</v>
      </c>
      <c r="G326">
        <v>1.8957655650041783E-4</v>
      </c>
      <c r="H326" t="s">
        <v>1520</v>
      </c>
      <c r="I326" t="s">
        <v>1526</v>
      </c>
      <c r="J326" t="s">
        <v>1528</v>
      </c>
      <c r="K326" t="s">
        <v>1279</v>
      </c>
    </row>
    <row r="327" spans="1:11" x14ac:dyDescent="0.2">
      <c r="A327" t="s">
        <v>1280</v>
      </c>
      <c r="B327">
        <v>100.21970468613765</v>
      </c>
      <c r="C327">
        <v>-1.5371352818219401</v>
      </c>
      <c r="D327">
        <v>0.23188057290965786</v>
      </c>
      <c r="E327">
        <v>-6.6289955321993181</v>
      </c>
      <c r="F327">
        <v>3.3797881093098254E-11</v>
      </c>
      <c r="G327">
        <v>2.2236515084216657E-10</v>
      </c>
      <c r="H327" t="s">
        <v>1521</v>
      </c>
      <c r="I327" t="s">
        <v>1527</v>
      </c>
      <c r="J327" t="s">
        <v>1536</v>
      </c>
      <c r="K327" t="s">
        <v>2524</v>
      </c>
    </row>
    <row r="328" spans="1:11" x14ac:dyDescent="0.2">
      <c r="A328" t="s">
        <v>1281</v>
      </c>
      <c r="B328">
        <v>39.742050149004044</v>
      </c>
      <c r="C328">
        <v>-1.5379759220255138</v>
      </c>
      <c r="D328">
        <v>0.32247218727998522</v>
      </c>
      <c r="E328">
        <v>-4.7693288993328657</v>
      </c>
      <c r="F328">
        <v>1.8484066216963802E-6</v>
      </c>
      <c r="G328">
        <v>7.6274091945815865E-6</v>
      </c>
      <c r="H328" t="s">
        <v>1511</v>
      </c>
      <c r="I328" t="s">
        <v>1527</v>
      </c>
      <c r="J328" t="s">
        <v>1528</v>
      </c>
      <c r="K328" t="s">
        <v>2525</v>
      </c>
    </row>
    <row r="329" spans="1:11" x14ac:dyDescent="0.2">
      <c r="A329" t="s">
        <v>1282</v>
      </c>
      <c r="B329">
        <v>60.374318647798425</v>
      </c>
      <c r="C329">
        <v>-1.5566778302205948</v>
      </c>
      <c r="D329">
        <v>0.26180266054282847</v>
      </c>
      <c r="E329">
        <v>-5.9459969848776115</v>
      </c>
      <c r="F329">
        <v>2.7477920419971135E-9</v>
      </c>
      <c r="G329">
        <v>1.5362291722175125E-8</v>
      </c>
      <c r="H329" t="s">
        <v>1507</v>
      </c>
      <c r="I329" t="s">
        <v>1527</v>
      </c>
      <c r="J329" t="s">
        <v>1530</v>
      </c>
      <c r="K329" t="s">
        <v>2526</v>
      </c>
    </row>
    <row r="330" spans="1:11" x14ac:dyDescent="0.2">
      <c r="A330" t="s">
        <v>1283</v>
      </c>
      <c r="B330">
        <v>30.212697947046063</v>
      </c>
      <c r="C330">
        <v>-1.5625566188260578</v>
      </c>
      <c r="D330">
        <v>0.37722270312031309</v>
      </c>
      <c r="E330">
        <v>-4.1422655791947101</v>
      </c>
      <c r="F330">
        <v>3.4389179450298688E-5</v>
      </c>
      <c r="G330">
        <v>1.1974608608589266E-4</v>
      </c>
      <c r="H330" t="s">
        <v>1511</v>
      </c>
      <c r="I330" t="s">
        <v>1526</v>
      </c>
      <c r="J330" t="s">
        <v>1530</v>
      </c>
      <c r="K330" t="s">
        <v>2527</v>
      </c>
    </row>
    <row r="331" spans="1:11" x14ac:dyDescent="0.2">
      <c r="A331" t="s">
        <v>1284</v>
      </c>
      <c r="B331">
        <v>2085.6740269191405</v>
      </c>
      <c r="C331">
        <v>-1.5655702681801971</v>
      </c>
      <c r="D331">
        <v>6.2735650658677131E-2</v>
      </c>
      <c r="E331">
        <v>-24.955033569316445</v>
      </c>
      <c r="F331">
        <v>1.8829529093778976E-137</v>
      </c>
      <c r="G331">
        <v>3.5261737654154874E-135</v>
      </c>
      <c r="H331" t="s">
        <v>1516</v>
      </c>
      <c r="I331" t="s">
        <v>1526</v>
      </c>
      <c r="J331" t="s">
        <v>1528</v>
      </c>
      <c r="K331" t="s">
        <v>2528</v>
      </c>
    </row>
    <row r="332" spans="1:11" x14ac:dyDescent="0.2">
      <c r="A332" t="s">
        <v>1285</v>
      </c>
      <c r="B332">
        <v>4716.7160505131151</v>
      </c>
      <c r="C332">
        <v>-1.5889033676584903</v>
      </c>
      <c r="D332">
        <v>4.8945377826094906E-2</v>
      </c>
      <c r="E332">
        <v>-32.462786849943917</v>
      </c>
      <c r="F332">
        <v>3.5753354592630643E-231</v>
      </c>
      <c r="G332">
        <v>1.4199013270459555E-228</v>
      </c>
      <c r="H332" t="s">
        <v>1508</v>
      </c>
      <c r="I332" t="s">
        <v>1526</v>
      </c>
      <c r="J332" t="s">
        <v>1530</v>
      </c>
      <c r="K332" t="s">
        <v>2529</v>
      </c>
    </row>
    <row r="333" spans="1:11" x14ac:dyDescent="0.2">
      <c r="A333" t="s">
        <v>1286</v>
      </c>
      <c r="B333">
        <v>132.77103842588826</v>
      </c>
      <c r="C333">
        <v>-1.590155972200366</v>
      </c>
      <c r="D333">
        <v>0.1810275332806798</v>
      </c>
      <c r="E333">
        <v>-8.7840559023408833</v>
      </c>
      <c r="F333">
        <v>1.5768326371727416E-18</v>
      </c>
      <c r="G333">
        <v>1.7386674468471483E-17</v>
      </c>
      <c r="H333" t="s">
        <v>1516</v>
      </c>
      <c r="I333" t="s">
        <v>1527</v>
      </c>
      <c r="J333" t="s">
        <v>1528</v>
      </c>
      <c r="K333" t="s">
        <v>1286</v>
      </c>
    </row>
    <row r="334" spans="1:11" x14ac:dyDescent="0.2">
      <c r="A334" t="s">
        <v>1287</v>
      </c>
      <c r="B334">
        <v>24.74971922495509</v>
      </c>
      <c r="C334">
        <v>-1.5905879924004689</v>
      </c>
      <c r="D334">
        <v>0.40961901135846601</v>
      </c>
      <c r="E334">
        <v>-3.883091234279926</v>
      </c>
      <c r="F334">
        <v>1.0313684747441586E-4</v>
      </c>
      <c r="G334">
        <v>3.2995196454523544E-4</v>
      </c>
      <c r="H334" t="s">
        <v>1523</v>
      </c>
      <c r="I334" t="s">
        <v>1526</v>
      </c>
      <c r="J334" t="s">
        <v>1528</v>
      </c>
      <c r="K334" t="s">
        <v>2530</v>
      </c>
    </row>
    <row r="335" spans="1:11" x14ac:dyDescent="0.2">
      <c r="A335" t="s">
        <v>1288</v>
      </c>
      <c r="B335">
        <v>64.603554821558049</v>
      </c>
      <c r="C335">
        <v>-1.5929445698455751</v>
      </c>
      <c r="D335">
        <v>0.26109616030539712</v>
      </c>
      <c r="E335">
        <v>-6.1009881109793067</v>
      </c>
      <c r="F335">
        <v>1.054147499019695E-9</v>
      </c>
      <c r="G335">
        <v>6.1084864131873339E-9</v>
      </c>
      <c r="H335" t="s">
        <v>1504</v>
      </c>
      <c r="I335" t="s">
        <v>1527</v>
      </c>
      <c r="J335" t="s">
        <v>1528</v>
      </c>
      <c r="K335" t="s">
        <v>1288</v>
      </c>
    </row>
    <row r="336" spans="1:11" x14ac:dyDescent="0.2">
      <c r="A336" t="s">
        <v>1289</v>
      </c>
      <c r="B336">
        <v>172.76828050257146</v>
      </c>
      <c r="C336">
        <v>-1.5978299056118941</v>
      </c>
      <c r="D336">
        <v>0.178554075236251</v>
      </c>
      <c r="E336">
        <v>-8.9487170959147857</v>
      </c>
      <c r="F336">
        <v>3.5963756637694248E-19</v>
      </c>
      <c r="G336">
        <v>4.1050008443639707E-18</v>
      </c>
      <c r="H336" t="s">
        <v>1502</v>
      </c>
      <c r="I336" t="s">
        <v>1527</v>
      </c>
      <c r="J336" t="s">
        <v>1531</v>
      </c>
      <c r="K336" t="s">
        <v>2531</v>
      </c>
    </row>
    <row r="337" spans="1:11" x14ac:dyDescent="0.2">
      <c r="A337" t="s">
        <v>1290</v>
      </c>
      <c r="B337">
        <v>670.58415717107755</v>
      </c>
      <c r="C337">
        <v>-1.5991605152456583</v>
      </c>
      <c r="D337">
        <v>8.7857100830855975E-2</v>
      </c>
      <c r="E337">
        <v>-18.201835709607469</v>
      </c>
      <c r="F337">
        <v>4.9906969577577541E-74</v>
      </c>
      <c r="G337">
        <v>3.7814379514800033E-72</v>
      </c>
      <c r="H337" t="s">
        <v>1516</v>
      </c>
      <c r="I337" t="s">
        <v>1526</v>
      </c>
      <c r="J337" t="s">
        <v>1528</v>
      </c>
      <c r="K337" t="s">
        <v>1290</v>
      </c>
    </row>
    <row r="338" spans="1:11" x14ac:dyDescent="0.2">
      <c r="A338" t="s">
        <v>1291</v>
      </c>
      <c r="B338">
        <v>4523.1124628880943</v>
      </c>
      <c r="C338">
        <v>-1.5997472545753946</v>
      </c>
      <c r="D338">
        <v>5.2123392877075847E-2</v>
      </c>
      <c r="E338">
        <v>-30.691541096492436</v>
      </c>
      <c r="F338">
        <v>7.381150897928475E-207</v>
      </c>
      <c r="G338">
        <v>2.4640207214910796E-204</v>
      </c>
      <c r="H338" t="s">
        <v>1509</v>
      </c>
      <c r="I338" t="s">
        <v>1526</v>
      </c>
      <c r="J338" t="s">
        <v>1530</v>
      </c>
      <c r="K338" t="s">
        <v>2532</v>
      </c>
    </row>
    <row r="339" spans="1:11" x14ac:dyDescent="0.2">
      <c r="A339" t="s">
        <v>1292</v>
      </c>
      <c r="B339">
        <v>4495.6148451793124</v>
      </c>
      <c r="C339">
        <v>-1.602354165718106</v>
      </c>
      <c r="D339">
        <v>6.0677631036407977E-2</v>
      </c>
      <c r="E339">
        <v>-26.407658610743333</v>
      </c>
      <c r="F339">
        <v>1.1189920132485245E-153</v>
      </c>
      <c r="G339">
        <v>2.502413789627817E-151</v>
      </c>
      <c r="H339" t="s">
        <v>1502</v>
      </c>
      <c r="I339" t="s">
        <v>1527</v>
      </c>
      <c r="J339" t="s">
        <v>1530</v>
      </c>
      <c r="K339" t="s">
        <v>2533</v>
      </c>
    </row>
    <row r="340" spans="1:11" x14ac:dyDescent="0.2">
      <c r="A340" t="s">
        <v>1293</v>
      </c>
      <c r="B340">
        <v>97.027842325378145</v>
      </c>
      <c r="C340">
        <v>-1.6028126667573344</v>
      </c>
      <c r="D340">
        <v>0.21335976749437155</v>
      </c>
      <c r="E340">
        <v>-7.5122535311143732</v>
      </c>
      <c r="F340">
        <v>5.8118093189972592E-14</v>
      </c>
      <c r="G340">
        <v>4.7488192924364272E-13</v>
      </c>
      <c r="H340" t="s">
        <v>1505</v>
      </c>
      <c r="I340" t="s">
        <v>1527</v>
      </c>
      <c r="J340" t="s">
        <v>1528</v>
      </c>
      <c r="K340" t="s">
        <v>1293</v>
      </c>
    </row>
    <row r="341" spans="1:11" x14ac:dyDescent="0.2">
      <c r="A341" t="s">
        <v>1294</v>
      </c>
      <c r="B341">
        <v>73.698017528253487</v>
      </c>
      <c r="C341">
        <v>-1.6031732441634501</v>
      </c>
      <c r="D341">
        <v>0.2375625502612132</v>
      </c>
      <c r="E341">
        <v>-6.7484258036490692</v>
      </c>
      <c r="F341">
        <v>1.4945779407902109E-11</v>
      </c>
      <c r="G341">
        <v>1.011342781673376E-10</v>
      </c>
      <c r="H341" t="s">
        <v>1516</v>
      </c>
      <c r="I341" t="s">
        <v>1527</v>
      </c>
      <c r="J341" t="s">
        <v>1530</v>
      </c>
      <c r="K341" t="s">
        <v>2534</v>
      </c>
    </row>
    <row r="342" spans="1:11" x14ac:dyDescent="0.2">
      <c r="A342" t="s">
        <v>1295</v>
      </c>
      <c r="B342">
        <v>158.7207303886172</v>
      </c>
      <c r="C342">
        <v>-1.6098389677940006</v>
      </c>
      <c r="D342">
        <v>0.17760550001739206</v>
      </c>
      <c r="E342">
        <v>-9.0641278993970165</v>
      </c>
      <c r="F342">
        <v>1.2560498529678635E-19</v>
      </c>
      <c r="G342">
        <v>1.4693678168238584E-18</v>
      </c>
      <c r="H342" t="s">
        <v>1511</v>
      </c>
      <c r="I342" t="s">
        <v>1526</v>
      </c>
      <c r="J342" t="s">
        <v>1530</v>
      </c>
      <c r="K342" t="s">
        <v>2535</v>
      </c>
    </row>
    <row r="343" spans="1:11" x14ac:dyDescent="0.2">
      <c r="A343" t="s">
        <v>1296</v>
      </c>
      <c r="B343">
        <v>30.254616922692719</v>
      </c>
      <c r="C343">
        <v>-1.6139899596747238</v>
      </c>
      <c r="D343">
        <v>0.37752246925951854</v>
      </c>
      <c r="E343">
        <v>-4.2752156258154423</v>
      </c>
      <c r="F343">
        <v>1.9095239380690271E-5</v>
      </c>
      <c r="G343">
        <v>6.871422338616149E-5</v>
      </c>
      <c r="H343" t="s">
        <v>1521</v>
      </c>
      <c r="I343" t="s">
        <v>1527</v>
      </c>
      <c r="J343" t="s">
        <v>1528</v>
      </c>
      <c r="K343" t="s">
        <v>1296</v>
      </c>
    </row>
    <row r="344" spans="1:11" x14ac:dyDescent="0.2">
      <c r="A344" t="s">
        <v>1297</v>
      </c>
      <c r="B344">
        <v>1058.2580808601481</v>
      </c>
      <c r="C344">
        <v>-1.6161311509025253</v>
      </c>
      <c r="D344">
        <v>8.0568083499477486E-2</v>
      </c>
      <c r="E344">
        <v>-20.059198142810565</v>
      </c>
      <c r="F344">
        <v>1.6776752212127441E-89</v>
      </c>
      <c r="G344">
        <v>1.6948934669041381E-87</v>
      </c>
      <c r="H344" t="s">
        <v>1516</v>
      </c>
      <c r="I344" t="s">
        <v>1527</v>
      </c>
      <c r="J344" t="s">
        <v>1530</v>
      </c>
      <c r="K344" t="s">
        <v>2536</v>
      </c>
    </row>
    <row r="345" spans="1:11" x14ac:dyDescent="0.2">
      <c r="A345" t="s">
        <v>1298</v>
      </c>
      <c r="B345">
        <v>23.983318086474746</v>
      </c>
      <c r="C345">
        <v>-1.6179657715250153</v>
      </c>
      <c r="D345">
        <v>0.41840833020873835</v>
      </c>
      <c r="E345">
        <v>-3.8669540128845754</v>
      </c>
      <c r="F345">
        <v>1.1020319917855294E-4</v>
      </c>
      <c r="G345">
        <v>3.5081548057862928E-4</v>
      </c>
      <c r="H345" t="s">
        <v>1511</v>
      </c>
      <c r="I345" t="s">
        <v>1526</v>
      </c>
      <c r="J345" t="s">
        <v>1535</v>
      </c>
      <c r="K345" t="s">
        <v>2537</v>
      </c>
    </row>
    <row r="346" spans="1:11" x14ac:dyDescent="0.2">
      <c r="A346" t="s">
        <v>1299</v>
      </c>
      <c r="B346">
        <v>1249.1550651821944</v>
      </c>
      <c r="C346">
        <v>-1.6182804882565227</v>
      </c>
      <c r="D346">
        <v>8.2639208148464982E-2</v>
      </c>
      <c r="E346">
        <v>-19.582478154306735</v>
      </c>
      <c r="F346">
        <v>2.1814506010245216E-85</v>
      </c>
      <c r="G346">
        <v>2.0677997178600341E-83</v>
      </c>
      <c r="H346" t="s">
        <v>1513</v>
      </c>
      <c r="I346" t="s">
        <v>1526</v>
      </c>
      <c r="J346" t="s">
        <v>1528</v>
      </c>
      <c r="K346" t="s">
        <v>2538</v>
      </c>
    </row>
    <row r="347" spans="1:11" x14ac:dyDescent="0.2">
      <c r="A347" t="s">
        <v>1300</v>
      </c>
      <c r="B347">
        <v>255.22270365216966</v>
      </c>
      <c r="C347">
        <v>-1.6239783137981212</v>
      </c>
      <c r="D347">
        <v>0.16535809147404915</v>
      </c>
      <c r="E347">
        <v>-9.8209788182816808</v>
      </c>
      <c r="F347">
        <v>9.1451213041844996E-23</v>
      </c>
      <c r="G347">
        <v>1.2666790386084531E-21</v>
      </c>
      <c r="H347" t="s">
        <v>1520</v>
      </c>
      <c r="I347" t="s">
        <v>1527</v>
      </c>
      <c r="J347" t="s">
        <v>1528</v>
      </c>
      <c r="K347" t="s">
        <v>2539</v>
      </c>
    </row>
    <row r="348" spans="1:11" x14ac:dyDescent="0.2">
      <c r="A348" t="s">
        <v>1301</v>
      </c>
      <c r="B348">
        <v>11555.264422106304</v>
      </c>
      <c r="C348">
        <v>-1.6262973008227872</v>
      </c>
      <c r="D348">
        <v>4.6960643122673701E-2</v>
      </c>
      <c r="E348">
        <v>-34.631069608107062</v>
      </c>
      <c r="F348">
        <v>8.61076942218372E-263</v>
      </c>
      <c r="G348">
        <v>4.8375722651360923E-260</v>
      </c>
      <c r="H348" t="s">
        <v>1516</v>
      </c>
      <c r="I348" t="s">
        <v>1526</v>
      </c>
      <c r="J348" t="s">
        <v>1530</v>
      </c>
      <c r="K348" t="s">
        <v>2540</v>
      </c>
    </row>
    <row r="349" spans="1:11" x14ac:dyDescent="0.2">
      <c r="A349" t="s">
        <v>1302</v>
      </c>
      <c r="B349">
        <v>180.31056039161382</v>
      </c>
      <c r="C349">
        <v>-1.6266827013671701</v>
      </c>
      <c r="D349">
        <v>0.15508801333687089</v>
      </c>
      <c r="E349">
        <v>-10.488771287783591</v>
      </c>
      <c r="F349">
        <v>9.7285255069155524E-26</v>
      </c>
      <c r="G349">
        <v>1.5758569375969961E-24</v>
      </c>
      <c r="H349" t="s">
        <v>1521</v>
      </c>
      <c r="I349" t="s">
        <v>1527</v>
      </c>
      <c r="J349" t="s">
        <v>1528</v>
      </c>
      <c r="K349" t="s">
        <v>1302</v>
      </c>
    </row>
    <row r="350" spans="1:11" x14ac:dyDescent="0.2">
      <c r="A350" t="s">
        <v>1303</v>
      </c>
      <c r="B350">
        <v>298.07256647294332</v>
      </c>
      <c r="C350">
        <v>-1.6303177895058447</v>
      </c>
      <c r="D350">
        <v>0.12318421177210208</v>
      </c>
      <c r="E350">
        <v>-13.234794995660865</v>
      </c>
      <c r="F350">
        <v>5.5247275715564382E-40</v>
      </c>
      <c r="G350">
        <v>1.6744286168846185E-38</v>
      </c>
      <c r="H350" t="s">
        <v>1511</v>
      </c>
      <c r="I350" t="s">
        <v>1527</v>
      </c>
      <c r="J350" t="s">
        <v>1528</v>
      </c>
      <c r="K350" t="s">
        <v>2541</v>
      </c>
    </row>
    <row r="351" spans="1:11" x14ac:dyDescent="0.2">
      <c r="A351" t="s">
        <v>1304</v>
      </c>
      <c r="B351">
        <v>152.78175143680849</v>
      </c>
      <c r="C351">
        <v>-1.6340491576033584</v>
      </c>
      <c r="D351">
        <v>0.17246754757678745</v>
      </c>
      <c r="E351">
        <v>-9.4745311831829309</v>
      </c>
      <c r="F351">
        <v>2.6796125363253368E-21</v>
      </c>
      <c r="G351">
        <v>3.442397945438807E-20</v>
      </c>
      <c r="H351" t="s">
        <v>1505</v>
      </c>
      <c r="I351" t="s">
        <v>1527</v>
      </c>
      <c r="J351" t="s">
        <v>1528</v>
      </c>
      <c r="K351" t="s">
        <v>1304</v>
      </c>
    </row>
    <row r="352" spans="1:11" x14ac:dyDescent="0.2">
      <c r="A352" t="s">
        <v>1305</v>
      </c>
      <c r="B352">
        <v>294.64626614388322</v>
      </c>
      <c r="C352">
        <v>-1.6469146493306763</v>
      </c>
      <c r="D352">
        <v>0.12678141361399123</v>
      </c>
      <c r="E352">
        <v>-12.990189984353728</v>
      </c>
      <c r="F352">
        <v>1.39081379964898E-38</v>
      </c>
      <c r="G352">
        <v>3.9895398581711837E-37</v>
      </c>
      <c r="H352" t="s">
        <v>1509</v>
      </c>
      <c r="I352" t="s">
        <v>1527</v>
      </c>
      <c r="J352" t="s">
        <v>1530</v>
      </c>
      <c r="K352" t="s">
        <v>2542</v>
      </c>
    </row>
    <row r="353" spans="1:11" x14ac:dyDescent="0.2">
      <c r="A353" t="s">
        <v>1306</v>
      </c>
      <c r="B353">
        <v>1141.8709471266613</v>
      </c>
      <c r="C353">
        <v>-1.648302338050367</v>
      </c>
      <c r="D353">
        <v>0.18155813475890295</v>
      </c>
      <c r="E353">
        <v>-9.0786476752429852</v>
      </c>
      <c r="F353">
        <v>1.0993217052685735E-19</v>
      </c>
      <c r="G353">
        <v>1.2906104056654599E-18</v>
      </c>
      <c r="H353" t="s">
        <v>1510</v>
      </c>
      <c r="I353" t="s">
        <v>1526</v>
      </c>
      <c r="J353" t="s">
        <v>1528</v>
      </c>
      <c r="K353" t="s">
        <v>1306</v>
      </c>
    </row>
    <row r="354" spans="1:11" x14ac:dyDescent="0.2">
      <c r="A354" t="s">
        <v>1307</v>
      </c>
      <c r="B354">
        <v>485.43879632433033</v>
      </c>
      <c r="C354">
        <v>-1.6765173287165627</v>
      </c>
      <c r="D354">
        <v>0.10714280146324953</v>
      </c>
      <c r="E354">
        <v>-15.647503199658409</v>
      </c>
      <c r="F354">
        <v>3.4551154240224509E-55</v>
      </c>
      <c r="G354">
        <v>1.6649608509818648E-53</v>
      </c>
      <c r="H354" t="s">
        <v>1507</v>
      </c>
      <c r="I354" t="s">
        <v>1527</v>
      </c>
      <c r="J354" t="s">
        <v>1531</v>
      </c>
      <c r="K354" t="s">
        <v>2543</v>
      </c>
    </row>
    <row r="355" spans="1:11" x14ac:dyDescent="0.2">
      <c r="A355" t="s">
        <v>1308</v>
      </c>
      <c r="B355">
        <v>1588.5624026976916</v>
      </c>
      <c r="C355">
        <v>-1.6775596491265086</v>
      </c>
      <c r="D355">
        <v>6.6179556947262935E-2</v>
      </c>
      <c r="E355">
        <v>-25.348608037121188</v>
      </c>
      <c r="F355">
        <v>9.3096643560770205E-142</v>
      </c>
      <c r="G355">
        <v>1.8810421822620886E-139</v>
      </c>
      <c r="H355" t="s">
        <v>1520</v>
      </c>
      <c r="I355" t="s">
        <v>1527</v>
      </c>
      <c r="J355" t="s">
        <v>1531</v>
      </c>
      <c r="K355" t="s">
        <v>2544</v>
      </c>
    </row>
    <row r="356" spans="1:11" x14ac:dyDescent="0.2">
      <c r="A356" t="s">
        <v>1309</v>
      </c>
      <c r="B356">
        <v>276.65151918995377</v>
      </c>
      <c r="C356">
        <v>-1.6779912087616073</v>
      </c>
      <c r="D356">
        <v>0.13481306900089682</v>
      </c>
      <c r="E356">
        <v>-12.446799269516257</v>
      </c>
      <c r="F356">
        <v>1.4556660084761361E-35</v>
      </c>
      <c r="G356">
        <v>3.6886480571220372E-34</v>
      </c>
      <c r="H356" t="s">
        <v>1516</v>
      </c>
      <c r="I356" t="s">
        <v>1526</v>
      </c>
      <c r="J356" t="s">
        <v>1528</v>
      </c>
      <c r="K356" t="s">
        <v>2545</v>
      </c>
    </row>
    <row r="357" spans="1:11" x14ac:dyDescent="0.2">
      <c r="A357" t="s">
        <v>1310</v>
      </c>
      <c r="B357">
        <v>369.75268869813965</v>
      </c>
      <c r="C357">
        <v>-1.688593496946925</v>
      </c>
      <c r="D357">
        <v>0.11931563048145107</v>
      </c>
      <c r="E357">
        <v>-14.152324302635567</v>
      </c>
      <c r="F357">
        <v>1.8068507462685563E-45</v>
      </c>
      <c r="G357">
        <v>6.5233542460109609E-44</v>
      </c>
      <c r="H357" t="s">
        <v>1506</v>
      </c>
      <c r="I357" t="s">
        <v>1527</v>
      </c>
      <c r="J357" t="s">
        <v>1530</v>
      </c>
      <c r="K357" t="s">
        <v>2546</v>
      </c>
    </row>
    <row r="358" spans="1:11" x14ac:dyDescent="0.2">
      <c r="A358" t="s">
        <v>1311</v>
      </c>
      <c r="B358">
        <v>8350.557615675576</v>
      </c>
      <c r="C358">
        <v>-1.6895827171116256</v>
      </c>
      <c r="D358">
        <v>4.9755520162426375E-2</v>
      </c>
      <c r="E358">
        <v>-33.957693771384569</v>
      </c>
      <c r="F358">
        <v>9.3912016260653937E-253</v>
      </c>
      <c r="G358">
        <v>4.6024880479742612E-250</v>
      </c>
      <c r="H358" t="s">
        <v>1509</v>
      </c>
      <c r="I358" t="s">
        <v>1527</v>
      </c>
      <c r="J358" t="s">
        <v>1530</v>
      </c>
      <c r="K358" t="s">
        <v>2547</v>
      </c>
    </row>
    <row r="359" spans="1:11" x14ac:dyDescent="0.2">
      <c r="A359" t="s">
        <v>1312</v>
      </c>
      <c r="B359">
        <v>70.760147961204751</v>
      </c>
      <c r="C359">
        <v>-1.6919869848738944</v>
      </c>
      <c r="D359">
        <v>0.24227276121460248</v>
      </c>
      <c r="E359">
        <v>-6.9838102161850193</v>
      </c>
      <c r="F359">
        <v>2.87280085113316E-12</v>
      </c>
      <c r="G359">
        <v>2.066586346189919E-11</v>
      </c>
      <c r="H359" t="s">
        <v>1516</v>
      </c>
      <c r="I359" t="s">
        <v>1526</v>
      </c>
      <c r="J359" t="s">
        <v>1528</v>
      </c>
      <c r="K359" t="s">
        <v>1312</v>
      </c>
    </row>
    <row r="360" spans="1:11" x14ac:dyDescent="0.2">
      <c r="A360" t="s">
        <v>1313</v>
      </c>
      <c r="B360">
        <v>36.59006455615279</v>
      </c>
      <c r="C360">
        <v>-1.6924301761630633</v>
      </c>
      <c r="D360">
        <v>0.33925237503001365</v>
      </c>
      <c r="E360">
        <v>-4.9887054615707083</v>
      </c>
      <c r="F360">
        <v>6.07852404462778E-7</v>
      </c>
      <c r="G360">
        <v>2.6776194844895062E-6</v>
      </c>
      <c r="H360" t="s">
        <v>1516</v>
      </c>
      <c r="I360" t="s">
        <v>1526</v>
      </c>
      <c r="J360" t="s">
        <v>1528</v>
      </c>
      <c r="K360" t="s">
        <v>1313</v>
      </c>
    </row>
    <row r="361" spans="1:11" x14ac:dyDescent="0.2">
      <c r="A361" t="s">
        <v>1314</v>
      </c>
      <c r="B361">
        <v>144.07380590257384</v>
      </c>
      <c r="C361">
        <v>-1.6980770199059019</v>
      </c>
      <c r="D361">
        <v>0.17812645310444236</v>
      </c>
      <c r="E361">
        <v>-9.5329862034037944</v>
      </c>
      <c r="F361">
        <v>1.5282270528155374E-21</v>
      </c>
      <c r="G361">
        <v>1.9898915734625828E-20</v>
      </c>
      <c r="H361" t="s">
        <v>1502</v>
      </c>
      <c r="I361" t="s">
        <v>1526</v>
      </c>
      <c r="J361" t="s">
        <v>1530</v>
      </c>
      <c r="K361" t="s">
        <v>1314</v>
      </c>
    </row>
    <row r="362" spans="1:11" x14ac:dyDescent="0.2">
      <c r="A362" t="s">
        <v>1315</v>
      </c>
      <c r="B362">
        <v>51.528271774170506</v>
      </c>
      <c r="C362">
        <v>-1.6987467689014237</v>
      </c>
      <c r="D362">
        <v>0.29159048793976244</v>
      </c>
      <c r="E362">
        <v>-5.8257962422023706</v>
      </c>
      <c r="F362">
        <v>5.6840932785253769E-9</v>
      </c>
      <c r="G362">
        <v>3.0784717746897142E-8</v>
      </c>
      <c r="H362" t="s">
        <v>1506</v>
      </c>
      <c r="I362" t="s">
        <v>1526</v>
      </c>
      <c r="J362" t="s">
        <v>1530</v>
      </c>
      <c r="K362" t="s">
        <v>2548</v>
      </c>
    </row>
    <row r="363" spans="1:11" x14ac:dyDescent="0.2">
      <c r="A363" t="s">
        <v>1316</v>
      </c>
      <c r="B363">
        <v>817.13667025801897</v>
      </c>
      <c r="C363">
        <v>-1.7054294196494371</v>
      </c>
      <c r="D363">
        <v>8.8962825929062905E-2</v>
      </c>
      <c r="E363">
        <v>-19.17013541149548</v>
      </c>
      <c r="F363">
        <v>6.5737466743004308E-82</v>
      </c>
      <c r="G363">
        <v>5.8463197257079589E-80</v>
      </c>
      <c r="H363" t="s">
        <v>1517</v>
      </c>
      <c r="I363" t="s">
        <v>1527</v>
      </c>
      <c r="J363" t="s">
        <v>1528</v>
      </c>
      <c r="K363" t="s">
        <v>1316</v>
      </c>
    </row>
    <row r="364" spans="1:11" x14ac:dyDescent="0.2">
      <c r="A364" t="s">
        <v>1317</v>
      </c>
      <c r="B364">
        <v>250.90482359391837</v>
      </c>
      <c r="C364">
        <v>-1.7177274321061551</v>
      </c>
      <c r="D364">
        <v>0.13467665321211605</v>
      </c>
      <c r="E364">
        <v>-12.754455884797867</v>
      </c>
      <c r="F364">
        <v>2.9442334042264928E-37</v>
      </c>
      <c r="G364">
        <v>7.9411559991748289E-36</v>
      </c>
      <c r="H364" t="s">
        <v>1521</v>
      </c>
      <c r="I364" t="s">
        <v>1527</v>
      </c>
      <c r="J364" t="s">
        <v>1530</v>
      </c>
      <c r="K364" t="s">
        <v>2549</v>
      </c>
    </row>
    <row r="365" spans="1:11" x14ac:dyDescent="0.2">
      <c r="A365" t="s">
        <v>1318</v>
      </c>
      <c r="B365">
        <v>54.005339876133313</v>
      </c>
      <c r="C365">
        <v>-1.7194289415237827</v>
      </c>
      <c r="D365">
        <v>0.3119637562341343</v>
      </c>
      <c r="E365">
        <v>-5.511630460794045</v>
      </c>
      <c r="F365">
        <v>3.5552475847263091E-8</v>
      </c>
      <c r="G365">
        <v>1.777932541610634E-7</v>
      </c>
      <c r="H365" t="s">
        <v>1523</v>
      </c>
      <c r="I365" t="s">
        <v>1527</v>
      </c>
      <c r="J365" t="s">
        <v>1528</v>
      </c>
      <c r="K365" t="s">
        <v>1318</v>
      </c>
    </row>
    <row r="366" spans="1:11" x14ac:dyDescent="0.2">
      <c r="A366" t="s">
        <v>1319</v>
      </c>
      <c r="B366">
        <v>24.188535982277212</v>
      </c>
      <c r="C366">
        <v>-1.7256102232264234</v>
      </c>
      <c r="D366">
        <v>0.44687038143330349</v>
      </c>
      <c r="E366">
        <v>-3.8615453046846762</v>
      </c>
      <c r="F366">
        <v>1.1267211343169783E-4</v>
      </c>
      <c r="G366">
        <v>3.5816857035408884E-4</v>
      </c>
      <c r="H366" t="s">
        <v>1519</v>
      </c>
      <c r="I366" t="s">
        <v>1526</v>
      </c>
      <c r="J366" t="s">
        <v>1528</v>
      </c>
      <c r="K366" t="s">
        <v>1319</v>
      </c>
    </row>
    <row r="367" spans="1:11" x14ac:dyDescent="0.2">
      <c r="A367" t="s">
        <v>1320</v>
      </c>
      <c r="B367">
        <v>7784.0847354999833</v>
      </c>
      <c r="C367">
        <v>-1.7310738317266052</v>
      </c>
      <c r="D367">
        <v>5.4485828324528952E-2</v>
      </c>
      <c r="E367">
        <v>-31.771084059068876</v>
      </c>
      <c r="F367">
        <v>1.6243020908627028E-221</v>
      </c>
      <c r="G367">
        <v>5.7560268247586925E-219</v>
      </c>
      <c r="H367" t="s">
        <v>1509</v>
      </c>
      <c r="I367" t="s">
        <v>1527</v>
      </c>
      <c r="J367" t="s">
        <v>1530</v>
      </c>
      <c r="K367" t="s">
        <v>2550</v>
      </c>
    </row>
    <row r="368" spans="1:11" x14ac:dyDescent="0.2">
      <c r="A368" t="s">
        <v>1321</v>
      </c>
      <c r="B368">
        <v>20.824602198290869</v>
      </c>
      <c r="C368">
        <v>-1.7327088741530634</v>
      </c>
      <c r="D368">
        <v>0.45609686341069244</v>
      </c>
      <c r="E368">
        <v>-3.7989931813954301</v>
      </c>
      <c r="F368">
        <v>1.4528508895804928E-4</v>
      </c>
      <c r="G368">
        <v>4.535777634941321E-4</v>
      </c>
      <c r="H368" t="s">
        <v>1506</v>
      </c>
      <c r="I368" t="s">
        <v>1526</v>
      </c>
      <c r="J368" t="s">
        <v>1528</v>
      </c>
      <c r="K368" t="s">
        <v>1321</v>
      </c>
    </row>
    <row r="369" spans="1:11" x14ac:dyDescent="0.2">
      <c r="A369" t="s">
        <v>1322</v>
      </c>
      <c r="B369">
        <v>88.916654828601907</v>
      </c>
      <c r="C369">
        <v>-1.7361248503870936</v>
      </c>
      <c r="D369">
        <v>0.22254792543719543</v>
      </c>
      <c r="E369">
        <v>-7.8011279906405608</v>
      </c>
      <c r="F369">
        <v>6.1356243190310722E-15</v>
      </c>
      <c r="G369">
        <v>5.3250930883406828E-14</v>
      </c>
      <c r="H369" t="s">
        <v>1511</v>
      </c>
      <c r="I369" t="s">
        <v>1526</v>
      </c>
      <c r="J369" t="s">
        <v>1530</v>
      </c>
      <c r="K369" t="s">
        <v>2551</v>
      </c>
    </row>
    <row r="370" spans="1:11" x14ac:dyDescent="0.2">
      <c r="A370" t="s">
        <v>1323</v>
      </c>
      <c r="B370">
        <v>37.10122585032348</v>
      </c>
      <c r="C370">
        <v>-1.7382648363007724</v>
      </c>
      <c r="D370">
        <v>0.33575375460973839</v>
      </c>
      <c r="E370">
        <v>-5.1772014830369821</v>
      </c>
      <c r="F370">
        <v>2.2523893030746362E-7</v>
      </c>
      <c r="G370">
        <v>1.036594110030393E-6</v>
      </c>
      <c r="H370" t="s">
        <v>1515</v>
      </c>
      <c r="I370" t="s">
        <v>1527</v>
      </c>
      <c r="J370" t="s">
        <v>1530</v>
      </c>
      <c r="K370" t="s">
        <v>2552</v>
      </c>
    </row>
    <row r="371" spans="1:11" x14ac:dyDescent="0.2">
      <c r="A371" t="s">
        <v>1324</v>
      </c>
      <c r="B371">
        <v>23.184404440669624</v>
      </c>
      <c r="C371">
        <v>-1.7420993365248791</v>
      </c>
      <c r="D371">
        <v>0.42913874145088432</v>
      </c>
      <c r="E371">
        <v>-4.059524736999923</v>
      </c>
      <c r="F371">
        <v>4.9172698632005298E-5</v>
      </c>
      <c r="G371">
        <v>1.6668784993224576E-4</v>
      </c>
      <c r="H371" t="s">
        <v>1520</v>
      </c>
      <c r="I371" t="s">
        <v>1526</v>
      </c>
      <c r="J371" t="s">
        <v>1528</v>
      </c>
      <c r="K371" t="s">
        <v>1324</v>
      </c>
    </row>
    <row r="372" spans="1:11" x14ac:dyDescent="0.2">
      <c r="A372" t="s">
        <v>1325</v>
      </c>
      <c r="B372">
        <v>8633.3304491633662</v>
      </c>
      <c r="C372">
        <v>-1.7512013767472085</v>
      </c>
      <c r="D372">
        <v>5.0888193811905826E-2</v>
      </c>
      <c r="E372">
        <v>-34.412724161915463</v>
      </c>
      <c r="F372">
        <v>1.6269166131860127E-259</v>
      </c>
      <c r="G372">
        <v>8.7149761088666546E-257</v>
      </c>
      <c r="H372" t="s">
        <v>1516</v>
      </c>
      <c r="I372" t="s">
        <v>1526</v>
      </c>
      <c r="J372" t="s">
        <v>1530</v>
      </c>
      <c r="K372" t="s">
        <v>2553</v>
      </c>
    </row>
    <row r="373" spans="1:11" x14ac:dyDescent="0.2">
      <c r="A373" t="s">
        <v>1326</v>
      </c>
      <c r="B373">
        <v>19.979413962258075</v>
      </c>
      <c r="C373">
        <v>-1.7733036167117506</v>
      </c>
      <c r="D373">
        <v>0.46232875122784384</v>
      </c>
      <c r="E373">
        <v>-3.8355901769081955</v>
      </c>
      <c r="F373">
        <v>1.2526313427978707E-4</v>
      </c>
      <c r="G373">
        <v>3.9519395082873791E-4</v>
      </c>
      <c r="H373" t="s">
        <v>1511</v>
      </c>
      <c r="I373" t="s">
        <v>1526</v>
      </c>
      <c r="J373" t="s">
        <v>1528</v>
      </c>
      <c r="K373" t="s">
        <v>1326</v>
      </c>
    </row>
    <row r="374" spans="1:11" x14ac:dyDescent="0.2">
      <c r="A374" t="s">
        <v>1327</v>
      </c>
      <c r="B374">
        <v>151.76744552320883</v>
      </c>
      <c r="C374">
        <v>-1.7734576644800994</v>
      </c>
      <c r="D374">
        <v>0.17439164695726397</v>
      </c>
      <c r="E374">
        <v>-10.169395698835846</v>
      </c>
      <c r="F374">
        <v>2.7158835602160269E-24</v>
      </c>
      <c r="G374">
        <v>4.0701146340934266E-23</v>
      </c>
      <c r="H374" t="s">
        <v>1511</v>
      </c>
      <c r="I374" t="s">
        <v>1526</v>
      </c>
      <c r="J374" t="s">
        <v>1535</v>
      </c>
      <c r="K374" t="s">
        <v>2554</v>
      </c>
    </row>
    <row r="375" spans="1:11" x14ac:dyDescent="0.2">
      <c r="A375" t="s">
        <v>1328</v>
      </c>
      <c r="B375">
        <v>69.941167077687581</v>
      </c>
      <c r="C375">
        <v>-1.776000910836856</v>
      </c>
      <c r="D375">
        <v>0.2553036124771576</v>
      </c>
      <c r="E375">
        <v>-6.9564268738882706</v>
      </c>
      <c r="F375">
        <v>3.4901128301644605E-12</v>
      </c>
      <c r="G375">
        <v>2.4873533084779758E-11</v>
      </c>
      <c r="H375" t="s">
        <v>1509</v>
      </c>
      <c r="I375" t="s">
        <v>1526</v>
      </c>
      <c r="J375" t="s">
        <v>1528</v>
      </c>
      <c r="K375" t="s">
        <v>2555</v>
      </c>
    </row>
    <row r="376" spans="1:11" x14ac:dyDescent="0.2">
      <c r="A376" t="s">
        <v>1329</v>
      </c>
      <c r="B376">
        <v>48.906285004127611</v>
      </c>
      <c r="C376">
        <v>-1.7764523007578705</v>
      </c>
      <c r="D376">
        <v>0.29655378777963137</v>
      </c>
      <c r="E376">
        <v>-5.9903207241377379</v>
      </c>
      <c r="F376">
        <v>2.0942761909485844E-9</v>
      </c>
      <c r="G376">
        <v>1.1814733720869384E-8</v>
      </c>
      <c r="H376" t="s">
        <v>1502</v>
      </c>
      <c r="I376" t="s">
        <v>1526</v>
      </c>
      <c r="J376" t="s">
        <v>1528</v>
      </c>
      <c r="K376" t="s">
        <v>1329</v>
      </c>
    </row>
    <row r="377" spans="1:11" x14ac:dyDescent="0.2">
      <c r="A377" t="s">
        <v>1330</v>
      </c>
      <c r="B377">
        <v>93.936483362794789</v>
      </c>
      <c r="C377">
        <v>-1.7900963980826403</v>
      </c>
      <c r="D377">
        <v>0.21361584277622447</v>
      </c>
      <c r="E377">
        <v>-8.3799795690148073</v>
      </c>
      <c r="F377">
        <v>5.293689147661947E-17</v>
      </c>
      <c r="G377">
        <v>5.2854285144016171E-16</v>
      </c>
      <c r="H377" t="s">
        <v>1517</v>
      </c>
      <c r="I377" t="s">
        <v>1526</v>
      </c>
      <c r="J377" t="s">
        <v>1528</v>
      </c>
      <c r="K377" t="s">
        <v>1330</v>
      </c>
    </row>
    <row r="378" spans="1:11" x14ac:dyDescent="0.2">
      <c r="A378" t="s">
        <v>1331</v>
      </c>
      <c r="B378">
        <v>94.765795490280752</v>
      </c>
      <c r="C378">
        <v>-1.8009297028398596</v>
      </c>
      <c r="D378">
        <v>0.21765365266787329</v>
      </c>
      <c r="E378">
        <v>-8.27429119964264</v>
      </c>
      <c r="F378">
        <v>1.2922200119117855E-16</v>
      </c>
      <c r="G378">
        <v>1.261228633660003E-15</v>
      </c>
      <c r="H378" t="s">
        <v>1519</v>
      </c>
      <c r="I378" t="s">
        <v>1526</v>
      </c>
      <c r="J378" t="s">
        <v>1528</v>
      </c>
      <c r="K378" t="s">
        <v>1331</v>
      </c>
    </row>
    <row r="379" spans="1:11" x14ac:dyDescent="0.2">
      <c r="A379" t="s">
        <v>1332</v>
      </c>
      <c r="B379">
        <v>31.570813319249211</v>
      </c>
      <c r="C379">
        <v>-1.8014136968762613</v>
      </c>
      <c r="D379">
        <v>0.38601773453982946</v>
      </c>
      <c r="E379">
        <v>-4.6666604554418232</v>
      </c>
      <c r="F379">
        <v>3.0613459725329024E-6</v>
      </c>
      <c r="G379">
        <v>1.2297705464130253E-5</v>
      </c>
      <c r="H379" t="s">
        <v>1502</v>
      </c>
      <c r="I379" t="s">
        <v>1527</v>
      </c>
      <c r="J379" t="s">
        <v>1533</v>
      </c>
      <c r="K379" t="s">
        <v>1332</v>
      </c>
    </row>
    <row r="380" spans="1:11" x14ac:dyDescent="0.2">
      <c r="A380" t="s">
        <v>1333</v>
      </c>
      <c r="B380">
        <v>28676.45861745621</v>
      </c>
      <c r="C380">
        <v>-1.8339723558473431</v>
      </c>
      <c r="D380">
        <v>4.5471539677730703E-2</v>
      </c>
      <c r="E380">
        <v>-40.332312669533714</v>
      </c>
      <c r="F380">
        <v>0</v>
      </c>
      <c r="G380">
        <v>0</v>
      </c>
      <c r="H380" t="s">
        <v>1516</v>
      </c>
      <c r="I380" t="s">
        <v>1526</v>
      </c>
      <c r="J380" t="s">
        <v>1530</v>
      </c>
      <c r="K380" t="s">
        <v>2556</v>
      </c>
    </row>
    <row r="381" spans="1:11" x14ac:dyDescent="0.2">
      <c r="A381" t="s">
        <v>1334</v>
      </c>
      <c r="B381">
        <v>154.19518412516885</v>
      </c>
      <c r="C381">
        <v>-1.8440124581989119</v>
      </c>
      <c r="D381">
        <v>0.20214977296359005</v>
      </c>
      <c r="E381">
        <v>-9.1220110275911317</v>
      </c>
      <c r="F381">
        <v>7.3743024101413761E-20</v>
      </c>
      <c r="G381">
        <v>8.7511427983099666E-19</v>
      </c>
      <c r="H381" t="s">
        <v>1518</v>
      </c>
      <c r="I381" t="s">
        <v>1527</v>
      </c>
      <c r="J381" t="s">
        <v>1537</v>
      </c>
      <c r="K381" t="s">
        <v>2557</v>
      </c>
    </row>
    <row r="382" spans="1:11" x14ac:dyDescent="0.2">
      <c r="A382" t="s">
        <v>1335</v>
      </c>
      <c r="B382">
        <v>2114.8622457532501</v>
      </c>
      <c r="C382">
        <v>-1.8487221397032736</v>
      </c>
      <c r="D382">
        <v>6.3861041487190739E-2</v>
      </c>
      <c r="E382">
        <v>-28.949138577298189</v>
      </c>
      <c r="F382">
        <v>2.8772167560022141E-184</v>
      </c>
      <c r="G382">
        <v>8.7202382575993411E-182</v>
      </c>
      <c r="H382" t="s">
        <v>1518</v>
      </c>
      <c r="I382" t="s">
        <v>1526</v>
      </c>
      <c r="J382" t="s">
        <v>1530</v>
      </c>
      <c r="K382" t="s">
        <v>2558</v>
      </c>
    </row>
    <row r="383" spans="1:11" x14ac:dyDescent="0.2">
      <c r="A383" t="s">
        <v>1336</v>
      </c>
      <c r="B383">
        <v>20.062154383208377</v>
      </c>
      <c r="C383">
        <v>-1.8493371612620511</v>
      </c>
      <c r="D383">
        <v>0.47824314843917592</v>
      </c>
      <c r="E383">
        <v>-3.8669391653548257</v>
      </c>
      <c r="F383">
        <v>1.1020990623028008E-4</v>
      </c>
      <c r="G383">
        <v>3.5081548057862928E-4</v>
      </c>
      <c r="H383" t="s">
        <v>1502</v>
      </c>
      <c r="I383" t="s">
        <v>1526</v>
      </c>
      <c r="J383" t="s">
        <v>1530</v>
      </c>
      <c r="K383" t="s">
        <v>2559</v>
      </c>
    </row>
    <row r="384" spans="1:11" x14ac:dyDescent="0.2">
      <c r="A384" t="s">
        <v>1337</v>
      </c>
      <c r="B384">
        <v>128.57105511732706</v>
      </c>
      <c r="C384">
        <v>-1.8667782081972131</v>
      </c>
      <c r="D384">
        <v>0.18602010991899262</v>
      </c>
      <c r="E384">
        <v>-10.035356978394169</v>
      </c>
      <c r="F384">
        <v>1.06573205374414E-23</v>
      </c>
      <c r="G384">
        <v>1.5402681531144874E-22</v>
      </c>
      <c r="H384" t="s">
        <v>1520</v>
      </c>
      <c r="I384" t="s">
        <v>1527</v>
      </c>
      <c r="J384" t="s">
        <v>1528</v>
      </c>
      <c r="K384" t="s">
        <v>1337</v>
      </c>
    </row>
    <row r="385" spans="1:11" x14ac:dyDescent="0.2">
      <c r="A385" t="s">
        <v>1338</v>
      </c>
      <c r="B385">
        <v>82.457340534113285</v>
      </c>
      <c r="C385">
        <v>-1.8682535103683258</v>
      </c>
      <c r="D385">
        <v>0.23218269451042495</v>
      </c>
      <c r="E385">
        <v>-8.0464804420832561</v>
      </c>
      <c r="F385">
        <v>8.5208996816945765E-16</v>
      </c>
      <c r="G385">
        <v>7.7946943315390342E-15</v>
      </c>
      <c r="H385" t="s">
        <v>1511</v>
      </c>
      <c r="I385" t="s">
        <v>1526</v>
      </c>
      <c r="J385" t="s">
        <v>1530</v>
      </c>
      <c r="K385" t="s">
        <v>2560</v>
      </c>
    </row>
    <row r="386" spans="1:11" x14ac:dyDescent="0.2">
      <c r="A386" t="s">
        <v>1339</v>
      </c>
      <c r="B386">
        <v>7900.1902677626986</v>
      </c>
      <c r="C386">
        <v>-1.8715009633680171</v>
      </c>
      <c r="D386">
        <v>5.6859072042767758E-2</v>
      </c>
      <c r="E386">
        <v>-32.914729279442476</v>
      </c>
      <c r="F386">
        <v>1.3530113583540439E-237</v>
      </c>
      <c r="G386">
        <v>5.8802384204390652E-235</v>
      </c>
      <c r="H386" t="s">
        <v>1504</v>
      </c>
      <c r="I386" t="s">
        <v>1527</v>
      </c>
      <c r="J386" t="s">
        <v>1528</v>
      </c>
      <c r="K386" t="s">
        <v>2561</v>
      </c>
    </row>
    <row r="387" spans="1:11" x14ac:dyDescent="0.2">
      <c r="A387" t="s">
        <v>1340</v>
      </c>
      <c r="B387">
        <v>1687.3948476602975</v>
      </c>
      <c r="C387">
        <v>-1.8727655998772543</v>
      </c>
      <c r="D387">
        <v>7.4520890690287875E-2</v>
      </c>
      <c r="E387">
        <v>-25.130746325356618</v>
      </c>
      <c r="F387">
        <v>2.2948372218661407E-139</v>
      </c>
      <c r="G387">
        <v>4.5178872280739044E-137</v>
      </c>
      <c r="H387" t="s">
        <v>1509</v>
      </c>
      <c r="I387" t="s">
        <v>1527</v>
      </c>
      <c r="J387" t="s">
        <v>1530</v>
      </c>
      <c r="K387" t="s">
        <v>2562</v>
      </c>
    </row>
    <row r="388" spans="1:11" x14ac:dyDescent="0.2">
      <c r="A388" t="s">
        <v>1341</v>
      </c>
      <c r="B388">
        <v>39.11757558511416</v>
      </c>
      <c r="C388">
        <v>-1.9127248033599595</v>
      </c>
      <c r="D388">
        <v>0.33769626651597873</v>
      </c>
      <c r="E388">
        <v>-5.6640389397655824</v>
      </c>
      <c r="F388">
        <v>1.478508316735558E-8</v>
      </c>
      <c r="G388">
        <v>7.6789088089485552E-8</v>
      </c>
      <c r="H388" t="s">
        <v>1517</v>
      </c>
      <c r="I388" t="s">
        <v>1527</v>
      </c>
      <c r="J388" t="s">
        <v>1530</v>
      </c>
      <c r="K388" t="s">
        <v>2563</v>
      </c>
    </row>
    <row r="389" spans="1:11" x14ac:dyDescent="0.2">
      <c r="A389" t="s">
        <v>1342</v>
      </c>
      <c r="B389">
        <v>303.16580262433513</v>
      </c>
      <c r="C389">
        <v>-1.9318129956243251</v>
      </c>
      <c r="D389">
        <v>0.14633124266398548</v>
      </c>
      <c r="E389">
        <v>-13.20164416330605</v>
      </c>
      <c r="F389">
        <v>8.584076916952909E-40</v>
      </c>
      <c r="G389">
        <v>2.5812745131213226E-38</v>
      </c>
      <c r="H389" t="s">
        <v>1509</v>
      </c>
      <c r="I389" t="s">
        <v>1527</v>
      </c>
      <c r="J389" t="s">
        <v>1528</v>
      </c>
      <c r="K389" t="s">
        <v>2564</v>
      </c>
    </row>
    <row r="390" spans="1:11" x14ac:dyDescent="0.2">
      <c r="A390" t="s">
        <v>1343</v>
      </c>
      <c r="B390">
        <v>96.849223319497725</v>
      </c>
      <c r="C390">
        <v>-1.9555817371620317</v>
      </c>
      <c r="D390">
        <v>0.218884619322958</v>
      </c>
      <c r="E390">
        <v>-8.9343040329235137</v>
      </c>
      <c r="F390">
        <v>4.0974918815975266E-19</v>
      </c>
      <c r="G390">
        <v>4.6539264300156522E-18</v>
      </c>
      <c r="H390" t="s">
        <v>1521</v>
      </c>
      <c r="I390" t="s">
        <v>1526</v>
      </c>
      <c r="J390" t="s">
        <v>1530</v>
      </c>
      <c r="K390" t="s">
        <v>2565</v>
      </c>
    </row>
    <row r="391" spans="1:11" x14ac:dyDescent="0.2">
      <c r="A391" t="s">
        <v>1344</v>
      </c>
      <c r="B391">
        <v>16.914693890326685</v>
      </c>
      <c r="C391">
        <v>-1.9633665062556556</v>
      </c>
      <c r="D391">
        <v>0.53708373762622685</v>
      </c>
      <c r="E391">
        <v>-3.6556059487729695</v>
      </c>
      <c r="F391">
        <v>2.5657521409773589E-4</v>
      </c>
      <c r="G391">
        <v>7.6982590615178438E-4</v>
      </c>
      <c r="H391" t="s">
        <v>1510</v>
      </c>
      <c r="I391" t="s">
        <v>1526</v>
      </c>
      <c r="J391" t="s">
        <v>1533</v>
      </c>
      <c r="K391" t="s">
        <v>1344</v>
      </c>
    </row>
    <row r="392" spans="1:11" x14ac:dyDescent="0.2">
      <c r="A392" t="s">
        <v>1345</v>
      </c>
      <c r="B392">
        <v>17.630791546775693</v>
      </c>
      <c r="C392">
        <v>-1.9706584992505138</v>
      </c>
      <c r="D392">
        <v>0.53427098133596529</v>
      </c>
      <c r="E392">
        <v>-3.6884999711622104</v>
      </c>
      <c r="F392">
        <v>2.2558005172836098E-4</v>
      </c>
      <c r="G392">
        <v>6.8341587682639311E-4</v>
      </c>
      <c r="H392" t="s">
        <v>1502</v>
      </c>
      <c r="I392" t="s">
        <v>1526</v>
      </c>
      <c r="J392" t="s">
        <v>1534</v>
      </c>
      <c r="K392" t="s">
        <v>2566</v>
      </c>
    </row>
    <row r="393" spans="1:11" x14ac:dyDescent="0.2">
      <c r="A393" t="s">
        <v>1346</v>
      </c>
      <c r="B393">
        <v>84.071534593093958</v>
      </c>
      <c r="C393">
        <v>-1.9749158459065226</v>
      </c>
      <c r="D393">
        <v>0.24395084990928023</v>
      </c>
      <c r="E393">
        <v>-8.0955481263580307</v>
      </c>
      <c r="F393">
        <v>5.7007069534604013E-16</v>
      </c>
      <c r="G393">
        <v>5.2777364938105669E-15</v>
      </c>
      <c r="H393" t="s">
        <v>1520</v>
      </c>
      <c r="I393" t="s">
        <v>1527</v>
      </c>
      <c r="J393" t="s">
        <v>1528</v>
      </c>
      <c r="K393" t="s">
        <v>1346</v>
      </c>
    </row>
    <row r="394" spans="1:11" x14ac:dyDescent="0.2">
      <c r="A394" t="s">
        <v>1347</v>
      </c>
      <c r="B394">
        <v>35.217814750829803</v>
      </c>
      <c r="C394">
        <v>-1.9831255823055771</v>
      </c>
      <c r="D394">
        <v>0.38689104182853151</v>
      </c>
      <c r="E394">
        <v>-5.1257986562131101</v>
      </c>
      <c r="F394">
        <v>2.9627910100058924E-7</v>
      </c>
      <c r="G394">
        <v>1.3463193553851988E-6</v>
      </c>
      <c r="H394" t="s">
        <v>1515</v>
      </c>
      <c r="I394" t="s">
        <v>1527</v>
      </c>
      <c r="J394" t="s">
        <v>1528</v>
      </c>
      <c r="K394" t="s">
        <v>2567</v>
      </c>
    </row>
    <row r="395" spans="1:11" x14ac:dyDescent="0.2">
      <c r="A395" t="s">
        <v>1348</v>
      </c>
      <c r="B395">
        <v>29.445837182921696</v>
      </c>
      <c r="C395">
        <v>-1.9902695078215462</v>
      </c>
      <c r="D395">
        <v>0.44706371291130187</v>
      </c>
      <c r="E395">
        <v>-4.4518699468154299</v>
      </c>
      <c r="F395">
        <v>8.512572007759439E-6</v>
      </c>
      <c r="G395">
        <v>3.2270997963583097E-5</v>
      </c>
      <c r="H395" t="s">
        <v>1506</v>
      </c>
      <c r="I395" t="s">
        <v>1527</v>
      </c>
      <c r="J395" t="s">
        <v>1528</v>
      </c>
      <c r="K395" t="s">
        <v>1348</v>
      </c>
    </row>
    <row r="396" spans="1:11" x14ac:dyDescent="0.2">
      <c r="A396" t="s">
        <v>1349</v>
      </c>
      <c r="B396">
        <v>1281.3688742925428</v>
      </c>
      <c r="C396">
        <v>-1.996952519766197</v>
      </c>
      <c r="D396">
        <v>7.8394156671514989E-2</v>
      </c>
      <c r="E396">
        <v>-25.473231737586921</v>
      </c>
      <c r="F396">
        <v>3.9037826411757961E-143</v>
      </c>
      <c r="G396">
        <v>8.100876518634531E-141</v>
      </c>
      <c r="H396" t="s">
        <v>1510</v>
      </c>
      <c r="I396" t="s">
        <v>1526</v>
      </c>
      <c r="J396" t="s">
        <v>1528</v>
      </c>
      <c r="K396" t="s">
        <v>1349</v>
      </c>
    </row>
    <row r="397" spans="1:11" x14ac:dyDescent="0.2">
      <c r="A397" t="s">
        <v>1350</v>
      </c>
      <c r="B397">
        <v>4311.8460041753588</v>
      </c>
      <c r="C397">
        <v>-2.0075794241341285</v>
      </c>
      <c r="D397">
        <v>5.4931312837403518E-2</v>
      </c>
      <c r="E397">
        <v>-36.547086177906507</v>
      </c>
      <c r="F397">
        <v>1.9836786235149158E-292</v>
      </c>
      <c r="G397">
        <v>1.2349203625416912E-289</v>
      </c>
      <c r="H397" t="s">
        <v>1520</v>
      </c>
      <c r="I397" t="s">
        <v>1526</v>
      </c>
      <c r="J397" t="s">
        <v>1530</v>
      </c>
      <c r="K397" t="s">
        <v>2568</v>
      </c>
    </row>
    <row r="398" spans="1:11" x14ac:dyDescent="0.2">
      <c r="A398" t="s">
        <v>1351</v>
      </c>
      <c r="B398">
        <v>19.258835544765393</v>
      </c>
      <c r="C398">
        <v>-2.0108080954164129</v>
      </c>
      <c r="D398">
        <v>0.48643739299473754</v>
      </c>
      <c r="E398">
        <v>-4.1337449060750284</v>
      </c>
      <c r="F398">
        <v>3.5689959792503629E-5</v>
      </c>
      <c r="G398">
        <v>1.2388223837560709E-4</v>
      </c>
      <c r="H398" t="s">
        <v>1508</v>
      </c>
      <c r="I398" t="s">
        <v>1526</v>
      </c>
      <c r="J398" t="s">
        <v>1529</v>
      </c>
      <c r="K398" t="s">
        <v>1351</v>
      </c>
    </row>
    <row r="399" spans="1:11" x14ac:dyDescent="0.2">
      <c r="A399" t="s">
        <v>1352</v>
      </c>
      <c r="B399">
        <v>23.329237916100581</v>
      </c>
      <c r="C399">
        <v>-2.0168076131029782</v>
      </c>
      <c r="D399">
        <v>0.44023766430201117</v>
      </c>
      <c r="E399">
        <v>-4.5811791598989835</v>
      </c>
      <c r="F399">
        <v>4.6236152363596102E-6</v>
      </c>
      <c r="G399">
        <v>1.8167921077159206E-5</v>
      </c>
      <c r="H399" t="s">
        <v>1511</v>
      </c>
      <c r="I399" t="s">
        <v>1527</v>
      </c>
      <c r="J399" t="s">
        <v>1530</v>
      </c>
      <c r="K399" t="s">
        <v>2569</v>
      </c>
    </row>
    <row r="400" spans="1:11" x14ac:dyDescent="0.2">
      <c r="A400" t="s">
        <v>1353</v>
      </c>
      <c r="B400">
        <v>964.75214007160162</v>
      </c>
      <c r="C400">
        <v>-2.0236189143212111</v>
      </c>
      <c r="D400">
        <v>8.1700380685610668E-2</v>
      </c>
      <c r="E400">
        <v>-24.768781948620923</v>
      </c>
      <c r="F400">
        <v>1.9458698533737564E-135</v>
      </c>
      <c r="G400">
        <v>3.5572354129056429E-133</v>
      </c>
      <c r="H400" t="s">
        <v>1516</v>
      </c>
      <c r="I400" t="s">
        <v>1526</v>
      </c>
      <c r="J400" t="s">
        <v>1528</v>
      </c>
      <c r="K400" t="s">
        <v>1353</v>
      </c>
    </row>
    <row r="401" spans="1:11" x14ac:dyDescent="0.2">
      <c r="A401" t="s">
        <v>1354</v>
      </c>
      <c r="B401">
        <v>40.484453576522597</v>
      </c>
      <c r="C401">
        <v>-2.0406141863186469</v>
      </c>
      <c r="D401">
        <v>0.34482056498414704</v>
      </c>
      <c r="E401">
        <v>-5.9179016379503446</v>
      </c>
      <c r="F401">
        <v>3.2607486570327433E-9</v>
      </c>
      <c r="G401">
        <v>1.8085259948493187E-8</v>
      </c>
      <c r="H401" t="s">
        <v>1512</v>
      </c>
      <c r="I401" t="s">
        <v>1527</v>
      </c>
      <c r="J401" t="s">
        <v>1530</v>
      </c>
      <c r="K401" t="s">
        <v>2570</v>
      </c>
    </row>
    <row r="402" spans="1:11" x14ac:dyDescent="0.2">
      <c r="A402" t="s">
        <v>1355</v>
      </c>
      <c r="B402">
        <v>1231.7265506386723</v>
      </c>
      <c r="C402">
        <v>-2.0425966411042262</v>
      </c>
      <c r="D402">
        <v>8.4636828924342752E-2</v>
      </c>
      <c r="E402">
        <v>-24.133662225579275</v>
      </c>
      <c r="F402">
        <v>1.1084438301899249E-128</v>
      </c>
      <c r="G402">
        <v>1.8636419842769876E-126</v>
      </c>
      <c r="H402" t="s">
        <v>1511</v>
      </c>
      <c r="I402" t="s">
        <v>1527</v>
      </c>
      <c r="J402" t="s">
        <v>1530</v>
      </c>
      <c r="K402" t="s">
        <v>2571</v>
      </c>
    </row>
    <row r="403" spans="1:11" x14ac:dyDescent="0.2">
      <c r="A403" t="s">
        <v>1356</v>
      </c>
      <c r="B403">
        <v>18.197417117856681</v>
      </c>
      <c r="C403">
        <v>-2.0761423739202018</v>
      </c>
      <c r="D403">
        <v>0.51473074283396925</v>
      </c>
      <c r="E403">
        <v>-4.0334532235038445</v>
      </c>
      <c r="F403">
        <v>5.4963125666493361E-5</v>
      </c>
      <c r="G403">
        <v>1.8468572379314486E-4</v>
      </c>
      <c r="H403" t="s">
        <v>1516</v>
      </c>
      <c r="I403" t="s">
        <v>1526</v>
      </c>
      <c r="J403" t="s">
        <v>1528</v>
      </c>
      <c r="K403" t="s">
        <v>1356</v>
      </c>
    </row>
    <row r="404" spans="1:11" x14ac:dyDescent="0.2">
      <c r="A404" t="s">
        <v>1357</v>
      </c>
      <c r="B404">
        <v>19.510314059599047</v>
      </c>
      <c r="C404">
        <v>-2.0845734996620693</v>
      </c>
      <c r="D404">
        <v>0.50702822532139824</v>
      </c>
      <c r="E404">
        <v>-4.1113559276521281</v>
      </c>
      <c r="F404">
        <v>3.9334228843432485E-5</v>
      </c>
      <c r="G404">
        <v>1.355309838712975E-4</v>
      </c>
      <c r="H404" t="s">
        <v>1520</v>
      </c>
      <c r="I404" t="s">
        <v>1526</v>
      </c>
      <c r="J404" t="s">
        <v>1528</v>
      </c>
      <c r="K404" t="s">
        <v>1357</v>
      </c>
    </row>
    <row r="405" spans="1:11" x14ac:dyDescent="0.2">
      <c r="A405" t="s">
        <v>1358</v>
      </c>
      <c r="B405">
        <v>112.06129541850754</v>
      </c>
      <c r="C405">
        <v>-2.0877409832714653</v>
      </c>
      <c r="D405">
        <v>0.21714933212631252</v>
      </c>
      <c r="E405">
        <v>-9.6143099443522928</v>
      </c>
      <c r="F405">
        <v>6.9574281990822165E-22</v>
      </c>
      <c r="G405">
        <v>9.2207940815684569E-21</v>
      </c>
      <c r="H405" t="s">
        <v>1520</v>
      </c>
      <c r="I405" t="s">
        <v>1527</v>
      </c>
      <c r="J405" t="s">
        <v>1529</v>
      </c>
      <c r="K405" t="s">
        <v>2572</v>
      </c>
    </row>
    <row r="406" spans="1:11" x14ac:dyDescent="0.2">
      <c r="A406" t="s">
        <v>1359</v>
      </c>
      <c r="B406">
        <v>27.418517483267081</v>
      </c>
      <c r="C406">
        <v>-2.0936823379404261</v>
      </c>
      <c r="D406">
        <v>0.41979917082088086</v>
      </c>
      <c r="E406">
        <v>-4.9873427187729122</v>
      </c>
      <c r="F406">
        <v>6.121541820212084E-7</v>
      </c>
      <c r="G406">
        <v>2.6955380288045332E-6</v>
      </c>
      <c r="H406" t="s">
        <v>1511</v>
      </c>
      <c r="I406" t="s">
        <v>1526</v>
      </c>
      <c r="J406" t="s">
        <v>1528</v>
      </c>
      <c r="K406" t="s">
        <v>2573</v>
      </c>
    </row>
    <row r="407" spans="1:11" x14ac:dyDescent="0.2">
      <c r="A407" t="s">
        <v>1360</v>
      </c>
      <c r="B407">
        <v>23.747087958342576</v>
      </c>
      <c r="C407">
        <v>-2.1685443331093874</v>
      </c>
      <c r="D407">
        <v>0.44357940672514012</v>
      </c>
      <c r="E407">
        <v>-4.888739874376328</v>
      </c>
      <c r="F407">
        <v>1.0148348695623422E-6</v>
      </c>
      <c r="G407">
        <v>4.3465426525658222E-6</v>
      </c>
      <c r="H407" t="s">
        <v>1521</v>
      </c>
      <c r="I407" t="s">
        <v>1527</v>
      </c>
      <c r="J407" t="s">
        <v>1530</v>
      </c>
      <c r="K407" t="s">
        <v>2574</v>
      </c>
    </row>
    <row r="408" spans="1:11" x14ac:dyDescent="0.2">
      <c r="A408" t="s">
        <v>1361</v>
      </c>
      <c r="B408">
        <v>16.928083115169606</v>
      </c>
      <c r="C408">
        <v>-2.1729294474151084</v>
      </c>
      <c r="D408">
        <v>0.51922317707108956</v>
      </c>
      <c r="E408">
        <v>-4.1849623502411593</v>
      </c>
      <c r="F408">
        <v>2.8521336963654286E-5</v>
      </c>
      <c r="G408">
        <v>1.0032994435259818E-4</v>
      </c>
      <c r="H408" t="s">
        <v>1516</v>
      </c>
      <c r="I408" t="s">
        <v>1526</v>
      </c>
      <c r="J408" t="s">
        <v>1528</v>
      </c>
      <c r="K408" t="s">
        <v>1361</v>
      </c>
    </row>
    <row r="409" spans="1:11" x14ac:dyDescent="0.2">
      <c r="A409" t="s">
        <v>1362</v>
      </c>
      <c r="B409">
        <v>140.6686295735968</v>
      </c>
      <c r="C409">
        <v>-2.1846235562710605</v>
      </c>
      <c r="D409">
        <v>0.19265306814490216</v>
      </c>
      <c r="E409">
        <v>-11.339676950423218</v>
      </c>
      <c r="F409">
        <v>8.3451947463175868E-30</v>
      </c>
      <c r="G409">
        <v>1.6387315923843076E-28</v>
      </c>
      <c r="H409" t="s">
        <v>1519</v>
      </c>
      <c r="I409" t="s">
        <v>1526</v>
      </c>
      <c r="J409" t="s">
        <v>1528</v>
      </c>
      <c r="K409" t="s">
        <v>2575</v>
      </c>
    </row>
    <row r="410" spans="1:11" x14ac:dyDescent="0.2">
      <c r="A410" t="s">
        <v>1363</v>
      </c>
      <c r="B410">
        <v>6736.2380881794961</v>
      </c>
      <c r="C410">
        <v>-2.2055787443847579</v>
      </c>
      <c r="D410">
        <v>5.8609399873687976E-2</v>
      </c>
      <c r="E410">
        <v>-37.631826108748939</v>
      </c>
      <c r="F410">
        <v>0</v>
      </c>
      <c r="G410">
        <v>0</v>
      </c>
      <c r="H410" t="s">
        <v>1504</v>
      </c>
      <c r="I410" t="s">
        <v>1526</v>
      </c>
      <c r="J410" t="s">
        <v>1528</v>
      </c>
      <c r="K410" t="s">
        <v>2576</v>
      </c>
    </row>
    <row r="411" spans="1:11" x14ac:dyDescent="0.2">
      <c r="A411" t="s">
        <v>1364</v>
      </c>
      <c r="B411">
        <v>320.38743434728082</v>
      </c>
      <c r="C411">
        <v>-2.2305874289478407</v>
      </c>
      <c r="D411">
        <v>0.12749308080786237</v>
      </c>
      <c r="E411">
        <v>-17.495752826848957</v>
      </c>
      <c r="F411">
        <v>1.5435928143302952E-68</v>
      </c>
      <c r="G411">
        <v>1.0276045342567635E-66</v>
      </c>
      <c r="H411" t="s">
        <v>1511</v>
      </c>
      <c r="I411" t="s">
        <v>1527</v>
      </c>
      <c r="J411" t="s">
        <v>1530</v>
      </c>
      <c r="K411" t="s">
        <v>2577</v>
      </c>
    </row>
    <row r="412" spans="1:11" x14ac:dyDescent="0.2">
      <c r="A412" t="s">
        <v>1365</v>
      </c>
      <c r="B412">
        <v>415.36174369569687</v>
      </c>
      <c r="C412">
        <v>-2.2384302726971792</v>
      </c>
      <c r="D412">
        <v>0.13084354758220321</v>
      </c>
      <c r="E412">
        <v>-17.107685583737879</v>
      </c>
      <c r="F412">
        <v>1.3006586449805418E-65</v>
      </c>
      <c r="G412">
        <v>8.1411334860004891E-64</v>
      </c>
      <c r="H412" t="s">
        <v>1515</v>
      </c>
      <c r="I412" t="s">
        <v>1526</v>
      </c>
      <c r="J412" t="s">
        <v>1528</v>
      </c>
      <c r="K412" t="s">
        <v>2578</v>
      </c>
    </row>
    <row r="413" spans="1:11" x14ac:dyDescent="0.2">
      <c r="A413" t="s">
        <v>1366</v>
      </c>
      <c r="B413">
        <v>14.733108140018404</v>
      </c>
      <c r="C413">
        <v>-2.2587564341127782</v>
      </c>
      <c r="D413">
        <v>0.59058525396543093</v>
      </c>
      <c r="E413">
        <v>-3.8246068945111036</v>
      </c>
      <c r="F413">
        <v>1.309809082953895E-4</v>
      </c>
      <c r="G413">
        <v>4.1199156652683354E-4</v>
      </c>
      <c r="H413" t="s">
        <v>1516</v>
      </c>
      <c r="I413" t="s">
        <v>1526</v>
      </c>
      <c r="J413" t="s">
        <v>1528</v>
      </c>
      <c r="K413" t="s">
        <v>2579</v>
      </c>
    </row>
    <row r="414" spans="1:11" x14ac:dyDescent="0.2">
      <c r="A414" t="s">
        <v>1367</v>
      </c>
      <c r="B414">
        <v>306.78017169870031</v>
      </c>
      <c r="C414">
        <v>-2.27143293104979</v>
      </c>
      <c r="D414">
        <v>0.13627866318311524</v>
      </c>
      <c r="E414">
        <v>-16.667560995940395</v>
      </c>
      <c r="F414">
        <v>2.2561447181207921E-62</v>
      </c>
      <c r="G414">
        <v>1.2800009220983824E-60</v>
      </c>
      <c r="H414" t="s">
        <v>1511</v>
      </c>
      <c r="I414" t="s">
        <v>1527</v>
      </c>
      <c r="J414" t="s">
        <v>1530</v>
      </c>
      <c r="K414" t="s">
        <v>2580</v>
      </c>
    </row>
    <row r="415" spans="1:11" x14ac:dyDescent="0.2">
      <c r="A415" t="s">
        <v>1368</v>
      </c>
      <c r="B415">
        <v>20.141506334327055</v>
      </c>
      <c r="C415">
        <v>-2.2765979296090753</v>
      </c>
      <c r="D415">
        <v>0.48803232961861714</v>
      </c>
      <c r="E415">
        <v>-4.664850649112056</v>
      </c>
      <c r="F415">
        <v>3.0884126793645408E-6</v>
      </c>
      <c r="G415">
        <v>1.2391307726264211E-5</v>
      </c>
      <c r="H415" t="s">
        <v>1521</v>
      </c>
      <c r="I415" t="s">
        <v>1527</v>
      </c>
      <c r="J415" t="s">
        <v>1528</v>
      </c>
      <c r="K415" t="s">
        <v>2581</v>
      </c>
    </row>
    <row r="416" spans="1:11" x14ac:dyDescent="0.2">
      <c r="A416" t="s">
        <v>1369</v>
      </c>
      <c r="B416">
        <v>366.37529252844121</v>
      </c>
      <c r="C416">
        <v>-2.3252954610148793</v>
      </c>
      <c r="D416">
        <v>0.12473849702752765</v>
      </c>
      <c r="E416">
        <v>-18.641361860418492</v>
      </c>
      <c r="F416">
        <v>1.4841387751675244E-77</v>
      </c>
      <c r="G416">
        <v>1.199496580603816E-75</v>
      </c>
      <c r="H416" t="s">
        <v>1511</v>
      </c>
      <c r="I416" t="s">
        <v>1527</v>
      </c>
      <c r="J416" t="s">
        <v>1530</v>
      </c>
      <c r="K416" t="s">
        <v>2582</v>
      </c>
    </row>
    <row r="417" spans="1:11" x14ac:dyDescent="0.2">
      <c r="A417" t="s">
        <v>1370</v>
      </c>
      <c r="B417">
        <v>23.201083350707201</v>
      </c>
      <c r="C417">
        <v>-2.3334846910426816</v>
      </c>
      <c r="D417">
        <v>0.46108561299537737</v>
      </c>
      <c r="E417">
        <v>-5.0608490598601179</v>
      </c>
      <c r="F417">
        <v>4.1739355618280098E-7</v>
      </c>
      <c r="G417">
        <v>1.8661186283219405E-6</v>
      </c>
      <c r="H417" t="s">
        <v>1505</v>
      </c>
      <c r="I417" t="s">
        <v>1526</v>
      </c>
      <c r="J417" t="s">
        <v>1530</v>
      </c>
      <c r="K417" t="s">
        <v>2583</v>
      </c>
    </row>
    <row r="418" spans="1:11" x14ac:dyDescent="0.2">
      <c r="A418" t="s">
        <v>1371</v>
      </c>
      <c r="B418">
        <v>641.88389899138042</v>
      </c>
      <c r="C418">
        <v>-2.3421142177450762</v>
      </c>
      <c r="D418">
        <v>9.8138175734296174E-2</v>
      </c>
      <c r="E418">
        <v>-23.865475389375735</v>
      </c>
      <c r="F418">
        <v>6.9956716082301888E-126</v>
      </c>
      <c r="G418">
        <v>1.1347767593237617E-123</v>
      </c>
      <c r="H418" t="s">
        <v>1515</v>
      </c>
      <c r="I418" t="s">
        <v>1527</v>
      </c>
      <c r="J418" t="s">
        <v>1530</v>
      </c>
      <c r="K418" t="s">
        <v>2584</v>
      </c>
    </row>
    <row r="419" spans="1:11" x14ac:dyDescent="0.2">
      <c r="A419" t="s">
        <v>1372</v>
      </c>
      <c r="B419">
        <v>1105.5185217335074</v>
      </c>
      <c r="C419">
        <v>-2.3458426848091447</v>
      </c>
      <c r="D419">
        <v>7.7392891019150492E-2</v>
      </c>
      <c r="E419">
        <v>-30.310828991110792</v>
      </c>
      <c r="F419">
        <v>8.253437936654734E-202</v>
      </c>
      <c r="G419">
        <v>2.6776012596183823E-199</v>
      </c>
      <c r="H419" t="s">
        <v>1507</v>
      </c>
      <c r="I419" t="s">
        <v>1527</v>
      </c>
      <c r="J419" t="s">
        <v>1530</v>
      </c>
      <c r="K419" t="s">
        <v>2585</v>
      </c>
    </row>
    <row r="420" spans="1:11" x14ac:dyDescent="0.2">
      <c r="A420" t="s">
        <v>1373</v>
      </c>
      <c r="B420">
        <v>50.070930458159111</v>
      </c>
      <c r="C420">
        <v>-2.3613535164988764</v>
      </c>
      <c r="D420">
        <v>0.32707255414022701</v>
      </c>
      <c r="E420">
        <v>-7.2196626913748458</v>
      </c>
      <c r="F420">
        <v>5.2116683759076619E-13</v>
      </c>
      <c r="G420">
        <v>3.9553729611419141E-12</v>
      </c>
      <c r="H420" t="s">
        <v>1516</v>
      </c>
      <c r="I420" t="s">
        <v>1527</v>
      </c>
      <c r="J420" t="s">
        <v>1530</v>
      </c>
      <c r="K420" t="s">
        <v>2586</v>
      </c>
    </row>
    <row r="421" spans="1:11" x14ac:dyDescent="0.2">
      <c r="A421" t="s">
        <v>1374</v>
      </c>
      <c r="B421">
        <v>129.07665039963211</v>
      </c>
      <c r="C421">
        <v>-2.3763338272005634</v>
      </c>
      <c r="D421">
        <v>0.20869452583850737</v>
      </c>
      <c r="E421">
        <v>-11.386661042750232</v>
      </c>
      <c r="F421">
        <v>4.8730724624879613E-30</v>
      </c>
      <c r="G421">
        <v>9.7267201993888826E-29</v>
      </c>
      <c r="H421" t="s">
        <v>1521</v>
      </c>
      <c r="I421" t="s">
        <v>1526</v>
      </c>
      <c r="J421" t="s">
        <v>1528</v>
      </c>
      <c r="K421" t="s">
        <v>1374</v>
      </c>
    </row>
    <row r="422" spans="1:11" x14ac:dyDescent="0.2">
      <c r="A422" t="s">
        <v>1375</v>
      </c>
      <c r="B422">
        <v>35.665182840423803</v>
      </c>
      <c r="C422">
        <v>-2.3922191297513069</v>
      </c>
      <c r="D422">
        <v>0.37625816581160781</v>
      </c>
      <c r="E422">
        <v>-6.3579195008065001</v>
      </c>
      <c r="F422">
        <v>2.045045854363927E-10</v>
      </c>
      <c r="G422">
        <v>1.2588344791399973E-9</v>
      </c>
      <c r="H422" t="s">
        <v>1508</v>
      </c>
      <c r="I422" t="s">
        <v>1527</v>
      </c>
      <c r="J422" t="s">
        <v>1530</v>
      </c>
      <c r="K422" t="s">
        <v>2587</v>
      </c>
    </row>
    <row r="423" spans="1:11" x14ac:dyDescent="0.2">
      <c r="A423" t="s">
        <v>1376</v>
      </c>
      <c r="B423">
        <v>57.952786702338948</v>
      </c>
      <c r="C423">
        <v>-2.3979525625475286</v>
      </c>
      <c r="D423">
        <v>0.29072280685736146</v>
      </c>
      <c r="E423">
        <v>-8.2482437083928062</v>
      </c>
      <c r="F423">
        <v>1.6073930849852889E-16</v>
      </c>
      <c r="G423">
        <v>1.5523980008197546E-15</v>
      </c>
      <c r="H423" t="s">
        <v>1515</v>
      </c>
      <c r="I423" t="s">
        <v>1526</v>
      </c>
      <c r="J423" t="s">
        <v>1530</v>
      </c>
      <c r="K423" t="s">
        <v>2588</v>
      </c>
    </row>
    <row r="424" spans="1:11" x14ac:dyDescent="0.2">
      <c r="A424" t="s">
        <v>1377</v>
      </c>
      <c r="B424">
        <v>93.69339500957544</v>
      </c>
      <c r="C424">
        <v>-2.4064163504597116</v>
      </c>
      <c r="D424">
        <v>0.23495305576690856</v>
      </c>
      <c r="E424">
        <v>-10.242115569022694</v>
      </c>
      <c r="F424">
        <v>1.2839758366641557E-24</v>
      </c>
      <c r="G424">
        <v>1.9677378191431911E-23</v>
      </c>
      <c r="H424" t="s">
        <v>1521</v>
      </c>
      <c r="I424" t="s">
        <v>1526</v>
      </c>
      <c r="J424" t="s">
        <v>1530</v>
      </c>
      <c r="K424" t="s">
        <v>2589</v>
      </c>
    </row>
    <row r="425" spans="1:11" x14ac:dyDescent="0.2">
      <c r="A425" t="s">
        <v>1378</v>
      </c>
      <c r="B425">
        <v>923.80445449610568</v>
      </c>
      <c r="C425">
        <v>-2.4351595734966285</v>
      </c>
      <c r="D425">
        <v>9.0266452181818252E-2</v>
      </c>
      <c r="E425">
        <v>-26.977459672300334</v>
      </c>
      <c r="F425">
        <v>2.7177037213113362E-160</v>
      </c>
      <c r="G425">
        <v>6.5207903663213869E-158</v>
      </c>
      <c r="H425" t="s">
        <v>1521</v>
      </c>
      <c r="I425" t="s">
        <v>1526</v>
      </c>
      <c r="J425" t="s">
        <v>1530</v>
      </c>
      <c r="K425" t="s">
        <v>2590</v>
      </c>
    </row>
    <row r="426" spans="1:11" x14ac:dyDescent="0.2">
      <c r="A426" t="s">
        <v>1379</v>
      </c>
      <c r="B426">
        <v>793.12770844016347</v>
      </c>
      <c r="C426">
        <v>-2.4354205797578059</v>
      </c>
      <c r="D426">
        <v>0.11756043400811998</v>
      </c>
      <c r="E426">
        <v>-20.71632858712983</v>
      </c>
      <c r="F426">
        <v>2.4680257204312152E-95</v>
      </c>
      <c r="G426">
        <v>2.74630456253201E-93</v>
      </c>
      <c r="H426" t="s">
        <v>1512</v>
      </c>
      <c r="I426" t="s">
        <v>1527</v>
      </c>
      <c r="J426" t="s">
        <v>1528</v>
      </c>
      <c r="K426" t="s">
        <v>1379</v>
      </c>
    </row>
    <row r="427" spans="1:11" x14ac:dyDescent="0.2">
      <c r="A427" t="s">
        <v>1380</v>
      </c>
      <c r="B427">
        <v>881.35207406845268</v>
      </c>
      <c r="C427">
        <v>-2.4358969132832144</v>
      </c>
      <c r="D427">
        <v>8.7842890772533336E-2</v>
      </c>
      <c r="E427">
        <v>-27.73015427726417</v>
      </c>
      <c r="F427">
        <v>3.0238914621772809E-169</v>
      </c>
      <c r="G427">
        <v>7.8261029145833135E-167</v>
      </c>
      <c r="H427" t="s">
        <v>1509</v>
      </c>
      <c r="I427" t="s">
        <v>1527</v>
      </c>
      <c r="J427" t="s">
        <v>1530</v>
      </c>
      <c r="K427" t="s">
        <v>2591</v>
      </c>
    </row>
    <row r="428" spans="1:11" x14ac:dyDescent="0.2">
      <c r="A428" t="s">
        <v>1381</v>
      </c>
      <c r="B428">
        <v>16.361447491876053</v>
      </c>
      <c r="C428">
        <v>-2.4421021719690437</v>
      </c>
      <c r="D428">
        <v>0.5539427304483765</v>
      </c>
      <c r="E428">
        <v>-4.4085823998310056</v>
      </c>
      <c r="F428">
        <v>1.040494329150287E-5</v>
      </c>
      <c r="G428">
        <v>3.895765015872515E-5</v>
      </c>
      <c r="H428" t="s">
        <v>1509</v>
      </c>
      <c r="I428" t="s">
        <v>1527</v>
      </c>
      <c r="J428" t="s">
        <v>1530</v>
      </c>
      <c r="K428" t="s">
        <v>2592</v>
      </c>
    </row>
    <row r="429" spans="1:11" x14ac:dyDescent="0.2">
      <c r="A429" t="s">
        <v>1382</v>
      </c>
      <c r="B429">
        <v>44.692832060045134</v>
      </c>
      <c r="C429">
        <v>-2.4613729683450081</v>
      </c>
      <c r="D429">
        <v>0.33738488830301494</v>
      </c>
      <c r="E429">
        <v>-7.295445213107409</v>
      </c>
      <c r="F429">
        <v>2.9767308795824332E-13</v>
      </c>
      <c r="G429">
        <v>2.3016454877576961E-12</v>
      </c>
      <c r="H429" t="s">
        <v>1509</v>
      </c>
      <c r="I429" t="s">
        <v>1526</v>
      </c>
      <c r="J429" t="s">
        <v>1528</v>
      </c>
      <c r="K429" t="s">
        <v>2593</v>
      </c>
    </row>
    <row r="430" spans="1:11" x14ac:dyDescent="0.2">
      <c r="A430" t="s">
        <v>1383</v>
      </c>
      <c r="B430">
        <v>20.52686551599588</v>
      </c>
      <c r="C430">
        <v>-2.4739796766318451</v>
      </c>
      <c r="D430">
        <v>0.51608430271165606</v>
      </c>
      <c r="E430">
        <v>-4.7937510667013914</v>
      </c>
      <c r="F430">
        <v>1.6369137317087642E-6</v>
      </c>
      <c r="G430">
        <v>6.8022137644199304E-6</v>
      </c>
      <c r="H430" t="s">
        <v>1516</v>
      </c>
      <c r="I430" t="s">
        <v>1526</v>
      </c>
      <c r="J430" t="s">
        <v>1533</v>
      </c>
      <c r="K430" t="s">
        <v>1383</v>
      </c>
    </row>
    <row r="431" spans="1:11" x14ac:dyDescent="0.2">
      <c r="A431" t="s">
        <v>1384</v>
      </c>
      <c r="B431">
        <v>577.45947799795306</v>
      </c>
      <c r="C431">
        <v>-2.4839469490321933</v>
      </c>
      <c r="D431">
        <v>0.10658343658161147</v>
      </c>
      <c r="E431">
        <v>-23.305187266411913</v>
      </c>
      <c r="F431">
        <v>3.9276225945643902E-120</v>
      </c>
      <c r="G431">
        <v>5.8746012235841672E-118</v>
      </c>
      <c r="H431" t="s">
        <v>1516</v>
      </c>
      <c r="I431" t="s">
        <v>1527</v>
      </c>
      <c r="J431" t="s">
        <v>1528</v>
      </c>
      <c r="K431" t="s">
        <v>2594</v>
      </c>
    </row>
    <row r="432" spans="1:11" x14ac:dyDescent="0.2">
      <c r="A432" t="s">
        <v>1385</v>
      </c>
      <c r="B432">
        <v>29.074528077986791</v>
      </c>
      <c r="C432">
        <v>-2.4893801670638789</v>
      </c>
      <c r="D432">
        <v>0.42206724562889236</v>
      </c>
      <c r="E432">
        <v>-5.8980652795140038</v>
      </c>
      <c r="F432">
        <v>3.6778847529308059E-9</v>
      </c>
      <c r="G432">
        <v>2.0310812131145574E-8</v>
      </c>
      <c r="H432" t="s">
        <v>1509</v>
      </c>
      <c r="I432" t="s">
        <v>1527</v>
      </c>
      <c r="J432" t="s">
        <v>1528</v>
      </c>
      <c r="K432" t="s">
        <v>1385</v>
      </c>
    </row>
    <row r="433" spans="1:11" x14ac:dyDescent="0.2">
      <c r="A433" t="s">
        <v>1386</v>
      </c>
      <c r="B433">
        <v>105.19519346864676</v>
      </c>
      <c r="C433">
        <v>-2.5001152142073222</v>
      </c>
      <c r="D433">
        <v>0.22838162094685449</v>
      </c>
      <c r="E433">
        <v>-10.947094621020801</v>
      </c>
      <c r="F433">
        <v>6.8613184234289885E-28</v>
      </c>
      <c r="G433">
        <v>1.2213570986496392E-26</v>
      </c>
      <c r="H433" t="s">
        <v>1519</v>
      </c>
      <c r="I433" t="s">
        <v>1526</v>
      </c>
      <c r="J433" t="s">
        <v>1533</v>
      </c>
      <c r="K433" t="s">
        <v>1386</v>
      </c>
    </row>
    <row r="434" spans="1:11" x14ac:dyDescent="0.2">
      <c r="A434" t="s">
        <v>1387</v>
      </c>
      <c r="B434">
        <v>65.68732411600061</v>
      </c>
      <c r="C434">
        <v>-2.5040377208862066</v>
      </c>
      <c r="D434">
        <v>0.27997010605116962</v>
      </c>
      <c r="E434">
        <v>-8.9439467527599117</v>
      </c>
      <c r="F434">
        <v>3.7551352697483875E-19</v>
      </c>
      <c r="G434">
        <v>4.2798508561793347E-18</v>
      </c>
      <c r="H434" t="s">
        <v>1504</v>
      </c>
      <c r="I434" t="s">
        <v>1526</v>
      </c>
      <c r="J434" t="s">
        <v>1528</v>
      </c>
      <c r="K434" t="s">
        <v>2595</v>
      </c>
    </row>
    <row r="435" spans="1:11" x14ac:dyDescent="0.2">
      <c r="A435" t="s">
        <v>1388</v>
      </c>
      <c r="B435">
        <v>35.579316173265497</v>
      </c>
      <c r="C435">
        <v>-2.5047223908328666</v>
      </c>
      <c r="D435">
        <v>0.39872557294388261</v>
      </c>
      <c r="E435">
        <v>-6.2818202814028838</v>
      </c>
      <c r="F435">
        <v>3.3463155514289701E-10</v>
      </c>
      <c r="G435">
        <v>2.0220102941137172E-9</v>
      </c>
      <c r="H435" t="s">
        <v>1513</v>
      </c>
      <c r="I435" t="s">
        <v>1526</v>
      </c>
      <c r="J435" t="s">
        <v>1530</v>
      </c>
      <c r="K435" t="s">
        <v>2596</v>
      </c>
    </row>
    <row r="436" spans="1:11" x14ac:dyDescent="0.2">
      <c r="A436" t="s">
        <v>1389</v>
      </c>
      <c r="B436">
        <v>6162.4544935770273</v>
      </c>
      <c r="C436">
        <v>-2.5168170979729894</v>
      </c>
      <c r="D436">
        <v>5.9739522375030316E-2</v>
      </c>
      <c r="E436">
        <v>-42.129849685992106</v>
      </c>
      <c r="F436">
        <v>0</v>
      </c>
      <c r="G436">
        <v>0</v>
      </c>
      <c r="H436" t="s">
        <v>1520</v>
      </c>
      <c r="I436" t="s">
        <v>1527</v>
      </c>
      <c r="J436" t="s">
        <v>1530</v>
      </c>
      <c r="K436" t="s">
        <v>2597</v>
      </c>
    </row>
    <row r="437" spans="1:11" x14ac:dyDescent="0.2">
      <c r="A437" t="s">
        <v>1390</v>
      </c>
      <c r="B437">
        <v>4164.535711756389</v>
      </c>
      <c r="C437">
        <v>-2.5169404541539446</v>
      </c>
      <c r="D437">
        <v>6.8785242367890187E-2</v>
      </c>
      <c r="E437">
        <v>-36.591285681489204</v>
      </c>
      <c r="F437">
        <v>3.9353167986326284E-293</v>
      </c>
      <c r="G437">
        <v>2.5179468649917769E-290</v>
      </c>
      <c r="H437" t="s">
        <v>1516</v>
      </c>
      <c r="I437" t="s">
        <v>1526</v>
      </c>
      <c r="J437" t="s">
        <v>1528</v>
      </c>
      <c r="K437" t="s">
        <v>2598</v>
      </c>
    </row>
    <row r="438" spans="1:11" x14ac:dyDescent="0.2">
      <c r="A438" t="s">
        <v>1391</v>
      </c>
      <c r="B438">
        <v>140.27778374097477</v>
      </c>
      <c r="C438">
        <v>-2.5273669466747184</v>
      </c>
      <c r="D438">
        <v>0.19470984911851238</v>
      </c>
      <c r="E438">
        <v>-12.98017002281383</v>
      </c>
      <c r="F438">
        <v>1.5852827788328828E-38</v>
      </c>
      <c r="G438">
        <v>4.5417168566712216E-37</v>
      </c>
      <c r="H438" t="s">
        <v>1508</v>
      </c>
      <c r="I438" t="s">
        <v>1526</v>
      </c>
      <c r="J438" t="s">
        <v>1530</v>
      </c>
      <c r="K438" t="s">
        <v>2599</v>
      </c>
    </row>
    <row r="439" spans="1:11" x14ac:dyDescent="0.2">
      <c r="A439" t="s">
        <v>1392</v>
      </c>
      <c r="B439">
        <v>26.516904789666548</v>
      </c>
      <c r="C439">
        <v>-2.5573636712073222</v>
      </c>
      <c r="D439">
        <v>0.45305447788151659</v>
      </c>
      <c r="E439">
        <v>-5.6447155829152349</v>
      </c>
      <c r="F439">
        <v>1.6545453967804548E-8</v>
      </c>
      <c r="G439">
        <v>8.5526926996052504E-8</v>
      </c>
      <c r="H439" t="s">
        <v>1507</v>
      </c>
      <c r="I439" t="s">
        <v>1526</v>
      </c>
      <c r="J439" t="s">
        <v>1528</v>
      </c>
      <c r="K439" t="s">
        <v>1392</v>
      </c>
    </row>
    <row r="440" spans="1:11" x14ac:dyDescent="0.2">
      <c r="A440" t="s">
        <v>1393</v>
      </c>
      <c r="B440">
        <v>105.95590909338974</v>
      </c>
      <c r="C440">
        <v>-2.5762550146511507</v>
      </c>
      <c r="D440">
        <v>0.22857588112509605</v>
      </c>
      <c r="E440">
        <v>-11.270896132917917</v>
      </c>
      <c r="F440">
        <v>1.8270085189919055E-29</v>
      </c>
      <c r="G440">
        <v>3.5186717580651796E-28</v>
      </c>
      <c r="H440" t="s">
        <v>1504</v>
      </c>
      <c r="I440" t="s">
        <v>1526</v>
      </c>
      <c r="J440" t="s">
        <v>1530</v>
      </c>
      <c r="K440" t="s">
        <v>2600</v>
      </c>
    </row>
    <row r="441" spans="1:11" x14ac:dyDescent="0.2">
      <c r="A441" t="s">
        <v>1394</v>
      </c>
      <c r="B441">
        <v>225.91054661397663</v>
      </c>
      <c r="C441">
        <v>-2.5781360010055678</v>
      </c>
      <c r="D441">
        <v>0.15929764814933703</v>
      </c>
      <c r="E441">
        <v>-16.184394628278746</v>
      </c>
      <c r="F441">
        <v>6.4985880615952948E-59</v>
      </c>
      <c r="G441">
        <v>3.3789724020493462E-57</v>
      </c>
      <c r="H441" t="s">
        <v>1519</v>
      </c>
      <c r="I441" t="s">
        <v>1527</v>
      </c>
      <c r="J441" t="s">
        <v>1528</v>
      </c>
      <c r="K441" t="s">
        <v>2601</v>
      </c>
    </row>
    <row r="442" spans="1:11" x14ac:dyDescent="0.2">
      <c r="A442" t="s">
        <v>1395</v>
      </c>
      <c r="B442">
        <v>419.58257512733968</v>
      </c>
      <c r="C442">
        <v>-2.6112248788011527</v>
      </c>
      <c r="D442">
        <v>0.12230111491307695</v>
      </c>
      <c r="E442">
        <v>-21.350785564440915</v>
      </c>
      <c r="F442">
        <v>3.8343910094368571E-101</v>
      </c>
      <c r="G442">
        <v>4.6484927637562401E-99</v>
      </c>
      <c r="H442" t="s">
        <v>1517</v>
      </c>
      <c r="I442" t="s">
        <v>1526</v>
      </c>
      <c r="J442" t="s">
        <v>1530</v>
      </c>
      <c r="K442" t="s">
        <v>2602</v>
      </c>
    </row>
    <row r="443" spans="1:11" x14ac:dyDescent="0.2">
      <c r="A443" t="s">
        <v>1396</v>
      </c>
      <c r="B443">
        <v>21.78100041257316</v>
      </c>
      <c r="C443">
        <v>-2.6173838076526565</v>
      </c>
      <c r="D443">
        <v>0.49761237928519836</v>
      </c>
      <c r="E443">
        <v>-5.2598848352857113</v>
      </c>
      <c r="F443">
        <v>1.4414565179134919E-7</v>
      </c>
      <c r="G443">
        <v>6.7871033184013434E-7</v>
      </c>
      <c r="H443" t="s">
        <v>1505</v>
      </c>
      <c r="I443" t="s">
        <v>1526</v>
      </c>
      <c r="J443" t="s">
        <v>1528</v>
      </c>
      <c r="K443" t="s">
        <v>2603</v>
      </c>
    </row>
    <row r="444" spans="1:11" x14ac:dyDescent="0.2">
      <c r="A444" t="s">
        <v>1397</v>
      </c>
      <c r="B444">
        <v>10700.261302392828</v>
      </c>
      <c r="C444">
        <v>-2.6198690705363794</v>
      </c>
      <c r="D444">
        <v>5.6022281586848605E-2</v>
      </c>
      <c r="E444">
        <v>-46.764769236949491</v>
      </c>
      <c r="F444">
        <v>0</v>
      </c>
      <c r="G444">
        <v>0</v>
      </c>
      <c r="H444" t="s">
        <v>1523</v>
      </c>
      <c r="I444" t="s">
        <v>1526</v>
      </c>
      <c r="J444" t="s">
        <v>1530</v>
      </c>
      <c r="K444" t="s">
        <v>2604</v>
      </c>
    </row>
    <row r="445" spans="1:11" x14ac:dyDescent="0.2">
      <c r="A445" t="s">
        <v>1398</v>
      </c>
      <c r="B445">
        <v>47.320120230429985</v>
      </c>
      <c r="C445">
        <v>-2.6335153349039766</v>
      </c>
      <c r="D445">
        <v>0.33347219109277598</v>
      </c>
      <c r="E445">
        <v>-7.8972562187990691</v>
      </c>
      <c r="F445">
        <v>2.8510990475206389E-15</v>
      </c>
      <c r="G445">
        <v>2.5190723229992476E-14</v>
      </c>
      <c r="H445" t="s">
        <v>1517</v>
      </c>
      <c r="I445" t="s">
        <v>1527</v>
      </c>
      <c r="J445" t="s">
        <v>1537</v>
      </c>
      <c r="K445" t="s">
        <v>1398</v>
      </c>
    </row>
    <row r="446" spans="1:11" x14ac:dyDescent="0.2">
      <c r="A446" t="s">
        <v>1399</v>
      </c>
      <c r="B446">
        <v>502.53909719563876</v>
      </c>
      <c r="C446">
        <v>-2.6552752162974316</v>
      </c>
      <c r="D446">
        <v>0.11911063051752836</v>
      </c>
      <c r="E446">
        <v>-22.29251247147651</v>
      </c>
      <c r="F446">
        <v>4.3678008586628807E-110</v>
      </c>
      <c r="G446">
        <v>5.7490242844823316E-108</v>
      </c>
      <c r="H446" t="s">
        <v>1509</v>
      </c>
      <c r="I446" t="s">
        <v>1526</v>
      </c>
      <c r="J446" t="s">
        <v>1530</v>
      </c>
      <c r="K446" t="s">
        <v>2605</v>
      </c>
    </row>
    <row r="447" spans="1:11" x14ac:dyDescent="0.2">
      <c r="A447" t="s">
        <v>1400</v>
      </c>
      <c r="B447">
        <v>274.74276137613657</v>
      </c>
      <c r="C447">
        <v>-2.6555712575523662</v>
      </c>
      <c r="D447">
        <v>0.14749986848412089</v>
      </c>
      <c r="E447">
        <v>-18.00388898542138</v>
      </c>
      <c r="F447">
        <v>1.8160732357907309E-72</v>
      </c>
      <c r="G447">
        <v>1.3322111755797356E-70</v>
      </c>
      <c r="H447" t="s">
        <v>1516</v>
      </c>
      <c r="I447" t="s">
        <v>1527</v>
      </c>
      <c r="J447" t="s">
        <v>1530</v>
      </c>
      <c r="K447" t="s">
        <v>2606</v>
      </c>
    </row>
    <row r="448" spans="1:11" x14ac:dyDescent="0.2">
      <c r="A448" t="s">
        <v>1401</v>
      </c>
      <c r="B448">
        <v>56.791131280186434</v>
      </c>
      <c r="C448">
        <v>-2.6563462419495814</v>
      </c>
      <c r="D448">
        <v>0.31055448280907849</v>
      </c>
      <c r="E448">
        <v>-8.553559484706069</v>
      </c>
      <c r="F448">
        <v>1.193497457702658E-17</v>
      </c>
      <c r="G448">
        <v>1.2428128589838619E-16</v>
      </c>
      <c r="H448" t="s">
        <v>1511</v>
      </c>
      <c r="I448" t="s">
        <v>1526</v>
      </c>
      <c r="J448" t="s">
        <v>1528</v>
      </c>
      <c r="K448" t="s">
        <v>1401</v>
      </c>
    </row>
    <row r="449" spans="1:11" x14ac:dyDescent="0.2">
      <c r="A449" t="s">
        <v>1402</v>
      </c>
      <c r="B449">
        <v>44.344826249906738</v>
      </c>
      <c r="C449">
        <v>-2.6566859884740248</v>
      </c>
      <c r="D449">
        <v>0.36179978296732579</v>
      </c>
      <c r="E449">
        <v>-7.3429728638448371</v>
      </c>
      <c r="F449">
        <v>2.0890089470739026E-13</v>
      </c>
      <c r="G449">
        <v>1.6327869727485671E-12</v>
      </c>
      <c r="H449" t="s">
        <v>1515</v>
      </c>
      <c r="I449" t="s">
        <v>1527</v>
      </c>
      <c r="J449" t="s">
        <v>1530</v>
      </c>
      <c r="K449" t="s">
        <v>2607</v>
      </c>
    </row>
    <row r="450" spans="1:11" x14ac:dyDescent="0.2">
      <c r="A450" t="s">
        <v>1403</v>
      </c>
      <c r="B450">
        <v>223.97812003926157</v>
      </c>
      <c r="C450">
        <v>-2.6613632947147088</v>
      </c>
      <c r="D450">
        <v>0.16142706159186926</v>
      </c>
      <c r="E450">
        <v>-16.486475492215465</v>
      </c>
      <c r="F450">
        <v>4.5895224740665382E-61</v>
      </c>
      <c r="G450">
        <v>2.5290684370250871E-59</v>
      </c>
      <c r="H450" t="s">
        <v>1510</v>
      </c>
      <c r="I450" t="s">
        <v>1526</v>
      </c>
      <c r="J450" t="s">
        <v>1528</v>
      </c>
      <c r="K450" t="s">
        <v>2608</v>
      </c>
    </row>
    <row r="451" spans="1:11" x14ac:dyDescent="0.2">
      <c r="A451" t="s">
        <v>1404</v>
      </c>
      <c r="B451">
        <v>28.138561909006008</v>
      </c>
      <c r="C451">
        <v>-2.6686092629468519</v>
      </c>
      <c r="D451">
        <v>0.43928472375687599</v>
      </c>
      <c r="E451">
        <v>-6.0748965730568063</v>
      </c>
      <c r="F451">
        <v>1.24067659637717E-9</v>
      </c>
      <c r="G451">
        <v>7.1378371272093818E-9</v>
      </c>
      <c r="H451" t="s">
        <v>1506</v>
      </c>
      <c r="I451" t="s">
        <v>1526</v>
      </c>
      <c r="J451" t="s">
        <v>1530</v>
      </c>
      <c r="K451" t="s">
        <v>2609</v>
      </c>
    </row>
    <row r="452" spans="1:11" x14ac:dyDescent="0.2">
      <c r="A452" t="s">
        <v>1405</v>
      </c>
      <c r="B452">
        <v>48.220405319539431</v>
      </c>
      <c r="C452">
        <v>-2.6788999064035641</v>
      </c>
      <c r="D452">
        <v>0.3635906744896133</v>
      </c>
      <c r="E452">
        <v>-7.367900483597503</v>
      </c>
      <c r="F452">
        <v>1.7333609743569963E-13</v>
      </c>
      <c r="G452">
        <v>1.3622052774936557E-12</v>
      </c>
      <c r="H452" t="s">
        <v>1511</v>
      </c>
      <c r="I452" t="s">
        <v>1526</v>
      </c>
      <c r="J452" t="s">
        <v>1528</v>
      </c>
      <c r="K452" t="s">
        <v>1405</v>
      </c>
    </row>
    <row r="453" spans="1:11" x14ac:dyDescent="0.2">
      <c r="A453" t="s">
        <v>1406</v>
      </c>
      <c r="B453">
        <v>10.928537497290328</v>
      </c>
      <c r="C453">
        <v>-2.7061818415593524</v>
      </c>
      <c r="D453">
        <v>0.7027595249387818</v>
      </c>
      <c r="E453">
        <v>-3.8507935439154539</v>
      </c>
      <c r="F453">
        <v>1.1773571980696469E-4</v>
      </c>
      <c r="G453">
        <v>3.7272190352303808E-4</v>
      </c>
      <c r="H453" t="s">
        <v>1509</v>
      </c>
      <c r="I453" t="s">
        <v>1526</v>
      </c>
      <c r="J453" t="s">
        <v>1528</v>
      </c>
      <c r="K453" t="s">
        <v>2610</v>
      </c>
    </row>
    <row r="454" spans="1:11" x14ac:dyDescent="0.2">
      <c r="A454" t="s">
        <v>1407</v>
      </c>
      <c r="B454">
        <v>141.74684349733874</v>
      </c>
      <c r="C454">
        <v>-2.7159351098152098</v>
      </c>
      <c r="D454">
        <v>0.20635889310337371</v>
      </c>
      <c r="E454">
        <v>-13.161221544518973</v>
      </c>
      <c r="F454">
        <v>1.4669482448248755E-39</v>
      </c>
      <c r="G454">
        <v>4.3769023149347388E-38</v>
      </c>
      <c r="H454" t="s">
        <v>1516</v>
      </c>
      <c r="I454" t="s">
        <v>1526</v>
      </c>
      <c r="J454" t="s">
        <v>1530</v>
      </c>
      <c r="K454" t="s">
        <v>2611</v>
      </c>
    </row>
    <row r="455" spans="1:11" x14ac:dyDescent="0.2">
      <c r="A455" t="s">
        <v>1408</v>
      </c>
      <c r="B455">
        <v>23.063099172419665</v>
      </c>
      <c r="C455">
        <v>-2.761379293141875</v>
      </c>
      <c r="D455">
        <v>0.50061430034886012</v>
      </c>
      <c r="E455">
        <v>-5.5159816473831631</v>
      </c>
      <c r="F455">
        <v>3.4683845494059166E-8</v>
      </c>
      <c r="G455">
        <v>1.7363783897199715E-7</v>
      </c>
      <c r="H455" t="s">
        <v>1508</v>
      </c>
      <c r="I455" t="s">
        <v>1526</v>
      </c>
      <c r="J455" t="s">
        <v>1530</v>
      </c>
      <c r="K455" t="s">
        <v>2612</v>
      </c>
    </row>
    <row r="456" spans="1:11" x14ac:dyDescent="0.2">
      <c r="A456" t="s">
        <v>1409</v>
      </c>
      <c r="B456">
        <v>74.283569003062979</v>
      </c>
      <c r="C456">
        <v>-2.7788927220066855</v>
      </c>
      <c r="D456">
        <v>0.28279053994003472</v>
      </c>
      <c r="E456">
        <v>-9.8266820474119996</v>
      </c>
      <c r="F456">
        <v>8.6419123173864923E-23</v>
      </c>
      <c r="G456">
        <v>1.1998662345912023E-21</v>
      </c>
      <c r="H456" t="s">
        <v>1509</v>
      </c>
      <c r="I456" t="s">
        <v>1526</v>
      </c>
      <c r="J456" t="s">
        <v>1530</v>
      </c>
      <c r="K456" t="s">
        <v>2613</v>
      </c>
    </row>
    <row r="457" spans="1:11" x14ac:dyDescent="0.2">
      <c r="A457" t="s">
        <v>1410</v>
      </c>
      <c r="B457">
        <v>218.63596546855635</v>
      </c>
      <c r="C457">
        <v>-2.7958361079515774</v>
      </c>
      <c r="D457">
        <v>0.16650145927160886</v>
      </c>
      <c r="E457">
        <v>-16.791661287429399</v>
      </c>
      <c r="F457">
        <v>2.8087147782277045E-63</v>
      </c>
      <c r="G457">
        <v>1.6378718025746064E-61</v>
      </c>
      <c r="H457" t="s">
        <v>1519</v>
      </c>
      <c r="I457" t="s">
        <v>1527</v>
      </c>
      <c r="J457" t="s">
        <v>1530</v>
      </c>
      <c r="K457" t="s">
        <v>2614</v>
      </c>
    </row>
    <row r="458" spans="1:11" x14ac:dyDescent="0.2">
      <c r="A458" t="s">
        <v>1411</v>
      </c>
      <c r="B458">
        <v>53.536895334888882</v>
      </c>
      <c r="C458">
        <v>-2.8776453225573442</v>
      </c>
      <c r="D458">
        <v>0.34030625674742188</v>
      </c>
      <c r="E458">
        <v>-8.4560458866119426</v>
      </c>
      <c r="F458">
        <v>2.7659679951906881E-17</v>
      </c>
      <c r="G458">
        <v>2.7980371893378265E-16</v>
      </c>
      <c r="H458" t="s">
        <v>1505</v>
      </c>
      <c r="I458" t="s">
        <v>1527</v>
      </c>
      <c r="J458" t="s">
        <v>1528</v>
      </c>
      <c r="K458" t="s">
        <v>1411</v>
      </c>
    </row>
    <row r="459" spans="1:11" x14ac:dyDescent="0.2">
      <c r="A459" t="s">
        <v>1412</v>
      </c>
      <c r="B459">
        <v>13.917459567891804</v>
      </c>
      <c r="C459">
        <v>-2.9418490896602951</v>
      </c>
      <c r="D459">
        <v>0.67073756358660142</v>
      </c>
      <c r="E459">
        <v>-4.3859912570417148</v>
      </c>
      <c r="F459">
        <v>1.1545875887982624E-5</v>
      </c>
      <c r="G459">
        <v>4.2957148312678364E-5</v>
      </c>
      <c r="H459" t="s">
        <v>1511</v>
      </c>
      <c r="I459" t="s">
        <v>1527</v>
      </c>
      <c r="J459" t="s">
        <v>1530</v>
      </c>
      <c r="K459" t="s">
        <v>2615</v>
      </c>
    </row>
    <row r="460" spans="1:11" x14ac:dyDescent="0.2">
      <c r="A460" t="s">
        <v>1413</v>
      </c>
      <c r="B460">
        <v>37.245733115939998</v>
      </c>
      <c r="C460">
        <v>-2.9992221555151555</v>
      </c>
      <c r="D460">
        <v>0.41128321917272215</v>
      </c>
      <c r="E460">
        <v>-7.2923523637749117</v>
      </c>
      <c r="F460">
        <v>3.0458926786837102E-13</v>
      </c>
      <c r="G460">
        <v>2.3519641958029025E-12</v>
      </c>
      <c r="H460" t="s">
        <v>1509</v>
      </c>
      <c r="I460" t="s">
        <v>1527</v>
      </c>
      <c r="J460" t="s">
        <v>1528</v>
      </c>
      <c r="K460" t="s">
        <v>1413</v>
      </c>
    </row>
    <row r="461" spans="1:11" x14ac:dyDescent="0.2">
      <c r="A461" t="s">
        <v>1414</v>
      </c>
      <c r="B461">
        <v>11.364696015888514</v>
      </c>
      <c r="C461">
        <v>-3.0065626650733974</v>
      </c>
      <c r="D461">
        <v>0.71844545225805856</v>
      </c>
      <c r="E461">
        <v>-4.1848168926726945</v>
      </c>
      <c r="F461">
        <v>2.8539605820299104E-5</v>
      </c>
      <c r="G461">
        <v>1.0037887928916926E-4</v>
      </c>
      <c r="H461" t="s">
        <v>1512</v>
      </c>
      <c r="I461" t="s">
        <v>1526</v>
      </c>
      <c r="J461" t="s">
        <v>1537</v>
      </c>
      <c r="K461" t="s">
        <v>2616</v>
      </c>
    </row>
    <row r="462" spans="1:11" x14ac:dyDescent="0.2">
      <c r="A462" t="s">
        <v>1415</v>
      </c>
      <c r="B462">
        <v>1133.9012228330844</v>
      </c>
      <c r="C462">
        <v>-3.0446650478565109</v>
      </c>
      <c r="D462">
        <v>9.5824657209123018E-2</v>
      </c>
      <c r="E462">
        <v>-31.773294437276032</v>
      </c>
      <c r="F462">
        <v>1.5140380000957266E-221</v>
      </c>
      <c r="G462">
        <v>5.4491173897195256E-219</v>
      </c>
      <c r="H462" t="s">
        <v>1511</v>
      </c>
      <c r="I462" t="s">
        <v>1526</v>
      </c>
      <c r="J462" t="s">
        <v>1530</v>
      </c>
      <c r="K462" t="s">
        <v>2617</v>
      </c>
    </row>
    <row r="463" spans="1:11" x14ac:dyDescent="0.2">
      <c r="A463" t="s">
        <v>1416</v>
      </c>
      <c r="B463">
        <v>22.355044891307212</v>
      </c>
      <c r="C463">
        <v>-3.0615096510387438</v>
      </c>
      <c r="D463">
        <v>0.53109926782761885</v>
      </c>
      <c r="E463">
        <v>-5.7644772578229784</v>
      </c>
      <c r="F463">
        <v>8.191132183354563E-9</v>
      </c>
      <c r="G463">
        <v>4.3631611110147134E-8</v>
      </c>
      <c r="H463" t="s">
        <v>1516</v>
      </c>
      <c r="I463" t="s">
        <v>1526</v>
      </c>
      <c r="J463" t="s">
        <v>1528</v>
      </c>
      <c r="K463" t="s">
        <v>2618</v>
      </c>
    </row>
    <row r="464" spans="1:11" x14ac:dyDescent="0.2">
      <c r="A464" t="s">
        <v>1417</v>
      </c>
      <c r="B464">
        <v>1093.7725632635529</v>
      </c>
      <c r="C464">
        <v>-3.0687360415462002</v>
      </c>
      <c r="D464">
        <v>9.4267887886926638E-2</v>
      </c>
      <c r="E464">
        <v>-32.553355234044467</v>
      </c>
      <c r="F464">
        <v>1.8769720252263521E-232</v>
      </c>
      <c r="G464">
        <v>7.5849427419410163E-230</v>
      </c>
      <c r="H464" t="s">
        <v>1519</v>
      </c>
      <c r="I464" t="s">
        <v>1526</v>
      </c>
      <c r="J464" t="s">
        <v>1530</v>
      </c>
      <c r="K464" t="s">
        <v>2619</v>
      </c>
    </row>
    <row r="465" spans="1:11" x14ac:dyDescent="0.2">
      <c r="A465" t="s">
        <v>1418</v>
      </c>
      <c r="B465">
        <v>78.559867662297194</v>
      </c>
      <c r="C465">
        <v>-3.0729988090749965</v>
      </c>
      <c r="D465">
        <v>0.2830384994898939</v>
      </c>
      <c r="E465">
        <v>-10.857176018857182</v>
      </c>
      <c r="F465">
        <v>1.8436251883944938E-27</v>
      </c>
      <c r="G465">
        <v>3.2220077837237306E-26</v>
      </c>
      <c r="H465" t="s">
        <v>1513</v>
      </c>
      <c r="I465" t="s">
        <v>1526</v>
      </c>
      <c r="J465" t="s">
        <v>1528</v>
      </c>
      <c r="K465" t="s">
        <v>1418</v>
      </c>
    </row>
    <row r="466" spans="1:11" x14ac:dyDescent="0.2">
      <c r="A466" t="s">
        <v>1419</v>
      </c>
      <c r="B466">
        <v>773.25984261471081</v>
      </c>
      <c r="C466">
        <v>-3.0741697060127251</v>
      </c>
      <c r="D466">
        <v>0.1011565376206125</v>
      </c>
      <c r="E466">
        <v>-30.390222701595381</v>
      </c>
      <c r="F466">
        <v>7.3961812458370329E-203</v>
      </c>
      <c r="G466">
        <v>2.4337662688087174E-200</v>
      </c>
      <c r="H466" t="s">
        <v>1515</v>
      </c>
      <c r="I466" t="s">
        <v>1527</v>
      </c>
      <c r="J466" t="s">
        <v>1530</v>
      </c>
      <c r="K466" t="s">
        <v>2620</v>
      </c>
    </row>
    <row r="467" spans="1:11" x14ac:dyDescent="0.2">
      <c r="A467" t="s">
        <v>1420</v>
      </c>
      <c r="B467">
        <v>3743.0520792653733</v>
      </c>
      <c r="C467">
        <v>-3.0830447795192621</v>
      </c>
      <c r="D467">
        <v>7.8249028946907176E-2</v>
      </c>
      <c r="E467">
        <v>-39.400422229023974</v>
      </c>
      <c r="F467">
        <v>0</v>
      </c>
      <c r="G467">
        <v>0</v>
      </c>
      <c r="H467" t="s">
        <v>1512</v>
      </c>
      <c r="I467" t="s">
        <v>1527</v>
      </c>
      <c r="J467" t="s">
        <v>1530</v>
      </c>
      <c r="K467" t="s">
        <v>2621</v>
      </c>
    </row>
    <row r="468" spans="1:11" x14ac:dyDescent="0.2">
      <c r="A468" t="s">
        <v>1421</v>
      </c>
      <c r="B468">
        <v>91.949813509736671</v>
      </c>
      <c r="C468">
        <v>-3.0895805895994948</v>
      </c>
      <c r="D468">
        <v>0.26623466715821348</v>
      </c>
      <c r="E468">
        <v>-11.604726847099407</v>
      </c>
      <c r="F468">
        <v>3.8993072287053162E-31</v>
      </c>
      <c r="G468">
        <v>8.2552061310660166E-30</v>
      </c>
      <c r="H468" t="s">
        <v>1506</v>
      </c>
      <c r="I468" t="s">
        <v>1526</v>
      </c>
      <c r="J468" t="s">
        <v>1530</v>
      </c>
      <c r="K468" t="s">
        <v>2622</v>
      </c>
    </row>
    <row r="469" spans="1:11" x14ac:dyDescent="0.2">
      <c r="A469" t="s">
        <v>1422</v>
      </c>
      <c r="B469">
        <v>10.329121976226604</v>
      </c>
      <c r="C469">
        <v>-3.0899960438325085</v>
      </c>
      <c r="D469">
        <v>0.76549085785692084</v>
      </c>
      <c r="E469">
        <v>-4.0366204404887416</v>
      </c>
      <c r="F469">
        <v>5.4226693039629691E-5</v>
      </c>
      <c r="G469">
        <v>1.8231756640998837E-4</v>
      </c>
      <c r="H469" t="s">
        <v>1509</v>
      </c>
      <c r="I469" t="s">
        <v>1527</v>
      </c>
      <c r="J469" t="s">
        <v>1528</v>
      </c>
      <c r="K469" t="s">
        <v>2623</v>
      </c>
    </row>
    <row r="470" spans="1:11" x14ac:dyDescent="0.2">
      <c r="A470" t="s">
        <v>1423</v>
      </c>
      <c r="B470">
        <v>5027.734894275447</v>
      </c>
      <c r="C470">
        <v>-3.090834962476174</v>
      </c>
      <c r="D470">
        <v>6.113090284183776E-2</v>
      </c>
      <c r="E470">
        <v>-50.560924488110423</v>
      </c>
      <c r="F470">
        <v>0</v>
      </c>
      <c r="G470">
        <v>0</v>
      </c>
      <c r="H470" t="s">
        <v>1517</v>
      </c>
      <c r="I470" t="s">
        <v>1527</v>
      </c>
      <c r="J470" t="s">
        <v>1530</v>
      </c>
      <c r="K470" t="s">
        <v>2624</v>
      </c>
    </row>
    <row r="471" spans="1:11" x14ac:dyDescent="0.2">
      <c r="A471" t="s">
        <v>1424</v>
      </c>
      <c r="B471">
        <v>10.71976720994787</v>
      </c>
      <c r="C471">
        <v>-3.1730690298107014</v>
      </c>
      <c r="D471">
        <v>0.78108832740413403</v>
      </c>
      <c r="E471">
        <v>-4.0623690285528484</v>
      </c>
      <c r="F471">
        <v>4.8577203236522784E-5</v>
      </c>
      <c r="G471">
        <v>1.6486331211876615E-4</v>
      </c>
      <c r="H471" t="s">
        <v>1512</v>
      </c>
      <c r="I471" t="s">
        <v>1526</v>
      </c>
      <c r="J471" t="s">
        <v>1528</v>
      </c>
      <c r="K471" t="s">
        <v>2625</v>
      </c>
    </row>
    <row r="472" spans="1:11" x14ac:dyDescent="0.2">
      <c r="A472" t="s">
        <v>1425</v>
      </c>
      <c r="B472">
        <v>510.43333729725305</v>
      </c>
      <c r="C472">
        <v>-3.1901249640395077</v>
      </c>
      <c r="D472">
        <v>0.12570181522897611</v>
      </c>
      <c r="E472">
        <v>-25.378511505410124</v>
      </c>
      <c r="F472">
        <v>4.3554122933782459E-142</v>
      </c>
      <c r="G472">
        <v>8.9573720326495107E-140</v>
      </c>
      <c r="H472" t="s">
        <v>1509</v>
      </c>
      <c r="I472" t="s">
        <v>1526</v>
      </c>
      <c r="J472" t="s">
        <v>1530</v>
      </c>
      <c r="K472" t="s">
        <v>2626</v>
      </c>
    </row>
    <row r="473" spans="1:11" x14ac:dyDescent="0.2">
      <c r="A473" t="s">
        <v>1426</v>
      </c>
      <c r="B473">
        <v>13.264413646347361</v>
      </c>
      <c r="C473">
        <v>-3.2323178831052162</v>
      </c>
      <c r="D473">
        <v>0.69410986832759658</v>
      </c>
      <c r="E473">
        <v>-4.6567813405293217</v>
      </c>
      <c r="F473">
        <v>3.2119125810999794E-6</v>
      </c>
      <c r="G473">
        <v>1.2850997810154061E-5</v>
      </c>
      <c r="H473" t="s">
        <v>1512</v>
      </c>
      <c r="I473" t="s">
        <v>1526</v>
      </c>
      <c r="J473" t="s">
        <v>1528</v>
      </c>
      <c r="K473" t="s">
        <v>1426</v>
      </c>
    </row>
    <row r="474" spans="1:11" x14ac:dyDescent="0.2">
      <c r="A474" t="s">
        <v>1427</v>
      </c>
      <c r="B474">
        <v>12745.545873213265</v>
      </c>
      <c r="C474">
        <v>-3.2332082546462861</v>
      </c>
      <c r="D474">
        <v>5.0929178674438261E-2</v>
      </c>
      <c r="E474">
        <v>-63.48439811516257</v>
      </c>
      <c r="F474">
        <v>0</v>
      </c>
      <c r="G474">
        <v>0</v>
      </c>
      <c r="H474" t="s">
        <v>1516</v>
      </c>
      <c r="I474" t="s">
        <v>1527</v>
      </c>
      <c r="J474" t="s">
        <v>1528</v>
      </c>
      <c r="K474" t="s">
        <v>1427</v>
      </c>
    </row>
    <row r="475" spans="1:11" x14ac:dyDescent="0.2">
      <c r="A475" t="s">
        <v>1428</v>
      </c>
      <c r="B475">
        <v>15.698640744522644</v>
      </c>
      <c r="C475">
        <v>-3.2755328687300778</v>
      </c>
      <c r="D475">
        <v>0.65438720075148504</v>
      </c>
      <c r="E475">
        <v>-5.0054965393096351</v>
      </c>
      <c r="F475">
        <v>5.5718213997402091E-7</v>
      </c>
      <c r="G475">
        <v>2.4638382438398153E-6</v>
      </c>
      <c r="H475" t="s">
        <v>1518</v>
      </c>
      <c r="I475" t="s">
        <v>1527</v>
      </c>
      <c r="J475" t="s">
        <v>1528</v>
      </c>
      <c r="K475" t="s">
        <v>2627</v>
      </c>
    </row>
    <row r="476" spans="1:11" x14ac:dyDescent="0.2">
      <c r="A476" t="s">
        <v>1429</v>
      </c>
      <c r="B476">
        <v>2326.0180910923714</v>
      </c>
      <c r="C476">
        <v>-3.3165651125091746</v>
      </c>
      <c r="D476">
        <v>7.6148636751355206E-2</v>
      </c>
      <c r="E476">
        <v>-43.553834369203599</v>
      </c>
      <c r="F476">
        <v>0</v>
      </c>
      <c r="G476">
        <v>0</v>
      </c>
      <c r="H476" t="s">
        <v>1506</v>
      </c>
      <c r="I476" t="s">
        <v>1526</v>
      </c>
      <c r="J476" t="s">
        <v>1530</v>
      </c>
      <c r="K476" t="s">
        <v>2628</v>
      </c>
    </row>
    <row r="477" spans="1:11" x14ac:dyDescent="0.2">
      <c r="A477" t="s">
        <v>1430</v>
      </c>
      <c r="B477">
        <v>997.88734884656992</v>
      </c>
      <c r="C477">
        <v>-3.3195095623941762</v>
      </c>
      <c r="D477">
        <v>9.7812814804570297E-2</v>
      </c>
      <c r="E477">
        <v>-33.93736872848968</v>
      </c>
      <c r="F477">
        <v>1.8734298107926725E-252</v>
      </c>
      <c r="G477">
        <v>8.9901213045413369E-250</v>
      </c>
      <c r="H477" t="s">
        <v>1518</v>
      </c>
      <c r="I477" t="s">
        <v>1527</v>
      </c>
      <c r="J477" t="s">
        <v>1530</v>
      </c>
      <c r="K477" t="s">
        <v>2629</v>
      </c>
    </row>
    <row r="478" spans="1:11" x14ac:dyDescent="0.2">
      <c r="A478" t="s">
        <v>1431</v>
      </c>
      <c r="B478">
        <v>16.497911026359144</v>
      </c>
      <c r="C478">
        <v>-3.3292567473058581</v>
      </c>
      <c r="D478">
        <v>0.65304805808761623</v>
      </c>
      <c r="E478">
        <v>-5.0980271759099054</v>
      </c>
      <c r="F478">
        <v>3.4321155596919886E-7</v>
      </c>
      <c r="G478">
        <v>1.5482833882088772E-6</v>
      </c>
      <c r="H478" t="s">
        <v>1510</v>
      </c>
      <c r="I478" t="s">
        <v>1526</v>
      </c>
      <c r="J478" t="s">
        <v>1528</v>
      </c>
      <c r="K478" t="s">
        <v>2630</v>
      </c>
    </row>
    <row r="479" spans="1:11" x14ac:dyDescent="0.2">
      <c r="A479" t="s">
        <v>1432</v>
      </c>
      <c r="B479">
        <v>470.66175369889282</v>
      </c>
      <c r="C479">
        <v>-3.3628954873067092</v>
      </c>
      <c r="D479">
        <v>0.12793891858958076</v>
      </c>
      <c r="E479">
        <v>-26.285164236026148</v>
      </c>
      <c r="F479">
        <v>2.8342191746399545E-152</v>
      </c>
      <c r="G479">
        <v>6.2174670922530201E-150</v>
      </c>
      <c r="H479" t="s">
        <v>1509</v>
      </c>
      <c r="I479" t="s">
        <v>1527</v>
      </c>
      <c r="J479" t="s">
        <v>1530</v>
      </c>
      <c r="K479" t="s">
        <v>2631</v>
      </c>
    </row>
    <row r="480" spans="1:11" x14ac:dyDescent="0.2">
      <c r="A480" t="s">
        <v>1433</v>
      </c>
      <c r="B480">
        <v>47.603562240922471</v>
      </c>
      <c r="C480">
        <v>-3.3859478888401866</v>
      </c>
      <c r="D480">
        <v>0.38417692006441878</v>
      </c>
      <c r="E480">
        <v>-8.8135119836778095</v>
      </c>
      <c r="F480">
        <v>1.2128513892917793E-18</v>
      </c>
      <c r="G480">
        <v>1.3418260759340464E-17</v>
      </c>
      <c r="H480" t="s">
        <v>1523</v>
      </c>
      <c r="I480" t="s">
        <v>1527</v>
      </c>
      <c r="J480" t="s">
        <v>1528</v>
      </c>
      <c r="K480" t="s">
        <v>1433</v>
      </c>
    </row>
    <row r="481" spans="1:11" x14ac:dyDescent="0.2">
      <c r="A481" t="s">
        <v>1434</v>
      </c>
      <c r="B481">
        <v>467.75460513228285</v>
      </c>
      <c r="C481">
        <v>-3.4108051514029709</v>
      </c>
      <c r="D481">
        <v>0.13196417963826154</v>
      </c>
      <c r="E481">
        <v>-25.846446821801376</v>
      </c>
      <c r="F481">
        <v>2.6675119006809229E-147</v>
      </c>
      <c r="G481">
        <v>5.63701551562242E-145</v>
      </c>
      <c r="H481" t="s">
        <v>1510</v>
      </c>
      <c r="I481" t="s">
        <v>1526</v>
      </c>
      <c r="J481" t="s">
        <v>1530</v>
      </c>
      <c r="K481" t="s">
        <v>2632</v>
      </c>
    </row>
    <row r="482" spans="1:11" x14ac:dyDescent="0.2">
      <c r="A482" t="s">
        <v>1435</v>
      </c>
      <c r="B482">
        <v>845.02377034428957</v>
      </c>
      <c r="C482">
        <v>-3.4331559161774301</v>
      </c>
      <c r="D482">
        <v>0.10512843874709334</v>
      </c>
      <c r="E482">
        <v>-32.656776387943388</v>
      </c>
      <c r="F482">
        <v>6.4212352910101163E-234</v>
      </c>
      <c r="G482">
        <v>2.689213339875037E-231</v>
      </c>
      <c r="H482" t="s">
        <v>1521</v>
      </c>
      <c r="I482" t="s">
        <v>1527</v>
      </c>
      <c r="J482" t="s">
        <v>1530</v>
      </c>
      <c r="K482" t="s">
        <v>2633</v>
      </c>
    </row>
    <row r="483" spans="1:11" x14ac:dyDescent="0.2">
      <c r="A483" t="s">
        <v>1436</v>
      </c>
      <c r="B483">
        <v>13.02448117864855</v>
      </c>
      <c r="C483">
        <v>-3.4421034342558343</v>
      </c>
      <c r="D483">
        <v>0.74642749630613359</v>
      </c>
      <c r="E483">
        <v>-4.61143708034587</v>
      </c>
      <c r="F483">
        <v>3.9989470374869501E-6</v>
      </c>
      <c r="G483">
        <v>1.5840369056143492E-5</v>
      </c>
      <c r="H483" t="s">
        <v>1516</v>
      </c>
      <c r="I483" t="s">
        <v>1527</v>
      </c>
      <c r="J483" t="s">
        <v>1530</v>
      </c>
      <c r="K483" t="s">
        <v>2634</v>
      </c>
    </row>
    <row r="484" spans="1:11" x14ac:dyDescent="0.2">
      <c r="A484" t="s">
        <v>1437</v>
      </c>
      <c r="B484">
        <v>15.800858380492956</v>
      </c>
      <c r="C484">
        <v>-3.5265530260248705</v>
      </c>
      <c r="D484">
        <v>0.68494255255852121</v>
      </c>
      <c r="E484">
        <v>-5.14868438652534</v>
      </c>
      <c r="F484">
        <v>2.623198397145331E-7</v>
      </c>
      <c r="G484">
        <v>1.1995781592186927E-6</v>
      </c>
      <c r="H484" t="s">
        <v>1520</v>
      </c>
      <c r="I484" t="s">
        <v>1527</v>
      </c>
      <c r="J484" t="s">
        <v>1530</v>
      </c>
      <c r="K484" t="s">
        <v>2635</v>
      </c>
    </row>
    <row r="485" spans="1:11" x14ac:dyDescent="0.2">
      <c r="A485" t="s">
        <v>1438</v>
      </c>
      <c r="B485">
        <v>704.98189505567655</v>
      </c>
      <c r="C485">
        <v>-3.5340339810367225</v>
      </c>
      <c r="D485">
        <v>0.11323733727341016</v>
      </c>
      <c r="E485">
        <v>-31.209087621901961</v>
      </c>
      <c r="F485">
        <v>8.0213766993602479E-214</v>
      </c>
      <c r="G485">
        <v>2.7171233954862345E-211</v>
      </c>
      <c r="H485" t="s">
        <v>1509</v>
      </c>
      <c r="I485" t="s">
        <v>1526</v>
      </c>
      <c r="J485" t="s">
        <v>1530</v>
      </c>
      <c r="K485" t="s">
        <v>2636</v>
      </c>
    </row>
    <row r="486" spans="1:11" x14ac:dyDescent="0.2">
      <c r="A486" t="s">
        <v>1439</v>
      </c>
      <c r="B486">
        <v>25.503344850864679</v>
      </c>
      <c r="C486">
        <v>-3.5451399037458011</v>
      </c>
      <c r="D486">
        <v>0.5400797702267639</v>
      </c>
      <c r="E486">
        <v>-6.5641042290054656</v>
      </c>
      <c r="F486">
        <v>5.2346578411994805E-11</v>
      </c>
      <c r="G486">
        <v>3.3869412560165402E-10</v>
      </c>
      <c r="H486" t="s">
        <v>1523</v>
      </c>
      <c r="I486" t="s">
        <v>1527</v>
      </c>
      <c r="J486" t="s">
        <v>1530</v>
      </c>
      <c r="K486" t="s">
        <v>2637</v>
      </c>
    </row>
    <row r="487" spans="1:11" x14ac:dyDescent="0.2">
      <c r="A487" t="s">
        <v>1440</v>
      </c>
      <c r="B487">
        <v>178.29768842193792</v>
      </c>
      <c r="C487">
        <v>-3.5743021227552916</v>
      </c>
      <c r="D487">
        <v>0.20874856673934744</v>
      </c>
      <c r="E487">
        <v>-17.122522940329077</v>
      </c>
      <c r="F487">
        <v>1.008099409745488E-65</v>
      </c>
      <c r="G487">
        <v>6.3271285569693657E-64</v>
      </c>
      <c r="H487" t="s">
        <v>1509</v>
      </c>
      <c r="I487" t="s">
        <v>1527</v>
      </c>
      <c r="J487" t="s">
        <v>1530</v>
      </c>
      <c r="K487" t="s">
        <v>2638</v>
      </c>
    </row>
    <row r="488" spans="1:11" x14ac:dyDescent="0.2">
      <c r="A488" t="s">
        <v>1441</v>
      </c>
      <c r="B488">
        <v>255.58604273834169</v>
      </c>
      <c r="C488">
        <v>-3.6265109875672983</v>
      </c>
      <c r="D488">
        <v>0.17883325750017423</v>
      </c>
      <c r="E488">
        <v>-20.278728007645697</v>
      </c>
      <c r="F488">
        <v>1.981903430836974E-91</v>
      </c>
      <c r="G488">
        <v>2.0750528920863117E-89</v>
      </c>
      <c r="H488" t="s">
        <v>1509</v>
      </c>
      <c r="I488" t="s">
        <v>1527</v>
      </c>
      <c r="J488" t="s">
        <v>1530</v>
      </c>
      <c r="K488" t="s">
        <v>2639</v>
      </c>
    </row>
    <row r="489" spans="1:11" x14ac:dyDescent="0.2">
      <c r="A489" t="s">
        <v>1442</v>
      </c>
      <c r="B489">
        <v>3560.2613520595983</v>
      </c>
      <c r="C489">
        <v>-3.6538054402613862</v>
      </c>
      <c r="D489">
        <v>6.3312133607971971E-2</v>
      </c>
      <c r="E489">
        <v>-57.710982588040849</v>
      </c>
      <c r="F489">
        <v>0</v>
      </c>
      <c r="G489">
        <v>0</v>
      </c>
      <c r="H489" t="s">
        <v>1515</v>
      </c>
      <c r="I489" t="s">
        <v>1526</v>
      </c>
      <c r="J489" t="s">
        <v>1530</v>
      </c>
      <c r="K489" t="s">
        <v>2640</v>
      </c>
    </row>
    <row r="490" spans="1:11" x14ac:dyDescent="0.2">
      <c r="A490" t="s">
        <v>1443</v>
      </c>
      <c r="B490">
        <v>231.74732258720354</v>
      </c>
      <c r="C490">
        <v>-3.6733804084658845</v>
      </c>
      <c r="D490">
        <v>0.20041806373176516</v>
      </c>
      <c r="E490">
        <v>-18.328589449812522</v>
      </c>
      <c r="F490">
        <v>4.8943329416399839E-75</v>
      </c>
      <c r="G490">
        <v>3.8345600332563062E-73</v>
      </c>
      <c r="H490" t="s">
        <v>1509</v>
      </c>
      <c r="I490" t="s">
        <v>1527</v>
      </c>
      <c r="J490" t="s">
        <v>1528</v>
      </c>
      <c r="K490" t="s">
        <v>2641</v>
      </c>
    </row>
    <row r="491" spans="1:11" x14ac:dyDescent="0.2">
      <c r="A491" t="s">
        <v>1444</v>
      </c>
      <c r="B491">
        <v>1238.0972702838374</v>
      </c>
      <c r="C491">
        <v>-3.6790255288904068</v>
      </c>
      <c r="D491">
        <v>9.3557291874319895E-2</v>
      </c>
      <c r="E491">
        <v>-39.323771083846914</v>
      </c>
      <c r="F491">
        <v>0</v>
      </c>
      <c r="G491">
        <v>0</v>
      </c>
      <c r="H491" t="s">
        <v>1502</v>
      </c>
      <c r="I491" t="s">
        <v>1527</v>
      </c>
      <c r="J491" t="s">
        <v>1530</v>
      </c>
      <c r="K491" t="s">
        <v>2642</v>
      </c>
    </row>
    <row r="492" spans="1:11" x14ac:dyDescent="0.2">
      <c r="A492" t="s">
        <v>1445</v>
      </c>
      <c r="B492">
        <v>15.179771846675571</v>
      </c>
      <c r="C492">
        <v>-3.6804246223690797</v>
      </c>
      <c r="D492">
        <v>0.71805293426486994</v>
      </c>
      <c r="E492">
        <v>-5.1255617054709681</v>
      </c>
      <c r="F492">
        <v>2.9665198705423706E-7</v>
      </c>
      <c r="G492">
        <v>1.3477479033150485E-6</v>
      </c>
      <c r="H492" t="s">
        <v>1523</v>
      </c>
      <c r="I492" t="s">
        <v>1526</v>
      </c>
      <c r="J492" t="s">
        <v>1530</v>
      </c>
      <c r="K492" t="s">
        <v>2643</v>
      </c>
    </row>
    <row r="493" spans="1:11" x14ac:dyDescent="0.2">
      <c r="A493" t="s">
        <v>1446</v>
      </c>
      <c r="B493">
        <v>78.792949718277853</v>
      </c>
      <c r="C493">
        <v>-3.6967046320451153</v>
      </c>
      <c r="D493">
        <v>0.32030888276605951</v>
      </c>
      <c r="E493">
        <v>-11.541061865415193</v>
      </c>
      <c r="F493">
        <v>8.1907789059858758E-31</v>
      </c>
      <c r="G493">
        <v>1.6966402996445923E-29</v>
      </c>
      <c r="H493" t="s">
        <v>1515</v>
      </c>
      <c r="I493" t="s">
        <v>1526</v>
      </c>
      <c r="J493" t="s">
        <v>1528</v>
      </c>
      <c r="K493" t="s">
        <v>1446</v>
      </c>
    </row>
    <row r="494" spans="1:11" x14ac:dyDescent="0.2">
      <c r="A494" t="s">
        <v>1447</v>
      </c>
      <c r="B494">
        <v>340.5390607789106</v>
      </c>
      <c r="C494">
        <v>-3.7189772113824753</v>
      </c>
      <c r="D494">
        <v>0.16437903210076801</v>
      </c>
      <c r="E494">
        <v>-22.624401444964459</v>
      </c>
      <c r="F494">
        <v>2.4932337330947762E-113</v>
      </c>
      <c r="G494">
        <v>3.3389038260526203E-111</v>
      </c>
      <c r="H494" t="s">
        <v>1505</v>
      </c>
      <c r="I494" t="s">
        <v>1527</v>
      </c>
      <c r="J494" t="s">
        <v>1530</v>
      </c>
      <c r="K494" t="s">
        <v>2644</v>
      </c>
    </row>
    <row r="495" spans="1:11" x14ac:dyDescent="0.2">
      <c r="A495" t="s">
        <v>1448</v>
      </c>
      <c r="B495">
        <v>3320.3847423229695</v>
      </c>
      <c r="C495">
        <v>-3.7648284121801066</v>
      </c>
      <c r="D495">
        <v>7.0391013770088662E-2</v>
      </c>
      <c r="E495">
        <v>-53.484503355453867</v>
      </c>
      <c r="F495">
        <v>0</v>
      </c>
      <c r="G495">
        <v>0</v>
      </c>
      <c r="H495" t="s">
        <v>1518</v>
      </c>
      <c r="I495" t="s">
        <v>1526</v>
      </c>
      <c r="J495" t="s">
        <v>1528</v>
      </c>
      <c r="K495" t="s">
        <v>1448</v>
      </c>
    </row>
    <row r="496" spans="1:11" x14ac:dyDescent="0.2">
      <c r="A496" t="s">
        <v>1449</v>
      </c>
      <c r="B496">
        <v>134.93789368918837</v>
      </c>
      <c r="C496">
        <v>-3.8508067254332605</v>
      </c>
      <c r="D496">
        <v>0.25746058248406029</v>
      </c>
      <c r="E496">
        <v>-14.956878790063596</v>
      </c>
      <c r="F496">
        <v>1.4046093079828422E-50</v>
      </c>
      <c r="G496">
        <v>6.0474337944068758E-49</v>
      </c>
      <c r="H496" t="s">
        <v>1504</v>
      </c>
      <c r="I496" t="s">
        <v>1526</v>
      </c>
      <c r="J496" t="s">
        <v>1528</v>
      </c>
      <c r="K496" t="s">
        <v>1449</v>
      </c>
    </row>
    <row r="497" spans="1:11" x14ac:dyDescent="0.2">
      <c r="A497" t="s">
        <v>1450</v>
      </c>
      <c r="B497">
        <v>19.723671059844019</v>
      </c>
      <c r="C497">
        <v>-3.8542373551954507</v>
      </c>
      <c r="D497">
        <v>0.65449805061487554</v>
      </c>
      <c r="E497">
        <v>-5.8888446674127515</v>
      </c>
      <c r="F497">
        <v>3.8890476037552292E-9</v>
      </c>
      <c r="G497">
        <v>2.1430699163851183E-8</v>
      </c>
      <c r="H497" t="s">
        <v>1511</v>
      </c>
      <c r="I497" t="s">
        <v>1527</v>
      </c>
      <c r="J497" t="s">
        <v>1528</v>
      </c>
      <c r="K497" t="s">
        <v>1450</v>
      </c>
    </row>
    <row r="498" spans="1:11" x14ac:dyDescent="0.2">
      <c r="A498" t="s">
        <v>1451</v>
      </c>
      <c r="B498">
        <v>104.07838897057604</v>
      </c>
      <c r="C498">
        <v>-3.9000985168274229</v>
      </c>
      <c r="D498">
        <v>0.29044983743805464</v>
      </c>
      <c r="E498">
        <v>-13.427786881303426</v>
      </c>
      <c r="F498">
        <v>4.1564848057886915E-41</v>
      </c>
      <c r="G498">
        <v>1.2990565945256001E-39</v>
      </c>
      <c r="H498" t="s">
        <v>1523</v>
      </c>
      <c r="I498" t="s">
        <v>1526</v>
      </c>
      <c r="J498" t="s">
        <v>1530</v>
      </c>
      <c r="K498" t="s">
        <v>2645</v>
      </c>
    </row>
    <row r="499" spans="1:11" x14ac:dyDescent="0.2">
      <c r="A499" t="s">
        <v>1452</v>
      </c>
      <c r="B499">
        <v>70.543989484241052</v>
      </c>
      <c r="C499">
        <v>-3.9263977959597258</v>
      </c>
      <c r="D499">
        <v>0.35905271336320771</v>
      </c>
      <c r="E499">
        <v>-10.935435521936556</v>
      </c>
      <c r="F499">
        <v>7.8030400900076033E-28</v>
      </c>
      <c r="G499">
        <v>1.3847089786844002E-26</v>
      </c>
      <c r="H499" t="s">
        <v>1508</v>
      </c>
      <c r="I499" t="s">
        <v>1526</v>
      </c>
      <c r="J499" t="s">
        <v>1530</v>
      </c>
      <c r="K499" t="s">
        <v>2646</v>
      </c>
    </row>
    <row r="500" spans="1:11" x14ac:dyDescent="0.2">
      <c r="A500" t="s">
        <v>1453</v>
      </c>
      <c r="B500">
        <v>209.99463193037121</v>
      </c>
      <c r="C500">
        <v>-4.002990458761043</v>
      </c>
      <c r="D500">
        <v>0.21552484060090604</v>
      </c>
      <c r="E500">
        <v>-18.573220829674586</v>
      </c>
      <c r="F500">
        <v>5.2930565471796071E-77</v>
      </c>
      <c r="G500">
        <v>4.2041470519908644E-75</v>
      </c>
      <c r="H500" t="s">
        <v>1511</v>
      </c>
      <c r="I500" t="s">
        <v>1526</v>
      </c>
      <c r="J500" t="s">
        <v>1530</v>
      </c>
      <c r="K500" t="s">
        <v>2647</v>
      </c>
    </row>
    <row r="501" spans="1:11" x14ac:dyDescent="0.2">
      <c r="A501" t="s">
        <v>1454</v>
      </c>
      <c r="B501">
        <v>45.259015887774765</v>
      </c>
      <c r="C501">
        <v>-4.0735098097975202</v>
      </c>
      <c r="D501">
        <v>0.45358061908898645</v>
      </c>
      <c r="E501">
        <v>-8.9807845361187102</v>
      </c>
      <c r="F501">
        <v>2.6884285546390613E-19</v>
      </c>
      <c r="G501">
        <v>3.0916257277861275E-18</v>
      </c>
      <c r="H501" t="s">
        <v>1516</v>
      </c>
      <c r="I501" t="s">
        <v>1527</v>
      </c>
      <c r="J501" t="s">
        <v>1528</v>
      </c>
      <c r="K501" t="s">
        <v>1454</v>
      </c>
    </row>
    <row r="502" spans="1:11" x14ac:dyDescent="0.2">
      <c r="A502" t="s">
        <v>1455</v>
      </c>
      <c r="B502">
        <v>910.56141882473526</v>
      </c>
      <c r="C502">
        <v>-4.0793110637497385</v>
      </c>
      <c r="D502">
        <v>0.11415461890832626</v>
      </c>
      <c r="E502">
        <v>-35.734962831645873</v>
      </c>
      <c r="F502">
        <v>1.1328699331164181E-279</v>
      </c>
      <c r="G502">
        <v>6.6909041126675837E-277</v>
      </c>
      <c r="H502" t="s">
        <v>1511</v>
      </c>
      <c r="I502" t="s">
        <v>1526</v>
      </c>
      <c r="J502" t="s">
        <v>1528</v>
      </c>
      <c r="K502" t="s">
        <v>2648</v>
      </c>
    </row>
    <row r="503" spans="1:11" x14ac:dyDescent="0.2">
      <c r="A503" t="s">
        <v>1456</v>
      </c>
      <c r="B503">
        <v>212.95105982812939</v>
      </c>
      <c r="C503">
        <v>-4.2727661054517343</v>
      </c>
      <c r="D503">
        <v>0.22872360156418289</v>
      </c>
      <c r="E503">
        <v>-18.680914764507758</v>
      </c>
      <c r="F503">
        <v>7.0795475580134436E-78</v>
      </c>
      <c r="G503">
        <v>5.7826346968539593E-76</v>
      </c>
      <c r="H503" t="s">
        <v>1511</v>
      </c>
      <c r="I503" t="s">
        <v>1526</v>
      </c>
      <c r="J503" t="s">
        <v>1530</v>
      </c>
      <c r="K503" t="s">
        <v>2649</v>
      </c>
    </row>
    <row r="504" spans="1:11" x14ac:dyDescent="0.2">
      <c r="A504" t="s">
        <v>1457</v>
      </c>
      <c r="B504">
        <v>136.92711679304111</v>
      </c>
      <c r="C504">
        <v>-4.2861833806585254</v>
      </c>
      <c r="D504">
        <v>0.28044184429724256</v>
      </c>
      <c r="E504">
        <v>-15.28367990661039</v>
      </c>
      <c r="F504">
        <v>9.8233394887711858E-53</v>
      </c>
      <c r="G504">
        <v>4.4193515973506933E-51</v>
      </c>
      <c r="H504" t="s">
        <v>1502</v>
      </c>
      <c r="I504" t="s">
        <v>1526</v>
      </c>
      <c r="J504" t="s">
        <v>1530</v>
      </c>
      <c r="K504" t="s">
        <v>2650</v>
      </c>
    </row>
    <row r="505" spans="1:11" x14ac:dyDescent="0.2">
      <c r="A505" t="s">
        <v>1458</v>
      </c>
      <c r="B505">
        <v>7108.3651706702358</v>
      </c>
      <c r="C505">
        <v>-4.2902379971477176</v>
      </c>
      <c r="D505">
        <v>6.2382971270267241E-2</v>
      </c>
      <c r="E505">
        <v>-68.772581840655548</v>
      </c>
      <c r="F505">
        <v>0</v>
      </c>
      <c r="G505">
        <v>0</v>
      </c>
      <c r="H505" t="s">
        <v>1509</v>
      </c>
      <c r="I505" t="s">
        <v>1526</v>
      </c>
      <c r="J505" t="s">
        <v>1530</v>
      </c>
      <c r="K505" t="s">
        <v>2651</v>
      </c>
    </row>
    <row r="506" spans="1:11" x14ac:dyDescent="0.2">
      <c r="A506" t="s">
        <v>1459</v>
      </c>
      <c r="B506">
        <v>27.115068716355196</v>
      </c>
      <c r="C506">
        <v>-4.3582012099935392</v>
      </c>
      <c r="D506">
        <v>0.62928963576360686</v>
      </c>
      <c r="E506">
        <v>-6.9255887310222617</v>
      </c>
      <c r="F506">
        <v>4.3416609762468347E-12</v>
      </c>
      <c r="G506">
        <v>3.0742643383605774E-11</v>
      </c>
      <c r="H506" t="s">
        <v>1520</v>
      </c>
      <c r="I506" t="s">
        <v>1527</v>
      </c>
      <c r="J506" t="s">
        <v>1528</v>
      </c>
      <c r="K506" t="s">
        <v>1459</v>
      </c>
    </row>
    <row r="507" spans="1:11" x14ac:dyDescent="0.2">
      <c r="A507" t="s">
        <v>1460</v>
      </c>
      <c r="B507">
        <v>29.416360803865594</v>
      </c>
      <c r="C507">
        <v>-4.4662976478809231</v>
      </c>
      <c r="D507">
        <v>0.62511986676083064</v>
      </c>
      <c r="E507">
        <v>-7.1447059761895515</v>
      </c>
      <c r="F507">
        <v>9.0188726201874622E-13</v>
      </c>
      <c r="G507">
        <v>6.7404513930369241E-12</v>
      </c>
      <c r="H507" t="s">
        <v>1518</v>
      </c>
      <c r="I507" t="s">
        <v>1526</v>
      </c>
      <c r="J507" t="s">
        <v>1528</v>
      </c>
      <c r="K507" t="s">
        <v>1460</v>
      </c>
    </row>
    <row r="508" spans="1:11" x14ac:dyDescent="0.2">
      <c r="A508" t="s">
        <v>1461</v>
      </c>
      <c r="B508">
        <v>367.28873339393476</v>
      </c>
      <c r="C508">
        <v>-4.5271235552173081</v>
      </c>
      <c r="D508">
        <v>0.18323683329316665</v>
      </c>
      <c r="E508">
        <v>-24.706405769271367</v>
      </c>
      <c r="F508">
        <v>9.1272006198361018E-135</v>
      </c>
      <c r="G508">
        <v>1.6554010950968879E-132</v>
      </c>
      <c r="H508" t="s">
        <v>1516</v>
      </c>
      <c r="I508" t="s">
        <v>1526</v>
      </c>
      <c r="J508" t="s">
        <v>1530</v>
      </c>
      <c r="K508" t="s">
        <v>2652</v>
      </c>
    </row>
    <row r="509" spans="1:11" x14ac:dyDescent="0.2">
      <c r="A509" t="s">
        <v>1462</v>
      </c>
      <c r="B509">
        <v>4049.4342566066689</v>
      </c>
      <c r="C509">
        <v>-4.6027893204960861</v>
      </c>
      <c r="D509">
        <v>7.6207378778479329E-2</v>
      </c>
      <c r="E509">
        <v>-60.398210701821121</v>
      </c>
      <c r="F509">
        <v>0</v>
      </c>
      <c r="G509">
        <v>0</v>
      </c>
      <c r="H509" t="s">
        <v>1509</v>
      </c>
      <c r="I509" t="s">
        <v>1526</v>
      </c>
      <c r="J509" t="s">
        <v>1530</v>
      </c>
      <c r="K509" t="s">
        <v>2653</v>
      </c>
    </row>
    <row r="510" spans="1:11" x14ac:dyDescent="0.2">
      <c r="A510" t="s">
        <v>1463</v>
      </c>
      <c r="B510">
        <v>4529.4716597263832</v>
      </c>
      <c r="C510">
        <v>-4.6728870542758392</v>
      </c>
      <c r="D510">
        <v>7.4268399922438597E-2</v>
      </c>
      <c r="E510">
        <v>-62.91891382008928</v>
      </c>
      <c r="F510">
        <v>0</v>
      </c>
      <c r="G510">
        <v>0</v>
      </c>
      <c r="H510" t="s">
        <v>1511</v>
      </c>
      <c r="I510" t="s">
        <v>1526</v>
      </c>
      <c r="J510" t="s">
        <v>1530</v>
      </c>
      <c r="K510" t="s">
        <v>2654</v>
      </c>
    </row>
    <row r="511" spans="1:11" x14ac:dyDescent="0.2">
      <c r="A511" t="s">
        <v>1464</v>
      </c>
      <c r="B511">
        <v>1050.5346631457166</v>
      </c>
      <c r="C511">
        <v>-4.7559876549729472</v>
      </c>
      <c r="D511">
        <v>0.12061015936852348</v>
      </c>
      <c r="E511">
        <v>-39.432728386014823</v>
      </c>
      <c r="F511">
        <v>0</v>
      </c>
      <c r="G511">
        <v>0</v>
      </c>
      <c r="H511" t="s">
        <v>1516</v>
      </c>
      <c r="I511" t="s">
        <v>1526</v>
      </c>
      <c r="J511" t="s">
        <v>1530</v>
      </c>
      <c r="K511" t="s">
        <v>2655</v>
      </c>
    </row>
    <row r="512" spans="1:11" x14ac:dyDescent="0.2">
      <c r="A512" t="s">
        <v>1465</v>
      </c>
      <c r="B512">
        <v>97.470306679639933</v>
      </c>
      <c r="C512">
        <v>-4.8433070695222451</v>
      </c>
      <c r="D512">
        <v>0.37859122388727173</v>
      </c>
      <c r="E512">
        <v>-12.792972377416691</v>
      </c>
      <c r="F512">
        <v>1.7947583575939532E-37</v>
      </c>
      <c r="G512">
        <v>4.8981592427510802E-36</v>
      </c>
      <c r="H512" t="s">
        <v>1502</v>
      </c>
      <c r="I512" t="s">
        <v>1526</v>
      </c>
      <c r="J512" t="s">
        <v>1528</v>
      </c>
      <c r="K512" t="s">
        <v>2656</v>
      </c>
    </row>
    <row r="513" spans="1:11" x14ac:dyDescent="0.2">
      <c r="A513" t="s">
        <v>1466</v>
      </c>
      <c r="B513">
        <v>32.48797706040601</v>
      </c>
      <c r="C513">
        <v>-4.8470731176850439</v>
      </c>
      <c r="D513">
        <v>0.6514187514745684</v>
      </c>
      <c r="E513">
        <v>-7.4407945836884233</v>
      </c>
      <c r="F513">
        <v>1.0008146969079742E-13</v>
      </c>
      <c r="G513">
        <v>8.0379238942044208E-13</v>
      </c>
      <c r="H513" t="s">
        <v>1507</v>
      </c>
      <c r="I513" t="s">
        <v>1527</v>
      </c>
      <c r="J513" t="s">
        <v>1528</v>
      </c>
      <c r="K513" t="s">
        <v>1466</v>
      </c>
    </row>
    <row r="514" spans="1:11" x14ac:dyDescent="0.2">
      <c r="A514" t="s">
        <v>1467</v>
      </c>
      <c r="B514">
        <v>130.48981105093992</v>
      </c>
      <c r="C514">
        <v>-4.9253781097534279</v>
      </c>
      <c r="D514">
        <v>0.33657003414879677</v>
      </c>
      <c r="E514">
        <v>-14.634036337221662</v>
      </c>
      <c r="F514">
        <v>1.7037250517120174E-48</v>
      </c>
      <c r="G514">
        <v>6.6740821158392198E-47</v>
      </c>
      <c r="H514" t="s">
        <v>1502</v>
      </c>
      <c r="I514" t="s">
        <v>1526</v>
      </c>
      <c r="J514" t="s">
        <v>1528</v>
      </c>
      <c r="K514" t="s">
        <v>2657</v>
      </c>
    </row>
    <row r="515" spans="1:11" x14ac:dyDescent="0.2">
      <c r="A515" t="s">
        <v>1468</v>
      </c>
      <c r="B515">
        <v>1175.8360568537487</v>
      </c>
      <c r="C515">
        <v>-4.9411511439702283</v>
      </c>
      <c r="D515">
        <v>0.12015265701511098</v>
      </c>
      <c r="E515">
        <v>-41.123944045189155</v>
      </c>
      <c r="F515">
        <v>0</v>
      </c>
      <c r="G515">
        <v>0</v>
      </c>
      <c r="H515" t="s">
        <v>1502</v>
      </c>
      <c r="I515" t="s">
        <v>1527</v>
      </c>
      <c r="J515" t="s">
        <v>1530</v>
      </c>
      <c r="K515" t="s">
        <v>2658</v>
      </c>
    </row>
    <row r="516" spans="1:11" x14ac:dyDescent="0.2">
      <c r="A516" t="s">
        <v>1469</v>
      </c>
      <c r="B516">
        <v>20.29577619339063</v>
      </c>
      <c r="C516">
        <v>-5.1790256762596414</v>
      </c>
      <c r="D516">
        <v>0.91162323475292661</v>
      </c>
      <c r="E516">
        <v>-5.6811032001211448</v>
      </c>
      <c r="F516">
        <v>1.3382869165341362E-8</v>
      </c>
      <c r="G516">
        <v>6.9773881474529858E-8</v>
      </c>
      <c r="H516" t="s">
        <v>1509</v>
      </c>
      <c r="I516" t="s">
        <v>1527</v>
      </c>
      <c r="J516" t="s">
        <v>1528</v>
      </c>
      <c r="K516" t="s">
        <v>2659</v>
      </c>
    </row>
    <row r="517" spans="1:11" x14ac:dyDescent="0.2">
      <c r="A517" t="s">
        <v>1470</v>
      </c>
      <c r="B517">
        <v>7.6574833838601082</v>
      </c>
      <c r="C517">
        <v>-5.2555010736009553</v>
      </c>
      <c r="D517">
        <v>1.3361854324761973</v>
      </c>
      <c r="E517">
        <v>-3.9332123714756757</v>
      </c>
      <c r="F517">
        <v>8.381812117763767E-5</v>
      </c>
      <c r="G517">
        <v>2.7246212294746065E-4</v>
      </c>
      <c r="H517" t="s">
        <v>1509</v>
      </c>
      <c r="I517" t="s">
        <v>1527</v>
      </c>
      <c r="J517" t="s">
        <v>1528</v>
      </c>
      <c r="K517" t="s">
        <v>1470</v>
      </c>
    </row>
    <row r="518" spans="1:11" x14ac:dyDescent="0.2">
      <c r="A518" t="s">
        <v>1471</v>
      </c>
      <c r="B518">
        <v>7.9513518115948898</v>
      </c>
      <c r="C518">
        <v>-5.3105843224871681</v>
      </c>
      <c r="D518">
        <v>1.3049772398977033</v>
      </c>
      <c r="E518">
        <v>-4.0694842485555247</v>
      </c>
      <c r="F518">
        <v>4.7117324863359652E-5</v>
      </c>
      <c r="G518">
        <v>1.6040236557718655E-4</v>
      </c>
      <c r="H518" t="s">
        <v>1511</v>
      </c>
      <c r="I518" t="s">
        <v>1527</v>
      </c>
      <c r="J518" t="s">
        <v>1528</v>
      </c>
      <c r="K518" t="s">
        <v>1471</v>
      </c>
    </row>
    <row r="519" spans="1:11" x14ac:dyDescent="0.2">
      <c r="A519" t="s">
        <v>1472</v>
      </c>
      <c r="B519">
        <v>15.07547683892877</v>
      </c>
      <c r="C519">
        <v>-5.3375031711851273</v>
      </c>
      <c r="D519">
        <v>1.1110058991952239</v>
      </c>
      <c r="E519">
        <v>-4.8042077679798449</v>
      </c>
      <c r="F519">
        <v>1.5536543437656936E-6</v>
      </c>
      <c r="G519">
        <v>6.4714058145206116E-6</v>
      </c>
      <c r="H519" t="s">
        <v>1511</v>
      </c>
      <c r="I519" t="s">
        <v>1527</v>
      </c>
      <c r="J519" t="s">
        <v>1528</v>
      </c>
      <c r="K519" t="s">
        <v>1472</v>
      </c>
    </row>
    <row r="520" spans="1:11" x14ac:dyDescent="0.2">
      <c r="A520" t="s">
        <v>1473</v>
      </c>
      <c r="B520">
        <v>8.2511994338555699</v>
      </c>
      <c r="C520">
        <v>-5.359602963286088</v>
      </c>
      <c r="D520">
        <v>1.3028236617165283</v>
      </c>
      <c r="E520">
        <v>-4.1138360629899617</v>
      </c>
      <c r="F520">
        <v>3.8913783915039441E-5</v>
      </c>
      <c r="G520">
        <v>1.342228359836805E-4</v>
      </c>
      <c r="H520" t="s">
        <v>1523</v>
      </c>
      <c r="I520" t="s">
        <v>1527</v>
      </c>
      <c r="J520" t="s">
        <v>1528</v>
      </c>
      <c r="K520" t="s">
        <v>2660</v>
      </c>
    </row>
    <row r="521" spans="1:11" x14ac:dyDescent="0.2">
      <c r="A521" t="s">
        <v>1474</v>
      </c>
      <c r="B521">
        <v>8.4788951627081417</v>
      </c>
      <c r="C521">
        <v>-5.3960276365141189</v>
      </c>
      <c r="D521">
        <v>1.3014869046208508</v>
      </c>
      <c r="E521">
        <v>-4.1460483523544092</v>
      </c>
      <c r="F521">
        <v>3.3826242433642827E-5</v>
      </c>
      <c r="G521">
        <v>1.1792851040056438E-4</v>
      </c>
      <c r="H521" t="s">
        <v>1504</v>
      </c>
      <c r="I521" t="s">
        <v>1526</v>
      </c>
      <c r="J521" t="s">
        <v>1530</v>
      </c>
      <c r="K521" t="s">
        <v>2661</v>
      </c>
    </row>
    <row r="522" spans="1:11" x14ac:dyDescent="0.2">
      <c r="A522" t="s">
        <v>1475</v>
      </c>
      <c r="B522">
        <v>89.883752089688713</v>
      </c>
      <c r="C522">
        <v>-5.4578190194571317</v>
      </c>
      <c r="D522">
        <v>0.46951189630533285</v>
      </c>
      <c r="E522">
        <v>-11.624453102052614</v>
      </c>
      <c r="F522">
        <v>3.0956949862776134E-31</v>
      </c>
      <c r="G522">
        <v>6.584140195191002E-30</v>
      </c>
      <c r="H522" t="s">
        <v>1516</v>
      </c>
      <c r="I522" t="s">
        <v>1527</v>
      </c>
      <c r="J522" t="s">
        <v>1530</v>
      </c>
      <c r="K522" t="s">
        <v>2662</v>
      </c>
    </row>
    <row r="523" spans="1:11" x14ac:dyDescent="0.2">
      <c r="A523" t="s">
        <v>1476</v>
      </c>
      <c r="B523">
        <v>564.10135162414906</v>
      </c>
      <c r="C523">
        <v>-5.5466554384260585</v>
      </c>
      <c r="D523">
        <v>0.19650581452036264</v>
      </c>
      <c r="E523">
        <v>-28.226418907575347</v>
      </c>
      <c r="F523">
        <v>2.7724409825032946E-175</v>
      </c>
      <c r="G523">
        <v>7.4256285570908008E-173</v>
      </c>
      <c r="H523" t="s">
        <v>1516</v>
      </c>
      <c r="I523" t="s">
        <v>1527</v>
      </c>
      <c r="J523" t="s">
        <v>1530</v>
      </c>
      <c r="K523" t="s">
        <v>2663</v>
      </c>
    </row>
    <row r="524" spans="1:11" x14ac:dyDescent="0.2">
      <c r="A524" t="s">
        <v>1477</v>
      </c>
      <c r="B524">
        <v>4.7966792271767611</v>
      </c>
      <c r="C524">
        <v>-5.5741212812813243</v>
      </c>
      <c r="D524">
        <v>1.3963649120691086</v>
      </c>
      <c r="E524">
        <v>-3.9918800831379317</v>
      </c>
      <c r="F524">
        <v>6.5551520397679454E-5</v>
      </c>
      <c r="G524">
        <v>2.1725377278275517E-4</v>
      </c>
      <c r="H524" t="s">
        <v>1521</v>
      </c>
      <c r="I524" t="s">
        <v>1526</v>
      </c>
      <c r="J524" t="s">
        <v>1528</v>
      </c>
      <c r="K524" t="s">
        <v>2664</v>
      </c>
    </row>
    <row r="525" spans="1:11" x14ac:dyDescent="0.2">
      <c r="A525" t="s">
        <v>1478</v>
      </c>
      <c r="B525">
        <v>5609.4096478994179</v>
      </c>
      <c r="C525">
        <v>-5.5900389206723409</v>
      </c>
      <c r="D525">
        <v>7.6898071444267344E-2</v>
      </c>
      <c r="E525">
        <v>-72.694136740786519</v>
      </c>
      <c r="F525">
        <v>0</v>
      </c>
      <c r="G525">
        <v>0</v>
      </c>
      <c r="H525" t="s">
        <v>1517</v>
      </c>
      <c r="I525" t="s">
        <v>1526</v>
      </c>
      <c r="J525" t="s">
        <v>1528</v>
      </c>
      <c r="K525" t="s">
        <v>1478</v>
      </c>
    </row>
    <row r="526" spans="1:11" x14ac:dyDescent="0.2">
      <c r="A526" t="s">
        <v>1479</v>
      </c>
      <c r="B526">
        <v>26726.624622950931</v>
      </c>
      <c r="C526">
        <v>-5.6921264095084112</v>
      </c>
      <c r="D526">
        <v>0.14221149627939614</v>
      </c>
      <c r="E526">
        <v>-40.025782432704048</v>
      </c>
      <c r="F526">
        <v>0</v>
      </c>
      <c r="G526">
        <v>0</v>
      </c>
      <c r="H526" t="s">
        <v>1521</v>
      </c>
      <c r="I526" t="s">
        <v>1526</v>
      </c>
      <c r="J526" t="s">
        <v>1528</v>
      </c>
      <c r="K526" t="s">
        <v>1479</v>
      </c>
    </row>
    <row r="527" spans="1:11" x14ac:dyDescent="0.2">
      <c r="A527" t="s">
        <v>1480</v>
      </c>
      <c r="B527">
        <v>20385.318092381949</v>
      </c>
      <c r="C527">
        <v>-5.732916105410113</v>
      </c>
      <c r="D527">
        <v>6.3875760703085038E-2</v>
      </c>
      <c r="E527">
        <v>-89.751042372059416</v>
      </c>
      <c r="F527">
        <v>0</v>
      </c>
      <c r="G527">
        <v>0</v>
      </c>
      <c r="H527" t="s">
        <v>1511</v>
      </c>
      <c r="I527" t="s">
        <v>1526</v>
      </c>
      <c r="J527" t="s">
        <v>1530</v>
      </c>
      <c r="K527" t="s">
        <v>2665</v>
      </c>
    </row>
    <row r="528" spans="1:11" x14ac:dyDescent="0.2">
      <c r="A528" t="s">
        <v>1481</v>
      </c>
      <c r="B528">
        <v>5.6560919354146755</v>
      </c>
      <c r="C528">
        <v>-5.8134161008189649</v>
      </c>
      <c r="D528">
        <v>1.3563642957223032</v>
      </c>
      <c r="E528">
        <v>-4.286028553798781</v>
      </c>
      <c r="F528">
        <v>1.8189561851848102E-5</v>
      </c>
      <c r="G528">
        <v>6.5598617143489772E-5</v>
      </c>
      <c r="H528" t="s">
        <v>1516</v>
      </c>
      <c r="I528" t="s">
        <v>1527</v>
      </c>
      <c r="J528" t="s">
        <v>1536</v>
      </c>
      <c r="K528" t="s">
        <v>2666</v>
      </c>
    </row>
    <row r="529" spans="1:11" x14ac:dyDescent="0.2">
      <c r="A529" t="s">
        <v>1482</v>
      </c>
      <c r="B529">
        <v>162.15331866340782</v>
      </c>
      <c r="C529">
        <v>-5.8691895225898572</v>
      </c>
      <c r="D529">
        <v>0.39701185203602357</v>
      </c>
      <c r="E529">
        <v>-14.783411357848596</v>
      </c>
      <c r="F529">
        <v>1.8742758796796252E-49</v>
      </c>
      <c r="G529">
        <v>7.7369302173011626E-48</v>
      </c>
      <c r="H529" t="s">
        <v>1516</v>
      </c>
      <c r="I529" t="s">
        <v>1527</v>
      </c>
      <c r="J529" t="s">
        <v>1530</v>
      </c>
      <c r="K529" t="s">
        <v>2667</v>
      </c>
    </row>
    <row r="530" spans="1:11" x14ac:dyDescent="0.2">
      <c r="A530" t="s">
        <v>1483</v>
      </c>
      <c r="B530">
        <v>23.700976725246193</v>
      </c>
      <c r="C530">
        <v>-6.0033613596015902</v>
      </c>
      <c r="D530">
        <v>1.0747478964832284</v>
      </c>
      <c r="E530">
        <v>-5.5858321558438826</v>
      </c>
      <c r="F530">
        <v>2.3258378733271956E-8</v>
      </c>
      <c r="G530">
        <v>1.1842031294035948E-7</v>
      </c>
      <c r="H530" t="s">
        <v>1502</v>
      </c>
      <c r="I530" t="s">
        <v>1527</v>
      </c>
      <c r="J530" t="s">
        <v>1529</v>
      </c>
      <c r="K530" t="s">
        <v>1483</v>
      </c>
    </row>
    <row r="531" spans="1:11" x14ac:dyDescent="0.2">
      <c r="A531" t="s">
        <v>1484</v>
      </c>
      <c r="B531">
        <v>6.5398180093885623</v>
      </c>
      <c r="C531">
        <v>-6.0171326774930272</v>
      </c>
      <c r="D531">
        <v>1.3448258157702846</v>
      </c>
      <c r="E531">
        <v>-4.4742840351012712</v>
      </c>
      <c r="F531">
        <v>7.6667772012218259E-6</v>
      </c>
      <c r="G531">
        <v>2.9232998850015486E-5</v>
      </c>
      <c r="H531" t="s">
        <v>1521</v>
      </c>
      <c r="I531" t="s">
        <v>1527</v>
      </c>
      <c r="J531" t="s">
        <v>1528</v>
      </c>
      <c r="K531" t="s">
        <v>1484</v>
      </c>
    </row>
    <row r="532" spans="1:11" x14ac:dyDescent="0.2">
      <c r="A532" t="s">
        <v>1485</v>
      </c>
      <c r="B532">
        <v>1188.6398346149429</v>
      </c>
      <c r="C532">
        <v>-6.2485037110793433</v>
      </c>
      <c r="D532">
        <v>0.17057858148120747</v>
      </c>
      <c r="E532">
        <v>-36.631232695341275</v>
      </c>
      <c r="F532">
        <v>9.106391327687107E-294</v>
      </c>
      <c r="G532">
        <v>5.9930462240555669E-291</v>
      </c>
      <c r="H532" t="s">
        <v>1508</v>
      </c>
      <c r="I532" t="s">
        <v>1527</v>
      </c>
      <c r="J532" t="s">
        <v>1528</v>
      </c>
      <c r="K532" t="s">
        <v>2668</v>
      </c>
    </row>
    <row r="533" spans="1:11" x14ac:dyDescent="0.2">
      <c r="A533" t="s">
        <v>1486</v>
      </c>
      <c r="B533">
        <v>7.6366677359325781</v>
      </c>
      <c r="C533">
        <v>-6.2507088532528021</v>
      </c>
      <c r="D533">
        <v>1.3211080971583895</v>
      </c>
      <c r="E533">
        <v>-4.7314136267105145</v>
      </c>
      <c r="F533">
        <v>2.2296168438750138E-6</v>
      </c>
      <c r="G533">
        <v>9.104235841485033E-6</v>
      </c>
      <c r="H533" t="s">
        <v>1504</v>
      </c>
      <c r="I533" t="s">
        <v>1527</v>
      </c>
      <c r="J533" t="s">
        <v>1540</v>
      </c>
      <c r="K533" t="s">
        <v>2669</v>
      </c>
    </row>
    <row r="534" spans="1:11" x14ac:dyDescent="0.2">
      <c r="A534" t="s">
        <v>1487</v>
      </c>
      <c r="B534">
        <v>7.9519862035158662</v>
      </c>
      <c r="C534">
        <v>-6.2921024116292692</v>
      </c>
      <c r="D534">
        <v>1.3348450778628782</v>
      </c>
      <c r="E534">
        <v>-4.7137323394135668</v>
      </c>
      <c r="F534">
        <v>2.4322010743799964E-6</v>
      </c>
      <c r="G534">
        <v>9.8841424748180717E-6</v>
      </c>
      <c r="H534" t="s">
        <v>1504</v>
      </c>
      <c r="I534" t="s">
        <v>1526</v>
      </c>
      <c r="J534" t="s">
        <v>1530</v>
      </c>
      <c r="K534" t="s">
        <v>2670</v>
      </c>
    </row>
    <row r="535" spans="1:11" x14ac:dyDescent="0.2">
      <c r="A535" t="s">
        <v>1488</v>
      </c>
      <c r="B535">
        <v>57.785490236908501</v>
      </c>
      <c r="C535">
        <v>-6.3002474377459858</v>
      </c>
      <c r="D535">
        <v>0.75841058460247124</v>
      </c>
      <c r="E535">
        <v>-8.307172349194369</v>
      </c>
      <c r="F535">
        <v>9.8009543413469741E-17</v>
      </c>
      <c r="G535">
        <v>9.6270866651849124E-16</v>
      </c>
      <c r="H535" t="s">
        <v>1517</v>
      </c>
      <c r="I535" t="s">
        <v>1526</v>
      </c>
      <c r="J535" t="s">
        <v>1529</v>
      </c>
      <c r="K535" t="s">
        <v>2671</v>
      </c>
    </row>
    <row r="536" spans="1:11" x14ac:dyDescent="0.2">
      <c r="A536" t="s">
        <v>1489</v>
      </c>
      <c r="B536">
        <v>105.32946608829704</v>
      </c>
      <c r="C536">
        <v>-6.5788487056946927</v>
      </c>
      <c r="D536">
        <v>0.61070760957422443</v>
      </c>
      <c r="E536">
        <v>-10.772501607244358</v>
      </c>
      <c r="F536">
        <v>4.6421376750229886E-27</v>
      </c>
      <c r="G536">
        <v>7.9855861991396212E-26</v>
      </c>
      <c r="H536" t="s">
        <v>1508</v>
      </c>
      <c r="I536" t="s">
        <v>1526</v>
      </c>
      <c r="J536" t="s">
        <v>1528</v>
      </c>
      <c r="K536" t="s">
        <v>2672</v>
      </c>
    </row>
    <row r="537" spans="1:11" x14ac:dyDescent="0.2">
      <c r="A537" t="s">
        <v>1490</v>
      </c>
      <c r="B537">
        <v>1145.4298915347065</v>
      </c>
      <c r="C537">
        <v>-6.6082679861423701</v>
      </c>
      <c r="D537">
        <v>0.19360817288761767</v>
      </c>
      <c r="E537">
        <v>-34.132174729928494</v>
      </c>
      <c r="F537">
        <v>2.4587041744852419E-255</v>
      </c>
      <c r="G537">
        <v>1.23116939032811E-252</v>
      </c>
      <c r="H537" t="s">
        <v>1511</v>
      </c>
      <c r="I537" t="s">
        <v>1526</v>
      </c>
      <c r="J537" t="s">
        <v>1528</v>
      </c>
      <c r="K537" t="s">
        <v>2673</v>
      </c>
    </row>
    <row r="538" spans="1:11" x14ac:dyDescent="0.2">
      <c r="A538" t="s">
        <v>1491</v>
      </c>
      <c r="B538">
        <v>2325.1045346736455</v>
      </c>
      <c r="C538">
        <v>-6.6164646373576943</v>
      </c>
      <c r="D538">
        <v>0.13966314946656266</v>
      </c>
      <c r="E538">
        <v>-47.37444818213676</v>
      </c>
      <c r="F538">
        <v>0</v>
      </c>
      <c r="G538">
        <v>0</v>
      </c>
      <c r="H538" t="s">
        <v>1516</v>
      </c>
      <c r="I538" t="s">
        <v>1527</v>
      </c>
      <c r="J538" t="s">
        <v>1530</v>
      </c>
      <c r="K538" t="s">
        <v>2674</v>
      </c>
    </row>
    <row r="539" spans="1:11" x14ac:dyDescent="0.2">
      <c r="A539" t="s">
        <v>1492</v>
      </c>
      <c r="B539">
        <v>257.76091270340964</v>
      </c>
      <c r="C539">
        <v>-6.7585032131397327</v>
      </c>
      <c r="D539">
        <v>0.41764605093337237</v>
      </c>
      <c r="E539">
        <v>-16.182370689332643</v>
      </c>
      <c r="F539">
        <v>6.7158018589470404E-59</v>
      </c>
      <c r="G539">
        <v>3.4840490995267148E-57</v>
      </c>
      <c r="H539" t="s">
        <v>1516</v>
      </c>
      <c r="I539" t="s">
        <v>1526</v>
      </c>
      <c r="J539" t="s">
        <v>1528</v>
      </c>
      <c r="K539" t="s">
        <v>2675</v>
      </c>
    </row>
    <row r="540" spans="1:11" x14ac:dyDescent="0.2">
      <c r="A540" t="s">
        <v>1493</v>
      </c>
      <c r="B540">
        <v>853.61014809347421</v>
      </c>
      <c r="C540">
        <v>-6.8271136689759384</v>
      </c>
      <c r="D540">
        <v>0.23596185001912065</v>
      </c>
      <c r="E540">
        <v>-28.933124860746421</v>
      </c>
      <c r="F540">
        <v>4.5760240497404923E-184</v>
      </c>
      <c r="G540">
        <v>1.3688849085937988E-181</v>
      </c>
      <c r="H540" t="s">
        <v>1509</v>
      </c>
      <c r="I540" t="s">
        <v>1527</v>
      </c>
      <c r="J540" t="s">
        <v>1530</v>
      </c>
      <c r="K540" t="s">
        <v>2676</v>
      </c>
    </row>
    <row r="541" spans="1:11" x14ac:dyDescent="0.2">
      <c r="A541" t="s">
        <v>1494</v>
      </c>
      <c r="B541">
        <v>16.036697231922751</v>
      </c>
      <c r="C541">
        <v>-7.3177416868956415</v>
      </c>
      <c r="D541">
        <v>1.2446553003236156</v>
      </c>
      <c r="E541">
        <v>-5.8793319604174732</v>
      </c>
      <c r="F541">
        <v>4.1192553380497761E-9</v>
      </c>
      <c r="G541">
        <v>2.2618099512905495E-8</v>
      </c>
      <c r="H541" t="s">
        <v>1516</v>
      </c>
      <c r="I541" t="s">
        <v>1526</v>
      </c>
      <c r="J541" t="s">
        <v>1530</v>
      </c>
      <c r="K541" t="s">
        <v>2677</v>
      </c>
    </row>
    <row r="542" spans="1:11" x14ac:dyDescent="0.2">
      <c r="A542" t="s">
        <v>1495</v>
      </c>
      <c r="B542">
        <v>99.41946931758585</v>
      </c>
      <c r="C542">
        <v>-7.5041031771274485</v>
      </c>
      <c r="D542">
        <v>0.85215903858180109</v>
      </c>
      <c r="E542">
        <v>-8.8059890670362329</v>
      </c>
      <c r="F542">
        <v>1.297036891733213E-18</v>
      </c>
      <c r="G542">
        <v>1.4330985969199609E-17</v>
      </c>
      <c r="H542" t="s">
        <v>1516</v>
      </c>
      <c r="I542" t="s">
        <v>1527</v>
      </c>
      <c r="J542" t="s">
        <v>1530</v>
      </c>
      <c r="K542" t="s">
        <v>2678</v>
      </c>
    </row>
    <row r="543" spans="1:11" x14ac:dyDescent="0.2">
      <c r="A543" t="s">
        <v>1496</v>
      </c>
      <c r="B543">
        <v>306.20543353558872</v>
      </c>
      <c r="C543">
        <v>-7.5411379863258361</v>
      </c>
      <c r="D543">
        <v>0.49171909934833075</v>
      </c>
      <c r="E543">
        <v>-15.336272266666096</v>
      </c>
      <c r="F543">
        <v>4.376139276647255E-53</v>
      </c>
      <c r="G543">
        <v>2.00397598604956E-51</v>
      </c>
      <c r="H543" t="s">
        <v>1516</v>
      </c>
      <c r="I543" t="s">
        <v>1527</v>
      </c>
      <c r="J543" t="s">
        <v>1528</v>
      </c>
      <c r="K543" t="s">
        <v>2679</v>
      </c>
    </row>
    <row r="544" spans="1:11" x14ac:dyDescent="0.2">
      <c r="A544" t="s">
        <v>1497</v>
      </c>
      <c r="B544">
        <v>27.229203149516344</v>
      </c>
      <c r="C544">
        <v>-8.0744691910347459</v>
      </c>
      <c r="D544">
        <v>1.2191949688730339</v>
      </c>
      <c r="E544">
        <v>-6.6227874927161183</v>
      </c>
      <c r="F544">
        <v>3.5248759763410831E-11</v>
      </c>
      <c r="G544">
        <v>2.3131622005424645E-10</v>
      </c>
      <c r="H544" t="s">
        <v>1511</v>
      </c>
      <c r="I544" t="s">
        <v>1526</v>
      </c>
      <c r="J544" t="s">
        <v>1528</v>
      </c>
      <c r="K544" t="s">
        <v>1497</v>
      </c>
    </row>
    <row r="545" spans="1:11" x14ac:dyDescent="0.2">
      <c r="A545" t="s">
        <v>1498</v>
      </c>
      <c r="B545">
        <v>35.923188943685325</v>
      </c>
      <c r="C545">
        <v>-8.4763527190686272</v>
      </c>
      <c r="D545">
        <v>1.207725150394068</v>
      </c>
      <c r="E545">
        <v>-7.0184451456549386</v>
      </c>
      <c r="F545">
        <v>2.2435080154993864E-12</v>
      </c>
      <c r="G545">
        <v>1.6276209017011926E-11</v>
      </c>
      <c r="H545" t="s">
        <v>1506</v>
      </c>
      <c r="I545" t="s">
        <v>1527</v>
      </c>
      <c r="J545" t="s">
        <v>1530</v>
      </c>
      <c r="K545" t="s">
        <v>2680</v>
      </c>
    </row>
    <row r="546" spans="1:11" x14ac:dyDescent="0.2">
      <c r="A546" t="s">
        <v>1499</v>
      </c>
      <c r="B546">
        <v>104.98526747920401</v>
      </c>
      <c r="C546">
        <v>-9.058503460319395</v>
      </c>
      <c r="D546">
        <v>1.1892161017059939</v>
      </c>
      <c r="E546">
        <v>-7.6172055249878374</v>
      </c>
      <c r="F546">
        <v>2.5922641471813431E-14</v>
      </c>
      <c r="G546">
        <v>2.1641976211009444E-13</v>
      </c>
      <c r="H546" t="s">
        <v>1516</v>
      </c>
      <c r="I546" t="s">
        <v>1527</v>
      </c>
      <c r="J546" t="s">
        <v>1530</v>
      </c>
      <c r="K546" t="s">
        <v>2681</v>
      </c>
    </row>
    <row r="547" spans="1:11" x14ac:dyDescent="0.2">
      <c r="A547" t="s">
        <v>1500</v>
      </c>
      <c r="B547">
        <v>137.65585314457849</v>
      </c>
      <c r="C547">
        <v>-9.4541210056856926</v>
      </c>
      <c r="D547">
        <v>1.1880571324190872</v>
      </c>
      <c r="E547">
        <v>-7.9576316220041443</v>
      </c>
      <c r="F547">
        <v>1.7536353373394123E-15</v>
      </c>
      <c r="G547">
        <v>1.5698887042470277E-14</v>
      </c>
      <c r="H547" t="s">
        <v>1518</v>
      </c>
      <c r="I547" t="s">
        <v>1527</v>
      </c>
      <c r="J547" t="s">
        <v>1528</v>
      </c>
      <c r="K547" t="s">
        <v>2682</v>
      </c>
    </row>
    <row r="548" spans="1:11" x14ac:dyDescent="0.2">
      <c r="A548" t="s">
        <v>1501</v>
      </c>
      <c r="B548">
        <v>1837.9358269850413</v>
      </c>
      <c r="C548">
        <v>-11.718434528653084</v>
      </c>
      <c r="D548">
        <v>0.83500023621675823</v>
      </c>
      <c r="E548">
        <v>-14.034049357575377</v>
      </c>
      <c r="F548">
        <v>9.6481505933169722E-45</v>
      </c>
      <c r="G548">
        <v>3.3980963419948492E-43</v>
      </c>
      <c r="H548" t="s">
        <v>1511</v>
      </c>
      <c r="I548" t="s">
        <v>1526</v>
      </c>
      <c r="J548" t="s">
        <v>1530</v>
      </c>
      <c r="K548" t="s">
        <v>268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5F4AF2-D5F7-C948-A587-704FA9BA50F8}">
  <dimension ref="A1:G11"/>
  <sheetViews>
    <sheetView workbookViewId="0">
      <selection activeCell="T30" sqref="T30"/>
    </sheetView>
  </sheetViews>
  <sheetFormatPr baseColWidth="10" defaultRowHeight="15" x14ac:dyDescent="0.2"/>
  <sheetData>
    <row r="1" spans="1:7" x14ac:dyDescent="0.2">
      <c r="A1" t="s">
        <v>2684</v>
      </c>
      <c r="B1" t="s">
        <v>2685</v>
      </c>
      <c r="C1" t="s">
        <v>2686</v>
      </c>
      <c r="D1" t="s">
        <v>2687</v>
      </c>
      <c r="E1" t="s">
        <v>2688</v>
      </c>
      <c r="F1" t="s">
        <v>2689</v>
      </c>
      <c r="G1" t="s">
        <v>2690</v>
      </c>
    </row>
    <row r="2" spans="1:7" x14ac:dyDescent="0.2">
      <c r="A2" s="1">
        <v>4.0080319773128301E-5</v>
      </c>
      <c r="B2">
        <v>15</v>
      </c>
      <c r="C2">
        <v>225</v>
      </c>
      <c r="D2">
        <v>5.5464720194647201</v>
      </c>
      <c r="E2" t="s">
        <v>2691</v>
      </c>
      <c r="F2" t="s">
        <v>2692</v>
      </c>
      <c r="G2" t="s">
        <v>2693</v>
      </c>
    </row>
    <row r="3" spans="1:7" x14ac:dyDescent="0.2">
      <c r="A3" s="1">
        <v>1.8275915316566699E-5</v>
      </c>
      <c r="B3">
        <v>22</v>
      </c>
      <c r="C3">
        <v>451</v>
      </c>
      <c r="D3">
        <v>4.0583941605839398</v>
      </c>
      <c r="E3" t="s">
        <v>2694</v>
      </c>
      <c r="F3" t="s">
        <v>2695</v>
      </c>
      <c r="G3" t="s">
        <v>2696</v>
      </c>
    </row>
    <row r="4" spans="1:7" x14ac:dyDescent="0.2">
      <c r="A4" s="1">
        <v>3.2629963603297099E-5</v>
      </c>
      <c r="B4">
        <v>27</v>
      </c>
      <c r="C4">
        <v>686</v>
      </c>
      <c r="D4">
        <v>3.2745206528909798</v>
      </c>
      <c r="E4" t="s">
        <v>2697</v>
      </c>
      <c r="F4" t="s">
        <v>2698</v>
      </c>
      <c r="G4" t="s">
        <v>2699</v>
      </c>
    </row>
    <row r="5" spans="1:7" x14ac:dyDescent="0.2">
      <c r="A5" s="1">
        <v>2.0968258477408801E-5</v>
      </c>
      <c r="B5">
        <v>29</v>
      </c>
      <c r="C5">
        <v>757</v>
      </c>
      <c r="D5">
        <v>3.1872065105246401</v>
      </c>
      <c r="E5" t="s">
        <v>2700</v>
      </c>
      <c r="F5" t="s">
        <v>2701</v>
      </c>
      <c r="G5" t="s">
        <v>2702</v>
      </c>
    </row>
    <row r="6" spans="1:7" x14ac:dyDescent="0.2">
      <c r="A6" s="1">
        <v>7.0934766538501095E-8</v>
      </c>
      <c r="B6">
        <v>40</v>
      </c>
      <c r="C6">
        <v>1045</v>
      </c>
      <c r="D6">
        <v>3.1845772360562998</v>
      </c>
      <c r="E6" t="s">
        <v>2703</v>
      </c>
      <c r="F6" t="s">
        <v>2704</v>
      </c>
      <c r="G6" t="s">
        <v>2705</v>
      </c>
    </row>
    <row r="7" spans="1:7" x14ac:dyDescent="0.2">
      <c r="A7" s="1">
        <v>5.2237160597763801E-8</v>
      </c>
      <c r="B7">
        <v>44</v>
      </c>
      <c r="C7">
        <v>1203</v>
      </c>
      <c r="D7">
        <v>3.0429522301302701</v>
      </c>
      <c r="E7" t="s">
        <v>2706</v>
      </c>
      <c r="F7" t="s">
        <v>2707</v>
      </c>
      <c r="G7" t="s">
        <v>2708</v>
      </c>
    </row>
    <row r="8" spans="1:7" x14ac:dyDescent="0.2">
      <c r="A8" s="1">
        <v>6.3564409570205201E-7</v>
      </c>
      <c r="B8">
        <v>39</v>
      </c>
      <c r="C8">
        <v>1085</v>
      </c>
      <c r="D8">
        <v>2.99049413031047</v>
      </c>
      <c r="E8" t="s">
        <v>2709</v>
      </c>
      <c r="F8" t="s">
        <v>2710</v>
      </c>
      <c r="G8" t="s">
        <v>2711</v>
      </c>
    </row>
    <row r="9" spans="1:7" x14ac:dyDescent="0.2">
      <c r="A9" s="1">
        <v>3.8253625379108804E-9</v>
      </c>
      <c r="B9">
        <v>55</v>
      </c>
      <c r="C9">
        <v>1624</v>
      </c>
      <c r="D9">
        <v>2.8176351084103399</v>
      </c>
      <c r="E9" t="s">
        <v>2712</v>
      </c>
      <c r="F9" t="s">
        <v>2713</v>
      </c>
      <c r="G9" t="s">
        <v>2714</v>
      </c>
    </row>
    <row r="10" spans="1:7" x14ac:dyDescent="0.2">
      <c r="A10" s="1">
        <v>7.0934766538501095E-8</v>
      </c>
      <c r="B10">
        <v>49</v>
      </c>
      <c r="C10">
        <v>1473</v>
      </c>
      <c r="D10">
        <v>2.76758787121967</v>
      </c>
      <c r="E10" t="s">
        <v>2715</v>
      </c>
      <c r="F10" t="s">
        <v>2716</v>
      </c>
      <c r="G10" t="s">
        <v>2717</v>
      </c>
    </row>
    <row r="11" spans="1:7" x14ac:dyDescent="0.2">
      <c r="A11" s="1">
        <v>3.8253625379108804E-9</v>
      </c>
      <c r="B11">
        <v>58</v>
      </c>
      <c r="C11">
        <v>1757</v>
      </c>
      <c r="D11">
        <v>2.7464033334856599</v>
      </c>
      <c r="E11" t="s">
        <v>2718</v>
      </c>
      <c r="F11" t="s">
        <v>2719</v>
      </c>
      <c r="G11" t="s">
        <v>272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38EF45-04C2-854B-884A-3EAD662C4169}">
  <dimension ref="A1:G45"/>
  <sheetViews>
    <sheetView workbookViewId="0">
      <selection activeCell="E23" sqref="E23"/>
    </sheetView>
  </sheetViews>
  <sheetFormatPr baseColWidth="10" defaultRowHeight="15" x14ac:dyDescent="0.2"/>
  <cols>
    <col min="1" max="1" width="12.1640625" bestFit="1" customWidth="1"/>
    <col min="2" max="2" width="11" bestFit="1" customWidth="1"/>
    <col min="5" max="5" width="32.5" customWidth="1"/>
    <col min="6" max="6" width="11.6640625" customWidth="1"/>
    <col min="7" max="7" width="46.33203125" customWidth="1"/>
  </cols>
  <sheetData>
    <row r="1" spans="1:7" x14ac:dyDescent="0.2">
      <c r="A1" t="s">
        <v>2684</v>
      </c>
      <c r="B1" t="s">
        <v>2685</v>
      </c>
      <c r="C1" t="s">
        <v>2686</v>
      </c>
      <c r="D1" t="s">
        <v>2687</v>
      </c>
      <c r="E1" t="s">
        <v>2688</v>
      </c>
      <c r="F1" t="s">
        <v>2689</v>
      </c>
      <c r="G1" t="s">
        <v>2690</v>
      </c>
    </row>
    <row r="2" spans="1:7" x14ac:dyDescent="0.2">
      <c r="A2" s="3">
        <v>6.5109411964113005E-14</v>
      </c>
      <c r="B2" s="4">
        <v>49</v>
      </c>
      <c r="C2">
        <v>451</v>
      </c>
      <c r="D2">
        <v>4.2482457508186497</v>
      </c>
      <c r="E2" t="s">
        <v>2721</v>
      </c>
      <c r="F2" t="s">
        <v>2722</v>
      </c>
      <c r="G2" t="s">
        <v>2723</v>
      </c>
    </row>
    <row r="3" spans="1:7" x14ac:dyDescent="0.2">
      <c r="A3" s="5">
        <v>1.26409859742771E-9</v>
      </c>
      <c r="B3" s="6">
        <v>45</v>
      </c>
      <c r="C3" s="2">
        <v>533</v>
      </c>
      <c r="D3" s="2">
        <v>3.3012270748119801</v>
      </c>
      <c r="E3" s="2" t="s">
        <v>2724</v>
      </c>
      <c r="F3" t="s">
        <v>2725</v>
      </c>
      <c r="G3" t="s">
        <v>2726</v>
      </c>
    </row>
    <row r="4" spans="1:7" x14ac:dyDescent="0.2">
      <c r="A4">
        <v>3.78814791010379E-12</v>
      </c>
      <c r="B4">
        <v>61</v>
      </c>
      <c r="C4" s="2">
        <v>763</v>
      </c>
      <c r="D4" s="2">
        <v>3.1260461885353701</v>
      </c>
      <c r="E4" s="2" t="s">
        <v>2727</v>
      </c>
      <c r="F4" t="s">
        <v>2728</v>
      </c>
      <c r="G4" t="s">
        <v>2729</v>
      </c>
    </row>
    <row r="5" spans="1:7" x14ac:dyDescent="0.2">
      <c r="A5">
        <v>1.61129081879803E-12</v>
      </c>
      <c r="B5">
        <v>72</v>
      </c>
      <c r="C5" s="2">
        <v>986</v>
      </c>
      <c r="D5" s="2">
        <v>2.8552600906690202</v>
      </c>
      <c r="E5" s="2" t="s">
        <v>2730</v>
      </c>
      <c r="F5" t="s">
        <v>2731</v>
      </c>
      <c r="G5" t="s">
        <v>2732</v>
      </c>
    </row>
    <row r="6" spans="1:7" x14ac:dyDescent="0.2">
      <c r="A6">
        <v>4.56415059833608E-10</v>
      </c>
      <c r="B6">
        <v>63</v>
      </c>
      <c r="C6" s="2">
        <v>909</v>
      </c>
      <c r="D6" s="2">
        <v>2.7099842059677699</v>
      </c>
      <c r="E6" s="2" t="s">
        <v>2733</v>
      </c>
      <c r="F6" t="s">
        <v>2734</v>
      </c>
      <c r="G6" t="s">
        <v>2735</v>
      </c>
    </row>
    <row r="7" spans="1:7" x14ac:dyDescent="0.2">
      <c r="A7">
        <v>2.0656812274637399E-10</v>
      </c>
      <c r="B7">
        <v>67</v>
      </c>
      <c r="C7" s="2">
        <v>984</v>
      </c>
      <c r="D7" s="2">
        <v>2.6623785020011401</v>
      </c>
      <c r="E7" s="2" t="s">
        <v>2736</v>
      </c>
      <c r="F7" t="s">
        <v>2737</v>
      </c>
      <c r="G7" t="s">
        <v>2738</v>
      </c>
    </row>
    <row r="8" spans="1:7" x14ac:dyDescent="0.2">
      <c r="A8">
        <v>5.5661327824266297E-13</v>
      </c>
      <c r="B8">
        <v>86</v>
      </c>
      <c r="C8" s="2">
        <v>1286</v>
      </c>
      <c r="D8" s="2">
        <v>2.6148547892730498</v>
      </c>
      <c r="E8" s="2" t="s">
        <v>2739</v>
      </c>
      <c r="F8" t="s">
        <v>2740</v>
      </c>
      <c r="G8" t="s">
        <v>2741</v>
      </c>
    </row>
    <row r="9" spans="1:7" x14ac:dyDescent="0.2">
      <c r="A9">
        <v>3.78814791010379E-12</v>
      </c>
      <c r="B9">
        <v>82</v>
      </c>
      <c r="C9" s="2">
        <v>1251</v>
      </c>
      <c r="D9" s="2">
        <v>2.5629883743091302</v>
      </c>
      <c r="E9" s="2" t="s">
        <v>2742</v>
      </c>
      <c r="F9" t="s">
        <v>2743</v>
      </c>
      <c r="G9" t="s">
        <v>2744</v>
      </c>
    </row>
    <row r="10" spans="1:7" x14ac:dyDescent="0.2">
      <c r="A10">
        <v>2.0656812274637399E-10</v>
      </c>
      <c r="B10">
        <v>96</v>
      </c>
      <c r="C10" s="2">
        <v>1720</v>
      </c>
      <c r="D10" s="2">
        <v>2.1823925964338402</v>
      </c>
      <c r="E10" s="2" t="s">
        <v>2745</v>
      </c>
      <c r="F10" t="s">
        <v>2746</v>
      </c>
      <c r="G10" t="s">
        <v>2747</v>
      </c>
    </row>
    <row r="11" spans="1:7" x14ac:dyDescent="0.2">
      <c r="A11">
        <v>5.1591436739345903E-10</v>
      </c>
      <c r="B11">
        <v>96</v>
      </c>
      <c r="C11" s="2">
        <v>1757</v>
      </c>
      <c r="D11" s="2">
        <v>2.1364344142664802</v>
      </c>
      <c r="E11" s="2" t="s">
        <v>2718</v>
      </c>
      <c r="F11" t="s">
        <v>2719</v>
      </c>
      <c r="G11" t="s">
        <v>2748</v>
      </c>
    </row>
    <row r="12" spans="1:7" x14ac:dyDescent="0.2">
      <c r="A12" s="6"/>
      <c r="B12" s="6"/>
      <c r="C12" s="2"/>
      <c r="D12" s="2"/>
      <c r="E12" s="2"/>
    </row>
    <row r="13" spans="1:7" x14ac:dyDescent="0.2">
      <c r="A13" s="6"/>
      <c r="B13" s="6"/>
      <c r="C13" s="2"/>
      <c r="D13" s="2"/>
      <c r="E13" s="2"/>
    </row>
    <row r="17" spans="7:7" x14ac:dyDescent="0.2">
      <c r="G17" s="2"/>
    </row>
    <row r="18" spans="7:7" x14ac:dyDescent="0.2">
      <c r="G18" s="2"/>
    </row>
    <row r="19" spans="7:7" x14ac:dyDescent="0.2">
      <c r="G19" s="2"/>
    </row>
    <row r="20" spans="7:7" x14ac:dyDescent="0.2">
      <c r="G20" s="2"/>
    </row>
    <row r="21" spans="7:7" x14ac:dyDescent="0.2">
      <c r="G21" s="2"/>
    </row>
    <row r="22" spans="7:7" x14ac:dyDescent="0.2">
      <c r="G22" s="2"/>
    </row>
    <row r="23" spans="7:7" x14ac:dyDescent="0.2">
      <c r="G23" s="2"/>
    </row>
    <row r="24" spans="7:7" x14ac:dyDescent="0.2">
      <c r="G24" s="2"/>
    </row>
    <row r="25" spans="7:7" x14ac:dyDescent="0.2">
      <c r="G25" s="2"/>
    </row>
    <row r="26" spans="7:7" x14ac:dyDescent="0.2">
      <c r="G26" s="2"/>
    </row>
    <row r="27" spans="7:7" x14ac:dyDescent="0.2">
      <c r="G27" s="2"/>
    </row>
    <row r="28" spans="7:7" x14ac:dyDescent="0.2">
      <c r="G28" s="2"/>
    </row>
    <row r="29" spans="7:7" x14ac:dyDescent="0.2">
      <c r="G29" s="2"/>
    </row>
    <row r="30" spans="7:7" x14ac:dyDescent="0.2">
      <c r="G30" s="2"/>
    </row>
    <row r="31" spans="7:7" x14ac:dyDescent="0.2">
      <c r="G31" s="2"/>
    </row>
    <row r="32" spans="7:7" x14ac:dyDescent="0.2">
      <c r="G32" s="2"/>
    </row>
    <row r="33" spans="7:7" x14ac:dyDescent="0.2">
      <c r="G33" s="2"/>
    </row>
    <row r="34" spans="7:7" x14ac:dyDescent="0.2">
      <c r="G34" s="2"/>
    </row>
    <row r="35" spans="7:7" x14ac:dyDescent="0.2">
      <c r="G35" s="2"/>
    </row>
    <row r="36" spans="7:7" x14ac:dyDescent="0.2">
      <c r="G36" s="2"/>
    </row>
    <row r="37" spans="7:7" x14ac:dyDescent="0.2">
      <c r="G37" s="2"/>
    </row>
    <row r="38" spans="7:7" x14ac:dyDescent="0.2">
      <c r="G38" s="2"/>
    </row>
    <row r="39" spans="7:7" x14ac:dyDescent="0.2">
      <c r="G39" s="2"/>
    </row>
    <row r="40" spans="7:7" x14ac:dyDescent="0.2">
      <c r="G40" s="2"/>
    </row>
    <row r="41" spans="7:7" x14ac:dyDescent="0.2">
      <c r="G41" s="2"/>
    </row>
    <row r="42" spans="7:7" x14ac:dyDescent="0.2">
      <c r="G42" s="2"/>
    </row>
    <row r="43" spans="7:7" x14ac:dyDescent="0.2">
      <c r="G43" s="2"/>
    </row>
    <row r="44" spans="7:7" x14ac:dyDescent="0.2">
      <c r="G44" s="2"/>
    </row>
    <row r="45" spans="7:7" x14ac:dyDescent="0.2">
      <c r="G45" s="2"/>
    </row>
  </sheetData>
  <conditionalFormatting sqref="A1:L3 A12:L57 C4:L11">
    <cfRule type="duplicateValues" dxfId="1" priority="2"/>
  </conditionalFormatting>
  <conditionalFormatting sqref="G2:G45">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A219B2-81D5-BA41-A970-EDE407EAEB4E}">
  <dimension ref="A1:D30"/>
  <sheetViews>
    <sheetView tabSelected="1" workbookViewId="0">
      <selection activeCell="H28" sqref="H28"/>
    </sheetView>
  </sheetViews>
  <sheetFormatPr baseColWidth="10" defaultRowHeight="15" x14ac:dyDescent="0.2"/>
  <cols>
    <col min="1" max="1" width="17.1640625" customWidth="1"/>
    <col min="2" max="2" width="16.5" customWidth="1"/>
    <col min="3" max="3" width="15.5" customWidth="1"/>
  </cols>
  <sheetData>
    <row r="1" spans="1:4" x14ac:dyDescent="0.2">
      <c r="A1" t="s">
        <v>0</v>
      </c>
      <c r="B1" t="s">
        <v>10</v>
      </c>
      <c r="C1" t="s">
        <v>9</v>
      </c>
      <c r="D1" t="s">
        <v>2749</v>
      </c>
    </row>
    <row r="2" spans="1:4" x14ac:dyDescent="0.2">
      <c r="A2" t="s">
        <v>23</v>
      </c>
      <c r="B2" t="s">
        <v>1546</v>
      </c>
      <c r="C2" t="s">
        <v>1530</v>
      </c>
      <c r="D2">
        <v>4.807687037</v>
      </c>
    </row>
    <row r="3" spans="1:4" x14ac:dyDescent="0.2">
      <c r="A3" t="s">
        <v>36</v>
      </c>
      <c r="B3" s="2" t="s">
        <v>1557</v>
      </c>
      <c r="C3" s="2" t="s">
        <v>1530</v>
      </c>
      <c r="D3">
        <v>3.6271904049999999</v>
      </c>
    </row>
    <row r="4" spans="1:4" x14ac:dyDescent="0.2">
      <c r="A4" t="s">
        <v>72</v>
      </c>
      <c r="B4" t="s">
        <v>1586</v>
      </c>
      <c r="C4" t="s">
        <v>1530</v>
      </c>
      <c r="D4">
        <v>3.117133393</v>
      </c>
    </row>
    <row r="5" spans="1:4" x14ac:dyDescent="0.2">
      <c r="A5" t="s">
        <v>74</v>
      </c>
      <c r="B5" s="2" t="s">
        <v>1587</v>
      </c>
      <c r="C5" s="2" t="s">
        <v>1530</v>
      </c>
      <c r="D5">
        <v>3.0931010759999999</v>
      </c>
    </row>
    <row r="6" spans="1:4" x14ac:dyDescent="0.2">
      <c r="A6" t="s">
        <v>90</v>
      </c>
      <c r="B6" s="2" t="s">
        <v>1599</v>
      </c>
      <c r="C6" s="2" t="s">
        <v>1530</v>
      </c>
      <c r="D6">
        <v>2.9523972770000002</v>
      </c>
    </row>
    <row r="7" spans="1:4" x14ac:dyDescent="0.2">
      <c r="A7" t="s">
        <v>95</v>
      </c>
      <c r="B7" t="s">
        <v>1603</v>
      </c>
      <c r="C7" t="s">
        <v>1530</v>
      </c>
      <c r="D7">
        <v>2.9244268529999999</v>
      </c>
    </row>
    <row r="8" spans="1:4" x14ac:dyDescent="0.2">
      <c r="A8" t="s">
        <v>96</v>
      </c>
      <c r="B8" s="2" t="s">
        <v>1604</v>
      </c>
      <c r="C8" s="2" t="s">
        <v>1530</v>
      </c>
      <c r="D8">
        <v>2.9211675769999998</v>
      </c>
    </row>
    <row r="9" spans="1:4" x14ac:dyDescent="0.2">
      <c r="A9" t="s">
        <v>113</v>
      </c>
      <c r="B9" t="s">
        <v>1615</v>
      </c>
      <c r="C9" t="s">
        <v>1530</v>
      </c>
      <c r="D9">
        <v>2.770894449</v>
      </c>
    </row>
    <row r="10" spans="1:4" x14ac:dyDescent="0.2">
      <c r="A10" t="s">
        <v>119</v>
      </c>
      <c r="B10" t="s">
        <v>1619</v>
      </c>
      <c r="C10" t="s">
        <v>1530</v>
      </c>
      <c r="D10">
        <v>2.7146505479999998</v>
      </c>
    </row>
    <row r="11" spans="1:4" x14ac:dyDescent="0.2">
      <c r="A11" t="s">
        <v>142</v>
      </c>
      <c r="B11" s="2" t="s">
        <v>1636</v>
      </c>
      <c r="C11" s="2" t="s">
        <v>1530</v>
      </c>
      <c r="D11">
        <v>2.5849365529999999</v>
      </c>
    </row>
    <row r="12" spans="1:4" x14ac:dyDescent="0.2">
      <c r="A12" t="s">
        <v>230</v>
      </c>
      <c r="B12" t="s">
        <v>1706</v>
      </c>
      <c r="C12" t="s">
        <v>1530</v>
      </c>
      <c r="D12">
        <v>2.0609934070000002</v>
      </c>
    </row>
    <row r="13" spans="1:4" x14ac:dyDescent="0.2">
      <c r="A13" t="s">
        <v>301</v>
      </c>
      <c r="B13" t="s">
        <v>1763</v>
      </c>
      <c r="C13" t="s">
        <v>1530</v>
      </c>
      <c r="D13">
        <v>1.8729917199999999</v>
      </c>
    </row>
    <row r="14" spans="1:4" x14ac:dyDescent="0.2">
      <c r="A14" t="s">
        <v>345</v>
      </c>
      <c r="B14" t="s">
        <v>1794</v>
      </c>
      <c r="C14" t="s">
        <v>1530</v>
      </c>
      <c r="D14">
        <v>1.7763213950000001</v>
      </c>
    </row>
    <row r="15" spans="1:4" x14ac:dyDescent="0.2">
      <c r="A15" t="s">
        <v>362</v>
      </c>
      <c r="B15" t="s">
        <v>1809</v>
      </c>
      <c r="C15" t="s">
        <v>1530</v>
      </c>
      <c r="D15">
        <v>1.730049183</v>
      </c>
    </row>
    <row r="16" spans="1:4" x14ac:dyDescent="0.2">
      <c r="A16" t="s">
        <v>473</v>
      </c>
      <c r="B16" t="s">
        <v>1896</v>
      </c>
      <c r="C16" t="s">
        <v>1530</v>
      </c>
      <c r="D16">
        <v>1.514743137</v>
      </c>
    </row>
    <row r="17" spans="1:4" x14ac:dyDescent="0.2">
      <c r="A17" t="s">
        <v>491</v>
      </c>
      <c r="B17" t="s">
        <v>1911</v>
      </c>
      <c r="C17" t="s">
        <v>1530</v>
      </c>
      <c r="D17">
        <v>1.4805510749999999</v>
      </c>
    </row>
    <row r="18" spans="1:4" x14ac:dyDescent="0.2">
      <c r="A18" t="s">
        <v>512</v>
      </c>
      <c r="B18" t="s">
        <v>1925</v>
      </c>
      <c r="C18" t="s">
        <v>1530</v>
      </c>
      <c r="D18">
        <v>1.458172478</v>
      </c>
    </row>
    <row r="19" spans="1:4" x14ac:dyDescent="0.2">
      <c r="A19" t="s">
        <v>526</v>
      </c>
      <c r="B19" s="2" t="s">
        <v>1937</v>
      </c>
      <c r="C19" s="2" t="s">
        <v>1530</v>
      </c>
      <c r="D19">
        <v>1.441645195</v>
      </c>
    </row>
    <row r="20" spans="1:4" x14ac:dyDescent="0.2">
      <c r="A20" t="s">
        <v>533</v>
      </c>
      <c r="B20" s="2" t="s">
        <v>1943</v>
      </c>
      <c r="C20" s="2" t="s">
        <v>1530</v>
      </c>
      <c r="D20">
        <v>1.432193313</v>
      </c>
    </row>
    <row r="21" spans="1:4" x14ac:dyDescent="0.2">
      <c r="A21" t="s">
        <v>546</v>
      </c>
      <c r="B21" s="2" t="s">
        <v>1952</v>
      </c>
      <c r="C21" s="2" t="s">
        <v>1530</v>
      </c>
      <c r="D21">
        <v>1.415322159</v>
      </c>
    </row>
    <row r="22" spans="1:4" x14ac:dyDescent="0.2">
      <c r="A22" t="s">
        <v>612</v>
      </c>
      <c r="B22" s="2" t="s">
        <v>2008</v>
      </c>
      <c r="C22" s="2" t="s">
        <v>1530</v>
      </c>
      <c r="D22">
        <v>1.3160088640000001</v>
      </c>
    </row>
    <row r="23" spans="1:4" x14ac:dyDescent="0.2">
      <c r="A23" t="s">
        <v>617</v>
      </c>
      <c r="B23" t="s">
        <v>2013</v>
      </c>
      <c r="C23" t="s">
        <v>1530</v>
      </c>
      <c r="D23">
        <v>1.310231226</v>
      </c>
    </row>
    <row r="24" spans="1:4" x14ac:dyDescent="0.2">
      <c r="A24" t="s">
        <v>663</v>
      </c>
      <c r="B24" s="2" t="s">
        <v>2051</v>
      </c>
      <c r="C24" s="2" t="s">
        <v>1530</v>
      </c>
      <c r="D24">
        <v>1.2545350689999999</v>
      </c>
    </row>
    <row r="25" spans="1:4" x14ac:dyDescent="0.2">
      <c r="A25" t="s">
        <v>688</v>
      </c>
      <c r="B25" s="2" t="s">
        <v>2750</v>
      </c>
      <c r="C25" s="2" t="s">
        <v>1530</v>
      </c>
      <c r="D25">
        <v>1.2294595639999999</v>
      </c>
    </row>
    <row r="26" spans="1:4" x14ac:dyDescent="0.2">
      <c r="A26" t="s">
        <v>762</v>
      </c>
      <c r="B26" t="s">
        <v>2128</v>
      </c>
      <c r="C26" t="s">
        <v>1530</v>
      </c>
      <c r="D26">
        <v>1.1556171609999999</v>
      </c>
    </row>
    <row r="27" spans="1:4" x14ac:dyDescent="0.2">
      <c r="A27" t="s">
        <v>824</v>
      </c>
      <c r="B27" s="2" t="s">
        <v>2179</v>
      </c>
      <c r="C27" s="2" t="s">
        <v>1530</v>
      </c>
      <c r="D27">
        <v>1.110608308</v>
      </c>
    </row>
    <row r="28" spans="1:4" x14ac:dyDescent="0.2">
      <c r="A28" t="s">
        <v>906</v>
      </c>
      <c r="B28" s="2" t="s">
        <v>2247</v>
      </c>
      <c r="C28" s="2" t="s">
        <v>1530</v>
      </c>
      <c r="D28">
        <v>1.0320912900000001</v>
      </c>
    </row>
    <row r="29" spans="1:4" x14ac:dyDescent="0.2">
      <c r="A29" t="s">
        <v>917</v>
      </c>
      <c r="B29" t="s">
        <v>2255</v>
      </c>
      <c r="C29" t="s">
        <v>1530</v>
      </c>
      <c r="D29">
        <v>1.02378412</v>
      </c>
    </row>
    <row r="30" spans="1:4" x14ac:dyDescent="0.2">
      <c r="A30" t="s">
        <v>938</v>
      </c>
      <c r="B30" s="2" t="s">
        <v>2271</v>
      </c>
      <c r="C30" s="2" t="s">
        <v>1530</v>
      </c>
      <c r="D30">
        <v>1.0117462960000001</v>
      </c>
    </row>
  </sheetData>
  <sortState xmlns:xlrd2="http://schemas.microsoft.com/office/spreadsheetml/2017/richdata2" ref="A2:D30">
    <sortCondition descending="1" ref="D1:D30"/>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DEG p-adj &lt; 0.001</vt:lpstr>
      <vt:lpstr>DEG p-adj &lt; 0.001 Up-regulated</vt:lpstr>
      <vt:lpstr>DEG p-adj &lt; 0.001 Down-regulate</vt:lpstr>
      <vt:lpstr>GO Down &lt;0.001</vt:lpstr>
      <vt:lpstr>GO Up &lt; 0.001</vt:lpstr>
      <vt:lpstr>29 svtRNA1_2 predicted targe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Microsoft Office User</cp:lastModifiedBy>
  <dcterms:created xsi:type="dcterms:W3CDTF">2022-05-05T14:05:02Z</dcterms:created>
  <dcterms:modified xsi:type="dcterms:W3CDTF">2022-06-16T11:26:11Z</dcterms:modified>
</cp:coreProperties>
</file>